
<file path=[Content_Types].xml><?xml version="1.0" encoding="utf-8"?>
<Types xmlns="http://schemas.openxmlformats.org/package/2006/content-types">
  <Default Extension="vml" ContentType="application/vnd.openxmlformats-officedocument.vmlDrawi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312"/>
  </bookViews>
  <sheets>
    <sheet name="Bulk RNA-seq QC" sheetId="2" r:id="rId1"/>
    <sheet name="DEGs of sh-Hhex mSSCs" sheetId="3" r:id="rId2"/>
    <sheet name="GO Terms of Upregulated Genes" sheetId="4" r:id="rId3"/>
    <sheet name="GO Terms of Dowpregulated Genes" sheetId="5" r:id="rId4"/>
  </sheets>
  <definedNames>
    <definedName name="_xlnm._FilterDatabase" localSheetId="1" hidden="1">'DEGs of sh-Hhex mSSCs'!$H$1:$H$2605</definedName>
    <definedName name="_xlnm._FilterDatabase" localSheetId="3" hidden="1">'GO Terms of Dowpregulated Genes'!$A$1:$I$323</definedName>
    <definedName name="_xlnm._FilterDatabase" localSheetId="2" hidden="1">'GO Terms of Upregulated Genes'!$A$1:$I$248</definedName>
  </definedNames>
  <calcPr calcId="144525"/>
</workbook>
</file>

<file path=xl/comments1.xml><?xml version="1.0" encoding="utf-8"?>
<comments xmlns="http://schemas.openxmlformats.org/spreadsheetml/2006/main">
  <authors>
    <author/>
  </authors>
  <commentList>
    <comment ref="A1" authorId="0">
      <text>
        <r>
          <rPr>
            <sz val="10"/>
            <rFont val="宋体"/>
            <charset val="134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>
      <text>
        <r>
          <rPr>
            <sz val="10"/>
            <rFont val="宋体"/>
            <charset val="134"/>
          </rPr>
          <t>Classification of GO Terms.</t>
        </r>
      </text>
    </comment>
    <comment ref="C1" authorId="0">
      <text>
        <r>
          <rPr>
            <sz val="10"/>
            <rFont val="宋体"/>
            <charset val="134"/>
          </rPr>
          <t>GO term identifer.</t>
        </r>
      </text>
    </comment>
    <comment ref="D1" authorId="0">
      <text>
        <r>
          <rPr>
            <sz val="10"/>
            <rFont val="宋体"/>
            <charset val="134"/>
          </rPr>
          <t>Term name.</t>
        </r>
      </text>
    </comment>
    <comment ref="E1" authorId="0">
      <text>
        <r>
          <rPr>
            <sz val="10"/>
            <rFont val="宋体"/>
            <charset val="134"/>
          </rPr>
          <t>Log10(P-value), i.e., -2 represents 0.01, the more negative the better.</t>
        </r>
      </text>
    </comment>
    <comment ref="G1" authorId="0">
      <text>
        <r>
          <rPr>
            <sz val="10"/>
            <rFont val="宋体"/>
            <charset val="134"/>
          </rPr>
          <t>#GenesOfUploadHitList_in_this_Term/#GenesOfGenome_in_this_Term</t>
        </r>
      </text>
    </comment>
    <comment ref="H1" authorId="0">
      <text>
        <r>
          <rPr>
            <sz val="10"/>
            <rFont val="宋体"/>
            <charset val="134"/>
          </rPr>
          <t>List of Entrez Gene IDs of upload hits in this term</t>
        </r>
      </text>
    </comment>
    <comment ref="I1" authorId="0">
      <text>
        <r>
          <rPr>
            <sz val="10"/>
            <rFont val="宋体"/>
            <charset val="134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>
  <authors>
    <author/>
  </authors>
  <commentList>
    <comment ref="A1" authorId="0">
      <text>
        <r>
          <rPr>
            <sz val="10"/>
            <rFont val="宋体"/>
            <charset val="134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>
      <text>
        <r>
          <rPr>
            <sz val="10"/>
            <rFont val="宋体"/>
            <charset val="134"/>
          </rPr>
          <t>Classification of GO Terms.</t>
        </r>
      </text>
    </comment>
    <comment ref="C1" authorId="0">
      <text>
        <r>
          <rPr>
            <sz val="10"/>
            <rFont val="宋体"/>
            <charset val="134"/>
          </rPr>
          <t>GO term identifer.</t>
        </r>
      </text>
    </comment>
    <comment ref="D1" authorId="0">
      <text>
        <r>
          <rPr>
            <sz val="10"/>
            <rFont val="宋体"/>
            <charset val="134"/>
          </rPr>
          <t>Term name.</t>
        </r>
      </text>
    </comment>
    <comment ref="E1" authorId="0">
      <text>
        <r>
          <rPr>
            <sz val="10"/>
            <rFont val="宋体"/>
            <charset val="134"/>
          </rPr>
          <t>Log10(P-value), i.e., -2 represents 0.01, the more negative the better.</t>
        </r>
      </text>
    </comment>
    <comment ref="G1" authorId="0">
      <text>
        <r>
          <rPr>
            <sz val="10"/>
            <rFont val="宋体"/>
            <charset val="134"/>
          </rPr>
          <t>#GenesOfUploadHitList_in_this_Term/#GenesOfGenome_in_this_Term</t>
        </r>
      </text>
    </comment>
    <comment ref="H1" authorId="0">
      <text>
        <r>
          <rPr>
            <sz val="10"/>
            <rFont val="宋体"/>
            <charset val="134"/>
          </rPr>
          <t>List of Entrez Gene IDs of upload hits in this term</t>
        </r>
      </text>
    </comment>
    <comment ref="I1" authorId="0">
      <text>
        <r>
          <rPr>
            <sz val="10"/>
            <rFont val="宋体"/>
            <charset val="134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5144">
  <si>
    <t>Sample</t>
  </si>
  <si>
    <t>Knockdown gene</t>
  </si>
  <si>
    <t>Replicate</t>
  </si>
  <si>
    <t>Barcode</t>
  </si>
  <si>
    <t>Raw reads</t>
  </si>
  <si>
    <t>Mapping reads</t>
  </si>
  <si>
    <t>Transcript Number</t>
  </si>
  <si>
    <t>Gene Number</t>
  </si>
  <si>
    <t>sh-NC-R1</t>
  </si>
  <si>
    <t>Non-targeting gene</t>
  </si>
  <si>
    <t>Replicate 1</t>
  </si>
  <si>
    <t>AACGTGAT</t>
  </si>
  <si>
    <t>sh-NC-R2</t>
  </si>
  <si>
    <t>Replicate 2</t>
  </si>
  <si>
    <t>CGCTGATC</t>
  </si>
  <si>
    <t>sh-Hhex-1-R1</t>
  </si>
  <si>
    <t>Hhex</t>
  </si>
  <si>
    <t>ATGCCTAA</t>
  </si>
  <si>
    <t>sh-Hhex-1-R2</t>
  </si>
  <si>
    <t>ACAGCAGA</t>
  </si>
  <si>
    <t>row</t>
  </si>
  <si>
    <t>baseMean</t>
  </si>
  <si>
    <t>log2FoldChange</t>
  </si>
  <si>
    <t>lfcSE</t>
  </si>
  <si>
    <t>stat</t>
  </si>
  <si>
    <t>pvalue</t>
  </si>
  <si>
    <t>padj</t>
  </si>
  <si>
    <t>Downregulated/Upregulated in Hhex KD mSSCs</t>
  </si>
  <si>
    <t>Mrpl15</t>
  </si>
  <si>
    <t>Down</t>
  </si>
  <si>
    <t>Rrs1</t>
  </si>
  <si>
    <t>Tcf24</t>
  </si>
  <si>
    <t>Up</t>
  </si>
  <si>
    <t>Ncoa2</t>
  </si>
  <si>
    <t>Rpl7</t>
  </si>
  <si>
    <t>Rdh10</t>
  </si>
  <si>
    <t>Mcm3</t>
  </si>
  <si>
    <t>Ogfrl1</t>
  </si>
  <si>
    <t>Smap1</t>
  </si>
  <si>
    <t>Phf3</t>
  </si>
  <si>
    <t>Bend6</t>
  </si>
  <si>
    <t>Imp4</t>
  </si>
  <si>
    <t>Fam168b</t>
  </si>
  <si>
    <t>Fam178b</t>
  </si>
  <si>
    <t>Actr1b</t>
  </si>
  <si>
    <t>Rev1</t>
  </si>
  <si>
    <t>Aff3</t>
  </si>
  <si>
    <t>Cnot11</t>
  </si>
  <si>
    <t>Rnf149</t>
  </si>
  <si>
    <t>Il1r1</t>
  </si>
  <si>
    <t>Il1rl1</t>
  </si>
  <si>
    <t>Gpr45</t>
  </si>
  <si>
    <t>1500015O10Rik</t>
  </si>
  <si>
    <t>Slc39a10</t>
  </si>
  <si>
    <t>1700019D03Rik</t>
  </si>
  <si>
    <t>Ormdl1</t>
  </si>
  <si>
    <t>Sf3b1</t>
  </si>
  <si>
    <t>Hspe1</t>
  </si>
  <si>
    <t>Plcl1</t>
  </si>
  <si>
    <t>Spats2l</t>
  </si>
  <si>
    <t>Kctd18</t>
  </si>
  <si>
    <t>Ppil3</t>
  </si>
  <si>
    <t>Stradb</t>
  </si>
  <si>
    <t>Wdr12</t>
  </si>
  <si>
    <t>Carf</t>
  </si>
  <si>
    <t>Ndufs1</t>
  </si>
  <si>
    <t>Zdbf2</t>
  </si>
  <si>
    <t>Klf7</t>
  </si>
  <si>
    <t>Lancl1</t>
  </si>
  <si>
    <t>Atic</t>
  </si>
  <si>
    <t>Pecr</t>
  </si>
  <si>
    <t>Rpl37a</t>
  </si>
  <si>
    <t>Ctdsp1</t>
  </si>
  <si>
    <t>Bcs1l</t>
  </si>
  <si>
    <t>Abcb6</t>
  </si>
  <si>
    <t>Stk16</t>
  </si>
  <si>
    <t>Tuba4a</t>
  </si>
  <si>
    <t>Dnpep</t>
  </si>
  <si>
    <t>Chpf</t>
  </si>
  <si>
    <t>Slc4a3</t>
  </si>
  <si>
    <t>Farsb</t>
  </si>
  <si>
    <t>Acsl3</t>
  </si>
  <si>
    <t>Mrpl44</t>
  </si>
  <si>
    <t>Agfg1</t>
  </si>
  <si>
    <t>Pid1</t>
  </si>
  <si>
    <t>Cab39</t>
  </si>
  <si>
    <t>Psmd1</t>
  </si>
  <si>
    <t>Ptma</t>
  </si>
  <si>
    <t>Hjurp</t>
  </si>
  <si>
    <t>Arl4c</t>
  </si>
  <si>
    <t>Platr5</t>
  </si>
  <si>
    <t>Lrrfip1</t>
  </si>
  <si>
    <t>Rbm44</t>
  </si>
  <si>
    <t>Ilkap</t>
  </si>
  <si>
    <t>Traf3ip1</t>
  </si>
  <si>
    <t>Twist2</t>
  </si>
  <si>
    <t>Ndufa10</t>
  </si>
  <si>
    <t>Atg4b</t>
  </si>
  <si>
    <t>Pam</t>
  </si>
  <si>
    <t>Gm7967</t>
  </si>
  <si>
    <t>Phlpp1</t>
  </si>
  <si>
    <t>Nifk</t>
  </si>
  <si>
    <t>Inhbb</t>
  </si>
  <si>
    <t>Steap3</t>
  </si>
  <si>
    <t>En1</t>
  </si>
  <si>
    <t>Mcm6</t>
  </si>
  <si>
    <t>Dyrk3</t>
  </si>
  <si>
    <t>Rab7b</t>
  </si>
  <si>
    <t>Ppp1r15b</t>
  </si>
  <si>
    <t>Prelp</t>
  </si>
  <si>
    <t>Chit1</t>
  </si>
  <si>
    <t>Ppp1r12b</t>
  </si>
  <si>
    <t>Rnpep</t>
  </si>
  <si>
    <t>Shisa4</t>
  </si>
  <si>
    <t>Camsap2</t>
  </si>
  <si>
    <t>Nek7</t>
  </si>
  <si>
    <t>Cfh</t>
  </si>
  <si>
    <t>Fam129a</t>
  </si>
  <si>
    <t>1700025G04Rik</t>
  </si>
  <si>
    <t>Dhx9</t>
  </si>
  <si>
    <t>Npl</t>
  </si>
  <si>
    <t>Ier5</t>
  </si>
  <si>
    <t>Qsox1</t>
  </si>
  <si>
    <t>Ralgps2</t>
  </si>
  <si>
    <t>Rasal2</t>
  </si>
  <si>
    <t>Cop1</t>
  </si>
  <si>
    <t>Rc3h1</t>
  </si>
  <si>
    <t>Tnfsf4</t>
  </si>
  <si>
    <t>Mettl13</t>
  </si>
  <si>
    <t>Fmo1</t>
  </si>
  <si>
    <t>Fmo2</t>
  </si>
  <si>
    <t>Fmo3</t>
  </si>
  <si>
    <t>Ccdc181</t>
  </si>
  <si>
    <t>Dpt</t>
  </si>
  <si>
    <t>Dcaf6</t>
  </si>
  <si>
    <t>Mgst3</t>
  </si>
  <si>
    <t>Pbx1</t>
  </si>
  <si>
    <t>Rgs4</t>
  </si>
  <si>
    <t>Uap1</t>
  </si>
  <si>
    <t>Dusp12</t>
  </si>
  <si>
    <t>Ndufs2</t>
  </si>
  <si>
    <t>Usp21</t>
  </si>
  <si>
    <t>Slamf1</t>
  </si>
  <si>
    <t>Gm37065</t>
  </si>
  <si>
    <t>Pex19</t>
  </si>
  <si>
    <t>Dcaf8</t>
  </si>
  <si>
    <t>Ifi207</t>
  </si>
  <si>
    <t>Ifi204</t>
  </si>
  <si>
    <t>Mndal</t>
  </si>
  <si>
    <t>Ifi211</t>
  </si>
  <si>
    <t>Ifi203</t>
  </si>
  <si>
    <t>Ifi202b</t>
  </si>
  <si>
    <t>Ifi205</t>
  </si>
  <si>
    <t>Fh1</t>
  </si>
  <si>
    <t>Cep170</t>
  </si>
  <si>
    <t>Sdccag8</t>
  </si>
  <si>
    <t>Desi2</t>
  </si>
  <si>
    <t>Ahctf1</t>
  </si>
  <si>
    <t>Coq8a</t>
  </si>
  <si>
    <t>Acbd3</t>
  </si>
  <si>
    <t>Sde2</t>
  </si>
  <si>
    <t>Lbr</t>
  </si>
  <si>
    <t>Enah</t>
  </si>
  <si>
    <t>Vmn1r1</t>
  </si>
  <si>
    <t>Fbxo28</t>
  </si>
  <si>
    <t>Aida</t>
  </si>
  <si>
    <t>Rrp15</t>
  </si>
  <si>
    <t>Kcnk2</t>
  </si>
  <si>
    <t>Atf3</t>
  </si>
  <si>
    <t>Ints7</t>
  </si>
  <si>
    <t>Lpgat1</t>
  </si>
  <si>
    <t>Hsd11b1</t>
  </si>
  <si>
    <t>G0s2</t>
  </si>
  <si>
    <t>Suv39h2</t>
  </si>
  <si>
    <t>Phyh</t>
  </si>
  <si>
    <t>Nudt5</t>
  </si>
  <si>
    <t>Celf2</t>
  </si>
  <si>
    <t>Gata3</t>
  </si>
  <si>
    <t>Plxdc2</t>
  </si>
  <si>
    <t>Mllt10</t>
  </si>
  <si>
    <t>Msrb2</t>
  </si>
  <si>
    <t>Zmynd19</t>
  </si>
  <si>
    <t>Nelfb</t>
  </si>
  <si>
    <t>Uap1l1</t>
  </si>
  <si>
    <t>Rabl6</t>
  </si>
  <si>
    <t>Sohlh1</t>
  </si>
  <si>
    <t>Ubac1</t>
  </si>
  <si>
    <t>Pmpca</t>
  </si>
  <si>
    <t>Egfl7</t>
  </si>
  <si>
    <t>Agpat2</t>
  </si>
  <si>
    <t>Fam69b</t>
  </si>
  <si>
    <t>Med22</t>
  </si>
  <si>
    <t>Surf1</t>
  </si>
  <si>
    <t>Wdr5</t>
  </si>
  <si>
    <t>Olfm1</t>
  </si>
  <si>
    <t>1700007K13Rik</t>
  </si>
  <si>
    <t>Ralgds</t>
  </si>
  <si>
    <t>Gtf3c5</t>
  </si>
  <si>
    <t>Cercam</t>
  </si>
  <si>
    <t>Ptpa</t>
  </si>
  <si>
    <t>Ier5l</t>
  </si>
  <si>
    <t>Prrx2</t>
  </si>
  <si>
    <t>Tor1a</t>
  </si>
  <si>
    <t>Prrc2b</t>
  </si>
  <si>
    <t>Dnm1</t>
  </si>
  <si>
    <t>Lcn2</t>
  </si>
  <si>
    <t>Ptges2</t>
  </si>
  <si>
    <t>St6galnac6</t>
  </si>
  <si>
    <t>Cdk9</t>
  </si>
  <si>
    <t>Rpl12</t>
  </si>
  <si>
    <t>Garnl3</t>
  </si>
  <si>
    <t>C230014O12Rik</t>
  </si>
  <si>
    <t>Dab2ip</t>
  </si>
  <si>
    <t>Dennd1a</t>
  </si>
  <si>
    <t>Ppp6c</t>
  </si>
  <si>
    <t>Zeb2</t>
  </si>
  <si>
    <t>Gm13470</t>
  </si>
  <si>
    <t>Gm13522</t>
  </si>
  <si>
    <t>Arl5a</t>
  </si>
  <si>
    <t>Upp2</t>
  </si>
  <si>
    <t>Baz2b</t>
  </si>
  <si>
    <t>Fap</t>
  </si>
  <si>
    <t>Gm13594</t>
  </si>
  <si>
    <t>Stk39</t>
  </si>
  <si>
    <t>Ccdc173</t>
  </si>
  <si>
    <t>Tlk1</t>
  </si>
  <si>
    <t>Dync1i2</t>
  </si>
  <si>
    <t>Itga6</t>
  </si>
  <si>
    <t>Map3k20</t>
  </si>
  <si>
    <t>Cdca7</t>
  </si>
  <si>
    <t>Cir1</t>
  </si>
  <si>
    <t>Hoxd3os1</t>
  </si>
  <si>
    <t>Agps</t>
  </si>
  <si>
    <t>Cyct</t>
  </si>
  <si>
    <t>Zfp385b</t>
  </si>
  <si>
    <t>Nup35</t>
  </si>
  <si>
    <t>Itgav</t>
  </si>
  <si>
    <t>Fam171b</t>
  </si>
  <si>
    <t>Tfpi</t>
  </si>
  <si>
    <t>Med19</t>
  </si>
  <si>
    <t>Serping1</t>
  </si>
  <si>
    <t>Ube2l6</t>
  </si>
  <si>
    <t>C1qtnf4</t>
  </si>
  <si>
    <t>Slc39a13</t>
  </si>
  <si>
    <t>Spi1</t>
  </si>
  <si>
    <t>Nr1h3</t>
  </si>
  <si>
    <t>Acp2</t>
  </si>
  <si>
    <t>A330069E16Rik</t>
  </si>
  <si>
    <t>Pex16</t>
  </si>
  <si>
    <t>Chst1</t>
  </si>
  <si>
    <t>Syt13</t>
  </si>
  <si>
    <t>Trp53i11</t>
  </si>
  <si>
    <t>Api5</t>
  </si>
  <si>
    <t>Gm10800</t>
  </si>
  <si>
    <t>Prr5l</t>
  </si>
  <si>
    <t>Commd9</t>
  </si>
  <si>
    <t>Cd44</t>
  </si>
  <si>
    <t>Caprin1</t>
  </si>
  <si>
    <t>Lmo2</t>
  </si>
  <si>
    <t>Cd59b</t>
  </si>
  <si>
    <t>Cd59a</t>
  </si>
  <si>
    <t>Cstf3</t>
  </si>
  <si>
    <t>Tcp11l1</t>
  </si>
  <si>
    <t>Prrg4</t>
  </si>
  <si>
    <t>Eif3m</t>
  </si>
  <si>
    <t>Dnajc24</t>
  </si>
  <si>
    <t>Bdnf</t>
  </si>
  <si>
    <t>Fibin</t>
  </si>
  <si>
    <t>Ano3</t>
  </si>
  <si>
    <t>Aven</t>
  </si>
  <si>
    <t>Aqr</t>
  </si>
  <si>
    <t>Spred1</t>
  </si>
  <si>
    <t>Thbs1</t>
  </si>
  <si>
    <t>Gpr176</t>
  </si>
  <si>
    <t>Knstrn</t>
  </si>
  <si>
    <t>Rad51</t>
  </si>
  <si>
    <t>Oip5</t>
  </si>
  <si>
    <t>Ndufaf1</t>
  </si>
  <si>
    <t>Rtf1</t>
  </si>
  <si>
    <t>Ppip5k1</t>
  </si>
  <si>
    <t>Fbn1</t>
  </si>
  <si>
    <t>Eid1</t>
  </si>
  <si>
    <t>Fgf7</t>
  </si>
  <si>
    <t>Dtwd1</t>
  </si>
  <si>
    <t>Snrnp200</t>
  </si>
  <si>
    <t>Ciao1</t>
  </si>
  <si>
    <t>Tmem127</t>
  </si>
  <si>
    <t>Stard7</t>
  </si>
  <si>
    <t>Dusp2</t>
  </si>
  <si>
    <t>Gpat2</t>
  </si>
  <si>
    <t>Kcnip3</t>
  </si>
  <si>
    <t>Bcl2l11</t>
  </si>
  <si>
    <t>Gm14005</t>
  </si>
  <si>
    <t>Zc3h6</t>
  </si>
  <si>
    <t>Sirpa</t>
  </si>
  <si>
    <t>Stk35</t>
  </si>
  <si>
    <t>Snrpb</t>
  </si>
  <si>
    <t>Ptpra</t>
  </si>
  <si>
    <t>Mrps26</t>
  </si>
  <si>
    <t>Itpa</t>
  </si>
  <si>
    <t>Gfra4</t>
  </si>
  <si>
    <t>1700037H04Rik</t>
  </si>
  <si>
    <t>Pank2</t>
  </si>
  <si>
    <t>Smox</t>
  </si>
  <si>
    <t>Tmem230</t>
  </si>
  <si>
    <t>Cds2</t>
  </si>
  <si>
    <t>Crls1</t>
  </si>
  <si>
    <t>Jag1</t>
  </si>
  <si>
    <t>Esf1</t>
  </si>
  <si>
    <t>Ralgapa2</t>
  </si>
  <si>
    <t>Nkx2-4</t>
  </si>
  <si>
    <t>Nxt1</t>
  </si>
  <si>
    <t>Gins1</t>
  </si>
  <si>
    <t>Angpt4</t>
  </si>
  <si>
    <t>Srxn1</t>
  </si>
  <si>
    <t>Tcf15</t>
  </si>
  <si>
    <t>Tbc1d20</t>
  </si>
  <si>
    <t>Zcchc3</t>
  </si>
  <si>
    <t>Mcts2</t>
  </si>
  <si>
    <t>Cox4i2</t>
  </si>
  <si>
    <t>Snta1</t>
  </si>
  <si>
    <t>1700003F12Rik</t>
  </si>
  <si>
    <t>E2f1</t>
  </si>
  <si>
    <t>Chmp4b</t>
  </si>
  <si>
    <t>Raly</t>
  </si>
  <si>
    <t>Eif6</t>
  </si>
  <si>
    <t>Nnat</t>
  </si>
  <si>
    <t>Ctnnbl1</t>
  </si>
  <si>
    <t>Actr5</t>
  </si>
  <si>
    <t>Srsf6</t>
  </si>
  <si>
    <t>Mybl2</t>
  </si>
  <si>
    <t>Serinc3</t>
  </si>
  <si>
    <t>Slpi</t>
  </si>
  <si>
    <t>Dnttip1</t>
  </si>
  <si>
    <t>Ube2c</t>
  </si>
  <si>
    <t>Cd40</t>
  </si>
  <si>
    <t>Slc35c2</t>
  </si>
  <si>
    <t>Sulf2</t>
  </si>
  <si>
    <t>Trp53rkb</t>
  </si>
  <si>
    <t>Znfx1</t>
  </si>
  <si>
    <t>Rnf114</t>
  </si>
  <si>
    <t>Tmem189</t>
  </si>
  <si>
    <t>Cebpb</t>
  </si>
  <si>
    <t>Mocs3</t>
  </si>
  <si>
    <t>Tshz2</t>
  </si>
  <si>
    <t>Rae1</t>
  </si>
  <si>
    <t>Rab22a</t>
  </si>
  <si>
    <t>Vapb</t>
  </si>
  <si>
    <t>Npepl1</t>
  </si>
  <si>
    <t>Gm6710</t>
  </si>
  <si>
    <t>Gm14305</t>
  </si>
  <si>
    <t>Phactr3</t>
  </si>
  <si>
    <t>B230312C02Rik</t>
  </si>
  <si>
    <t>Mrgbp</t>
  </si>
  <si>
    <t>Ogfr</t>
  </si>
  <si>
    <t>Ythdf1</t>
  </si>
  <si>
    <t>Prpf6</t>
  </si>
  <si>
    <t>AU022751</t>
  </si>
  <si>
    <t>Ccnb3</t>
  </si>
  <si>
    <t>Slc35a2</t>
  </si>
  <si>
    <t>Pqbp1</t>
  </si>
  <si>
    <t>Timm17b</t>
  </si>
  <si>
    <t>Fthl17b</t>
  </si>
  <si>
    <t>Fthl17c</t>
  </si>
  <si>
    <t>Fthl17d</t>
  </si>
  <si>
    <t>Fthl17e</t>
  </si>
  <si>
    <t>Fthl17f</t>
  </si>
  <si>
    <t>Srpx</t>
  </si>
  <si>
    <t>Usp9x</t>
  </si>
  <si>
    <t>Cask</t>
  </si>
  <si>
    <t>Uba1</t>
  </si>
  <si>
    <t>Cdk16</t>
  </si>
  <si>
    <t>Il13ra1</t>
  </si>
  <si>
    <t>Ube2a</t>
  </si>
  <si>
    <t>Rhox2a</t>
  </si>
  <si>
    <t>Rhox10</t>
  </si>
  <si>
    <t>Rhox13</t>
  </si>
  <si>
    <t>C1galt1c1</t>
  </si>
  <si>
    <t>Slc25a14</t>
  </si>
  <si>
    <t>Gpc4</t>
  </si>
  <si>
    <t>Gpc3</t>
  </si>
  <si>
    <t>Hprt</t>
  </si>
  <si>
    <t>4930502E18Rik</t>
  </si>
  <si>
    <t>1700013H16Rik</t>
  </si>
  <si>
    <t>4930550L24Rik</t>
  </si>
  <si>
    <t>Sox3</t>
  </si>
  <si>
    <t>Fmr1</t>
  </si>
  <si>
    <t>Gm14698</t>
  </si>
  <si>
    <t>1700020N15Rik</t>
  </si>
  <si>
    <t>Xlr3a</t>
  </si>
  <si>
    <t>Xlr5a</t>
  </si>
  <si>
    <t>Xlr5b</t>
  </si>
  <si>
    <t>Xlr3b</t>
  </si>
  <si>
    <t>Xlr3c</t>
  </si>
  <si>
    <t>Xlr5c</t>
  </si>
  <si>
    <t>Haus7</t>
  </si>
  <si>
    <t>Slc6a8</t>
  </si>
  <si>
    <t>Idh3g</t>
  </si>
  <si>
    <t>Naa10</t>
  </si>
  <si>
    <t>Irak1</t>
  </si>
  <si>
    <t>Tktl1</t>
  </si>
  <si>
    <t>Lage3</t>
  </si>
  <si>
    <t>Gm6880</t>
  </si>
  <si>
    <t>Dkc1</t>
  </si>
  <si>
    <t>Mageb16</t>
  </si>
  <si>
    <t>Tmem47</t>
  </si>
  <si>
    <t>Tsga8</t>
  </si>
  <si>
    <t>Mageb4</t>
  </si>
  <si>
    <t>Mageb2</t>
  </si>
  <si>
    <t>Pdk3</t>
  </si>
  <si>
    <t>Maged1</t>
  </si>
  <si>
    <t>Eda2r</t>
  </si>
  <si>
    <t>Efnb1</t>
  </si>
  <si>
    <t>Snx12</t>
  </si>
  <si>
    <t>Zmym3</t>
  </si>
  <si>
    <t>Nono</t>
  </si>
  <si>
    <t>Gm4779</t>
  </si>
  <si>
    <t>8030474K03Rik</t>
  </si>
  <si>
    <t>Cited1</t>
  </si>
  <si>
    <t>Gm9112</t>
  </si>
  <si>
    <t>Dmrtc1c1</t>
  </si>
  <si>
    <t>Dmrtc1c2</t>
  </si>
  <si>
    <t>Xist</t>
  </si>
  <si>
    <t>Magee1</t>
  </si>
  <si>
    <t>Magt1</t>
  </si>
  <si>
    <t>Hmgn5</t>
  </si>
  <si>
    <t>Srpx2</t>
  </si>
  <si>
    <t>Taf7l</t>
  </si>
  <si>
    <t>Timm8a1</t>
  </si>
  <si>
    <t>Nxf2</t>
  </si>
  <si>
    <t>Tmsb15a</t>
  </si>
  <si>
    <t>Arxes2</t>
  </si>
  <si>
    <t>Bex2</t>
  </si>
  <si>
    <t>Bex4</t>
  </si>
  <si>
    <t>Bex1</t>
  </si>
  <si>
    <t>Esx1</t>
  </si>
  <si>
    <t>Trap1a</t>
  </si>
  <si>
    <t>Prps1</t>
  </si>
  <si>
    <t>Tsc22d3</t>
  </si>
  <si>
    <t>Atg4a</t>
  </si>
  <si>
    <t>Acsl4</t>
  </si>
  <si>
    <t>Tmem164</t>
  </si>
  <si>
    <t>Ammecr1</t>
  </si>
  <si>
    <t>Pak3</t>
  </si>
  <si>
    <t>Gm15128</t>
  </si>
  <si>
    <t>Gm15107</t>
  </si>
  <si>
    <t>Gm15127</t>
  </si>
  <si>
    <t>Luzp4</t>
  </si>
  <si>
    <t>Gm10439</t>
  </si>
  <si>
    <t>Gm15091</t>
  </si>
  <si>
    <t>Maged2</t>
  </si>
  <si>
    <t>Gnl3l</t>
  </si>
  <si>
    <t>Kantr</t>
  </si>
  <si>
    <t>Mageh1</t>
  </si>
  <si>
    <t>Magea8</t>
  </si>
  <si>
    <t>Magea2</t>
  </si>
  <si>
    <t>Magea5</t>
  </si>
  <si>
    <t>Acot9</t>
  </si>
  <si>
    <t>Mbtps2</t>
  </si>
  <si>
    <t>Syap1</t>
  </si>
  <si>
    <t>S100g</t>
  </si>
  <si>
    <t>Siah1b</t>
  </si>
  <si>
    <t>Asb9</t>
  </si>
  <si>
    <t>Gpm6b</t>
  </si>
  <si>
    <t>Ofd1</t>
  </si>
  <si>
    <t>Trappc2</t>
  </si>
  <si>
    <t>Mrps28</t>
  </si>
  <si>
    <t>Zbtb10</t>
  </si>
  <si>
    <t>Fabp9</t>
  </si>
  <si>
    <t>Zfand1</t>
  </si>
  <si>
    <t>E2f5</t>
  </si>
  <si>
    <t>Cyp7b1</t>
  </si>
  <si>
    <t>Mtfr1</t>
  </si>
  <si>
    <t>Cp</t>
  </si>
  <si>
    <t>Hltf</t>
  </si>
  <si>
    <t>Pld1</t>
  </si>
  <si>
    <t>Rpl22l1</t>
  </si>
  <si>
    <t>Skil</t>
  </si>
  <si>
    <t>Ndufb5</t>
  </si>
  <si>
    <t>Ttc14</t>
  </si>
  <si>
    <t>Ccna2</t>
  </si>
  <si>
    <t>Adad1</t>
  </si>
  <si>
    <t>Spata5</t>
  </si>
  <si>
    <t>Gm5148</t>
  </si>
  <si>
    <t>Larp1b</t>
  </si>
  <si>
    <t>Pgrmc2</t>
  </si>
  <si>
    <t>Pabpc4l</t>
  </si>
  <si>
    <t>1700018B24Rik</t>
  </si>
  <si>
    <t>Noct</t>
  </si>
  <si>
    <t>Setd7</t>
  </si>
  <si>
    <t>Foxo1</t>
  </si>
  <si>
    <t>Lhfp</t>
  </si>
  <si>
    <t>Proser1</t>
  </si>
  <si>
    <t>Postn</t>
  </si>
  <si>
    <t>Rfxap</t>
  </si>
  <si>
    <t>Sohlh2</t>
  </si>
  <si>
    <t>Siah2</t>
  </si>
  <si>
    <t>E130311K13Rik</t>
  </si>
  <si>
    <t>Slc33a1</t>
  </si>
  <si>
    <t>Gmps</t>
  </si>
  <si>
    <t>Gm37305</t>
  </si>
  <si>
    <t>Ptx3</t>
  </si>
  <si>
    <t>Mlf1</t>
  </si>
  <si>
    <t>Smc4</t>
  </si>
  <si>
    <t>Kpna4</t>
  </si>
  <si>
    <t>Nmd3</t>
  </si>
  <si>
    <t>Pdcd10</t>
  </si>
  <si>
    <t>Ppid</t>
  </si>
  <si>
    <t>Plrg1</t>
  </si>
  <si>
    <t>Gm37933</t>
  </si>
  <si>
    <t>Ntrk1</t>
  </si>
  <si>
    <t>Crabp2</t>
  </si>
  <si>
    <t>Tsacc</t>
  </si>
  <si>
    <t>Pmf1</t>
  </si>
  <si>
    <t>Dap3</t>
  </si>
  <si>
    <t>Scamp3</t>
  </si>
  <si>
    <t>Mtx1</t>
  </si>
  <si>
    <t>Efna3</t>
  </si>
  <si>
    <t>Pbxip1</t>
  </si>
  <si>
    <t>Ube2q1</t>
  </si>
  <si>
    <t>Hax1</t>
  </si>
  <si>
    <t>Ilf2</t>
  </si>
  <si>
    <t>Chtop</t>
  </si>
  <si>
    <t>S100a1</t>
  </si>
  <si>
    <t>Lor</t>
  </si>
  <si>
    <t>Gm9774</t>
  </si>
  <si>
    <t>Sprr2k</t>
  </si>
  <si>
    <t>Sprr1a</t>
  </si>
  <si>
    <t>Lce1f</t>
  </si>
  <si>
    <t>Gm37245</t>
  </si>
  <si>
    <t>Rorc</t>
  </si>
  <si>
    <t>Snx27</t>
  </si>
  <si>
    <t>Psmb4</t>
  </si>
  <si>
    <t>Selenbp1</t>
  </si>
  <si>
    <t>Vps72</t>
  </si>
  <si>
    <t>Scnm1</t>
  </si>
  <si>
    <t>6330562C20Rik</t>
  </si>
  <si>
    <t>Hormad1</t>
  </si>
  <si>
    <t>Ensa</t>
  </si>
  <si>
    <t>Bola1</t>
  </si>
  <si>
    <t>Gm42743</t>
  </si>
  <si>
    <t>Gm15441</t>
  </si>
  <si>
    <t>Pex11b</t>
  </si>
  <si>
    <t>Rnf115</t>
  </si>
  <si>
    <t>Notch2</t>
  </si>
  <si>
    <t>Phgdh</t>
  </si>
  <si>
    <t>Vangl1</t>
  </si>
  <si>
    <t>Sycp1</t>
  </si>
  <si>
    <t>Sike1</t>
  </si>
  <si>
    <t>Nras</t>
  </si>
  <si>
    <t>Phtf1</t>
  </si>
  <si>
    <t>Rap1a</t>
  </si>
  <si>
    <t>Atp5f1</t>
  </si>
  <si>
    <t>Wdr77</t>
  </si>
  <si>
    <t>Cd53</t>
  </si>
  <si>
    <t>Strip1</t>
  </si>
  <si>
    <t>Csf1</t>
  </si>
  <si>
    <t>Gnat2</t>
  </si>
  <si>
    <t>Sort1</t>
  </si>
  <si>
    <t>Sars</t>
  </si>
  <si>
    <t>Fndc7</t>
  </si>
  <si>
    <t>Prpf38b</t>
  </si>
  <si>
    <t>Fam102b</t>
  </si>
  <si>
    <t>Vav3</t>
  </si>
  <si>
    <t>Prmt6</t>
  </si>
  <si>
    <t>Col11a1</t>
  </si>
  <si>
    <t>Vcam1</t>
  </si>
  <si>
    <t>Slc35a3</t>
  </si>
  <si>
    <t>Frrs1</t>
  </si>
  <si>
    <t>Dpyd</t>
  </si>
  <si>
    <t>Gclm</t>
  </si>
  <si>
    <t>Usp53</t>
  </si>
  <si>
    <t>Camk2d</t>
  </si>
  <si>
    <t>Ap1ar</t>
  </si>
  <si>
    <t>Gar1</t>
  </si>
  <si>
    <t>Pla2g12a</t>
  </si>
  <si>
    <t>Mcub</t>
  </si>
  <si>
    <t>Dkk2</t>
  </si>
  <si>
    <t>Bdh2</t>
  </si>
  <si>
    <t>Ppp3ca</t>
  </si>
  <si>
    <t>Dnajb14</t>
  </si>
  <si>
    <t>Tspan5</t>
  </si>
  <si>
    <t>Gbp3</t>
  </si>
  <si>
    <t>Gbp2</t>
  </si>
  <si>
    <t>Pkn2</t>
  </si>
  <si>
    <t>Znhit6</t>
  </si>
  <si>
    <t>Gm17501</t>
  </si>
  <si>
    <t>Mcoln2</t>
  </si>
  <si>
    <t>Lpar3</t>
  </si>
  <si>
    <t>Ssx2ip</t>
  </si>
  <si>
    <t>Prkacb</t>
  </si>
  <si>
    <t>Ifi44</t>
  </si>
  <si>
    <t>Gm11808</t>
  </si>
  <si>
    <t>Penk</t>
  </si>
  <si>
    <t>Nsmaf</t>
  </si>
  <si>
    <t>Tox</t>
  </si>
  <si>
    <t>Rab2a</t>
  </si>
  <si>
    <t>Chd7</t>
  </si>
  <si>
    <t>Plekhf2</t>
  </si>
  <si>
    <t>Trp53inp1</t>
  </si>
  <si>
    <t>Ints8</t>
  </si>
  <si>
    <t>Ripk2</t>
  </si>
  <si>
    <t>Mms22l</t>
  </si>
  <si>
    <t>Pnrc1</t>
  </si>
  <si>
    <t>Zfp292</t>
  </si>
  <si>
    <t>Ddx58</t>
  </si>
  <si>
    <t>Ndufb6</t>
  </si>
  <si>
    <t>Smu1</t>
  </si>
  <si>
    <t>Bag1</t>
  </si>
  <si>
    <t>Ubap2</t>
  </si>
  <si>
    <t>Enho</t>
  </si>
  <si>
    <t>Rpp25l</t>
  </si>
  <si>
    <t>Ccl27a</t>
  </si>
  <si>
    <t>Vcp</t>
  </si>
  <si>
    <t>Arhgef39</t>
  </si>
  <si>
    <t>Hrct1</t>
  </si>
  <si>
    <t>Grhpr</t>
  </si>
  <si>
    <t>Exosc3</t>
  </si>
  <si>
    <t>Dcaf10</t>
  </si>
  <si>
    <t>Shb</t>
  </si>
  <si>
    <t>Trmo</t>
  </si>
  <si>
    <t>Anp32b</t>
  </si>
  <si>
    <t>Galnt12</t>
  </si>
  <si>
    <t>Col15a1</t>
  </si>
  <si>
    <t>Tmeff1</t>
  </si>
  <si>
    <t>Smc2</t>
  </si>
  <si>
    <t>Slc44a1</t>
  </si>
  <si>
    <t>Klf4</t>
  </si>
  <si>
    <t>Tmem245</t>
  </si>
  <si>
    <t>Akap2</t>
  </si>
  <si>
    <t>Lpar1</t>
  </si>
  <si>
    <t>Dnajc25</t>
  </si>
  <si>
    <t>Ugcg</t>
  </si>
  <si>
    <t>Ptbp3</t>
  </si>
  <si>
    <t>E130308A19Rik</t>
  </si>
  <si>
    <t>Snx30</t>
  </si>
  <si>
    <t>Prpf4</t>
  </si>
  <si>
    <t>Whrn</t>
  </si>
  <si>
    <t>Tnc</t>
  </si>
  <si>
    <t>Tle1</t>
  </si>
  <si>
    <t>Dmac1</t>
  </si>
  <si>
    <t>Zdhhc21</t>
  </si>
  <si>
    <t>Psip1</t>
  </si>
  <si>
    <t>Bnc2</t>
  </si>
  <si>
    <t>Cntln</t>
  </si>
  <si>
    <t>Rps6</t>
  </si>
  <si>
    <t>Acer2</t>
  </si>
  <si>
    <t>Hacd4</t>
  </si>
  <si>
    <t>Klhl9</t>
  </si>
  <si>
    <t>Wincr1</t>
  </si>
  <si>
    <t>Tusc1</t>
  </si>
  <si>
    <t>Caap1</t>
  </si>
  <si>
    <t>Mysm1</t>
  </si>
  <si>
    <t>Nfia</t>
  </si>
  <si>
    <t>Usp1</t>
  </si>
  <si>
    <t>Pgm2</t>
  </si>
  <si>
    <t>Dab1</t>
  </si>
  <si>
    <t>Mrpl37</t>
  </si>
  <si>
    <t>Lrrc42</t>
  </si>
  <si>
    <t>0610037L13Rik</t>
  </si>
  <si>
    <t>Prpf38a</t>
  </si>
  <si>
    <t>Zfyve9</t>
  </si>
  <si>
    <t>Kti12</t>
  </si>
  <si>
    <t>Rab3b</t>
  </si>
  <si>
    <t>Rnf11</t>
  </si>
  <si>
    <t>Faf1</t>
  </si>
  <si>
    <t>Cyp4x1</t>
  </si>
  <si>
    <t>Cyp4b1</t>
  </si>
  <si>
    <t>Pomgnt1</t>
  </si>
  <si>
    <t>Urod</t>
  </si>
  <si>
    <t>Eif2b3</t>
  </si>
  <si>
    <t>Rps8</t>
  </si>
  <si>
    <t>Dmap1</t>
  </si>
  <si>
    <t>Cdc20</t>
  </si>
  <si>
    <t>AU022252</t>
  </si>
  <si>
    <t>Ybx1</t>
  </si>
  <si>
    <t>Foxo6</t>
  </si>
  <si>
    <t>Cited4</t>
  </si>
  <si>
    <t>Nfyc</t>
  </si>
  <si>
    <t>Zfp69</t>
  </si>
  <si>
    <t>Smap2</t>
  </si>
  <si>
    <t>Ppie</t>
  </si>
  <si>
    <t>Rragc</t>
  </si>
  <si>
    <t>Pou3f1</t>
  </si>
  <si>
    <t>Utp11</t>
  </si>
  <si>
    <t>Yrdc</t>
  </si>
  <si>
    <t>Rspo1</t>
  </si>
  <si>
    <t>Mrps15</t>
  </si>
  <si>
    <t>Stk40</t>
  </si>
  <si>
    <t>Thrap3</t>
  </si>
  <si>
    <t>Map7d1</t>
  </si>
  <si>
    <t>Trappc3</t>
  </si>
  <si>
    <t>5730409E04Rik</t>
  </si>
  <si>
    <t>Psmb2</t>
  </si>
  <si>
    <t>Zmym4</t>
  </si>
  <si>
    <t>Smim12</t>
  </si>
  <si>
    <t>Gjb5</t>
  </si>
  <si>
    <t>Azin2</t>
  </si>
  <si>
    <t>Marcksl1</t>
  </si>
  <si>
    <t>Hdac1</t>
  </si>
  <si>
    <t>Txlna</t>
  </si>
  <si>
    <t>Snrnp40</t>
  </si>
  <si>
    <t>Taf12</t>
  </si>
  <si>
    <t>Trnau1ap</t>
  </si>
  <si>
    <t>Wasf2</t>
  </si>
  <si>
    <t>Cd164l2</t>
  </si>
  <si>
    <t>Fam46b</t>
  </si>
  <si>
    <t>Trnp1</t>
  </si>
  <si>
    <t>Kdf1</t>
  </si>
  <si>
    <t>Gpatch3</t>
  </si>
  <si>
    <t>Rps6ka1</t>
  </si>
  <si>
    <t>Cep85</t>
  </si>
  <si>
    <t>Slc30a2</t>
  </si>
  <si>
    <t>Mtfr1l</t>
  </si>
  <si>
    <t>Selenon</t>
  </si>
  <si>
    <t>Ldlrap1</t>
  </si>
  <si>
    <t>Alpl</t>
  </si>
  <si>
    <t>Ece1</t>
  </si>
  <si>
    <t>Hp1bp3</t>
  </si>
  <si>
    <t>Pink1</t>
  </si>
  <si>
    <t>Fam43b</t>
  </si>
  <si>
    <t>Mul1</t>
  </si>
  <si>
    <t>Ubxn10</t>
  </si>
  <si>
    <t>Otud3</t>
  </si>
  <si>
    <t>Nbl1</t>
  </si>
  <si>
    <t>Akr7a5</t>
  </si>
  <si>
    <t>Mrto4</t>
  </si>
  <si>
    <t>Pax7</t>
  </si>
  <si>
    <t>Igsf21</t>
  </si>
  <si>
    <t>Rsg1</t>
  </si>
  <si>
    <t>Gm13075</t>
  </si>
  <si>
    <t>Ddi2</t>
  </si>
  <si>
    <t>Efhd2</t>
  </si>
  <si>
    <t>Kazn</t>
  </si>
  <si>
    <t>Zfp990</t>
  </si>
  <si>
    <t>Gm13212</t>
  </si>
  <si>
    <t>Fbxo2</t>
  </si>
  <si>
    <t>Exosc10</t>
  </si>
  <si>
    <t>Pex14</t>
  </si>
  <si>
    <t>Dffa</t>
  </si>
  <si>
    <t>Cenps</t>
  </si>
  <si>
    <t>Pgd</t>
  </si>
  <si>
    <t>Ctnnbip1</t>
  </si>
  <si>
    <t>Slc25a33</t>
  </si>
  <si>
    <t>H6pd</t>
  </si>
  <si>
    <t>Tnfrsf9</t>
  </si>
  <si>
    <t>Vamp3</t>
  </si>
  <si>
    <t>Espn</t>
  </si>
  <si>
    <t>Acot7</t>
  </si>
  <si>
    <t>A430005L14Rik</t>
  </si>
  <si>
    <t>Lrrc47</t>
  </si>
  <si>
    <t>Tprgl</t>
  </si>
  <si>
    <t>Ttc34</t>
  </si>
  <si>
    <t>Rer1</t>
  </si>
  <si>
    <t>Prkcz</t>
  </si>
  <si>
    <t>Mmp23</t>
  </si>
  <si>
    <t>Fndc10</t>
  </si>
  <si>
    <t>Mrpl20</t>
  </si>
  <si>
    <t>Acap3</t>
  </si>
  <si>
    <t>Isg15</t>
  </si>
  <si>
    <t>Plekhn1</t>
  </si>
  <si>
    <t>Noc2l</t>
  </si>
  <si>
    <t>Cdk6</t>
  </si>
  <si>
    <t>Gatad1</t>
  </si>
  <si>
    <t>Fzd1</t>
  </si>
  <si>
    <t>Gm8773</t>
  </si>
  <si>
    <t>Steap2</t>
  </si>
  <si>
    <t>Dbf4</t>
  </si>
  <si>
    <t>Slc25a40</t>
  </si>
  <si>
    <t>Rundc3b</t>
  </si>
  <si>
    <t>Tmem243</t>
  </si>
  <si>
    <t>Cacna2d1</t>
  </si>
  <si>
    <t>Gnai1</t>
  </si>
  <si>
    <t>Pmpcb</t>
  </si>
  <si>
    <t>1700096K18Rik</t>
  </si>
  <si>
    <t>Actr3b</t>
  </si>
  <si>
    <t>Rbm33</t>
  </si>
  <si>
    <t>Hadhb</t>
  </si>
  <si>
    <t>Ost4</t>
  </si>
  <si>
    <t>Emilin1</t>
  </si>
  <si>
    <t>Cad</t>
  </si>
  <si>
    <t>Mpv17</t>
  </si>
  <si>
    <t>Eif2b4</t>
  </si>
  <si>
    <t>Snx17</t>
  </si>
  <si>
    <t>Ppm1g</t>
  </si>
  <si>
    <t>Nrbp1</t>
  </si>
  <si>
    <t>Fndc4</t>
  </si>
  <si>
    <t>Gpn1</t>
  </si>
  <si>
    <t>Pisd</t>
  </si>
  <si>
    <t>Ctbp1</t>
  </si>
  <si>
    <t>Fam53a</t>
  </si>
  <si>
    <t>Mxd4</t>
  </si>
  <si>
    <t>Rnf4</t>
  </si>
  <si>
    <t>Nop14</t>
  </si>
  <si>
    <t>Bloc1s4</t>
  </si>
  <si>
    <t>Ppp2r2c</t>
  </si>
  <si>
    <t>Nsg1</t>
  </si>
  <si>
    <t>Wdr1</t>
  </si>
  <si>
    <t>Hs3st1</t>
  </si>
  <si>
    <t>Rab28</t>
  </si>
  <si>
    <t>Bod1l</t>
  </si>
  <si>
    <t>C1qtnf7</t>
  </si>
  <si>
    <t>Gm15866</t>
  </si>
  <si>
    <t>Cd38</t>
  </si>
  <si>
    <t>Qdpr</t>
  </si>
  <si>
    <t>Lap3</t>
  </si>
  <si>
    <t>Ncapg</t>
  </si>
  <si>
    <t>5730480H06Rik</t>
  </si>
  <si>
    <t>Sod3</t>
  </si>
  <si>
    <t>Pi4k2b</t>
  </si>
  <si>
    <t>Stim2</t>
  </si>
  <si>
    <t>Pcdh7</t>
  </si>
  <si>
    <t>Arap2</t>
  </si>
  <si>
    <t>Klf3</t>
  </si>
  <si>
    <t>Rpl9</t>
  </si>
  <si>
    <t>Apbb2</t>
  </si>
  <si>
    <t>Slc30a9</t>
  </si>
  <si>
    <t>Guf1</t>
  </si>
  <si>
    <t>Slain2</t>
  </si>
  <si>
    <t>Ociad1</t>
  </si>
  <si>
    <t>Fip1l1</t>
  </si>
  <si>
    <t>Chic2</t>
  </si>
  <si>
    <t>Tmem165</t>
  </si>
  <si>
    <t>Paics</t>
  </si>
  <si>
    <t>Igfbp7</t>
  </si>
  <si>
    <t>Gm43057</t>
  </si>
  <si>
    <t>Csn3</t>
  </si>
  <si>
    <t>Utp3</t>
  </si>
  <si>
    <t>Grsf1</t>
  </si>
  <si>
    <t>Cxcl5</t>
  </si>
  <si>
    <t>Pf4</t>
  </si>
  <si>
    <t>Cxcl2</t>
  </si>
  <si>
    <t>Mthfd2l</t>
  </si>
  <si>
    <t>Areg</t>
  </si>
  <si>
    <t>Uso1</t>
  </si>
  <si>
    <t>Stbd1</t>
  </si>
  <si>
    <t>Sept11</t>
  </si>
  <si>
    <t>Ccng2</t>
  </si>
  <si>
    <t>Hnrnpd</t>
  </si>
  <si>
    <t>4930524J08Rik</t>
  </si>
  <si>
    <t>Lin54</t>
  </si>
  <si>
    <t>Cops4</t>
  </si>
  <si>
    <t>Cds1</t>
  </si>
  <si>
    <t>Sparcl1</t>
  </si>
  <si>
    <t>Gm26703</t>
  </si>
  <si>
    <t>Pkd2</t>
  </si>
  <si>
    <t>BC005561</t>
  </si>
  <si>
    <t>Evi5</t>
  </si>
  <si>
    <t>Rpl5</t>
  </si>
  <si>
    <t>Pde6b</t>
  </si>
  <si>
    <t>Zfp932</t>
  </si>
  <si>
    <t>Noc4l</t>
  </si>
  <si>
    <t>Ddx51</t>
  </si>
  <si>
    <t>Hscb</t>
  </si>
  <si>
    <t>Ttc28</t>
  </si>
  <si>
    <t>Tpst2</t>
  </si>
  <si>
    <t>Srrd</t>
  </si>
  <si>
    <t>Asphd2</t>
  </si>
  <si>
    <t>Sart3</t>
  </si>
  <si>
    <t>Tmem119</t>
  </si>
  <si>
    <t>Coro1c</t>
  </si>
  <si>
    <t>Usp30</t>
  </si>
  <si>
    <t>Ung</t>
  </si>
  <si>
    <t>Ankrd13a</t>
  </si>
  <si>
    <t>Oasl2</t>
  </si>
  <si>
    <t>Sppl3</t>
  </si>
  <si>
    <t>Unc119b</t>
  </si>
  <si>
    <t>Mlec</t>
  </si>
  <si>
    <t>Coq5</t>
  </si>
  <si>
    <t>Dynll1</t>
  </si>
  <si>
    <t>Cox6a1</t>
  </si>
  <si>
    <t>Pla2g1b</t>
  </si>
  <si>
    <t>Rab35</t>
  </si>
  <si>
    <t>Suds3</t>
  </si>
  <si>
    <t>Vsig10</t>
  </si>
  <si>
    <t>Rfc5</t>
  </si>
  <si>
    <t>Oas1g</t>
  </si>
  <si>
    <t>Oas1a</t>
  </si>
  <si>
    <t>Rpl6</t>
  </si>
  <si>
    <t>Brap</t>
  </si>
  <si>
    <t>Ccdc63</t>
  </si>
  <si>
    <t>Ppp1cc</t>
  </si>
  <si>
    <t>Camkk2</t>
  </si>
  <si>
    <t>Anapc5</t>
  </si>
  <si>
    <t>Orai1</t>
  </si>
  <si>
    <t>Psmd9</t>
  </si>
  <si>
    <t>Wdr66</t>
  </si>
  <si>
    <t>Gm15860</t>
  </si>
  <si>
    <t>Diablo</t>
  </si>
  <si>
    <t>Gm34086</t>
  </si>
  <si>
    <t>Cdk2ap1</t>
  </si>
  <si>
    <t>Gtf2h3</t>
  </si>
  <si>
    <t>Zfp664</t>
  </si>
  <si>
    <t>Gm32585</t>
  </si>
  <si>
    <t>Fzd10</t>
  </si>
  <si>
    <t>Ran</t>
  </si>
  <si>
    <t>Nipsnap2</t>
  </si>
  <si>
    <t>Psph</t>
  </si>
  <si>
    <t>Phkg1</t>
  </si>
  <si>
    <t>Chchd2</t>
  </si>
  <si>
    <t>Zbed5</t>
  </si>
  <si>
    <t>Vkorc1l1</t>
  </si>
  <si>
    <t>Tpst1</t>
  </si>
  <si>
    <t>Tmem248</t>
  </si>
  <si>
    <t>Rcc1l</t>
  </si>
  <si>
    <t>Rfc2</t>
  </si>
  <si>
    <t>Eif4h</t>
  </si>
  <si>
    <t>Vps37d</t>
  </si>
  <si>
    <t>Nsun5</t>
  </si>
  <si>
    <t>Tmem120a</t>
  </si>
  <si>
    <t>Dtx2</t>
  </si>
  <si>
    <t>Lrwd1</t>
  </si>
  <si>
    <t>Sh2b2</t>
  </si>
  <si>
    <t>4933404O12Rik</t>
  </si>
  <si>
    <t>Plod3</t>
  </si>
  <si>
    <t>Serpine1</t>
  </si>
  <si>
    <t>Srrt</t>
  </si>
  <si>
    <t>Zan</t>
  </si>
  <si>
    <t>Pop7</t>
  </si>
  <si>
    <t>Gnb2</t>
  </si>
  <si>
    <t>Mospd3</t>
  </si>
  <si>
    <t>Ppp1r35</t>
  </si>
  <si>
    <t>Zcwpw1</t>
  </si>
  <si>
    <t>Mcm7</t>
  </si>
  <si>
    <t>BC037034</t>
  </si>
  <si>
    <t>Stag3</t>
  </si>
  <si>
    <t>Fam20c</t>
  </si>
  <si>
    <t>Cox19</t>
  </si>
  <si>
    <t>Psmg3</t>
  </si>
  <si>
    <t>Nudt1</t>
  </si>
  <si>
    <t>Snx8</t>
  </si>
  <si>
    <t>Wipi2</t>
  </si>
  <si>
    <t>Fscn1</t>
  </si>
  <si>
    <t>Olfr718-ps1</t>
  </si>
  <si>
    <t>Zfp316</t>
  </si>
  <si>
    <t>E130309D02Rik</t>
  </si>
  <si>
    <t>0610040B10Rik</t>
  </si>
  <si>
    <t>Fam220a</t>
  </si>
  <si>
    <t>Ccz1</t>
  </si>
  <si>
    <t>Bri3</t>
  </si>
  <si>
    <t>Usp12</t>
  </si>
  <si>
    <t>Gtf3a</t>
  </si>
  <si>
    <t>Ubl3</t>
  </si>
  <si>
    <t>Alox5ap</t>
  </si>
  <si>
    <t>N4bp2l1</t>
  </si>
  <si>
    <t>Rfc3</t>
  </si>
  <si>
    <t>Tfpi2</t>
  </si>
  <si>
    <t>Pon3</t>
  </si>
  <si>
    <t>Pon2</t>
  </si>
  <si>
    <t>Asns</t>
  </si>
  <si>
    <t>Col28a1</t>
  </si>
  <si>
    <t>Umad1</t>
  </si>
  <si>
    <t>Ndufa4</t>
  </si>
  <si>
    <t>Mdfic</t>
  </si>
  <si>
    <t>St7</t>
  </si>
  <si>
    <t>Rbm28</t>
  </si>
  <si>
    <t>Tspan33</t>
  </si>
  <si>
    <t>Ahcyl2</t>
  </si>
  <si>
    <t>Smkr-ps</t>
  </si>
  <si>
    <t>Chchd3</t>
  </si>
  <si>
    <t>Akr1b3</t>
  </si>
  <si>
    <t>Stra8</t>
  </si>
  <si>
    <t>Slc13a4</t>
  </si>
  <si>
    <t>Trim24</t>
  </si>
  <si>
    <t>Zc3hav1l</t>
  </si>
  <si>
    <t>Zc3hav1</t>
  </si>
  <si>
    <t>Ubn2</t>
  </si>
  <si>
    <t>Parp12</t>
  </si>
  <si>
    <t>Mkrn1</t>
  </si>
  <si>
    <t>E330009J07Rik</t>
  </si>
  <si>
    <t>Gstk1</t>
  </si>
  <si>
    <t>Nobox</t>
  </si>
  <si>
    <t>Ezh2</t>
  </si>
  <si>
    <t>Gm16630</t>
  </si>
  <si>
    <t>Zfp467</t>
  </si>
  <si>
    <t>Stk31</t>
  </si>
  <si>
    <t>Mpp6</t>
  </si>
  <si>
    <t>Hoxa5</t>
  </si>
  <si>
    <t>Hoxa7</t>
  </si>
  <si>
    <t>Fkbp14</t>
  </si>
  <si>
    <t>Plekha8</t>
  </si>
  <si>
    <t>Gars</t>
  </si>
  <si>
    <t>Kbtbd2</t>
  </si>
  <si>
    <t>Ppm1k</t>
  </si>
  <si>
    <t>Mad2l1</t>
  </si>
  <si>
    <t>Gadd45a</t>
  </si>
  <si>
    <t>Rnf103</t>
  </si>
  <si>
    <t>St3gal5</t>
  </si>
  <si>
    <t>Tmem150a</t>
  </si>
  <si>
    <t>Kcmf1</t>
  </si>
  <si>
    <t>Reg1</t>
  </si>
  <si>
    <t>Mrpl19</t>
  </si>
  <si>
    <t>Pole4</t>
  </si>
  <si>
    <t>M1ap</t>
  </si>
  <si>
    <t>Dqx1</t>
  </si>
  <si>
    <t>Mthfd2</t>
  </si>
  <si>
    <t>Vax2</t>
  </si>
  <si>
    <t>Egr4</t>
  </si>
  <si>
    <t>Figla</t>
  </si>
  <si>
    <t>Fam136a</t>
  </si>
  <si>
    <t>Snrpg</t>
  </si>
  <si>
    <t>Gm44386</t>
  </si>
  <si>
    <t>Gmcl1</t>
  </si>
  <si>
    <t>Anxa4</t>
  </si>
  <si>
    <t>Hmces</t>
  </si>
  <si>
    <t>H1fx</t>
  </si>
  <si>
    <t>Gata2</t>
  </si>
  <si>
    <t>Mcm2</t>
  </si>
  <si>
    <t>Zxdc</t>
  </si>
  <si>
    <t>Mrps25</t>
  </si>
  <si>
    <t>Lrig1</t>
  </si>
  <si>
    <t>Eogt</t>
  </si>
  <si>
    <t>Tmf1</t>
  </si>
  <si>
    <t>Shq1</t>
  </si>
  <si>
    <t>Edem1</t>
  </si>
  <si>
    <t>Rad18</t>
  </si>
  <si>
    <t>Camk1</t>
  </si>
  <si>
    <t>Vhl</t>
  </si>
  <si>
    <t>Tamm41</t>
  </si>
  <si>
    <t>Rpl32</t>
  </si>
  <si>
    <t>March8</t>
  </si>
  <si>
    <t>Zfp637</t>
  </si>
  <si>
    <t>Adipor2</t>
  </si>
  <si>
    <t>Usp18</t>
  </si>
  <si>
    <t>Dppa3</t>
  </si>
  <si>
    <t>Clec4n</t>
  </si>
  <si>
    <t>C1ra</t>
  </si>
  <si>
    <t>C1s1</t>
  </si>
  <si>
    <t>Usp5</t>
  </si>
  <si>
    <t>Cdca3</t>
  </si>
  <si>
    <t>P3h3</t>
  </si>
  <si>
    <t>Nop2</t>
  </si>
  <si>
    <t>Tuba3a</t>
  </si>
  <si>
    <t>Tigar</t>
  </si>
  <si>
    <t>Tspan11</t>
  </si>
  <si>
    <t>Tulp3</t>
  </si>
  <si>
    <t>A2ml1</t>
  </si>
  <si>
    <t>Magohb</t>
  </si>
  <si>
    <t>Lrp6</t>
  </si>
  <si>
    <t>Crebl2</t>
  </si>
  <si>
    <t>Wbp11</t>
  </si>
  <si>
    <t>Eps8</t>
  </si>
  <si>
    <t>Strap</t>
  </si>
  <si>
    <t>Ldhb</t>
  </si>
  <si>
    <t>Cmas</t>
  </si>
  <si>
    <t>Etnk1</t>
  </si>
  <si>
    <t>Tuba3b</t>
  </si>
  <si>
    <t>Bhlhe41</t>
  </si>
  <si>
    <t>Med21</t>
  </si>
  <si>
    <t>Ppfibp1</t>
  </si>
  <si>
    <t>Rep15</t>
  </si>
  <si>
    <t>Mrps35</t>
  </si>
  <si>
    <t>Prpf31</t>
  </si>
  <si>
    <t>Rps9</t>
  </si>
  <si>
    <t>Pirb</t>
  </si>
  <si>
    <t>Rdh13</t>
  </si>
  <si>
    <t>Hspbp1</t>
  </si>
  <si>
    <t>Il11</t>
  </si>
  <si>
    <t>Tmem238</t>
  </si>
  <si>
    <t>Ube2s</t>
  </si>
  <si>
    <t>Isoc2b</t>
  </si>
  <si>
    <t>U2af2</t>
  </si>
  <si>
    <t>Zfp583</t>
  </si>
  <si>
    <t>Usp29</t>
  </si>
  <si>
    <t>Zfp773</t>
  </si>
  <si>
    <t>Clcn4</t>
  </si>
  <si>
    <t>Rps5</t>
  </si>
  <si>
    <t>Ube2m</t>
  </si>
  <si>
    <t>Napa</t>
  </si>
  <si>
    <t>Ccdc9</t>
  </si>
  <si>
    <t>Bbc3</t>
  </si>
  <si>
    <t>Gm45509</t>
  </si>
  <si>
    <t>Gm42372</t>
  </si>
  <si>
    <t>Ppp5c</t>
  </si>
  <si>
    <t>Mypop</t>
  </si>
  <si>
    <t>Gm4969</t>
  </si>
  <si>
    <t>Qpctl</t>
  </si>
  <si>
    <t>Snrpd2</t>
  </si>
  <si>
    <t>Ppp1r37</t>
  </si>
  <si>
    <t>Clptm1</t>
  </si>
  <si>
    <t>Bcl3</t>
  </si>
  <si>
    <t>Gm16174</t>
  </si>
  <si>
    <t>Xrcc1</t>
  </si>
  <si>
    <t>Dmrtc2</t>
  </si>
  <si>
    <t>Rps19</t>
  </si>
  <si>
    <t>Exosc5</t>
  </si>
  <si>
    <t>Axl</t>
  </si>
  <si>
    <t>Cyp2f2</t>
  </si>
  <si>
    <t>Egln2</t>
  </si>
  <si>
    <t>Dll3</t>
  </si>
  <si>
    <t>Rps16</t>
  </si>
  <si>
    <t>Med29</t>
  </si>
  <si>
    <t>Paf1</t>
  </si>
  <si>
    <t>Fbxo17</t>
  </si>
  <si>
    <t>Ech1</t>
  </si>
  <si>
    <t>2200002D01Rik</t>
  </si>
  <si>
    <t>Spint2</t>
  </si>
  <si>
    <t>Sipa1l3</t>
  </si>
  <si>
    <t>Zfp84</t>
  </si>
  <si>
    <t>Syne4</t>
  </si>
  <si>
    <t>Aplp1</t>
  </si>
  <si>
    <t>Prodh2</t>
  </si>
  <si>
    <t>Proser3</t>
  </si>
  <si>
    <t>Lin37</t>
  </si>
  <si>
    <t>Tmem147</t>
  </si>
  <si>
    <t>Fxyd1</t>
  </si>
  <si>
    <t>Scn1b</t>
  </si>
  <si>
    <t>Uba2</t>
  </si>
  <si>
    <t>Lsm14a</t>
  </si>
  <si>
    <t>Cebpg</t>
  </si>
  <si>
    <t>Rhpn2</t>
  </si>
  <si>
    <t>Tdrd12</t>
  </si>
  <si>
    <t>Zfp507</t>
  </si>
  <si>
    <t>Uri1</t>
  </si>
  <si>
    <t>Gm26526</t>
  </si>
  <si>
    <t>Gm9268</t>
  </si>
  <si>
    <t>Etfb</t>
  </si>
  <si>
    <t>Klk10</t>
  </si>
  <si>
    <t>Josd2</t>
  </si>
  <si>
    <t>Pold1</t>
  </si>
  <si>
    <t>Nup62</t>
  </si>
  <si>
    <t>Akt1s1</t>
  </si>
  <si>
    <t>Ptov1</t>
  </si>
  <si>
    <t>Rras</t>
  </si>
  <si>
    <t>Nosip</t>
  </si>
  <si>
    <t>Snrnp70</t>
  </si>
  <si>
    <t>Ruvbl2</t>
  </si>
  <si>
    <t>Ppp1r15a</t>
  </si>
  <si>
    <t>Rpl18</t>
  </si>
  <si>
    <t>Grwd1</t>
  </si>
  <si>
    <t>Syngr4</t>
  </si>
  <si>
    <t>Ldhc</t>
  </si>
  <si>
    <t>Nav2</t>
  </si>
  <si>
    <t>Nipa1</t>
  </si>
  <si>
    <t>Herc2</t>
  </si>
  <si>
    <t>Ube3a</t>
  </si>
  <si>
    <t>Peg12</t>
  </si>
  <si>
    <t>Nsmce3</t>
  </si>
  <si>
    <t>Chsy1</t>
  </si>
  <si>
    <t>Mef2a</t>
  </si>
  <si>
    <t>Gm29683</t>
  </si>
  <si>
    <t>Nr2f2</t>
  </si>
  <si>
    <t>Slco3a1</t>
  </si>
  <si>
    <t>Mrpl46</t>
  </si>
  <si>
    <t>Mrps11</t>
  </si>
  <si>
    <t>Abhd2</t>
  </si>
  <si>
    <t>Ap3s2</t>
  </si>
  <si>
    <t>Wdr73</t>
  </si>
  <si>
    <t>Nmb</t>
  </si>
  <si>
    <t>Rps17</t>
  </si>
  <si>
    <t>Cpeb1</t>
  </si>
  <si>
    <t>Whamm</t>
  </si>
  <si>
    <t>Fam103a1</t>
  </si>
  <si>
    <t>Btbd1</t>
  </si>
  <si>
    <t>Hdgfl3</t>
  </si>
  <si>
    <t>Sh3gl3</t>
  </si>
  <si>
    <t>Tlnrd1</t>
  </si>
  <si>
    <t>Abhd17c</t>
  </si>
  <si>
    <t>Gm2115</t>
  </si>
  <si>
    <t>Tyr</t>
  </si>
  <si>
    <t>Pcf11</t>
  </si>
  <si>
    <t>Ints4</t>
  </si>
  <si>
    <t>Clns1a</t>
  </si>
  <si>
    <t>Thap12</t>
  </si>
  <si>
    <t>Dgat2</t>
  </si>
  <si>
    <t>Gdpd5</t>
  </si>
  <si>
    <t>Rps3</t>
  </si>
  <si>
    <t>Ppme1</t>
  </si>
  <si>
    <t>Mrpl48</t>
  </si>
  <si>
    <t>Clpb</t>
  </si>
  <si>
    <t>Rrm1</t>
  </si>
  <si>
    <t>Trim3</t>
  </si>
  <si>
    <t>Rrp8</t>
  </si>
  <si>
    <t>Taf10</t>
  </si>
  <si>
    <t>Gm4070</t>
  </si>
  <si>
    <t>Gvin1</t>
  </si>
  <si>
    <t>Rbmxl2</t>
  </si>
  <si>
    <t>Ppfibp2</t>
  </si>
  <si>
    <t>Tmem9b</t>
  </si>
  <si>
    <t>Wee1</t>
  </si>
  <si>
    <t>Lyve1</t>
  </si>
  <si>
    <t>Rras2</t>
  </si>
  <si>
    <t>Cyp2r1</t>
  </si>
  <si>
    <t>Calca</t>
  </si>
  <si>
    <t>Rps13</t>
  </si>
  <si>
    <t>Gm44777</t>
  </si>
  <si>
    <t>Rps15a</t>
  </si>
  <si>
    <t>Coq7</t>
  </si>
  <si>
    <t>Gprc5b</t>
  </si>
  <si>
    <t>Thumpd1</t>
  </si>
  <si>
    <t>Polr3e</t>
  </si>
  <si>
    <t>Cdr2</t>
  </si>
  <si>
    <t>Gga2</t>
  </si>
  <si>
    <t>Plk1</t>
  </si>
  <si>
    <t>Lcmt1</t>
  </si>
  <si>
    <t>Nsmce1</t>
  </si>
  <si>
    <t>Tufm</t>
  </si>
  <si>
    <t>2510046G10Rik</t>
  </si>
  <si>
    <t>Sgf29</t>
  </si>
  <si>
    <t>Ypel3</t>
  </si>
  <si>
    <t>Kif22</t>
  </si>
  <si>
    <t>Cd2bp2</t>
  </si>
  <si>
    <t>Bcl7c</t>
  </si>
  <si>
    <t>Ctf1</t>
  </si>
  <si>
    <t>Bckdk</t>
  </si>
  <si>
    <t>Prss36</t>
  </si>
  <si>
    <t>Pycard</t>
  </si>
  <si>
    <t>Inpp5f</t>
  </si>
  <si>
    <t>Mcmbp</t>
  </si>
  <si>
    <t>Ate1</t>
  </si>
  <si>
    <t>Htra1</t>
  </si>
  <si>
    <t>2310057M21Rik</t>
  </si>
  <si>
    <t>Pstk</t>
  </si>
  <si>
    <t>Ctbp2</t>
  </si>
  <si>
    <t>Bccip</t>
  </si>
  <si>
    <t>Adam12</t>
  </si>
  <si>
    <t>Dock1</t>
  </si>
  <si>
    <t>Fam196a</t>
  </si>
  <si>
    <t>Ppp2r2d</t>
  </si>
  <si>
    <t>Cyp2e1</t>
  </si>
  <si>
    <t>Syce1</t>
  </si>
  <si>
    <t>Hras</t>
  </si>
  <si>
    <t>Rassf7</t>
  </si>
  <si>
    <t>Irf7</t>
  </si>
  <si>
    <t>Sct</t>
  </si>
  <si>
    <t>Rplp2</t>
  </si>
  <si>
    <t>Mob2</t>
  </si>
  <si>
    <t>Igf2</t>
  </si>
  <si>
    <t>Tssc4</t>
  </si>
  <si>
    <t>Cdkn1c</t>
  </si>
  <si>
    <t>Nap1l4</t>
  </si>
  <si>
    <t>Tnfrsf26</t>
  </si>
  <si>
    <t>Tnfrsf23</t>
  </si>
  <si>
    <t>Nup43</t>
  </si>
  <si>
    <t>Katna1</t>
  </si>
  <si>
    <t>Tab2</t>
  </si>
  <si>
    <t>Rab32</t>
  </si>
  <si>
    <t>Fbxo30</t>
  </si>
  <si>
    <t>Utrn</t>
  </si>
  <si>
    <t>Ltv1</t>
  </si>
  <si>
    <t>Phactr2</t>
  </si>
  <si>
    <t>Adat2</t>
  </si>
  <si>
    <t>Hivep2</t>
  </si>
  <si>
    <t>Cited2</t>
  </si>
  <si>
    <t>Gm10827</t>
  </si>
  <si>
    <t>Perp</t>
  </si>
  <si>
    <t>Stx7</t>
  </si>
  <si>
    <t>Akap7</t>
  </si>
  <si>
    <t>Hint3</t>
  </si>
  <si>
    <t>Ncoa7</t>
  </si>
  <si>
    <t>Tpd52l1</t>
  </si>
  <si>
    <t>Dse</t>
  </si>
  <si>
    <t>Tspyl1</t>
  </si>
  <si>
    <t>Hdac2</t>
  </si>
  <si>
    <t>Marcks</t>
  </si>
  <si>
    <t>Fyn</t>
  </si>
  <si>
    <t>Amd1</t>
  </si>
  <si>
    <t>Foxo3</t>
  </si>
  <si>
    <t>Sec63</t>
  </si>
  <si>
    <t>Gm9803</t>
  </si>
  <si>
    <t>Dcbld1</t>
  </si>
  <si>
    <t>Gopc</t>
  </si>
  <si>
    <t>Man1a</t>
  </si>
  <si>
    <t>Msl3l2</t>
  </si>
  <si>
    <t>Anapc16</t>
  </si>
  <si>
    <t>Gm26947</t>
  </si>
  <si>
    <t>Tspan15</t>
  </si>
  <si>
    <t>Kif1bp</t>
  </si>
  <si>
    <t>Stox1</t>
  </si>
  <si>
    <t>Dna2</t>
  </si>
  <si>
    <t>Reep3</t>
  </si>
  <si>
    <t>Rhobtb1</t>
  </si>
  <si>
    <t>Cdk1</t>
  </si>
  <si>
    <t>Bicc1</t>
  </si>
  <si>
    <t>Ipmk</t>
  </si>
  <si>
    <t>Gnaz</t>
  </si>
  <si>
    <t>Cabin1</t>
  </si>
  <si>
    <t>Ddt</t>
  </si>
  <si>
    <t>Mif</t>
  </si>
  <si>
    <t>Derl3</t>
  </si>
  <si>
    <t>Adarb1</t>
  </si>
  <si>
    <t>Pwp2</t>
  </si>
  <si>
    <t>Trappc10</t>
  </si>
  <si>
    <t>Agpat3</t>
  </si>
  <si>
    <t>Syde1</t>
  </si>
  <si>
    <t>Plpp2</t>
  </si>
  <si>
    <t>Hcn2</t>
  </si>
  <si>
    <t>Rnf126</t>
  </si>
  <si>
    <t>Palm</t>
  </si>
  <si>
    <t>Efna2</t>
  </si>
  <si>
    <t>Dazap1</t>
  </si>
  <si>
    <t>Rps15</t>
  </si>
  <si>
    <t>Tcf3</t>
  </si>
  <si>
    <t>Abhd17a</t>
  </si>
  <si>
    <t>Btbd2</t>
  </si>
  <si>
    <t>Sgta</t>
  </si>
  <si>
    <t>Thop1</t>
  </si>
  <si>
    <t>Pias4</t>
  </si>
  <si>
    <t>Dapk3</t>
  </si>
  <si>
    <t>Cactin</t>
  </si>
  <si>
    <t>Fzr1</t>
  </si>
  <si>
    <t>Dohh</t>
  </si>
  <si>
    <t>Cry1</t>
  </si>
  <si>
    <t>Pwp1</t>
  </si>
  <si>
    <t>Prdm4</t>
  </si>
  <si>
    <t>Rtcb</t>
  </si>
  <si>
    <t>Igf1</t>
  </si>
  <si>
    <t>Nup37</t>
  </si>
  <si>
    <t>Washc3</t>
  </si>
  <si>
    <t>Chpt1</t>
  </si>
  <si>
    <t>Ikbip</t>
  </si>
  <si>
    <t>Tmpo</t>
  </si>
  <si>
    <t>Cdk17</t>
  </si>
  <si>
    <t>Cep83</t>
  </si>
  <si>
    <t>Nudt4</t>
  </si>
  <si>
    <t>Eea1</t>
  </si>
  <si>
    <t>Btg1</t>
  </si>
  <si>
    <t>Dcn</t>
  </si>
  <si>
    <t>Kitl</t>
  </si>
  <si>
    <t>Tmtc3</t>
  </si>
  <si>
    <t>Pawr</t>
  </si>
  <si>
    <t>Csrp2</t>
  </si>
  <si>
    <t>Osbpl8</t>
  </si>
  <si>
    <t>Phlda1</t>
  </si>
  <si>
    <t>Tbc1d15</t>
  </si>
  <si>
    <t>Zfc3h1</t>
  </si>
  <si>
    <t>Tspan8</t>
  </si>
  <si>
    <t>Kcnmb4os2</t>
  </si>
  <si>
    <t>Yeats4</t>
  </si>
  <si>
    <t>Cpsf6</t>
  </si>
  <si>
    <t>Slc35e3</t>
  </si>
  <si>
    <t>Rap1b</t>
  </si>
  <si>
    <t>Gns</t>
  </si>
  <si>
    <t>Rassf3</t>
  </si>
  <si>
    <t>Avpr1a</t>
  </si>
  <si>
    <t>Gm36208</t>
  </si>
  <si>
    <t>Tsfm</t>
  </si>
  <si>
    <t>Dctn2</t>
  </si>
  <si>
    <t>Shmt2</t>
  </si>
  <si>
    <t>Prim1</t>
  </si>
  <si>
    <t>Naca</t>
  </si>
  <si>
    <t>Atp5b</t>
  </si>
  <si>
    <t>Cs</t>
  </si>
  <si>
    <t>Coq10a</t>
  </si>
  <si>
    <t>Rps26</t>
  </si>
  <si>
    <t>Cdk2</t>
  </si>
  <si>
    <t>Mmp19</t>
  </si>
  <si>
    <t>Zfp358</t>
  </si>
  <si>
    <t>Trappc5</t>
  </si>
  <si>
    <t>4932443L11Rik</t>
  </si>
  <si>
    <t>Snapc2</t>
  </si>
  <si>
    <t>Timm44</t>
  </si>
  <si>
    <t>Elavl1</t>
  </si>
  <si>
    <t>Cers4</t>
  </si>
  <si>
    <t>Abhd13</t>
  </si>
  <si>
    <t>Col4a2</t>
  </si>
  <si>
    <t>Ankrd10</t>
  </si>
  <si>
    <t>Erich1</t>
  </si>
  <si>
    <t>Myom2</t>
  </si>
  <si>
    <t>Slc25a15</t>
  </si>
  <si>
    <t>Smim19</t>
  </si>
  <si>
    <t>Slc20a2</t>
  </si>
  <si>
    <t>Gm26909</t>
  </si>
  <si>
    <t>Gins4</t>
  </si>
  <si>
    <t>Golga7</t>
  </si>
  <si>
    <t>Sfrp1</t>
  </si>
  <si>
    <t>Tcim</t>
  </si>
  <si>
    <t>Adam9</t>
  </si>
  <si>
    <t>Htra4</t>
  </si>
  <si>
    <t>Plpp5</t>
  </si>
  <si>
    <t>Bag4</t>
  </si>
  <si>
    <t>Hgsnat</t>
  </si>
  <si>
    <t>Fnta</t>
  </si>
  <si>
    <t>Tti2</t>
  </si>
  <si>
    <t>Mak16</t>
  </si>
  <si>
    <t>Gsr</t>
  </si>
  <si>
    <t>Rbpms</t>
  </si>
  <si>
    <t>Tnks</t>
  </si>
  <si>
    <t>Msr1</t>
  </si>
  <si>
    <t>Zdhhc2</t>
  </si>
  <si>
    <t>Fgl1</t>
  </si>
  <si>
    <t>Zfp42</t>
  </si>
  <si>
    <t>Gm6329</t>
  </si>
  <si>
    <t>Fam149a</t>
  </si>
  <si>
    <t>Ankrd37</t>
  </si>
  <si>
    <t>Ing2</t>
  </si>
  <si>
    <t>Wwc2</t>
  </si>
  <si>
    <t>Vegfc</t>
  </si>
  <si>
    <t>Hand2</t>
  </si>
  <si>
    <t>Sap30</t>
  </si>
  <si>
    <t>Cpe</t>
  </si>
  <si>
    <t>Csgalnact1</t>
  </si>
  <si>
    <t>Lpl</t>
  </si>
  <si>
    <t>Atp6v1b2</t>
  </si>
  <si>
    <t>Cilp2</t>
  </si>
  <si>
    <t>Sugp1</t>
  </si>
  <si>
    <t>Mef2b</t>
  </si>
  <si>
    <t>Armc6</t>
  </si>
  <si>
    <t>Homer3</t>
  </si>
  <si>
    <t>Crlf1</t>
  </si>
  <si>
    <t>Uba52</t>
  </si>
  <si>
    <t>Ssbp4</t>
  </si>
  <si>
    <t>Jund</t>
  </si>
  <si>
    <t>Rpl18a</t>
  </si>
  <si>
    <t>Map1s</t>
  </si>
  <si>
    <t>Ocel1</t>
  </si>
  <si>
    <t>Babam1</t>
  </si>
  <si>
    <t>Gtpbp3</t>
  </si>
  <si>
    <t>Mvb12a</t>
  </si>
  <si>
    <t>Olfr373</t>
  </si>
  <si>
    <t>Ap1m1</t>
  </si>
  <si>
    <t>Klf2</t>
  </si>
  <si>
    <t>Sin3b</t>
  </si>
  <si>
    <t>Hmgxb4</t>
  </si>
  <si>
    <t>Mcm5</t>
  </si>
  <si>
    <t>Prmt9</t>
  </si>
  <si>
    <t>Smad1</t>
  </si>
  <si>
    <t>Smarca5</t>
  </si>
  <si>
    <t>Il15</t>
  </si>
  <si>
    <t>Dnajb1</t>
  </si>
  <si>
    <t>Gipc1</t>
  </si>
  <si>
    <t>Asf1b</t>
  </si>
  <si>
    <t>Samd1</t>
  </si>
  <si>
    <t>4930432K21Rik</t>
  </si>
  <si>
    <t>Gm26532</t>
  </si>
  <si>
    <t>Trmt1</t>
  </si>
  <si>
    <t>Nfix</t>
  </si>
  <si>
    <t>Gadd45gip1</t>
  </si>
  <si>
    <t>Farsa</t>
  </si>
  <si>
    <t>Syce2</t>
  </si>
  <si>
    <t>Asna1</t>
  </si>
  <si>
    <t>Trir</t>
  </si>
  <si>
    <t>Wdr83os</t>
  </si>
  <si>
    <t>Orc6</t>
  </si>
  <si>
    <t>Neto2</t>
  </si>
  <si>
    <t>Siah1a</t>
  </si>
  <si>
    <t>Gm10638</t>
  </si>
  <si>
    <t>Zfp423</t>
  </si>
  <si>
    <t>Heatr3</t>
  </si>
  <si>
    <t>Tox3</t>
  </si>
  <si>
    <t>Chd9</t>
  </si>
  <si>
    <t>Irx3</t>
  </si>
  <si>
    <t>Irx5</t>
  </si>
  <si>
    <t>Amfr</t>
  </si>
  <si>
    <t>Nup93</t>
  </si>
  <si>
    <t>Herpud1</t>
  </si>
  <si>
    <t>Cpne2</t>
  </si>
  <si>
    <t>Arl2bp</t>
  </si>
  <si>
    <t>Polr2c</t>
  </si>
  <si>
    <t>Cfap20</t>
  </si>
  <si>
    <t>Csnk2a2</t>
  </si>
  <si>
    <t>Ndrg4</t>
  </si>
  <si>
    <t>1600027J07Rik</t>
  </si>
  <si>
    <t>Pdp2</t>
  </si>
  <si>
    <t>Cbfb</t>
  </si>
  <si>
    <t>Nol3</t>
  </si>
  <si>
    <t>Exoc3l</t>
  </si>
  <si>
    <t>E2f4</t>
  </si>
  <si>
    <t>Atp6v0d1</t>
  </si>
  <si>
    <t>Gm5914</t>
  </si>
  <si>
    <t>Pard6a</t>
  </si>
  <si>
    <t>Enkd1</t>
  </si>
  <si>
    <t>Cenpt</t>
  </si>
  <si>
    <t>Prmt7</t>
  </si>
  <si>
    <t>Gm10073</t>
  </si>
  <si>
    <t>Utp4</t>
  </si>
  <si>
    <t>Sntb2</t>
  </si>
  <si>
    <t>Cyb5b</t>
  </si>
  <si>
    <t>Hp</t>
  </si>
  <si>
    <t>Atxn1l</t>
  </si>
  <si>
    <t>Ap1g1</t>
  </si>
  <si>
    <t>Vac14</t>
  </si>
  <si>
    <t>Il34</t>
  </si>
  <si>
    <t>Sf3b3</t>
  </si>
  <si>
    <t>Cog4</t>
  </si>
  <si>
    <t>Aars</t>
  </si>
  <si>
    <t>Znrf1</t>
  </si>
  <si>
    <t>Tmem170</t>
  </si>
  <si>
    <t>Tmem231</t>
  </si>
  <si>
    <t>Maf</t>
  </si>
  <si>
    <t>Atmin</t>
  </si>
  <si>
    <t>Gcsh</t>
  </si>
  <si>
    <t>Gan</t>
  </si>
  <si>
    <t>Mlycd</t>
  </si>
  <si>
    <t>Mbtps1</t>
  </si>
  <si>
    <t>Cox4i1</t>
  </si>
  <si>
    <t>Foxf1</t>
  </si>
  <si>
    <t>Foxc2</t>
  </si>
  <si>
    <t>Fbxo31</t>
  </si>
  <si>
    <t>Zfpm1</t>
  </si>
  <si>
    <t>Mvd</t>
  </si>
  <si>
    <t>Rnf166</t>
  </si>
  <si>
    <t>Ctu2</t>
  </si>
  <si>
    <t>Piezo1</t>
  </si>
  <si>
    <t>Cdt1</t>
  </si>
  <si>
    <t>Cdh15</t>
  </si>
  <si>
    <t>Spg7</t>
  </si>
  <si>
    <t>Rpl13</t>
  </si>
  <si>
    <t>Dpep1</t>
  </si>
  <si>
    <t>Chmp1a</t>
  </si>
  <si>
    <t>Gas8</t>
  </si>
  <si>
    <t>Ccsap</t>
  </si>
  <si>
    <t>2310022B05Rik</t>
  </si>
  <si>
    <t>Tsnax</t>
  </si>
  <si>
    <t>Pdhb</t>
  </si>
  <si>
    <t>Kctd6</t>
  </si>
  <si>
    <t>Oit1</t>
  </si>
  <si>
    <t>4930452B06Rik</t>
  </si>
  <si>
    <t>Fhit</t>
  </si>
  <si>
    <t>Il3ra</t>
  </si>
  <si>
    <t>Top2b</t>
  </si>
  <si>
    <t>Rpl15</t>
  </si>
  <si>
    <t>Ube2e2</t>
  </si>
  <si>
    <t>Saysd1</t>
  </si>
  <si>
    <t>Fam149b</t>
  </si>
  <si>
    <t>Mrps16</t>
  </si>
  <si>
    <t>Gm30108</t>
  </si>
  <si>
    <t>Zfp503</t>
  </si>
  <si>
    <t>Lrmda</t>
  </si>
  <si>
    <t>Ppif</t>
  </si>
  <si>
    <t>Dennd6a</t>
  </si>
  <si>
    <t>9930004E17Rik</t>
  </si>
  <si>
    <t>Fam208a</t>
  </si>
  <si>
    <t>Tmem110</t>
  </si>
  <si>
    <t>Mustn1</t>
  </si>
  <si>
    <t>Glt8d1</t>
  </si>
  <si>
    <t>Pbrm1</t>
  </si>
  <si>
    <t>Smim4</t>
  </si>
  <si>
    <t>Nt5dc2</t>
  </si>
  <si>
    <t>Ncoa4</t>
  </si>
  <si>
    <t>Sncg</t>
  </si>
  <si>
    <t>Bmpr1a</t>
  </si>
  <si>
    <t>Wapl</t>
  </si>
  <si>
    <t>Ccser2</t>
  </si>
  <si>
    <t>Psmc6</t>
  </si>
  <si>
    <t>Styx</t>
  </si>
  <si>
    <t>Bmp4</t>
  </si>
  <si>
    <t>Cdkn3</t>
  </si>
  <si>
    <t>Gch1</t>
  </si>
  <si>
    <t>Dlgap5</t>
  </si>
  <si>
    <t>Peli2</t>
  </si>
  <si>
    <t>Tmem260</t>
  </si>
  <si>
    <t>Naa30</t>
  </si>
  <si>
    <t>Parp2</t>
  </si>
  <si>
    <t>Osgep</t>
  </si>
  <si>
    <t>Tmem55b</t>
  </si>
  <si>
    <t>Oxa1l</t>
  </si>
  <si>
    <t>Mmp14</t>
  </si>
  <si>
    <t>Lrp10</t>
  </si>
  <si>
    <t>Haus4</t>
  </si>
  <si>
    <t>Slc22a17</t>
  </si>
  <si>
    <t>Ngdn</t>
  </si>
  <si>
    <t>Dhrs4</t>
  </si>
  <si>
    <t>Irf9</t>
  </si>
  <si>
    <t>Rec8</t>
  </si>
  <si>
    <t>Ipo4</t>
  </si>
  <si>
    <t>AC174678.1</t>
  </si>
  <si>
    <t>Mcpt8</t>
  </si>
  <si>
    <t>Gzme</t>
  </si>
  <si>
    <t>Gzmf</t>
  </si>
  <si>
    <t>Rnf17</t>
  </si>
  <si>
    <t>Gja3</t>
  </si>
  <si>
    <t>Il17d</t>
  </si>
  <si>
    <t>Lats2</t>
  </si>
  <si>
    <t>Sap18</t>
  </si>
  <si>
    <t>Micu2</t>
  </si>
  <si>
    <t>Phf11a</t>
  </si>
  <si>
    <t>Setdb2</t>
  </si>
  <si>
    <t>Shisa2</t>
  </si>
  <si>
    <t>Gm49336</t>
  </si>
  <si>
    <t>Mipep</t>
  </si>
  <si>
    <t>Fdft1</t>
  </si>
  <si>
    <t>Mtmr9</t>
  </si>
  <si>
    <t>Pbk</t>
  </si>
  <si>
    <t>Scara3</t>
  </si>
  <si>
    <t>Clu</t>
  </si>
  <si>
    <t>Stmn4</t>
  </si>
  <si>
    <t>Nefm</t>
  </si>
  <si>
    <t>Rhobtb2</t>
  </si>
  <si>
    <t>Piwil2</t>
  </si>
  <si>
    <t>Bmp1</t>
  </si>
  <si>
    <t>Lgi3</t>
  </si>
  <si>
    <t>Fndc3a</t>
  </si>
  <si>
    <t>Rb1</t>
  </si>
  <si>
    <t>Rubcnl</t>
  </si>
  <si>
    <t>Gtf2f2</t>
  </si>
  <si>
    <t>Lacc1</t>
  </si>
  <si>
    <t>Ccdc122</t>
  </si>
  <si>
    <t>Rgcc</t>
  </si>
  <si>
    <t>Elf1</t>
  </si>
  <si>
    <t>Rpl36a-ps1</t>
  </si>
  <si>
    <t>Klf5</t>
  </si>
  <si>
    <t>Fbxl3</t>
  </si>
  <si>
    <t>Mycbp2</t>
  </si>
  <si>
    <t>Slain1</t>
  </si>
  <si>
    <t>Ndfip2</t>
  </si>
  <si>
    <t>Spry2</t>
  </si>
  <si>
    <t>Gm36107</t>
  </si>
  <si>
    <t>Rap2a</t>
  </si>
  <si>
    <t>Ipo5</t>
  </si>
  <si>
    <t>Stk24</t>
  </si>
  <si>
    <t>Ubac2</t>
  </si>
  <si>
    <t>Tmtc4</t>
  </si>
  <si>
    <t>Itgbl1</t>
  </si>
  <si>
    <t>Gm26870</t>
  </si>
  <si>
    <t>Kbtbd3</t>
  </si>
  <si>
    <t>Casp4</t>
  </si>
  <si>
    <t>Casp12</t>
  </si>
  <si>
    <t>Mmp10</t>
  </si>
  <si>
    <t>Birc3</t>
  </si>
  <si>
    <t>Cep126</t>
  </si>
  <si>
    <t>4930568E12Rik</t>
  </si>
  <si>
    <t>Jrkl</t>
  </si>
  <si>
    <t>Fam76b</t>
  </si>
  <si>
    <t>Panx1</t>
  </si>
  <si>
    <t>Olfr77</t>
  </si>
  <si>
    <t>Gm26521</t>
  </si>
  <si>
    <t>Col5a3</t>
  </si>
  <si>
    <t>Dnmt1</t>
  </si>
  <si>
    <t>Mrpl4</t>
  </si>
  <si>
    <t>Pde4a</t>
  </si>
  <si>
    <t>Ap1m2</t>
  </si>
  <si>
    <t>Ilf3</t>
  </si>
  <si>
    <t>Qtrt1</t>
  </si>
  <si>
    <t>Spc24</t>
  </si>
  <si>
    <t>Ecsit</t>
  </si>
  <si>
    <t>Pigyl</t>
  </si>
  <si>
    <t>Herpud2</t>
  </si>
  <si>
    <t>Zbtb44</t>
  </si>
  <si>
    <t>Ets1</t>
  </si>
  <si>
    <t>Dcps</t>
  </si>
  <si>
    <t>Ddx25</t>
  </si>
  <si>
    <t>Ei24</t>
  </si>
  <si>
    <t>Fez1</t>
  </si>
  <si>
    <t>Clmp</t>
  </si>
  <si>
    <t>Ubash3b</t>
  </si>
  <si>
    <t>Tbcel</t>
  </si>
  <si>
    <t>Oaf</t>
  </si>
  <si>
    <t>Usp2</t>
  </si>
  <si>
    <t>Rnf26</t>
  </si>
  <si>
    <t>Foxr1</t>
  </si>
  <si>
    <t>Arcn1</t>
  </si>
  <si>
    <t>Ift46</t>
  </si>
  <si>
    <t>Cd3g</t>
  </si>
  <si>
    <t>Zpr1</t>
  </si>
  <si>
    <t>Ncam1</t>
  </si>
  <si>
    <t>Tex12</t>
  </si>
  <si>
    <t>Sdhd</t>
  </si>
  <si>
    <t>AU019823</t>
  </si>
  <si>
    <t>Dlat</t>
  </si>
  <si>
    <t>Fdxacb1</t>
  </si>
  <si>
    <t>Alg9</t>
  </si>
  <si>
    <t>4833427G06Rik</t>
  </si>
  <si>
    <t>Arhgap20</t>
  </si>
  <si>
    <t>Fdx1</t>
  </si>
  <si>
    <t>Ube2q2</t>
  </si>
  <si>
    <t>Ptpn9</t>
  </si>
  <si>
    <t>Scamp5</t>
  </si>
  <si>
    <t>Cox5a</t>
  </si>
  <si>
    <t>Edc3</t>
  </si>
  <si>
    <t>Ubl7</t>
  </si>
  <si>
    <t>Islr</t>
  </si>
  <si>
    <t>Stoml1</t>
  </si>
  <si>
    <t>Arih1</t>
  </si>
  <si>
    <t>Larp6</t>
  </si>
  <si>
    <t>Gm10655</t>
  </si>
  <si>
    <t>Rplp1</t>
  </si>
  <si>
    <t>Fem1b</t>
  </si>
  <si>
    <t>2300009A05Rik</t>
  </si>
  <si>
    <t>Iqch</t>
  </si>
  <si>
    <t>Rpl4</t>
  </si>
  <si>
    <t>Pdcd7</t>
  </si>
  <si>
    <t>Rbpms2</t>
  </si>
  <si>
    <t>Pclaf</t>
  </si>
  <si>
    <t>Rps27l</t>
  </si>
  <si>
    <t>Lactb</t>
  </si>
  <si>
    <t>Mindy2</t>
  </si>
  <si>
    <t>Adam10</t>
  </si>
  <si>
    <t>Tcf12</t>
  </si>
  <si>
    <t>Prtg</t>
  </si>
  <si>
    <t>Fam214a</t>
  </si>
  <si>
    <t>Tinag</t>
  </si>
  <si>
    <t>Lrrc1</t>
  </si>
  <si>
    <t>Gsta1</t>
  </si>
  <si>
    <t>Dppa5a</t>
  </si>
  <si>
    <t>Ddx43</t>
  </si>
  <si>
    <t>Col12a1</t>
  </si>
  <si>
    <t>Cox7a2</t>
  </si>
  <si>
    <t>Tmem30a</t>
  </si>
  <si>
    <t>Senp6</t>
  </si>
  <si>
    <t>Phip</t>
  </si>
  <si>
    <t>Sh3bgrl2</t>
  </si>
  <si>
    <t>Bckdhb</t>
  </si>
  <si>
    <t>Fam46a</t>
  </si>
  <si>
    <t>Tpbg</t>
  </si>
  <si>
    <t>Me1</t>
  </si>
  <si>
    <t>Cyb5r4</t>
  </si>
  <si>
    <t>Rasgrf1</t>
  </si>
  <si>
    <t>Plscr2</t>
  </si>
  <si>
    <t>Plod2</t>
  </si>
  <si>
    <t>Chst2</t>
  </si>
  <si>
    <t>Xrn1</t>
  </si>
  <si>
    <t>Rbp1</t>
  </si>
  <si>
    <t>Copb2</t>
  </si>
  <si>
    <t>Mrps22</t>
  </si>
  <si>
    <t>Ppp2r3a</t>
  </si>
  <si>
    <t>Rab6b</t>
  </si>
  <si>
    <t>Topbp1</t>
  </si>
  <si>
    <t>Uba5</t>
  </si>
  <si>
    <t>Dnajc13</t>
  </si>
  <si>
    <t>Acy1</t>
  </si>
  <si>
    <t>Abhd14a</t>
  </si>
  <si>
    <t>Parp3</t>
  </si>
  <si>
    <t>Rrp9</t>
  </si>
  <si>
    <t>Rad54l2</t>
  </si>
  <si>
    <t>Dock3</t>
  </si>
  <si>
    <t>Rassf1</t>
  </si>
  <si>
    <t>Ifrd2</t>
  </si>
  <si>
    <t>Uba7</t>
  </si>
  <si>
    <t>Ip6k1</t>
  </si>
  <si>
    <t>Klhdc8b</t>
  </si>
  <si>
    <t>Ccdc71</t>
  </si>
  <si>
    <t>Qars</t>
  </si>
  <si>
    <t>Arih2</t>
  </si>
  <si>
    <t>Prkar2a</t>
  </si>
  <si>
    <t>Ip6k2</t>
  </si>
  <si>
    <t>Col7a1</t>
  </si>
  <si>
    <t>Nme6</t>
  </si>
  <si>
    <t>Cdc25a</t>
  </si>
  <si>
    <t>Cspg5</t>
  </si>
  <si>
    <t>Pth1r</t>
  </si>
  <si>
    <t>Ubp1</t>
  </si>
  <si>
    <t>Cnot10</t>
  </si>
  <si>
    <t>Stt3b</t>
  </si>
  <si>
    <t>Rbms3</t>
  </si>
  <si>
    <t>Golga4</t>
  </si>
  <si>
    <t>Acvr2b</t>
  </si>
  <si>
    <t>Slc25a38</t>
  </si>
  <si>
    <t>Rpsa</t>
  </si>
  <si>
    <t>Rpl14</t>
  </si>
  <si>
    <t>Gm39459</t>
  </si>
  <si>
    <t>Cck</t>
  </si>
  <si>
    <t>Sec22c</t>
  </si>
  <si>
    <t>Exosc7</t>
  </si>
  <si>
    <t>Tmem158</t>
  </si>
  <si>
    <t>Gm39469</t>
  </si>
  <si>
    <t>Drg1</t>
  </si>
  <si>
    <t>Eif4enif1</t>
  </si>
  <si>
    <t>Tug1</t>
  </si>
  <si>
    <t>Pes1</t>
  </si>
  <si>
    <t>Rnf215</t>
  </si>
  <si>
    <t>Sf3a1</t>
  </si>
  <si>
    <t>Gm11032</t>
  </si>
  <si>
    <t>Nf2</t>
  </si>
  <si>
    <t>Nipsnap1</t>
  </si>
  <si>
    <t>Nefh</t>
  </si>
  <si>
    <t>Gas2l1</t>
  </si>
  <si>
    <t>Ewsr1</t>
  </si>
  <si>
    <t>Znrf3</t>
  </si>
  <si>
    <t>Ccdc117</t>
  </si>
  <si>
    <t>Dbnl</t>
  </si>
  <si>
    <t>Pold2</t>
  </si>
  <si>
    <t>Myl7</t>
  </si>
  <si>
    <t>Purb</t>
  </si>
  <si>
    <t>Ramp3</t>
  </si>
  <si>
    <t>Zpbp</t>
  </si>
  <si>
    <t>Etaa1</t>
  </si>
  <si>
    <t>Lgalsl</t>
  </si>
  <si>
    <t>Peli1</t>
  </si>
  <si>
    <t>Mdh1</t>
  </si>
  <si>
    <t>Ahsa2</t>
  </si>
  <si>
    <t>Ccdc88a</t>
  </si>
  <si>
    <t>Rps27a</t>
  </si>
  <si>
    <t>Rtn4</t>
  </si>
  <si>
    <t>Bod1</t>
  </si>
  <si>
    <t>Snrnp25</t>
  </si>
  <si>
    <t>Ubtd2</t>
  </si>
  <si>
    <t>Tlx3</t>
  </si>
  <si>
    <t>Slit3</t>
  </si>
  <si>
    <t>Pank3</t>
  </si>
  <si>
    <t>Ccng1</t>
  </si>
  <si>
    <t>Ublcp1</t>
  </si>
  <si>
    <t>Rnf145</t>
  </si>
  <si>
    <t>Ebf1</t>
  </si>
  <si>
    <t>Lsm11</t>
  </si>
  <si>
    <t>Rack1</t>
  </si>
  <si>
    <t>Gm12184</t>
  </si>
  <si>
    <t>Irgm1</t>
  </si>
  <si>
    <t>Psme2b</t>
  </si>
  <si>
    <t>Ifi47</t>
  </si>
  <si>
    <t>Mapk9</t>
  </si>
  <si>
    <t>Rnf130</t>
  </si>
  <si>
    <t>Mgat4b</t>
  </si>
  <si>
    <t>Ltc4s</t>
  </si>
  <si>
    <t>Adamts2</t>
  </si>
  <si>
    <t>Phykpl</t>
  </si>
  <si>
    <t>Hnrnpab</t>
  </si>
  <si>
    <t>Cdkn2aipnl</t>
  </si>
  <si>
    <t>Ppp2ca</t>
  </si>
  <si>
    <t>Tcf7</t>
  </si>
  <si>
    <t>Shroom1</t>
  </si>
  <si>
    <t>G3bp1</t>
  </si>
  <si>
    <t>Mfap3</t>
  </si>
  <si>
    <t>Guk1</t>
  </si>
  <si>
    <t>Snap47</t>
  </si>
  <si>
    <t>Med9</t>
  </si>
  <si>
    <t>Pemt</t>
  </si>
  <si>
    <t>Gid4</t>
  </si>
  <si>
    <t>Shmt1</t>
  </si>
  <si>
    <t>Dhrs7b</t>
  </si>
  <si>
    <t>B9d1os</t>
  </si>
  <si>
    <t>Prpsap2</t>
  </si>
  <si>
    <t>Ulk2</t>
  </si>
  <si>
    <t>Adora2b</t>
  </si>
  <si>
    <t>Zswim7</t>
  </si>
  <si>
    <t>Ttc19</t>
  </si>
  <si>
    <t>Ncor1</t>
  </si>
  <si>
    <t>Cenpv</t>
  </si>
  <si>
    <t>Gm12280</t>
  </si>
  <si>
    <t>Lrrc75a</t>
  </si>
  <si>
    <t>Hs3st3a1</t>
  </si>
  <si>
    <t>Arhgap44</t>
  </si>
  <si>
    <t>Map2k4</t>
  </si>
  <si>
    <t>Rpl26</t>
  </si>
  <si>
    <t>Borcs6</t>
  </si>
  <si>
    <t>Tmem107</t>
  </si>
  <si>
    <t>Vamp2</t>
  </si>
  <si>
    <t>Hes7</t>
  </si>
  <si>
    <t>Alox8</t>
  </si>
  <si>
    <t>Chd3</t>
  </si>
  <si>
    <t>Naa38</t>
  </si>
  <si>
    <t>Wrap53</t>
  </si>
  <si>
    <t>Trp53</t>
  </si>
  <si>
    <t>Tnfsf12</t>
  </si>
  <si>
    <t>Polr2a</t>
  </si>
  <si>
    <t>Gps2</t>
  </si>
  <si>
    <t>Eif5a</t>
  </si>
  <si>
    <t>Elp5</t>
  </si>
  <si>
    <t>Phf23</t>
  </si>
  <si>
    <t>Pelp1</t>
  </si>
  <si>
    <t>Psmb6</t>
  </si>
  <si>
    <t>Slc25a11</t>
  </si>
  <si>
    <t>Rnf167</t>
  </si>
  <si>
    <t>Pfn1</t>
  </si>
  <si>
    <t>Spag7</t>
  </si>
  <si>
    <t>Rpain</t>
  </si>
  <si>
    <t>Itgae</t>
  </si>
  <si>
    <t>Haspin</t>
  </si>
  <si>
    <t>Smg6</t>
  </si>
  <si>
    <t>Rpa1</t>
  </si>
  <si>
    <t>Tlcd2</t>
  </si>
  <si>
    <t>Pitpna</t>
  </si>
  <si>
    <t>Crk</t>
  </si>
  <si>
    <t>1700016K19Rik</t>
  </si>
  <si>
    <t>Rflnb</t>
  </si>
  <si>
    <t>Dbil5</t>
  </si>
  <si>
    <t>Mrm3</t>
  </si>
  <si>
    <t>Timm22</t>
  </si>
  <si>
    <t>Blmh</t>
  </si>
  <si>
    <t>Traf4</t>
  </si>
  <si>
    <t>Nek8</t>
  </si>
  <si>
    <t>Rpl23a</t>
  </si>
  <si>
    <t>Rab34</t>
  </si>
  <si>
    <t>Unc119</t>
  </si>
  <si>
    <t>Ift20</t>
  </si>
  <si>
    <t>Fam58b</t>
  </si>
  <si>
    <t>Lyrm9</t>
  </si>
  <si>
    <t>Nf1</t>
  </si>
  <si>
    <t>Evi2a</t>
  </si>
  <si>
    <t>Rhbdl3</t>
  </si>
  <si>
    <t>Zfp207</t>
  </si>
  <si>
    <t>Ccl11</t>
  </si>
  <si>
    <t>Ccl12</t>
  </si>
  <si>
    <t>Slfn5</t>
  </si>
  <si>
    <t>Slfn2</t>
  </si>
  <si>
    <t>Ap2b1</t>
  </si>
  <si>
    <t>Ccl5</t>
  </si>
  <si>
    <t>Ccl9</t>
  </si>
  <si>
    <t>Ccl6</t>
  </si>
  <si>
    <t>Synrg</t>
  </si>
  <si>
    <t>Aatf</t>
  </si>
  <si>
    <t>Ppm1d</t>
  </si>
  <si>
    <t>Tbx2</t>
  </si>
  <si>
    <t>Brip1os</t>
  </si>
  <si>
    <t>Ptrh2</t>
  </si>
  <si>
    <t>Gdpd1</t>
  </si>
  <si>
    <t>Sept4</t>
  </si>
  <si>
    <t>Srsf1</t>
  </si>
  <si>
    <t>Cuedc1</t>
  </si>
  <si>
    <t>Mrps23</t>
  </si>
  <si>
    <t>C030037D09Rik</t>
  </si>
  <si>
    <t>Tmem100</t>
  </si>
  <si>
    <t>Mmd</t>
  </si>
  <si>
    <t>Utp18</t>
  </si>
  <si>
    <t>Nme1</t>
  </si>
  <si>
    <t>Spag9</t>
  </si>
  <si>
    <t>Lrrc59</t>
  </si>
  <si>
    <t>Kat7</t>
  </si>
  <si>
    <t>Slc35b1</t>
  </si>
  <si>
    <t>Snf8</t>
  </si>
  <si>
    <t>Atp5g1</t>
  </si>
  <si>
    <t>Hoxb6</t>
  </si>
  <si>
    <t>Hoxb4</t>
  </si>
  <si>
    <t>Copz2</t>
  </si>
  <si>
    <t>Gm11525</t>
  </si>
  <si>
    <t>Mrpl10</t>
  </si>
  <si>
    <t>Pcgf2</t>
  </si>
  <si>
    <t>Pip4k2b</t>
  </si>
  <si>
    <t>Rpl23</t>
  </si>
  <si>
    <t>Rpl19</t>
  </si>
  <si>
    <t>Med1</t>
  </si>
  <si>
    <t>Psmd3</t>
  </si>
  <si>
    <t>Med24</t>
  </si>
  <si>
    <t>Nr1d1</t>
  </si>
  <si>
    <t>Top2a</t>
  </si>
  <si>
    <t>Krt27</t>
  </si>
  <si>
    <t>Krt12</t>
  </si>
  <si>
    <t>Krt17</t>
  </si>
  <si>
    <t>Nt5c3b</t>
  </si>
  <si>
    <t>Acly</t>
  </si>
  <si>
    <t>Dnajc7</t>
  </si>
  <si>
    <t>Psmc3ip</t>
  </si>
  <si>
    <t>Tubg1</t>
  </si>
  <si>
    <t>Tubg2</t>
  </si>
  <si>
    <t>Psme3</t>
  </si>
  <si>
    <t>Aarsd1</t>
  </si>
  <si>
    <t>Rpl27</t>
  </si>
  <si>
    <t>Dusp3</t>
  </si>
  <si>
    <t>Pyy</t>
  </si>
  <si>
    <t>Nags</t>
  </si>
  <si>
    <t>Tmem101</t>
  </si>
  <si>
    <t>Lsm12</t>
  </si>
  <si>
    <t>Ubtf</t>
  </si>
  <si>
    <t>Slc25a39</t>
  </si>
  <si>
    <t>Grn</t>
  </si>
  <si>
    <t>Eftud2</t>
  </si>
  <si>
    <t>C1ql1</t>
  </si>
  <si>
    <t>Acbd4</t>
  </si>
  <si>
    <t>Mrc2</t>
  </si>
  <si>
    <t>Ace</t>
  </si>
  <si>
    <t>Dcaf7</t>
  </si>
  <si>
    <t>Smarcd2</t>
  </si>
  <si>
    <t>Pitpnc1</t>
  </si>
  <si>
    <t>Cpsf4l</t>
  </si>
  <si>
    <t>Btbd17</t>
  </si>
  <si>
    <t>Slc9a3r1</t>
  </si>
  <si>
    <t>Atp5h</t>
  </si>
  <si>
    <t>Sumo2</t>
  </si>
  <si>
    <t>Nup85</t>
  </si>
  <si>
    <t>Mrps7</t>
  </si>
  <si>
    <t>Grb2</t>
  </si>
  <si>
    <t>Tsen54</t>
  </si>
  <si>
    <t>Galk1</t>
  </si>
  <si>
    <t>Unc13d</t>
  </si>
  <si>
    <t>Trim47</t>
  </si>
  <si>
    <t>Mrpl38</t>
  </si>
  <si>
    <t>Srp68</t>
  </si>
  <si>
    <t>Prpsap1</t>
  </si>
  <si>
    <t>Cygb</t>
  </si>
  <si>
    <t>Mxra7</t>
  </si>
  <si>
    <t>Mettl23</t>
  </si>
  <si>
    <t>Srsf2</t>
  </si>
  <si>
    <t>Tk1</t>
  </si>
  <si>
    <t>Pgs1</t>
  </si>
  <si>
    <t>Timp2</t>
  </si>
  <si>
    <t>Lgals3bp</t>
  </si>
  <si>
    <t>Cbx2</t>
  </si>
  <si>
    <t>Endov</t>
  </si>
  <si>
    <t>Cep131</t>
  </si>
  <si>
    <t>Mrpl12</t>
  </si>
  <si>
    <t>Pcyt2</t>
  </si>
  <si>
    <t>Mafg</t>
  </si>
  <si>
    <t>Dus1l</t>
  </si>
  <si>
    <t>Tex19.2</t>
  </si>
  <si>
    <t>Tex19.1</t>
  </si>
  <si>
    <t>BC017643</t>
  </si>
  <si>
    <t>Wdr45b</t>
  </si>
  <si>
    <t>Metrnl</t>
  </si>
  <si>
    <t>Gdi2</t>
  </si>
  <si>
    <t>Larp4b</t>
  </si>
  <si>
    <t>Heatr1</t>
  </si>
  <si>
    <t>Prl2c3</t>
  </si>
  <si>
    <t>Prl2c2</t>
  </si>
  <si>
    <t>Nid1</t>
  </si>
  <si>
    <t>Gli3</t>
  </si>
  <si>
    <t>Sugct</t>
  </si>
  <si>
    <t>Mplkip</t>
  </si>
  <si>
    <t>Cdk13</t>
  </si>
  <si>
    <t>Sfrp4</t>
  </si>
  <si>
    <t>Trim27</t>
  </si>
  <si>
    <t>Zscan26</t>
  </si>
  <si>
    <t>Hist1h2ai</t>
  </si>
  <si>
    <t>Hist1h2bq</t>
  </si>
  <si>
    <t>Hist1h2ao</t>
  </si>
  <si>
    <t>Hist1h4m</t>
  </si>
  <si>
    <t>Hist1h2ap</t>
  </si>
  <si>
    <t>Hist1h2br</t>
  </si>
  <si>
    <t>Hist1h2bk</t>
  </si>
  <si>
    <t>Abt1</t>
  </si>
  <si>
    <t>Hist1h3e</t>
  </si>
  <si>
    <t>Gmnn</t>
  </si>
  <si>
    <t>Prl8a2</t>
  </si>
  <si>
    <t>Prl8a9</t>
  </si>
  <si>
    <t>Sox4</t>
  </si>
  <si>
    <t>Wrnip1</t>
  </si>
  <si>
    <t>Serpinb6b</t>
  </si>
  <si>
    <t>Serpinb9</t>
  </si>
  <si>
    <t>Pxdc1</t>
  </si>
  <si>
    <t>Cdyl</t>
  </si>
  <si>
    <t>Txndc5</t>
  </si>
  <si>
    <t>Smim13</t>
  </si>
  <si>
    <t>Tmem170b</t>
  </si>
  <si>
    <t>Mcur1</t>
  </si>
  <si>
    <t>Dtnbp1</t>
  </si>
  <si>
    <t>Gmpr</t>
  </si>
  <si>
    <t>Atxn1</t>
  </si>
  <si>
    <t>Rbm24</t>
  </si>
  <si>
    <t>Fam8a1</t>
  </si>
  <si>
    <t>Fam120aos</t>
  </si>
  <si>
    <t>Ninj1</t>
  </si>
  <si>
    <t>Susd3</t>
  </si>
  <si>
    <t>Bicd2</t>
  </si>
  <si>
    <t>Tes3-ps</t>
  </si>
  <si>
    <t>Ror2</t>
  </si>
  <si>
    <t>Tspan17</t>
  </si>
  <si>
    <t>Rab24</t>
  </si>
  <si>
    <t>Prelid1</t>
  </si>
  <si>
    <t>Ddx41</t>
  </si>
  <si>
    <t>B230219D22Rik</t>
  </si>
  <si>
    <t>Pcbd2</t>
  </si>
  <si>
    <t>Gkap1</t>
  </si>
  <si>
    <t>Agtpbp1</t>
  </si>
  <si>
    <t>Spata31d1a</t>
  </si>
  <si>
    <t>Gas1</t>
  </si>
  <si>
    <t>Habp4</t>
  </si>
  <si>
    <t>Cdc14b</t>
  </si>
  <si>
    <t>Ice1</t>
  </si>
  <si>
    <t>Irx2</t>
  </si>
  <si>
    <t>Exoc3</t>
  </si>
  <si>
    <t>Sdha</t>
  </si>
  <si>
    <t>Rhobtb3</t>
  </si>
  <si>
    <t>2210408I21Rik</t>
  </si>
  <si>
    <t>A830082K12Rik</t>
  </si>
  <si>
    <t>Rasa1</t>
  </si>
  <si>
    <t>Rps23</t>
  </si>
  <si>
    <t>Dhfr</t>
  </si>
  <si>
    <t>Serinc5</t>
  </si>
  <si>
    <t>Homer1</t>
  </si>
  <si>
    <t>Jmy</t>
  </si>
  <si>
    <t>Aggf1</t>
  </si>
  <si>
    <t>F2rl1</t>
  </si>
  <si>
    <t>F2r</t>
  </si>
  <si>
    <t>Fcho2</t>
  </si>
  <si>
    <t>Gm47551</t>
  </si>
  <si>
    <t>Mrps27</t>
  </si>
  <si>
    <t>Cenph</t>
  </si>
  <si>
    <t>Ccnb1</t>
  </si>
  <si>
    <t>Slc30a5</t>
  </si>
  <si>
    <t>Cenpk</t>
  </si>
  <si>
    <t>Kif2a</t>
  </si>
  <si>
    <t>Ndufaf2</t>
  </si>
  <si>
    <t>Map3k1</t>
  </si>
  <si>
    <t>Gzma</t>
  </si>
  <si>
    <t>Fst</t>
  </si>
  <si>
    <t>Itga1</t>
  </si>
  <si>
    <t>Fgf10</t>
  </si>
  <si>
    <t>Nnt</t>
  </si>
  <si>
    <t>Paip1</t>
  </si>
  <si>
    <t>Rab10</t>
  </si>
  <si>
    <t>Asxl2</t>
  </si>
  <si>
    <t>Ptrhd1</t>
  </si>
  <si>
    <t>Itsn2</t>
  </si>
  <si>
    <t>Fkbp1b</t>
  </si>
  <si>
    <t>Atad2b</t>
  </si>
  <si>
    <t>Pum2</t>
  </si>
  <si>
    <t>Fam49a</t>
  </si>
  <si>
    <t>Mycn</t>
  </si>
  <si>
    <t>Trib2</t>
  </si>
  <si>
    <t>E2f6</t>
  </si>
  <si>
    <t>Rock2</t>
  </si>
  <si>
    <t>Odc1</t>
  </si>
  <si>
    <t>Asap2</t>
  </si>
  <si>
    <t>Itgb1bp1</t>
  </si>
  <si>
    <t>Cpsf3</t>
  </si>
  <si>
    <t>Iah1</t>
  </si>
  <si>
    <t>Cys1</t>
  </si>
  <si>
    <t>Rrm2</t>
  </si>
  <si>
    <t>Rps7</t>
  </si>
  <si>
    <t>Adi1</t>
  </si>
  <si>
    <t>Trappc12</t>
  </si>
  <si>
    <t>Pxdn</t>
  </si>
  <si>
    <t>Tmem18</t>
  </si>
  <si>
    <t>Sh3yl1</t>
  </si>
  <si>
    <t>Prkar2b</t>
  </si>
  <si>
    <t>Ccdc71l</t>
  </si>
  <si>
    <t>Nampt</t>
  </si>
  <si>
    <t>Atxn7l1</t>
  </si>
  <si>
    <t>Efcab10</t>
  </si>
  <si>
    <t>Twist1</t>
  </si>
  <si>
    <t>Ahr</t>
  </si>
  <si>
    <t>Bzw2</t>
  </si>
  <si>
    <t>Etv1</t>
  </si>
  <si>
    <t>Nova1</t>
  </si>
  <si>
    <t>G2e3</t>
  </si>
  <si>
    <t>Hectd1</t>
  </si>
  <si>
    <t>Egln3</t>
  </si>
  <si>
    <t>Cfl2</t>
  </si>
  <si>
    <t>Trappc6b</t>
  </si>
  <si>
    <t>Mia2</t>
  </si>
  <si>
    <t>Fbxo33</t>
  </si>
  <si>
    <t>Rpl10l</t>
  </si>
  <si>
    <t>Lrr1</t>
  </si>
  <si>
    <t>Rpl36al</t>
  </si>
  <si>
    <t>Mgat2</t>
  </si>
  <si>
    <t>Arf6</t>
  </si>
  <si>
    <t>Daam1</t>
  </si>
  <si>
    <t>Dhrs7</t>
  </si>
  <si>
    <t>4930447C04Rik</t>
  </si>
  <si>
    <t>Mnat1</t>
  </si>
  <si>
    <t>Ppp2r5e</t>
  </si>
  <si>
    <t>Sgpp1</t>
  </si>
  <si>
    <t>Akap5</t>
  </si>
  <si>
    <t>Churc1</t>
  </si>
  <si>
    <t>Rab15</t>
  </si>
  <si>
    <t>Zfp36l1</t>
  </si>
  <si>
    <t>Erh</t>
  </si>
  <si>
    <t>Med6</t>
  </si>
  <si>
    <t>Sipa1l1</t>
  </si>
  <si>
    <t>Riox1</t>
  </si>
  <si>
    <t>Eif2b2</t>
  </si>
  <si>
    <t>Samd15</t>
  </si>
  <si>
    <t>Sptlc2</t>
  </si>
  <si>
    <t>Adck1</t>
  </si>
  <si>
    <t>Flrt2</t>
  </si>
  <si>
    <t>Spata7</t>
  </si>
  <si>
    <t>Zc3h14</t>
  </si>
  <si>
    <t>Foxn3</t>
  </si>
  <si>
    <t>Nrde2</t>
  </si>
  <si>
    <t>Atxn3</t>
  </si>
  <si>
    <t>Tmem251</t>
  </si>
  <si>
    <t>Cox8c</t>
  </si>
  <si>
    <t>Ifi27l2a</t>
  </si>
  <si>
    <t>Serpina3m</t>
  </si>
  <si>
    <t>Gm28875</t>
  </si>
  <si>
    <t>Glrx5</t>
  </si>
  <si>
    <t>Tcl1</t>
  </si>
  <si>
    <t>Ccnk</t>
  </si>
  <si>
    <t>Hhipl1</t>
  </si>
  <si>
    <t>Yy1</t>
  </si>
  <si>
    <t>Ppp2r5c</t>
  </si>
  <si>
    <t>AC152827.1</t>
  </si>
  <si>
    <t>Cinp</t>
  </si>
  <si>
    <t>Rcor1</t>
  </si>
  <si>
    <t>Traf3</t>
  </si>
  <si>
    <t>Amn</t>
  </si>
  <si>
    <t>Lbhd2</t>
  </si>
  <si>
    <t>Adssl1</t>
  </si>
  <si>
    <t>Cdca4</t>
  </si>
  <si>
    <t>Brf1</t>
  </si>
  <si>
    <t>Ghr</t>
  </si>
  <si>
    <t>Fbxo4</t>
  </si>
  <si>
    <t>Rpl37</t>
  </si>
  <si>
    <t>Gm49207</t>
  </si>
  <si>
    <t>Nadk2</t>
  </si>
  <si>
    <t>Skp2</t>
  </si>
  <si>
    <t>Dnajc21</t>
  </si>
  <si>
    <t>Rad1</t>
  </si>
  <si>
    <t>Tars</t>
  </si>
  <si>
    <t>Golph3</t>
  </si>
  <si>
    <t>Pdzd2</t>
  </si>
  <si>
    <t>Basp1</t>
  </si>
  <si>
    <t>Myo10</t>
  </si>
  <si>
    <t>Zfp622</t>
  </si>
  <si>
    <t>Ank</t>
  </si>
  <si>
    <t>Otulin</t>
  </si>
  <si>
    <t>Fam105a</t>
  </si>
  <si>
    <t>Ropn1l</t>
  </si>
  <si>
    <t>Cct5</t>
  </si>
  <si>
    <t>Fam173b</t>
  </si>
  <si>
    <t>Cpq</t>
  </si>
  <si>
    <t>Matn2</t>
  </si>
  <si>
    <t>Gm49262</t>
  </si>
  <si>
    <t>Oxr1</t>
  </si>
  <si>
    <t>Angpt1</t>
  </si>
  <si>
    <t>Ebag9</t>
  </si>
  <si>
    <t>Aard</t>
  </si>
  <si>
    <t>Enpp2</t>
  </si>
  <si>
    <t>Taf2</t>
  </si>
  <si>
    <t>Fam91a1</t>
  </si>
  <si>
    <t>Tmem65</t>
  </si>
  <si>
    <t>Ndufb9</t>
  </si>
  <si>
    <t>Fam49b</t>
  </si>
  <si>
    <t>Phf20l1</t>
  </si>
  <si>
    <t>Wisp1</t>
  </si>
  <si>
    <t>Chrac1</t>
  </si>
  <si>
    <t>Ago2</t>
  </si>
  <si>
    <t>Eef1d</t>
  </si>
  <si>
    <t>Tsta3</t>
  </si>
  <si>
    <t>Ccdc166</t>
  </si>
  <si>
    <t>Gpaa1</t>
  </si>
  <si>
    <t>Cyc1</t>
  </si>
  <si>
    <t>Maf1</t>
  </si>
  <si>
    <t>Dgat1</t>
  </si>
  <si>
    <t>Fbxl6</t>
  </si>
  <si>
    <t>Gpt</t>
  </si>
  <si>
    <t>Rpl8</t>
  </si>
  <si>
    <t>Apol9a</t>
  </si>
  <si>
    <t>Apol9b</t>
  </si>
  <si>
    <t>Eif3d</t>
  </si>
  <si>
    <t>Kctd17</t>
  </si>
  <si>
    <t>C1qtnf6</t>
  </si>
  <si>
    <t>Pdxp</t>
  </si>
  <si>
    <t>Lgals1</t>
  </si>
  <si>
    <t>Triobp</t>
  </si>
  <si>
    <t>Gcat</t>
  </si>
  <si>
    <t>Eif3l</t>
  </si>
  <si>
    <t>Csnk1e</t>
  </si>
  <si>
    <t>Tomm22</t>
  </si>
  <si>
    <t>Rpl3</t>
  </si>
  <si>
    <t>Atf4</t>
  </si>
  <si>
    <t>Rbx1</t>
  </si>
  <si>
    <t>L3mbtl2</t>
  </si>
  <si>
    <t>Rangap1</t>
  </si>
  <si>
    <t>Tef</t>
  </si>
  <si>
    <t>Xrcc6</t>
  </si>
  <si>
    <t>Snu13</t>
  </si>
  <si>
    <t>Mei1</t>
  </si>
  <si>
    <t>Wbp2nl</t>
  </si>
  <si>
    <t>Rrp7a</t>
  </si>
  <si>
    <t>Mcat</t>
  </si>
  <si>
    <t>Samm50</t>
  </si>
  <si>
    <t>1810041L15Rik</t>
  </si>
  <si>
    <t>Smc1b</t>
  </si>
  <si>
    <t>Atxn10</t>
  </si>
  <si>
    <t>Brd1</t>
  </si>
  <si>
    <t>Mov10l1</t>
  </si>
  <si>
    <t>Ncaph2</t>
  </si>
  <si>
    <t>Syce3</t>
  </si>
  <si>
    <t>Gxylt1</t>
  </si>
  <si>
    <t>Yaf2</t>
  </si>
  <si>
    <t>Slc38a4</t>
  </si>
  <si>
    <t>AC158554.1</t>
  </si>
  <si>
    <t>9330020H09Rik</t>
  </si>
  <si>
    <t>Prkag1</t>
  </si>
  <si>
    <t>Rhebl1</t>
  </si>
  <si>
    <t>Tuba1c</t>
  </si>
  <si>
    <t>Troap</t>
  </si>
  <si>
    <t>Mcrs1</t>
  </si>
  <si>
    <t>Fmnl3</t>
  </si>
  <si>
    <t>Racgap1</t>
  </si>
  <si>
    <t>Dip2b</t>
  </si>
  <si>
    <t>Cela1</t>
  </si>
  <si>
    <t>Grasp</t>
  </si>
  <si>
    <t>Atg101</t>
  </si>
  <si>
    <t>Eif4b</t>
  </si>
  <si>
    <t>Soat2</t>
  </si>
  <si>
    <t>Aaas</t>
  </si>
  <si>
    <t>Tarbp2</t>
  </si>
  <si>
    <t>Hoxc8</t>
  </si>
  <si>
    <t>Hoxc6</t>
  </si>
  <si>
    <t>Srl</t>
  </si>
  <si>
    <t>Dnaja3</t>
  </si>
  <si>
    <t>Nmral1</t>
  </si>
  <si>
    <t>Ubald1</t>
  </si>
  <si>
    <t>Nudt16l1</t>
  </si>
  <si>
    <t>Glyr1</t>
  </si>
  <si>
    <t>Ubn1</t>
  </si>
  <si>
    <t>Carhsp1</t>
  </si>
  <si>
    <t>1810013L24Rik</t>
  </si>
  <si>
    <t>Dexi</t>
  </si>
  <si>
    <t>Snn</t>
  </si>
  <si>
    <t>Txndc11</t>
  </si>
  <si>
    <t>Rsl1d1</t>
  </si>
  <si>
    <t>Gspt1</t>
  </si>
  <si>
    <t>Bfar</t>
  </si>
  <si>
    <t>Cebpd</t>
  </si>
  <si>
    <t>Yars2</t>
  </si>
  <si>
    <t>Mapk1</t>
  </si>
  <si>
    <t>Ypel1</t>
  </si>
  <si>
    <t>2610318N02Rik</t>
  </si>
  <si>
    <t>Sdf2l1</t>
  </si>
  <si>
    <t>Hic2</t>
  </si>
  <si>
    <t>Thap7</t>
  </si>
  <si>
    <t>Ccdc74a</t>
  </si>
  <si>
    <t>Scarf2</t>
  </si>
  <si>
    <t>Dgcr2</t>
  </si>
  <si>
    <t>Dgcr6</t>
  </si>
  <si>
    <t>Cdc45</t>
  </si>
  <si>
    <t>Klhl24</t>
  </si>
  <si>
    <t>Parl</t>
  </si>
  <si>
    <t>Eif2b5</t>
  </si>
  <si>
    <t>Ap2m1</t>
  </si>
  <si>
    <t>Eef1akmt4</t>
  </si>
  <si>
    <t>Clcn2</t>
  </si>
  <si>
    <t>2510009E07Rik</t>
  </si>
  <si>
    <t>Tmem41a</t>
  </si>
  <si>
    <t>Senp2</t>
  </si>
  <si>
    <t>Kng2</t>
  </si>
  <si>
    <t>Kng1</t>
  </si>
  <si>
    <t>Eif4a2</t>
  </si>
  <si>
    <t>Rfc4</t>
  </si>
  <si>
    <t>Masp1</t>
  </si>
  <si>
    <t>Rtp4</t>
  </si>
  <si>
    <t>Gm37419</t>
  </si>
  <si>
    <t>Xxylt1</t>
  </si>
  <si>
    <t>Ncbp2</t>
  </si>
  <si>
    <t>Tfrc</t>
  </si>
  <si>
    <t>Heg1</t>
  </si>
  <si>
    <t>Itgb5</t>
  </si>
  <si>
    <t>Umps</t>
  </si>
  <si>
    <t>Pdia5</t>
  </si>
  <si>
    <t>Pla1a</t>
  </si>
  <si>
    <t>Tmem39a</t>
  </si>
  <si>
    <t>Arhgap31</t>
  </si>
  <si>
    <t>Gap43</t>
  </si>
  <si>
    <t>Gm26732</t>
  </si>
  <si>
    <t>Boc</t>
  </si>
  <si>
    <t>Atg3</t>
  </si>
  <si>
    <t>Abhd10</t>
  </si>
  <si>
    <t>Ift57</t>
  </si>
  <si>
    <t>Dubr</t>
  </si>
  <si>
    <t>Nfkbiz</t>
  </si>
  <si>
    <t>Zbtb11os1</t>
  </si>
  <si>
    <t>Tomm70a</t>
  </si>
  <si>
    <t>Nit2</t>
  </si>
  <si>
    <t>Filip1l</t>
  </si>
  <si>
    <t>Col8a1</t>
  </si>
  <si>
    <t>Cpox</t>
  </si>
  <si>
    <t>Gbe1</t>
  </si>
  <si>
    <t>Hspa13</t>
  </si>
  <si>
    <t>Nrip1</t>
  </si>
  <si>
    <t>Usp25</t>
  </si>
  <si>
    <t>Btg3</t>
  </si>
  <si>
    <t>Jam2</t>
  </si>
  <si>
    <t>App</t>
  </si>
  <si>
    <t>Adamts5</t>
  </si>
  <si>
    <t>Mis18a</t>
  </si>
  <si>
    <t>Urb1</t>
  </si>
  <si>
    <t>1110004E09Rik</t>
  </si>
  <si>
    <t>Cbr1</t>
  </si>
  <si>
    <t>Chaf1b</t>
  </si>
  <si>
    <t>Hlcs</t>
  </si>
  <si>
    <t>Bace2</t>
  </si>
  <si>
    <t>Zdhhc14</t>
  </si>
  <si>
    <t>Snx9</t>
  </si>
  <si>
    <t>Sytl3</t>
  </si>
  <si>
    <t>Rsph3a</t>
  </si>
  <si>
    <t>Pnldc1</t>
  </si>
  <si>
    <t>Acat2</t>
  </si>
  <si>
    <t>Wtap</t>
  </si>
  <si>
    <t>Afdn</t>
  </si>
  <si>
    <t>Thbs2</t>
  </si>
  <si>
    <t>Gm3448</t>
  </si>
  <si>
    <t>Gm3435</t>
  </si>
  <si>
    <t>Gm5091</t>
  </si>
  <si>
    <t>Chd1</t>
  </si>
  <si>
    <t>Rgmb</t>
  </si>
  <si>
    <t>Zfp160</t>
  </si>
  <si>
    <t>Thoc6</t>
  </si>
  <si>
    <t>Srrm2</t>
  </si>
  <si>
    <t>Kctd5</t>
  </si>
  <si>
    <t>Pdpk1</t>
  </si>
  <si>
    <t>Npw</t>
  </si>
  <si>
    <t>Syngr3</t>
  </si>
  <si>
    <t>Tbl3</t>
  </si>
  <si>
    <t>Rpl3l</t>
  </si>
  <si>
    <t>Hagh</t>
  </si>
  <si>
    <t>Nubp2</t>
  </si>
  <si>
    <t>Tmem204</t>
  </si>
  <si>
    <t>Telo2</t>
  </si>
  <si>
    <t>BC003965</t>
  </si>
  <si>
    <t>Mslnl</t>
  </si>
  <si>
    <t>Metrn</t>
  </si>
  <si>
    <t>Rab40c</t>
  </si>
  <si>
    <t>Nme4</t>
  </si>
  <si>
    <t>Arhgdig</t>
  </si>
  <si>
    <t>Luc7l</t>
  </si>
  <si>
    <t>Syngap1</t>
  </si>
  <si>
    <t>Uqcc2</t>
  </si>
  <si>
    <t>Rps10</t>
  </si>
  <si>
    <t>Scube3</t>
  </si>
  <si>
    <t>Ppard</t>
  </si>
  <si>
    <t>Rpl10a</t>
  </si>
  <si>
    <t>Pxt1</t>
  </si>
  <si>
    <t>BC004004</t>
  </si>
  <si>
    <t>Mtch1</t>
  </si>
  <si>
    <t>Abcg1</t>
  </si>
  <si>
    <t>Slc37a1</t>
  </si>
  <si>
    <t>Hsf2bp</t>
  </si>
  <si>
    <t>Rrp1b</t>
  </si>
  <si>
    <t>Akap8l</t>
  </si>
  <si>
    <t>March2</t>
  </si>
  <si>
    <t>Rps28</t>
  </si>
  <si>
    <t>Ndufa7</t>
  </si>
  <si>
    <t>Cd320</t>
  </si>
  <si>
    <t>Wdr46</t>
  </si>
  <si>
    <t>Rps18</t>
  </si>
  <si>
    <t>Ring1</t>
  </si>
  <si>
    <t>H2-Ke6</t>
  </si>
  <si>
    <t>Slc39a7</t>
  </si>
  <si>
    <t>Brd2</t>
  </si>
  <si>
    <t>Psmb9</t>
  </si>
  <si>
    <t>Ppt2</t>
  </si>
  <si>
    <t>Dxo</t>
  </si>
  <si>
    <t>Nelfe</t>
  </si>
  <si>
    <t>C2</t>
  </si>
  <si>
    <t>Vars</t>
  </si>
  <si>
    <t>Csnk2b</t>
  </si>
  <si>
    <t>Aif1</t>
  </si>
  <si>
    <t>Lst1</t>
  </si>
  <si>
    <t>Ddx39b</t>
  </si>
  <si>
    <t>H2-Q7</t>
  </si>
  <si>
    <t>Gtf2h4</t>
  </si>
  <si>
    <t>Flot1</t>
  </si>
  <si>
    <t>2310061I04Rik</t>
  </si>
  <si>
    <t>Ppp1r10</t>
  </si>
  <si>
    <t>H2-T24</t>
  </si>
  <si>
    <t>H2-T23</t>
  </si>
  <si>
    <t>Gm20546</t>
  </si>
  <si>
    <t>Rpp21</t>
  </si>
  <si>
    <t>Znrd1</t>
  </si>
  <si>
    <t>Gm42418</t>
  </si>
  <si>
    <t>B230354K17Rik</t>
  </si>
  <si>
    <t>Hsp90ab1</t>
  </si>
  <si>
    <t>Mrps18a</t>
  </si>
  <si>
    <t>Yipf3</t>
  </si>
  <si>
    <t>Dnph1</t>
  </si>
  <si>
    <t>Mea1</t>
  </si>
  <si>
    <t>Pex6</t>
  </si>
  <si>
    <t>Tbcc</t>
  </si>
  <si>
    <t>Bysl</t>
  </si>
  <si>
    <t>Tfeb</t>
  </si>
  <si>
    <t>Oard1</t>
  </si>
  <si>
    <t>Gm7334</t>
  </si>
  <si>
    <t>Rab5a</t>
  </si>
  <si>
    <t>Fsd1</t>
  </si>
  <si>
    <t>Mpnd</t>
  </si>
  <si>
    <t>Ubxn6</t>
  </si>
  <si>
    <t>Uhrf1</t>
  </si>
  <si>
    <t>Rpl36</t>
  </si>
  <si>
    <t>Lonp1</t>
  </si>
  <si>
    <t>Ndufa11</t>
  </si>
  <si>
    <t>Nrtn</t>
  </si>
  <si>
    <t>Alkbh7</t>
  </si>
  <si>
    <t>Gtf2f1</t>
  </si>
  <si>
    <t>Efna5</t>
  </si>
  <si>
    <t>Twsg1</t>
  </si>
  <si>
    <t>Rab12</t>
  </si>
  <si>
    <t>Dlgap1</t>
  </si>
  <si>
    <t>5031415H12Rik</t>
  </si>
  <si>
    <t>Spast</t>
  </si>
  <si>
    <t>Fam98a</t>
  </si>
  <si>
    <t>Crim1</t>
  </si>
  <si>
    <t>Gm10093</t>
  </si>
  <si>
    <t>Eif2ak2</t>
  </si>
  <si>
    <t>Ndufaf7</t>
  </si>
  <si>
    <t>Rmdn2</t>
  </si>
  <si>
    <t>Cyp1b1</t>
  </si>
  <si>
    <t>Hnrnpll</t>
  </si>
  <si>
    <t>Eml4</t>
  </si>
  <si>
    <t>Ppm1b</t>
  </si>
  <si>
    <t>Socs5</t>
  </si>
  <si>
    <t>Msh2</t>
  </si>
  <si>
    <t>Uba1y</t>
  </si>
  <si>
    <t>Gm6225</t>
  </si>
  <si>
    <t>Rock1</t>
  </si>
  <si>
    <t>Ttc39c</t>
  </si>
  <si>
    <t>Taf4b</t>
  </si>
  <si>
    <t>Rnf125</t>
  </si>
  <si>
    <t>Galnt1</t>
  </si>
  <si>
    <t>Tpgs2</t>
  </si>
  <si>
    <t>Celf4</t>
  </si>
  <si>
    <t>Polr2d</t>
  </si>
  <si>
    <t>Iws1</t>
  </si>
  <si>
    <t>Bin1</t>
  </si>
  <si>
    <t>Tslp</t>
  </si>
  <si>
    <t>Wdr36</t>
  </si>
  <si>
    <t>Pkd2l2</t>
  </si>
  <si>
    <t>Fam13b</t>
  </si>
  <si>
    <t>Hspa9</t>
  </si>
  <si>
    <t>Ecscr</t>
  </si>
  <si>
    <t>Ankhd1</t>
  </si>
  <si>
    <t>Ik</t>
  </si>
  <si>
    <t>Dnd1</t>
  </si>
  <si>
    <t>3222401L13Rik</t>
  </si>
  <si>
    <t>Hdac3</t>
  </si>
  <si>
    <t>Nr3c1</t>
  </si>
  <si>
    <t>Dpysl3</t>
  </si>
  <si>
    <t>Ythdc2</t>
  </si>
  <si>
    <t>Ccdc112</t>
  </si>
  <si>
    <t>Fem1c</t>
  </si>
  <si>
    <t>Tmed7</t>
  </si>
  <si>
    <t>Eif1a</t>
  </si>
  <si>
    <t>Ap3s1</t>
  </si>
  <si>
    <t>Dtwd2</t>
  </si>
  <si>
    <t>Dmxl1</t>
  </si>
  <si>
    <t>Prr16</t>
  </si>
  <si>
    <t>Snx24</t>
  </si>
  <si>
    <t>Csnk1g3</t>
  </si>
  <si>
    <t>Aldh7a1</t>
  </si>
  <si>
    <t>Isoc1</t>
  </si>
  <si>
    <t>F830016B08Rik</t>
  </si>
  <si>
    <t>Iigp1</t>
  </si>
  <si>
    <t>Dctn4</t>
  </si>
  <si>
    <t>Tcof1</t>
  </si>
  <si>
    <t>Pdgfrb</t>
  </si>
  <si>
    <t>Bvht</t>
  </si>
  <si>
    <t>Grpel2</t>
  </si>
  <si>
    <t>Nedd4l</t>
  </si>
  <si>
    <t>Zfp532</t>
  </si>
  <si>
    <t>Gnal</t>
  </si>
  <si>
    <t>Tubb6</t>
  </si>
  <si>
    <t>Spire1</t>
  </si>
  <si>
    <t>Psmg2</t>
  </si>
  <si>
    <t>Ldlrad4</t>
  </si>
  <si>
    <t>Mc2r</t>
  </si>
  <si>
    <t>Mbd2</t>
  </si>
  <si>
    <t>Me2</t>
  </si>
  <si>
    <t>Cxxc1</t>
  </si>
  <si>
    <t>Rpl17</t>
  </si>
  <si>
    <t>Haus1</t>
  </si>
  <si>
    <t>Atp5a1</t>
  </si>
  <si>
    <t>Pard6g</t>
  </si>
  <si>
    <t>Rbfa</t>
  </si>
  <si>
    <t>Zadh2</t>
  </si>
  <si>
    <t>Cbln2</t>
  </si>
  <si>
    <t>Gal</t>
  </si>
  <si>
    <t>Ndufs8</t>
  </si>
  <si>
    <t>Unc93b1</t>
  </si>
  <si>
    <t>Aip</t>
  </si>
  <si>
    <t>Coro1b</t>
  </si>
  <si>
    <t>Ppp1ca</t>
  </si>
  <si>
    <t>Rbm14</t>
  </si>
  <si>
    <t>Mrpl11</t>
  </si>
  <si>
    <t>B4gat1</t>
  </si>
  <si>
    <t>Cnih2</t>
  </si>
  <si>
    <t>Rab1b</t>
  </si>
  <si>
    <t>Cst6</t>
  </si>
  <si>
    <t>Sart1</t>
  </si>
  <si>
    <t>Fosl1</t>
  </si>
  <si>
    <t>Rnaseh2c</t>
  </si>
  <si>
    <t>Ehbp1l1</t>
  </si>
  <si>
    <t>Sssca1</t>
  </si>
  <si>
    <t>Neat1</t>
  </si>
  <si>
    <t>Dpf2</t>
  </si>
  <si>
    <t>Fau</t>
  </si>
  <si>
    <t>Sac3d1</t>
  </si>
  <si>
    <t>Men1</t>
  </si>
  <si>
    <t>Sf1</t>
  </si>
  <si>
    <t>Esrra</t>
  </si>
  <si>
    <t>Bad</t>
  </si>
  <si>
    <t>Ppp1r14b</t>
  </si>
  <si>
    <t>Stip1</t>
  </si>
  <si>
    <t>Macrod1</t>
  </si>
  <si>
    <t>Otub1</t>
  </si>
  <si>
    <t>Spindoc</t>
  </si>
  <si>
    <t>Stx5a</t>
  </si>
  <si>
    <t>Taf6l</t>
  </si>
  <si>
    <t>Hnrnpul2</t>
  </si>
  <si>
    <t>Ganab</t>
  </si>
  <si>
    <t>B3gat3</t>
  </si>
  <si>
    <t>Pcna-ps2</t>
  </si>
  <si>
    <t>Fads3</t>
  </si>
  <si>
    <t>Fen1</t>
  </si>
  <si>
    <t>Ccdc86</t>
  </si>
  <si>
    <t>AW112010</t>
  </si>
  <si>
    <t>Ms4a7</t>
  </si>
  <si>
    <t>Mrpl16</t>
  </si>
  <si>
    <t>Stx3</t>
  </si>
  <si>
    <t>Olfr1423</t>
  </si>
  <si>
    <t>Psat1</t>
  </si>
  <si>
    <t>Cep78</t>
  </si>
  <si>
    <t>Gnaq</t>
  </si>
  <si>
    <t>Carnmt1</t>
  </si>
  <si>
    <t>D030056L22Rik</t>
  </si>
  <si>
    <t>Aldh1a1</t>
  </si>
  <si>
    <t>Zfand5</t>
  </si>
  <si>
    <t>Gda</t>
  </si>
  <si>
    <t>1110059E24Rik</t>
  </si>
  <si>
    <t>Abhd17b</t>
  </si>
  <si>
    <t>Klf9</t>
  </si>
  <si>
    <t>Fam122a</t>
  </si>
  <si>
    <t>Dmrt3</t>
  </si>
  <si>
    <t>Pum3</t>
  </si>
  <si>
    <t>Plpp6</t>
  </si>
  <si>
    <t>Rcl1</t>
  </si>
  <si>
    <t>Uhrf2</t>
  </si>
  <si>
    <t>Rpl9-ps6</t>
  </si>
  <si>
    <t>Pten</t>
  </si>
  <si>
    <t>Fas</t>
  </si>
  <si>
    <t>Ifit3</t>
  </si>
  <si>
    <t>Ifit3b</t>
  </si>
  <si>
    <t>Ifit1</t>
  </si>
  <si>
    <t>Kif20b</t>
  </si>
  <si>
    <t>Ankrd1</t>
  </si>
  <si>
    <t>Tnks2</t>
  </si>
  <si>
    <t>Fgfbp3</t>
  </si>
  <si>
    <t>A330032B11Rik</t>
  </si>
  <si>
    <t>March5</t>
  </si>
  <si>
    <t>Ide</t>
  </si>
  <si>
    <t>Myof</t>
  </si>
  <si>
    <t>Lgi1</t>
  </si>
  <si>
    <t>Slc35g1</t>
  </si>
  <si>
    <t>Tbc1d12</t>
  </si>
  <si>
    <t>Zfp518a</t>
  </si>
  <si>
    <t>Tm9sf3</t>
  </si>
  <si>
    <t>Frat2</t>
  </si>
  <si>
    <t>Avpi1</t>
  </si>
  <si>
    <t>Chuk</t>
  </si>
  <si>
    <t>Scd3</t>
  </si>
  <si>
    <t>Scd2</t>
  </si>
  <si>
    <t>Ndufb8</t>
  </si>
  <si>
    <t>Lzts2</t>
  </si>
  <si>
    <t>Mgea5</t>
  </si>
  <si>
    <t>Nolc1</t>
  </si>
  <si>
    <t>Gbf1</t>
  </si>
  <si>
    <t>Cuedc2</t>
  </si>
  <si>
    <t>Sufu</t>
  </si>
  <si>
    <t>Trim8</t>
  </si>
  <si>
    <t>Pcgf6</t>
  </si>
  <si>
    <t>Taf5</t>
  </si>
  <si>
    <t>Mxi1</t>
  </si>
  <si>
    <t>Smndc1</t>
  </si>
  <si>
    <t>Dusp5</t>
  </si>
  <si>
    <t>Emx2</t>
  </si>
  <si>
    <t>Rab11fip2</t>
  </si>
  <si>
    <t>E330013P04Rik</t>
  </si>
  <si>
    <t>Zfp950</t>
  </si>
  <si>
    <t>Gm7102</t>
  </si>
  <si>
    <t>mt-Atp8</t>
  </si>
  <si>
    <t>mt-Nd5</t>
  </si>
  <si>
    <t>AC168977.1</t>
  </si>
  <si>
    <t>CAAA01118383.1</t>
  </si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43065</t>
  </si>
  <si>
    <t>positive regulation of apoptotic process</t>
  </si>
  <si>
    <t>68/643</t>
  </si>
  <si>
    <t>11487,11535,11820,12017,12226,12363,12424,12505,13078,13144,13197,13555,13663,14062,14084,14089,14102,14283,14373,14745,14815,15402,16974,17865,18129,18201,18952,19052,19211,20293,20377,20379,20437,20482,20661,20677,21664,21825,21933,21944,21987,22192,26398,26420,50523,50996,51795,52521,56177,56458,56462,60599,65964,66214,68428,68545,68943,69601,71954,73916,107765,108058,109700,170770,192656,224045,231002,244237,15439,16526,28240,56089</t>
  </si>
  <si>
    <t>Adam10,Adm,App,Bag1,Btg1,Casp4,Cck,Cd44,Cyp1b1,Dapk3,Gadd45a,E2f1,Ei24,F2r,Faf1,Fap,Fas,Fosl1,G0s2,Lpar1,Nr3c1,Hoxa5,Lrp6,Mybl2,Notch2,Nsmaf,Septin4,Ppp2ca,Pten,Ccl12,Sfrp1,Sfrp4,Siah1a,Skil,Sort1,Sox4,Phlda1,Thbs1,Tnfrsf10b,Tnfsf12,Tpd52l1,Ube2m,Map2k4,Mapk9,Lats2,Pdcd7,Srpx,Zfp622,Olfm1,Foxo1,Mtch1,Trp53inp1,Map3k20,Rgcc,Steap3,Ecscr,Pink1,Dab2ip,Suds3,Ift57,Ankrd1,Camk2d,Itga1,Bbc3,Ripk2,Eif2b5,Plekhn1,Tnfrsf26,Hp,Kcnk2,Trpm2,Ramp3</t>
  </si>
  <si>
    <t>1_Member</t>
  </si>
  <si>
    <t>11487,11535,11820,12017,12226,12363,12424,12505,13078,13144,13197,13555,13663,14062,14084,14089,14102,14283,14373,14745,14815,15402,16974,17865,18129,18201,18952,19052,19211,20293,20377,20379,20437,20482,20661,20677,21664,21825,21933,21944,21987,22192,26398,26420,50523,50996,51795,52521,56177,56458,56462,60599,65964,66214,68428,68545,68943,69601,71954,73916,107765,108058,109700,170770,192656,224045,231002,244237</t>
  </si>
  <si>
    <t>Adam10,Adm,App,Bag1,Btg1,Casp4,Cck,Cd44,Cyp1b1,Dapk3,Gadd45a,E2f1,Ei24,F2r,Faf1,Fap,Fas,Fosl1,G0s2,Lpar1,Nr3c1,Hoxa5,Lrp6,Mybl2,Notch2,Nsmaf,Septin4,Ppp2ca,Pten,Ccl12,Sfrp1,Sfrp4,Siah1a,Skil,Sort1,Sox4,Phlda1,Thbs1,Tnfrsf10b,Tnfsf12,Tpd52l1,Ube2m,Map2k4,Mapk9,Lats2,Pdcd7,Srpx,Zfp622,Olfm1,Foxo1,Mtch1,Trp53inp1,Map3k20,Rgcc,Steap3,Ecscr,Pink1,Dab2ip,Suds3,Ift57,Ankrd1,Camk2d,Itga1,Bbc3,Ripk2,Eif2b5,Plekhn1,Tnfrsf26</t>
  </si>
  <si>
    <t>GO:0043068</t>
  </si>
  <si>
    <t>positive regulation of programmed cell death</t>
  </si>
  <si>
    <t>68/648</t>
  </si>
  <si>
    <t>GO:0010942</t>
  </si>
  <si>
    <t>positive regulation of cell death</t>
  </si>
  <si>
    <t>72/710</t>
  </si>
  <si>
    <t>11487,11535,11820,12017,12226,12363,12424,12505,13078,13144,13197,13555,13663,14062,14084,14089,14102,14283,14373,14745,14815,15402,15439,16526,16974,17865,18129,18201,18952,19052,19211,20293,20377,20379,20437,20482,20661,20677,21664,21825,21933,21944,21987,22192,26398,26420,28240,50523,50996,51795,52521,56089,56177,56458,56462,60599,65964,66214,68428,68545,68943,69601,71954,73916,107765,108058,109700,170770,192656,224045,231002,244237</t>
  </si>
  <si>
    <t>Adam10,Adm,App,Bag1,Btg1,Casp4,Cck,Cd44,Cyp1b1,Dapk3,Gadd45a,E2f1,Ei24,F2r,Faf1,Fap,Fas,Fosl1,G0s2,Lpar1,Nr3c1,Hoxa5,Hp,Kcnk2,Lrp6,Mybl2,Notch2,Nsmaf,Septin4,Ppp2ca,Pten,Ccl12,Sfrp1,Sfrp4,Siah1a,Skil,Sort1,Sox4,Phlda1,Thbs1,Tnfrsf10b,Tnfsf12,Tpd52l1,Ube2m,Map2k4,Mapk9,Trpm2,Lats2,Pdcd7,Srpx,Zfp622,Ramp3,Olfm1,Foxo1,Mtch1,Trp53inp1,Map3k20,Rgcc,Steap3,Ecscr,Pink1,Dab2ip,Suds3,Ift57,Ankrd1,Camk2d,Itga1,Bbc3,Ripk2,Eif2b5,Plekhn1,Tnfrsf26</t>
  </si>
  <si>
    <t>2_Summary</t>
  </si>
  <si>
    <t>GO:0080135</t>
  </si>
  <si>
    <t>regulation of cellular response to stress</t>
  </si>
  <si>
    <t>69/687</t>
  </si>
  <si>
    <t>11820,12166,12505,12571,12611,13197,14102,14155,14165,14265,14362,14528,15111,15461,15939,16526,16600,19211,19878,20185,20377,20379,20482,21987,22032,22160,22608,26398,26413,26420,26564,27218,28240,30940,52521,56458,59027,64209,65964,66090,67118,67872,68145,68428,68585,68943,69260,69601,70834,72349,75826,76108,78903,93897,94245,101490,106052,107765,107951,108909,110616,114715,192193,192656,216965,223255,226419,230484,245527,11481,11819,12283,12452,12577,12977,13537,14062,14600,14682,14745,16000,16974,18607,19052,19088,19720,20971,21423,21825,22248,22341,24064,50523,52163,53416,56468,64297,65086,66214,66616,67043,69068,72828,74012,108686,109700,109905,110532,217410,227154,230126,237542,240672,12192,14784,16002,16156,17125,18129,19877,20130,20292,20293,20305,20308,21858,56089,56291,67702,72399,72514,74178,93834,108058,215449,21951,56371,59048,59125,77891,218294,218442</t>
  </si>
  <si>
    <t>App,Bmpr1a,Cd44,Cdk6,Cebpg,Gadd45a,Fas,Fem1b,Fgf10,Fmr1,Fzd1,Gch1,Hand2,Hras,Ier5,Kcnk2,Klf4,Pten,Rock2,Ncor1,Sfrp1,Sfrp4,Skil,Tpd52l1,Traf4,Twist1,Ybx1,Map2k4,Mapk1,Mapk9,Ror2,Slamf1,Trpm2,Usp25,Zfp622,Foxo1,Nampt,Herpud1,Map3k20,Ypel3,Bfar,Nsmce4a,Etaa1,Steap3,Rtn4,Pink1,Ing2,Dab2ip,Spag9,Dusp3,Senp2,Rap2a,Wrnip1,Fzd10,Dtnbp1,Inpp5f,Fbxo4,Ankrd1,Cdk9,Aida,Atxn3,Spred1,Edem1,Ripk2,Taok1,Stk24,Dyrk3,Usp1,Eda2r,Acvr2b,Nr2f2,Cab39,Ccng2,Cdkn1c,Csf1,Dusp2,F2r,Ghr,Gnaq,Lpar1,Igf1,Lrp6,Pdpk1,Ppp2ca,Prkar2b,Trim27,Sdc4,Tcf3,Thbs1,Unc119,Vegfc,Spry2,Lats2,Camk1,Stk39,Socs5,Gprc5b,Lpar3,Rgcc,Snx9,Syap1,Tcim,Ubash3b,Rap2b,Ccdc88a,Itga1,Rap1a,Adarb1,Trib2,Stradb,Shb,Osbpl8,Dusp5,Zfp36l1,Grb2,Igf2,Il11,Smad1,Notch2,Rock1,Rras,Ccl11,Ccl12,Ccl6,Ccl9,Timp2,Ramp3,Styx,Rnf149,Brap,Fgfbp3,Stk40,Peli2,Camk2d,Rap1b,Tnks,Fzr1,C1galt1c1,Nek7,Ube2s,Cdc14b,Serinc5</t>
  </si>
  <si>
    <t>2_Member</t>
  </si>
  <si>
    <t>11820,12166,12505,12571,12611,13197,14102,14155,14165,14265,14362,14528,15111,15461,15939,16526,16600,19211,19878,20185,20377,20379,20482,21987,22032,22160,22608,26398,26413,26420,26564,27218,28240,30940,52521,56458,59027,64209,65964,66090,67118,67872,68145,68428,68585,68943,69260,69601,70834,72349,75826,76108,78903,93897,94245,101490,106052,107765,107951,108909,110616,114715,192193,192656,216965,223255,226419,230484,245527</t>
  </si>
  <si>
    <t>App,Bmpr1a,Cd44,Cdk6,Cebpg,Gadd45a,Fas,Fem1b,Fgf10,Fmr1,Fzd1,Gch1,Hand2,Hras,Ier5,Kcnk2,Klf4,Pten,Rock2,Ncor1,Sfrp1,Sfrp4,Skil,Tpd52l1,Traf4,Twist1,Ybx1,Map2k4,Mapk1,Mapk9,Ror2,Slamf1,Trpm2,Usp25,Zfp622,Foxo1,Nampt,Herpud1,Map3k20,Ypel3,Bfar,Nsmce4a,Etaa1,Steap3,Rtn4,Pink1,Ing2,Dab2ip,Spag9,Dusp3,Senp2,Rap2a,Wrnip1,Fzd10,Dtnbp1,Inpp5f,Fbxo4,Ankrd1,Cdk9,Aida,Atxn3,Spred1,Edem1,Ripk2,Taok1,Stk24,Dyrk3,Usp1,Eda2r</t>
  </si>
  <si>
    <t>GO:0045859</t>
  </si>
  <si>
    <t>regulation of protein kinase activity</t>
  </si>
  <si>
    <t>65/678</t>
  </si>
  <si>
    <t>11481,11819,11820,12283,12452,12577,12977,13197,13537,14062,14165,14600,14682,14745,15461,16000,16974,18607,19052,19088,19211,19720,20377,20971,21423,21825,21987,22032,22248,22341,24064,26398,26564,50523,52163,53416,56468,64297,65086,65964,66214,66616,67043,68145,69068,69601,70834,72349,72828,74012,93897,94245,108686,108909,109700,109905,110532,114715,216965,217410,223255,227154,230126,237542,240672</t>
  </si>
  <si>
    <t>Acvr2b,Nr2f2,App,Cab39,Ccng2,Cdkn1c,Csf1,Gadd45a,Dusp2,F2r,Fgf10,Ghr,Gnaq,Lpar1,Hras,Igf1,Lrp6,Pdpk1,Ppp2ca,Prkar2b,Pten,Trim27,Sfrp1,Sdc4,Tcf3,Thbs1,Tpd52l1,Traf4,Unc119,Vegfc,Spry2,Map2k4,Ror2,Lats2,Camk1,Stk39,Socs5,Gprc5b,Lpar3,Map3k20,Rgcc,Snx9,Syap1,Etaa1,Tcim,Dab2ip,Spag9,Dusp3,Ubash3b,Rap2b,Fzd10,Dtnbp1,Ccdc88a,Aida,Itga1,Rap1a,Adarb1,Spred1,Taok1,Trib2,Stk24,Stradb,Shb,Osbpl8,Dusp5</t>
  </si>
  <si>
    <t>GO:0023014</t>
  </si>
  <si>
    <t>signal transduction by protein phosphorylation</t>
  </si>
  <si>
    <t>72/799</t>
  </si>
  <si>
    <t>11820,12192,12283,12505,13197,13537,14062,14102,14165,14600,14745,14784,15111,15461,16000,16002,16156,16600,17125,18129,19211,19877,19878,20130,20185,20292,20293,20305,20308,20377,20379,21825,21858,21987,22032,24064,26398,26413,26420,26564,27218,52521,53416,56089,56291,56458,65086,65964,67702,69601,70834,72349,72399,72514,74178,76108,93834,93897,94245,108058,108909,109700,109905,114715,192656,215449,216965,217410,223255,227154,240672,245527</t>
  </si>
  <si>
    <t>App,Zfp36l1,Cab39,Cd44,Gadd45a,Dusp2,F2r,Fas,Fgf10,Ghr,Lpar1,Grb2,Hand2,Hras,Igf1,Igf2,Il11,Klf4,Smad1,Notch2,Pten,Rock1,Rock2,Rras,Ncor1,Ccl11,Ccl12,Ccl6,Ccl9,Sfrp1,Sfrp4,Thbs1,Timp2,Tpd52l1,Traf4,Spry2,Map2k4,Mapk1,Mapk9,Ror2,Slamf1,Zfp622,Stk39,Ramp3,Styx,Foxo1,Lpar3,Map3k20,Rnf149,Dab2ip,Spag9,Dusp3,Brap,Fgfbp3,Stk40,Rap2a,Peli2,Fzd10,Dtnbp1,Camk2d,Aida,Itga1,Rap1a,Spred1,Ripk2,Rap1b,Taok1,Trib2,Stk24,Stradb,Dusp5,Eda2r</t>
  </si>
  <si>
    <t>GO:0000165</t>
  </si>
  <si>
    <t>MAPK cascade</t>
  </si>
  <si>
    <t>70/776</t>
  </si>
  <si>
    <t>11820,12192,12505,13197,13537,14062,14102,14165,14600,14745,14784,15111,15461,16000,16002,16156,16600,17125,18129,19211,19877,19878,20130,20185,20292,20293,20305,20308,20377,20379,21825,21858,21987,22032,24064,26398,26413,26420,26564,27218,52521,53416,56089,56291,56458,65086,65964,67702,69601,70834,72349,72399,72514,74178,76108,93834,93897,94245,108058,108909,109700,109905,114715,192656,215449,216965,217410,227154,240672,245527</t>
  </si>
  <si>
    <t>App,Zfp36l1,Cd44,Gadd45a,Dusp2,F2r,Fas,Fgf10,Ghr,Lpar1,Grb2,Hand2,Hras,Igf1,Igf2,Il11,Klf4,Smad1,Notch2,Pten,Rock1,Rock2,Rras,Ncor1,Ccl11,Ccl12,Ccl6,Ccl9,Sfrp1,Sfrp4,Thbs1,Timp2,Tpd52l1,Traf4,Spry2,Map2k4,Mapk1,Mapk9,Ror2,Slamf1,Zfp622,Stk39,Ramp3,Styx,Foxo1,Lpar3,Map3k20,Rnf149,Dab2ip,Spag9,Dusp3,Brap,Fgfbp3,Stk40,Rap2a,Peli2,Fzd10,Dtnbp1,Camk2d,Aida,Itga1,Rap1a,Spred1,Ripk2,Rap1b,Taok1,Trib2,Stradb,Dusp5,Eda2r</t>
  </si>
  <si>
    <t>GO:0043408</t>
  </si>
  <si>
    <t>regulation of MAPK cascade</t>
  </si>
  <si>
    <t>66/720</t>
  </si>
  <si>
    <t>11820,12505,13197,13537,14062,14102,14165,14600,14745,14784,15111,15461,16000,16002,16156,16600,18129,19211,19877,19878,20130,20185,20292,20293,20305,20308,20377,20379,21825,21858,21987,22032,24064,26398,26413,26420,26564,27218,52521,53416,56089,56291,56458,65086,65964,67702,69601,70834,72349,72514,74178,76108,93834,93897,94245,108058,108909,109700,109905,114715,192656,215449,216965,217410,240672,245527</t>
  </si>
  <si>
    <t>App,Cd44,Gadd45a,Dusp2,F2r,Fas,Fgf10,Ghr,Lpar1,Grb2,Hand2,Hras,Igf1,Igf2,Il11,Klf4,Notch2,Pten,Rock1,Rock2,Rras,Ncor1,Ccl11,Ccl12,Ccl6,Ccl9,Sfrp1,Sfrp4,Thbs1,Timp2,Tpd52l1,Traf4,Spry2,Map2k4,Mapk1,Mapk9,Ror2,Slamf1,Zfp622,Stk39,Ramp3,Styx,Foxo1,Lpar3,Map3k20,Rnf149,Dab2ip,Spag9,Dusp3,Fgfbp3,Stk40,Rap2a,Peli2,Fzd10,Dtnbp1,Camk2d,Aida,Itga1,Rap1a,Spred1,Ripk2,Rap1b,Taok1,Trib2,Dusp5,Eda2r</t>
  </si>
  <si>
    <t>GO:0051347</t>
  </si>
  <si>
    <t>positive regulation of transferase activity</t>
  </si>
  <si>
    <t>55/598</t>
  </si>
  <si>
    <t>11481,11820,12283,12977,13197,14062,14165,14600,14745,15461,16000,16002,16600,18607,19052,19211,20971,21423,21825,21951,21987,22032,22248,22341,26398,26413,26564,52163,52521,53416,56371,59048,59125,64297,65086,65964,66214,66616,67043,68145,69068,69601,70834,77891,93897,108686,109700,109905,216965,217410,218294,218442,223255,227154,237542</t>
  </si>
  <si>
    <t>Acvr2b,App,Cab39,Csf1,Gadd45a,F2r,Fgf10,Ghr,Lpar1,Hras,Igf1,Igf2,Klf4,Pdpk1,Ppp2ca,Pten,Sdc4,Tcf3,Thbs1,Tnks,Tpd52l1,Traf4,Unc119,Vegfc,Map2k4,Mapk1,Ror2,Camk1,Zfp622,Stk39,Fzr1,C1galt1c1,Nek7,Gprc5b,Lpar3,Map3k20,Rgcc,Snx9,Syap1,Etaa1,Tcim,Dab2ip,Spag9,Ube2s,Fzd10,Ccdc88a,Itga1,Rap1a,Taok1,Trib2,Cdc14b,Serinc5,Stk24,Stradb,Osbpl8</t>
  </si>
  <si>
    <t>GO:0043549</t>
  </si>
  <si>
    <t>regulation of kinase activity</t>
  </si>
  <si>
    <t>66/774</t>
  </si>
  <si>
    <t>11481,11819,11820,12283,12452,12577,12977,13197,13537,14062,14165,14600,14682,14745,15461,16000,16974,18607,19052,19088,19211,19720,20377,20971,21423,21825,21987,22032,22248,22341,24064,26398,26564,50523,52163,52521,53416,56468,64297,65086,65964,66214,66616,67043,68145,69068,69601,70834,72349,72828,74012,93897,94245,108686,108909,109700,109905,110532,114715,216965,217410,223255,227154,230126,237542,240672</t>
  </si>
  <si>
    <t>Acvr2b,Nr2f2,App,Cab39,Ccng2,Cdkn1c,Csf1,Gadd45a,Dusp2,F2r,Fgf10,Ghr,Gnaq,Lpar1,Hras,Igf1,Lrp6,Pdpk1,Ppp2ca,Prkar2b,Pten,Trim27,Sfrp1,Sdc4,Tcf3,Thbs1,Tpd52l1,Traf4,Unc119,Vegfc,Spry2,Map2k4,Ror2,Lats2,Camk1,Zfp622,Stk39,Socs5,Gprc5b,Lpar3,Map3k20,Rgcc,Snx9,Syap1,Etaa1,Tcim,Dab2ip,Spag9,Dusp3,Ubash3b,Rap2b,Fzd10,Dtnbp1,Ccdc88a,Aida,Itga1,Rap1a,Adarb1,Spred1,Taok1,Trib2,Stk24,Stradb,Shb,Osbpl8,Dusp5</t>
  </si>
  <si>
    <t>GO:0071900</t>
  </si>
  <si>
    <t>regulation of protein serine/threonine kinase activity</t>
  </si>
  <si>
    <t>43/438</t>
  </si>
  <si>
    <t>11819,11820,12283,12452,12577,13197,13537,14062,14165,14600,14745,15461,16000,16974,19052,19088,19211,20377,21825,21987,24064,26398,26564,50523,52163,53416,65086,65964,66214,67043,68145,69068,69601,70834,72349,93897,94245,108909,109700,114715,216965,217410,240672</t>
  </si>
  <si>
    <t>Nr2f2,App,Cab39,Ccng2,Cdkn1c,Gadd45a,Dusp2,F2r,Fgf10,Ghr,Lpar1,Hras,Igf1,Lrp6,Ppp2ca,Prkar2b,Pten,Sfrp1,Thbs1,Tpd52l1,Spry2,Map2k4,Ror2,Lats2,Camk1,Stk39,Lpar3,Map3k20,Rgcc,Syap1,Etaa1,Tcim,Dab2ip,Spag9,Dusp3,Fzd10,Dtnbp1,Aida,Itga1,Spred1,Taok1,Trib2,Dusp5</t>
  </si>
  <si>
    <t>GO:0051403</t>
  </si>
  <si>
    <t>stress-activated MAPK cascade</t>
  </si>
  <si>
    <t>30/260</t>
  </si>
  <si>
    <t>11820,12192,13197,14102,15111,15461,20185,20377,20379,21987,22032,26398,26413,26420,26564,27218,52521,56458,65964,69601,70834,72349,76108,93897,94245,108909,192656,216965,227154,245527</t>
  </si>
  <si>
    <t>App,Zfp36l1,Gadd45a,Fas,Hand2,Hras,Ncor1,Sfrp1,Sfrp4,Tpd52l1,Traf4,Map2k4,Mapk1,Mapk9,Ror2,Slamf1,Zfp622,Foxo1,Map3k20,Dab2ip,Spag9,Dusp3,Rap2a,Fzd10,Dtnbp1,Aida,Ripk2,Taok1,Stradb,Eda2r</t>
  </si>
  <si>
    <t>GO:0032872</t>
  </si>
  <si>
    <t>regulation of stress-activated MAPK cascade</t>
  </si>
  <si>
    <t>28/234</t>
  </si>
  <si>
    <t>11820,13197,14102,15111,15461,20185,20377,20379,21987,22032,26398,26413,26420,26564,27218,52521,56458,65964,69601,70834,72349,76108,93897,94245,108909,192656,216965,245527</t>
  </si>
  <si>
    <t>App,Gadd45a,Fas,Hand2,Hras,Ncor1,Sfrp1,Sfrp4,Tpd52l1,Traf4,Map2k4,Mapk1,Mapk9,Ror2,Slamf1,Zfp622,Foxo1,Map3k20,Dab2ip,Spag9,Dusp3,Rap2a,Fzd10,Dtnbp1,Aida,Ripk2,Taok1,Eda2r</t>
  </si>
  <si>
    <t>GO:0070302</t>
  </si>
  <si>
    <t>regulation of stress-activated protein kinase signaling cascade</t>
  </si>
  <si>
    <t>28/237</t>
  </si>
  <si>
    <t>GO:0031098</t>
  </si>
  <si>
    <t>stress-activated protein kinase signaling cascade</t>
  </si>
  <si>
    <t>32/294</t>
  </si>
  <si>
    <t>11820,12192,13197,14102,15111,15461,20185,20377,20379,21987,22032,26398,26413,26420,26564,27218,52521,53416,56458,65964,69601,70834,72349,76108,93897,94245,108909,192656,216965,223255,227154,245527</t>
  </si>
  <si>
    <t>App,Zfp36l1,Gadd45a,Fas,Hand2,Hras,Ncor1,Sfrp1,Sfrp4,Tpd52l1,Traf4,Map2k4,Mapk1,Mapk9,Ror2,Slamf1,Zfp622,Stk39,Foxo1,Map3k20,Dab2ip,Spag9,Dusp3,Rap2a,Fzd10,Dtnbp1,Aida,Ripk2,Taok1,Stk24,Stradb,Eda2r</t>
  </si>
  <si>
    <t>GO:0046328</t>
  </si>
  <si>
    <t>regulation of JNK cascade</t>
  </si>
  <si>
    <t>24/188</t>
  </si>
  <si>
    <t>11820,13197,15461,20185,20377,20379,21987,22032,26398,26420,26564,27218,52521,65964,69601,70834,72349,76108,93897,94245,108909,192656,216965,245527</t>
  </si>
  <si>
    <t>App,Gadd45a,Hras,Ncor1,Sfrp1,Sfrp4,Tpd52l1,Traf4,Map2k4,Mapk9,Ror2,Slamf1,Zfp622,Map3k20,Dab2ip,Spag9,Dusp3,Rap2a,Fzd10,Dtnbp1,Aida,Ripk2,Taok1,Eda2r</t>
  </si>
  <si>
    <t>GO:0007254</t>
  </si>
  <si>
    <t>JNK cascade</t>
  </si>
  <si>
    <t>25/203</t>
  </si>
  <si>
    <t>11820,13197,15461,20185,20377,20379,21987,22032,26398,26420,26564,27218,52521,65964,69601,70834,72349,76108,93897,94245,108909,192656,216965,227154,245527</t>
  </si>
  <si>
    <t>App,Gadd45a,Hras,Ncor1,Sfrp1,Sfrp4,Tpd52l1,Traf4,Map2k4,Mapk9,Ror2,Slamf1,Zfp622,Map3k20,Dab2ip,Spag9,Dusp3,Rap2a,Fzd10,Dtnbp1,Aida,Ripk2,Taok1,Stradb,Eda2r</t>
  </si>
  <si>
    <t>GO:0045860</t>
  </si>
  <si>
    <t>positive regulation of protein kinase activity</t>
  </si>
  <si>
    <t>42/449</t>
  </si>
  <si>
    <t>11481,11820,12283,12977,13197,14062,14165,14600,14745,15461,16000,18607,19052,20971,21423,21825,21987,22032,22248,22341,26398,26564,52163,53416,64297,65086,65964,66214,66616,67043,68145,69068,69601,70834,93897,108686,109700,109905,216965,223255,227154,237542</t>
  </si>
  <si>
    <t>Acvr2b,App,Cab39,Csf1,Gadd45a,F2r,Fgf10,Ghr,Lpar1,Hras,Igf1,Pdpk1,Ppp2ca,Sdc4,Tcf3,Thbs1,Tpd52l1,Traf4,Unc119,Vegfc,Map2k4,Ror2,Camk1,Stk39,Gprc5b,Lpar3,Map3k20,Rgcc,Snx9,Syap1,Etaa1,Tcim,Dab2ip,Spag9,Fzd10,Ccdc88a,Itga1,Rap1a,Taok1,Stk24,Stradb,Osbpl8</t>
  </si>
  <si>
    <t>GO:0043410</t>
  </si>
  <si>
    <t>positive regulation of MAPK cascade</t>
  </si>
  <si>
    <t>45/523</t>
  </si>
  <si>
    <t>11820,12505,13197,14062,14165,14600,14745,15111,15461,16000,16002,16156,18129,19211,19877,19878,20292,20293,20305,20308,21825,21858,21987,22032,24064,26398,26564,27218,52521,53416,56089,65086,65964,69601,70834,72514,93834,93897,108058,109700,109905,192656,215449,216965,245527</t>
  </si>
  <si>
    <t>App,Cd44,Gadd45a,F2r,Fgf10,Ghr,Lpar1,Hand2,Hras,Igf1,Igf2,Il11,Notch2,Pten,Rock1,Rock2,Ccl11,Ccl12,Ccl6,Ccl9,Thbs1,Timp2,Tpd52l1,Traf4,Spry2,Map2k4,Ror2,Slamf1,Zfp622,Stk39,Ramp3,Lpar3,Map3k20,Dab2ip,Spag9,Fgfbp3,Peli2,Fzd10,Camk2d,Itga1,Rap1a,Ripk2,Rap1b,Taok1,Eda2r</t>
  </si>
  <si>
    <t>GO:0043405</t>
  </si>
  <si>
    <t>regulation of MAP kinase activity</t>
  </si>
  <si>
    <t>29/299</t>
  </si>
  <si>
    <t>11820,13197,13537,14062,14165,14600,14745,15461,16000,20377,21825,21987,24064,26398,26564,53416,65086,65964,69601,70834,72349,93897,94245,108909,109700,114715,216965,217410,240672</t>
  </si>
  <si>
    <t>App,Gadd45a,Dusp2,F2r,Fgf10,Ghr,Lpar1,Hras,Igf1,Sfrp1,Thbs1,Tpd52l1,Spry2,Map2k4,Ror2,Stk39,Lpar3,Map3k20,Dab2ip,Spag9,Dusp3,Fzd10,Dtnbp1,Aida,Itga1,Spred1,Taok1,Trib2,Dusp5</t>
  </si>
  <si>
    <t>GO:0033674</t>
  </si>
  <si>
    <t>positive regulation of kinase activity</t>
  </si>
  <si>
    <t>43/520</t>
  </si>
  <si>
    <t>11481,11820,12283,12977,13197,14062,14165,14600,14745,15461,16000,18607,19052,20971,21423,21825,21987,22032,22248,22341,26398,26564,52163,52521,53416,64297,65086,65964,66214,66616,67043,68145,69068,69601,70834,93897,108686,109700,109905,216965,223255,227154,237542</t>
  </si>
  <si>
    <t>Acvr2b,App,Cab39,Csf1,Gadd45a,F2r,Fgf10,Ghr,Lpar1,Hras,Igf1,Pdpk1,Ppp2ca,Sdc4,Tcf3,Thbs1,Tpd52l1,Traf4,Unc119,Vegfc,Map2k4,Ror2,Camk1,Zfp622,Stk39,Gprc5b,Lpar3,Map3k20,Rgcc,Snx9,Syap1,Etaa1,Tcim,Dab2ip,Spag9,Fzd10,Ccdc88a,Itga1,Rap1a,Taok1,Stk24,Stradb,Osbpl8</t>
  </si>
  <si>
    <t>GO:0071902</t>
  </si>
  <si>
    <t>positive regulation of protein serine/threonine kinase activity</t>
  </si>
  <si>
    <t>27/288</t>
  </si>
  <si>
    <t>11820,12283,13197,14062,14165,14600,14745,15461,16000,19052,21825,21987,26398,26564,52163,53416,65086,65964,66214,67043,68145,69068,69601,70834,93897,109700,216965</t>
  </si>
  <si>
    <t>App,Cab39,Gadd45a,F2r,Fgf10,Ghr,Lpar1,Hras,Igf1,Ppp2ca,Thbs1,Tpd52l1,Map2k4,Ror2,Camk1,Stk39,Lpar3,Map3k20,Rgcc,Syap1,Etaa1,Tcim,Dab2ip,Spag9,Fzd10,Itga1,Taok1</t>
  </si>
  <si>
    <t>GO:0070371</t>
  </si>
  <si>
    <t>ERK1 and ERK2 cascade</t>
  </si>
  <si>
    <t>30/334</t>
  </si>
  <si>
    <t>11820,12192,12505,14062,14165,15111,15461,16000,16600,18129,19211,20130,20292,20293,20305,20308,24064,26413,26564,27218,56089,56291,69601,72349,72514,108058,109905,114715,192656,215449</t>
  </si>
  <si>
    <t>App,Zfp36l1,Cd44,F2r,Fgf10,Hand2,Hras,Igf1,Klf4,Notch2,Pten,Rras,Ccl11,Ccl12,Ccl6,Ccl9,Spry2,Mapk1,Ror2,Slamf1,Ramp3,Styx,Dab2ip,Dusp3,Fgfbp3,Camk2d,Rap1a,Spred1,Ripk2,Rap1b</t>
  </si>
  <si>
    <t>GO:0032147</t>
  </si>
  <si>
    <t>activation of protein kinase activity</t>
  </si>
  <si>
    <t>24/253</t>
  </si>
  <si>
    <t>11481,11820,12283,13197,14062,14165,14600,14745,16000,18607,21825,22032,26398,53416,65086,65964,69601,70834,108686,109700,216965,223255,227154,237542</t>
  </si>
  <si>
    <t>Acvr2b,App,Cab39,Gadd45a,F2r,Fgf10,Ghr,Lpar1,Igf1,Pdpk1,Thbs1,Traf4,Map2k4,Stk39,Lpar3,Map3k20,Dab2ip,Spag9,Ccdc88a,Itga1,Taok1,Stk24,Stradb,Osbpl8</t>
  </si>
  <si>
    <t>GO:0070372</t>
  </si>
  <si>
    <t>regulation of ERK1 and ERK2 cascade</t>
  </si>
  <si>
    <t>28/315</t>
  </si>
  <si>
    <t>11820,12505,14062,14165,15111,15461,16000,16600,18129,19211,20130,20292,20293,20305,20308,24064,26564,27218,56089,56291,69601,72349,72514,108058,109905,114715,192656,215449</t>
  </si>
  <si>
    <t>App,Cd44,F2r,Fgf10,Hand2,Hras,Igf1,Klf4,Notch2,Pten,Rras,Ccl11,Ccl12,Ccl6,Ccl9,Spry2,Ror2,Slamf1,Ramp3,Styx,Dab2ip,Dusp3,Fgfbp3,Camk2d,Rap1a,Spred1,Ripk2,Rap1b</t>
  </si>
  <si>
    <t>GO:0046330</t>
  </si>
  <si>
    <t>positive regulation of JNK cascade</t>
  </si>
  <si>
    <t>16/141</t>
  </si>
  <si>
    <t>11820,13197,15461,21987,22032,26398,26564,27218,52521,65964,69601,70834,93897,192656,216965,245527</t>
  </si>
  <si>
    <t>App,Gadd45a,Hras,Tpd52l1,Traf4,Map2k4,Ror2,Slamf1,Zfp622,Map3k20,Dab2ip,Spag9,Fzd10,Ripk2,Taok1,Eda2r</t>
  </si>
  <si>
    <t>GO:0070374</t>
  </si>
  <si>
    <t>positive regulation of ERK1 and ERK2 cascade</t>
  </si>
  <si>
    <t>21/224</t>
  </si>
  <si>
    <t>11820,12505,14062,14165,15111,15461,18129,19211,20292,20293,20305,20308,24064,26564,27218,56089,72514,108058,109905,192656,215449</t>
  </si>
  <si>
    <t>App,Cd44,F2r,Fgf10,Hand2,Hras,Notch2,Pten,Ccl11,Ccl12,Ccl6,Ccl9,Spry2,Ror2,Slamf1,Ramp3,Fgfbp3,Camk2d,Rap1a,Ripk2,Rap1b</t>
  </si>
  <si>
    <t>GO:0032874</t>
  </si>
  <si>
    <t>positive regulation of stress-activated MAPK cascade</t>
  </si>
  <si>
    <t>17/170</t>
  </si>
  <si>
    <t>11820,13197,15111,15461,21987,22032,26398,26564,27218,52521,65964,69601,70834,93897,192656,216965,245527</t>
  </si>
  <si>
    <t>App,Gadd45a,Hand2,Hras,Tpd52l1,Traf4,Map2k4,Ror2,Slamf1,Zfp622,Map3k20,Dab2ip,Spag9,Fzd10,Ripk2,Taok1,Eda2r</t>
  </si>
  <si>
    <t>GO:0070304</t>
  </si>
  <si>
    <t>positive regulation of stress-activated protein kinase signaling cascade</t>
  </si>
  <si>
    <t>17/172</t>
  </si>
  <si>
    <t>GO:0000187</t>
  </si>
  <si>
    <t>activation of MAPK activity</t>
  </si>
  <si>
    <t>13/117</t>
  </si>
  <si>
    <t>11820,14165,14600,14745,16000,21825,26398,53416,65086,65964,69601,70834,109700</t>
  </si>
  <si>
    <t>App,Fgf10,Ghr,Lpar1,Igf1,Thbs1,Map2k4,Stk39,Lpar3,Map3k20,Dab2ip,Spag9,Itga1</t>
  </si>
  <si>
    <t>GO:0043406</t>
  </si>
  <si>
    <t>positive regulation of MAP kinase activity</t>
  </si>
  <si>
    <t>20/224</t>
  </si>
  <si>
    <t>11820,13197,14062,14165,14600,14745,15461,16000,21825,21987,26398,26564,53416,65086,65964,69601,70834,93897,109700,216965</t>
  </si>
  <si>
    <t>App,Gadd45a,F2r,Fgf10,Ghr,Lpar1,Hras,Igf1,Thbs1,Tpd52l1,Map2k4,Ror2,Stk39,Lpar3,Map3k20,Dab2ip,Spag9,Fzd10,Itga1,Taok1</t>
  </si>
  <si>
    <t>3_Summary</t>
  </si>
  <si>
    <t>GO:0001944</t>
  </si>
  <si>
    <t>vasculature development</t>
  </si>
  <si>
    <t>74/767</t>
  </si>
  <si>
    <t>11481,11487,11535,11622,11819,12166,12192,12224,12226,12509,12628,12827,12837,13078,13179,13197,13638,14089,14165,14234,14283,14634,15111,15227,15402,16000,16002,16598,16600,17125,17684,18129,18607,18787,18811,19211,19877,19878,20130,20204,20292,20293,20375,20677,21825,21826,21944,22221,22341,22379,22682,23871,24064,26413,56089,56458,56744,58223,66214,66923,67628,67888,68465,68545,68585,69601,109905,114715,207304,218397,230126,239528,320790,432940,11541,11820,11845,12928,12977,13144,13345,14062,14178,14462,14745,15461,17387,19055,20301,22402,26564,27218,50706,53416,66922,67384,70834,76454,108058,271457,20908,22160,75608,235180,109333,16974,18188,20971</t>
  </si>
  <si>
    <t>Acvr2b,Adam10,Adm,Ahr,Nr2f2,Bmpr1a,Zfp36l1,Klf5,Btg1,Cd59a,Cfh,Col4a2,Col8a1,Cyp1b1,Dcn,Gadd45a,Efna3,Fap,Fgf10,Foxc2,Fosl1,Gli3,Hand2,Foxf1,Hoxa5,Igf1,Igf2,Klf2,Klf4,Smad1,Cited2,Notch2,Pdpk1,Serpine1,Prl2c2,Pten,Rock1,Rock2,Rras,Prrx2,Ccl11,Ccl12,Spi1,Sox4,Thbs1,Thbs2,Tnfsf12,Ubp1,Vegfc,Fmnl3,Zfand5,Ets1,Spry2,Mapk1,Ramp3,Foxo1,Pf4,Mmp19,Rgcc,Pbrm1,Anp32b,Tmem100,Adipor2,Ecscr,Rtn4,Dab2ip,Rap1a,Spred1,Hectd1,Rasa1,Shb,Ago2,Chd7,Otulin,Adora2b,App,Arf6,Crk,Csf1,Dapk3,Twist2,F2r,Fgf7,Gata3,Lpar1,Hras,Mmp14,Ppp3ca,Ccl27a,Ccn4,Ror2,Slamf1,Postn,Stk39,Rras2,Bag4,Spag9,Fbxo31,Camk2d,Rab5a,Stx3,Twist1,Chmp4b,Fez1,Pkn2,Lrp6,Nrtn,Sdc4</t>
  </si>
  <si>
    <t>3_Member</t>
  </si>
  <si>
    <t>11481,11487,11535,11622,11819,12166,12192,12224,12226,12509,12628,12827,12837,13078,13179,13197,13638,14089,14165,14234,14283,14634,15111,15227,15402,16000,16002,16598,16600,17125,17684,18129,18607,18787,18811,19211,19877,19878,20130,20204,20292,20293,20375,20677,21825,21826,21944,22221,22341,22379,22682,23871,24064,26413,56089,56458,56744,58223,66214,66923,67628,67888,68465,68545,68585,69601,109905,114715,207304,218397,230126,239528,320790,432940</t>
  </si>
  <si>
    <t>Acvr2b,Adam10,Adm,Ahr,Nr2f2,Bmpr1a,Zfp36l1,Klf5,Btg1,Cd59a,Cfh,Col4a2,Col8a1,Cyp1b1,Dcn,Gadd45a,Efna3,Fap,Fgf10,Foxc2,Fosl1,Gli3,Hand2,Foxf1,Hoxa5,Igf1,Igf2,Klf2,Klf4,Smad1,Cited2,Notch2,Pdpk1,Serpine1,Prl2c2,Pten,Rock1,Rock2,Rras,Prrx2,Ccl11,Ccl12,Spi1,Sox4,Thbs1,Thbs2,Tnfsf12,Ubp1,Vegfc,Fmnl3,Zfand5,Ets1,Spry2,Mapk1,Ramp3,Foxo1,Pf4,Mmp19,Rgcc,Pbrm1,Anp32b,Tmem100,Adipor2,Ecscr,Rtn4,Dab2ip,Rap1a,Spred1,Hectd1,Rasa1,Shb,Ago2,Chd7,Otulin</t>
  </si>
  <si>
    <t>GO:0072358</t>
  </si>
  <si>
    <t>cardiovascular system development</t>
  </si>
  <si>
    <t>74/780</t>
  </si>
  <si>
    <t>GO:0048514</t>
  </si>
  <si>
    <t>blood vessel morphogenesis</t>
  </si>
  <si>
    <t>64/632</t>
  </si>
  <si>
    <t>11535,11622,11819,12166,12192,12224,12226,12509,12628,12827,12837,13078,13179,13197,13638,14089,14165,14234,15111,15227,15402,16002,16598,16600,17125,17684,18129,18607,18787,18811,19211,19877,19878,20130,20204,20292,20293,20375,20677,21825,21826,21944,22221,22341,22379,23871,24064,56089,56744,58223,66214,66923,67888,68465,68545,68585,69601,109905,114715,218397,230126,239528,320790,432940</t>
  </si>
  <si>
    <t>Adm,Ahr,Nr2f2,Bmpr1a,Zfp36l1,Klf5,Btg1,Cd59a,Cfh,Col4a2,Col8a1,Cyp1b1,Dcn,Gadd45a,Efna3,Fap,Fgf10,Foxc2,Hand2,Foxf1,Hoxa5,Igf2,Klf2,Klf4,Smad1,Cited2,Notch2,Pdpk1,Serpine1,Prl2c2,Pten,Rock1,Rock2,Rras,Prrx2,Ccl11,Ccl12,Spi1,Sox4,Thbs1,Thbs2,Tnfsf12,Ubp1,Vegfc,Fmnl3,Ets1,Spry2,Ramp3,Pf4,Mmp19,Rgcc,Pbrm1,Tmem100,Adipor2,Ecscr,Rtn4,Dab2ip,Rap1a,Spred1,Rasa1,Shb,Ago2,Chd7,Otulin</t>
  </si>
  <si>
    <t>GO:0001568</t>
  </si>
  <si>
    <t>blood vessel development</t>
  </si>
  <si>
    <t>70/731</t>
  </si>
  <si>
    <t>11481,11535,11622,11819,12166,12192,12224,12226,12509,12628,12827,12837,13078,13179,13197,13638,14089,14165,14234,14283,14634,15111,15227,15402,16002,16598,16600,17125,17684,18129,18607,18787,18811,19211,19877,19878,20130,20204,20292,20293,20375,20677,21825,21826,21944,22221,22341,22379,23871,24064,26413,56089,56458,56744,58223,66214,66923,67888,68465,68545,68585,69601,109905,114715,207304,218397,230126,239528,320790,432940</t>
  </si>
  <si>
    <t>Acvr2b,Adm,Ahr,Nr2f2,Bmpr1a,Zfp36l1,Klf5,Btg1,Cd59a,Cfh,Col4a2,Col8a1,Cyp1b1,Dcn,Gadd45a,Efna3,Fap,Fgf10,Foxc2,Fosl1,Gli3,Hand2,Foxf1,Hoxa5,Igf2,Klf2,Klf4,Smad1,Cited2,Notch2,Pdpk1,Serpine1,Prl2c2,Pten,Rock1,Rock2,Rras,Prrx2,Ccl11,Ccl12,Spi1,Sox4,Thbs1,Thbs2,Tnfsf12,Ubp1,Vegfc,Fmnl3,Ets1,Spry2,Mapk1,Ramp3,Foxo1,Pf4,Mmp19,Rgcc,Pbrm1,Tmem100,Adipor2,Ecscr,Rtn4,Dab2ip,Rap1a,Spred1,Hectd1,Rasa1,Shb,Ago2,Chd7,Otulin</t>
  </si>
  <si>
    <t>GO:0001525</t>
  </si>
  <si>
    <t>angiogenesis</t>
  </si>
  <si>
    <t>51/521</t>
  </si>
  <si>
    <t>11535,11622,12224,12226,12509,12628,12827,12837,13078,13179,13197,13638,14089,14234,15111,15402,16002,16598,16600,17125,18129,18607,18787,18811,19211,19877,19878,20130,20292,20293,21825,21826,21944,22221,22341,22379,23871,24064,56089,56744,58223,66214,67888,68465,68545,68585,69601,114715,230126,239528,432940</t>
  </si>
  <si>
    <t>Adm,Ahr,Klf5,Btg1,Cd59a,Cfh,Col4a2,Col8a1,Cyp1b1,Dcn,Gadd45a,Efna3,Fap,Foxc2,Hand2,Hoxa5,Igf2,Klf2,Klf4,Smad1,Notch2,Pdpk1,Serpine1,Prl2c2,Pten,Rock1,Rock2,Rras,Ccl11,Ccl12,Thbs1,Thbs2,Tnfsf12,Ubp1,Vegfc,Fmnl3,Ets1,Spry2,Ramp3,Pf4,Mmp19,Rgcc,Tmem100,Adipor2,Ecscr,Rtn4,Dab2ip,Spred1,Shb,Ago2,Otulin</t>
  </si>
  <si>
    <t>GO:2000181</t>
  </si>
  <si>
    <t>negative regulation of blood vessel morphogenesis</t>
  </si>
  <si>
    <t>20/120</t>
  </si>
  <si>
    <t>12509,12827,13179,13197,13638,15402,16598,16600,18787,19877,19878,21825,21826,24064,56744,66214,68545,68585,69601,114715</t>
  </si>
  <si>
    <t>Cd59a,Col4a2,Dcn,Gadd45a,Efna3,Hoxa5,Klf2,Klf4,Serpine1,Rock1,Rock2,Thbs1,Thbs2,Spry2,Pf4,Rgcc,Ecscr,Rtn4,Dab2ip,Spred1</t>
  </si>
  <si>
    <t>GO:1901343</t>
  </si>
  <si>
    <t>negative regulation of vasculature development</t>
  </si>
  <si>
    <t>21/133</t>
  </si>
  <si>
    <t>12224,12509,12827,13179,13197,13638,15402,16598,16600,18787,19877,19878,21825,21826,24064,56744,66214,68545,68585,69601,114715</t>
  </si>
  <si>
    <t>Klf5,Cd59a,Col4a2,Dcn,Gadd45a,Efna3,Hoxa5,Klf2,Klf4,Serpine1,Rock1,Rock2,Thbs1,Thbs2,Spry2,Pf4,Rgcc,Ecscr,Rtn4,Dab2ip,Spred1</t>
  </si>
  <si>
    <t>GO:0016525</t>
  </si>
  <si>
    <t>negative regulation of angiogenesis</t>
  </si>
  <si>
    <t>19/116</t>
  </si>
  <si>
    <t>12509,12827,13179,13197,13638,15402,16598,16600,18787,19877,19878,21825,21826,24064,56744,66214,68545,69601,114715</t>
  </si>
  <si>
    <t>Cd59a,Col4a2,Dcn,Gadd45a,Efna3,Hoxa5,Klf2,Klf4,Serpine1,Rock1,Rock2,Thbs1,Thbs2,Spry2,Pf4,Rgcc,Ecscr,Dab2ip,Spred1</t>
  </si>
  <si>
    <t>GO:1901342</t>
  </si>
  <si>
    <t>regulation of vasculature development</t>
  </si>
  <si>
    <t>37/348</t>
  </si>
  <si>
    <t>11487,11535,12224,12226,12509,12827,13078,13179,13197,13638,14234,15402,16002,16598,16600,17125,18607,18787,18811,19877,19878,20130,20292,21825,21826,22341,23871,24064,56744,66214,67888,68545,68585,69601,109905,114715,239528</t>
  </si>
  <si>
    <t>Adam10,Adm,Klf5,Btg1,Cd59a,Col4a2,Cyp1b1,Dcn,Gadd45a,Efna3,Foxc2,Hoxa5,Igf2,Klf2,Klf4,Smad1,Pdpk1,Serpine1,Prl2c2,Rock1,Rock2,Rras,Ccl11,Thbs1,Thbs2,Vegfc,Ets1,Spry2,Pf4,Rgcc,Tmem100,Ecscr,Rtn4,Dab2ip,Rap1a,Spred1,Ago2</t>
  </si>
  <si>
    <t>GO:0045765</t>
  </si>
  <si>
    <t>regulation of angiogenesis</t>
  </si>
  <si>
    <t>33/312</t>
  </si>
  <si>
    <t>11535,12226,12509,12827,13078,13179,13197,13638,14234,15402,16002,16598,16600,17125,18607,18787,18811,19877,19878,20130,20292,21825,21826,22341,23871,24064,56744,66214,68545,68585,69601,114715,239528</t>
  </si>
  <si>
    <t>Adm,Btg1,Cd59a,Col4a2,Cyp1b1,Dcn,Gadd45a,Efna3,Foxc2,Hoxa5,Igf2,Klf2,Klf4,Smad1,Pdpk1,Serpine1,Prl2c2,Rock1,Rock2,Rras,Ccl11,Thbs1,Thbs2,Vegfc,Ets1,Spry2,Pf4,Rgcc,Ecscr,Rtn4,Dab2ip,Spred1,Ago2</t>
  </si>
  <si>
    <t>GO:0030335</t>
  </si>
  <si>
    <t>positive regulation of cell migration</t>
  </si>
  <si>
    <t>47/553</t>
  </si>
  <si>
    <t>11487,11541,11820,11845,12928,12977,13078,13144,13345,14062,14165,14178,14234,14462,14745,15227,15461,16000,16002,17387,18607,18787,18811,19055,19878,20130,20292,20293,20301,21825,22341,22402,23871,24064,26564,27218,50706,53416,66922,67384,68585,69601,70834,76454,108058,239528,271457</t>
  </si>
  <si>
    <t>Adam10,Adora2b,App,Arf6,Crk,Csf1,Cyp1b1,Dapk3,Twist2,F2r,Fgf10,Fgf7,Foxc2,Gata3,Lpar1,Foxf1,Hras,Igf1,Igf2,Mmp14,Pdpk1,Serpine1,Prl2c2,Ppp3ca,Rock2,Rras,Ccl11,Ccl12,Ccl27a,Thbs1,Vegfc,Ccn4,Ets1,Spry2,Ror2,Slamf1,Postn,Stk39,Rras2,Bag4,Rtn4,Dab2ip,Spag9,Fbxo31,Camk2d,Ago2,Rab5a</t>
  </si>
  <si>
    <t>GO:0040017</t>
  </si>
  <si>
    <t>positive regulation of locomotion</t>
  </si>
  <si>
    <t>50/607</t>
  </si>
  <si>
    <t>11487,11541,11820,11845,12928,12977,13078,13144,13345,14062,14165,14178,14234,14462,14745,15227,15461,16000,16002,17387,18607,18787,18811,19055,19878,20130,20292,20293,20301,20908,21825,22160,22341,22402,23871,24064,26564,27218,50706,53416,66922,67384,68585,69601,70834,75608,76454,108058,239528,271457</t>
  </si>
  <si>
    <t>Adam10,Adora2b,App,Arf6,Crk,Csf1,Cyp1b1,Dapk3,Twist2,F2r,Fgf10,Fgf7,Foxc2,Gata3,Lpar1,Foxf1,Hras,Igf1,Igf2,Mmp14,Pdpk1,Serpine1,Prl2c2,Ppp3ca,Rock2,Rras,Ccl11,Ccl12,Ccl27a,Stx3,Thbs1,Twist1,Vegfc,Ccn4,Ets1,Spry2,Ror2,Slamf1,Postn,Stk39,Rras2,Bag4,Rtn4,Dab2ip,Spag9,Chmp4b,Fbxo31,Camk2d,Ago2,Rab5a</t>
  </si>
  <si>
    <t>GO:2000147</t>
  </si>
  <si>
    <t>positive regulation of cell motility</t>
  </si>
  <si>
    <t>48/576</t>
  </si>
  <si>
    <t>11487,11541,11820,11845,12928,12977,13078,13144,13345,14062,14165,14178,14234,14462,14745,15227,15461,16000,16002,17387,18607,18787,18811,19055,19878,20130,20292,20293,20301,21825,22160,22341,22402,23871,24064,26564,27218,50706,53416,66922,67384,68585,69601,70834,76454,108058,239528,271457</t>
  </si>
  <si>
    <t>Adam10,Adora2b,App,Arf6,Crk,Csf1,Cyp1b1,Dapk3,Twist2,F2r,Fgf10,Fgf7,Foxc2,Gata3,Lpar1,Foxf1,Hras,Igf1,Igf2,Mmp14,Pdpk1,Serpine1,Prl2c2,Ppp3ca,Rock2,Rras,Ccl11,Ccl12,Ccl27a,Thbs1,Twist1,Vegfc,Ccn4,Ets1,Spry2,Ror2,Slamf1,Postn,Stk39,Rras2,Bag4,Rtn4,Dab2ip,Spag9,Fbxo31,Camk2d,Ago2,Rab5a</t>
  </si>
  <si>
    <t>GO:0051272</t>
  </si>
  <si>
    <t>positive regulation of cellular component movement</t>
  </si>
  <si>
    <t>49/595</t>
  </si>
  <si>
    <t>11487,11541,11820,11845,12928,12977,13078,13144,13345,14062,14165,14178,14234,14462,14745,15227,15461,16000,16002,17387,18607,18787,18811,19055,19878,20130,20292,20293,20301,21825,22160,22341,22402,23871,24064,26564,27218,50706,53416,66922,67384,68585,69601,70834,76454,108058,235180,239528,271457</t>
  </si>
  <si>
    <t>Adam10,Adora2b,App,Arf6,Crk,Csf1,Cyp1b1,Dapk3,Twist2,F2r,Fgf10,Fgf7,Foxc2,Gata3,Lpar1,Foxf1,Hras,Igf1,Igf2,Mmp14,Pdpk1,Serpine1,Prl2c2,Ppp3ca,Rock2,Rras,Ccl11,Ccl12,Ccl27a,Thbs1,Twist1,Vegfc,Ccn4,Ets1,Spry2,Ror2,Slamf1,Postn,Stk39,Rras2,Bag4,Rtn4,Dab2ip,Spag9,Fbxo31,Camk2d,Fez1,Ago2,Rab5a</t>
  </si>
  <si>
    <t>GO:0010632</t>
  </si>
  <si>
    <t>regulation of epithelial cell migration</t>
  </si>
  <si>
    <t>25/231</t>
  </si>
  <si>
    <t>11541,11819,11845,13179,13197,14165,14178,14234,14462,16000,16002,16600,18607,18787,18811,19211,19878,20130,21825,22341,23871,66214,68585,69601,114715</t>
  </si>
  <si>
    <t>Adora2b,Nr2f2,Arf6,Dcn,Gadd45a,Fgf10,Fgf7,Foxc2,Gata3,Igf1,Igf2,Klf4,Pdpk1,Serpine1,Prl2c2,Pten,Rock2,Rras,Thbs1,Vegfc,Ets1,Rgcc,Rtn4,Dab2ip,Spred1</t>
  </si>
  <si>
    <t>GO:0090130</t>
  </si>
  <si>
    <t>tissue migration</t>
  </si>
  <si>
    <t>29/291</t>
  </si>
  <si>
    <t>11541,11819,11845,13078,13179,13197,14089,14165,14178,14234,14462,15227,16000,16002,16600,18607,18787,18811,19211,19878,20130,21825,22341,23871,66214,68585,69601,109333,114715</t>
  </si>
  <si>
    <t>Adora2b,Nr2f2,Arf6,Cyp1b1,Dcn,Gadd45a,Fap,Fgf10,Fgf7,Foxc2,Gata3,Foxf1,Igf1,Igf2,Klf4,Pdpk1,Serpine1,Prl2c2,Pten,Rock2,Rras,Thbs1,Vegfc,Ets1,Rgcc,Rtn4,Dab2ip,Pkn2,Spred1</t>
  </si>
  <si>
    <t>GO:0010631</t>
  </si>
  <si>
    <t>epithelial cell migration</t>
  </si>
  <si>
    <t>28/287</t>
  </si>
  <si>
    <t>11541,11819,11845,13078,13179,13197,14089,14165,14178,14234,14462,16000,16002,16600,18607,18787,18811,19211,19878,20130,21825,22341,23871,66214,68585,69601,109333,114715</t>
  </si>
  <si>
    <t>Adora2b,Nr2f2,Arf6,Cyp1b1,Dcn,Gadd45a,Fap,Fgf10,Fgf7,Foxc2,Gata3,Igf1,Igf2,Klf4,Pdpk1,Serpine1,Prl2c2,Pten,Rock2,Rras,Thbs1,Vegfc,Ets1,Rgcc,Rtn4,Dab2ip,Pkn2,Spred1</t>
  </si>
  <si>
    <t>GO:0090132</t>
  </si>
  <si>
    <t>epithelium migration</t>
  </si>
  <si>
    <t>28/289</t>
  </si>
  <si>
    <t>GO:0010594</t>
  </si>
  <si>
    <t>regulation of endothelial cell migration</t>
  </si>
  <si>
    <t>19/162</t>
  </si>
  <si>
    <t>11541,11819,13179,13197,14234,14462,16000,16002,16600,18607,18811,19878,20130,21825,22341,23871,66214,69601,114715</t>
  </si>
  <si>
    <t>Adora2b,Nr2f2,Dcn,Gadd45a,Foxc2,Gata3,Igf1,Igf2,Klf4,Pdpk1,Prl2c2,Rock2,Rras,Thbs1,Vegfc,Ets1,Rgcc,Dab2ip,Spred1</t>
  </si>
  <si>
    <t>GO:0043542</t>
  </si>
  <si>
    <t>endothelial cell migration</t>
  </si>
  <si>
    <t>22/204</t>
  </si>
  <si>
    <t>11541,11819,13078,13179,13197,14089,14234,14462,16000,16002,16600,18607,18811,19211,19878,20130,21825,22341,23871,66214,69601,114715</t>
  </si>
  <si>
    <t>Adora2b,Nr2f2,Cyp1b1,Dcn,Gadd45a,Fap,Foxc2,Gata3,Igf1,Igf2,Klf4,Pdpk1,Prl2c2,Pten,Rock2,Rras,Thbs1,Vegfc,Ets1,Rgcc,Dab2ip,Spred1</t>
  </si>
  <si>
    <t>GO:0001667</t>
  </si>
  <si>
    <t>ameboidal-type cell migration</t>
  </si>
  <si>
    <t>36/417</t>
  </si>
  <si>
    <t>11541,11819,11845,13078,13179,13197,14089,14165,14178,14234,14462,15111,16000,16002,16600,16974,18188,18607,18787,18811,19211,19878,20130,20971,21825,22160,22341,22682,23871,66214,67384,68585,69601,109333,114715,239528</t>
  </si>
  <si>
    <t>Adora2b,Nr2f2,Arf6,Cyp1b1,Dcn,Gadd45a,Fap,Fgf10,Fgf7,Foxc2,Gata3,Hand2,Igf1,Igf2,Klf4,Lrp6,Nrtn,Pdpk1,Serpine1,Prl2c2,Pten,Rock2,Rras,Sdc4,Thbs1,Twist1,Vegfc,Zfand5,Ets1,Rgcc,Bag4,Rtn4,Dab2ip,Pkn2,Spred1,Ago2</t>
  </si>
  <si>
    <t>GO:0010634</t>
  </si>
  <si>
    <t>positive regulation of epithelial cell migration</t>
  </si>
  <si>
    <t>17/147</t>
  </si>
  <si>
    <t>11541,11845,14165,14178,14234,14462,16000,16002,18607,18787,18811,19878,20130,21825,22341,23871,68585</t>
  </si>
  <si>
    <t>Adora2b,Arf6,Fgf10,Fgf7,Foxc2,Gata3,Igf1,Igf2,Pdpk1,Serpine1,Prl2c2,Rock2,Rras,Thbs1,Vegfc,Ets1,Rtn4</t>
  </si>
  <si>
    <t>GO:0043535</t>
  </si>
  <si>
    <t>regulation of blood vessel endothelial cell migration</t>
  </si>
  <si>
    <t>12/93</t>
  </si>
  <si>
    <t>13197,14234,16000,16002,16600,18607,18811,21825,22341,23871,66214,114715</t>
  </si>
  <si>
    <t>Gadd45a,Foxc2,Igf1,Igf2,Klf4,Pdpk1,Prl2c2,Thbs1,Vegfc,Ets1,Rgcc,Spred1</t>
  </si>
  <si>
    <t>GO:0010595</t>
  </si>
  <si>
    <t>positive regulation of endothelial cell migration</t>
  </si>
  <si>
    <t>12/100</t>
  </si>
  <si>
    <t>11541,14234,14462,16000,16002,18607,18811,19878,20130,21825,22341,23871</t>
  </si>
  <si>
    <t>Adora2b,Foxc2,Gata3,Igf1,Igf2,Pdpk1,Prl2c2,Rock2,Rras,Thbs1,Vegfc,Ets1</t>
  </si>
  <si>
    <t>GO:1904018</t>
  </si>
  <si>
    <t>positive regulation of vasculature development</t>
  </si>
  <si>
    <t>19/206</t>
  </si>
  <si>
    <t>11535,12226,13078,14234,16002,16600,17125,18607,18787,18811,20130,20292,21825,22341,23871,67888,68585,109905,239528</t>
  </si>
  <si>
    <t>Adm,Btg1,Cyp1b1,Foxc2,Igf2,Klf4,Smad1,Pdpk1,Serpine1,Prl2c2,Rras,Ccl11,Thbs1,Vegfc,Ets1,Tmem100,Rtn4,Rap1a,Ago2</t>
  </si>
  <si>
    <t>GO:0043536</t>
  </si>
  <si>
    <t>positive regulation of blood vessel endothelial cell migration</t>
  </si>
  <si>
    <t>8/57</t>
  </si>
  <si>
    <t>14234,16000,16002,18607,18811,21825,22341,23871</t>
  </si>
  <si>
    <t>Foxc2,Igf1,Igf2,Pdpk1,Prl2c2,Thbs1,Vegfc,Ets1</t>
  </si>
  <si>
    <t>GO:0045766</t>
  </si>
  <si>
    <t>positive regulation of angiogenesis</t>
  </si>
  <si>
    <t>17/186</t>
  </si>
  <si>
    <t>11535,12226,13078,14234,16002,16600,17125,18607,18787,18811,20130,20292,21825,22341,23871,68585,239528</t>
  </si>
  <si>
    <t>Adm,Btg1,Cyp1b1,Foxc2,Igf2,Klf4,Smad1,Pdpk1,Serpine1,Prl2c2,Rras,Ccl11,Thbs1,Vegfc,Ets1,Rtn4,Ago2</t>
  </si>
  <si>
    <t>GO:0043534</t>
  </si>
  <si>
    <t>blood vessel endothelial cell migration</t>
  </si>
  <si>
    <t>12/117</t>
  </si>
  <si>
    <t>4_Summary</t>
  </si>
  <si>
    <t>GO:0045596</t>
  </si>
  <si>
    <t>negative regulation of cell differentiation</t>
  </si>
  <si>
    <t>74/798</t>
  </si>
  <si>
    <t>11307,11622,11820,11845,12166,12192,12224,12400,12457,12494,12505,12571,13345,13555,13640,14102,14165,14265,14313,14462,14634,14745,15111,15182,15402,16000,16373,16909,16974,18811,19052,19055,19211,19736,20292,20308,20377,20482,20661,21423,22160,22215,22240,22341,22402,22608,26413,28185,29869,50706,50794,52662,56177,56294,56458,56468,56744,60599,68585,69601,71952,72828,76566,78926,79362,94245,101490,211556,216616,217410,227292,230126,231633,381305,13016,13860,14089,17387,19877,19878,20375,20408,21951,22248,24064,29877,56226,66214,67087,67384,67841,68420,68943,74019,74493,75608,78798,100756,108909,216831,216965,218914,223601,235180,243529,320817,12876,22158</t>
  </si>
  <si>
    <t>Abcg1,Ahr,App,Arf6,Bmpr1a,Zfp36l1,Klf5,Cbfb,Noct,Cd38,Cd44,Cdk6,Twist2,E2f1,Efna5,Fas,Fgf10,Fmr1,Fst,Gata3,Gli3,Lpar1,Hand2,Hdac2,Hoxa5,Igf1,Irx3,Lmo2,Lrp6,Prl2c2,Ppp2ca,Ppp3ca,Pten,Rgs4,Ccl11,Ccl9,Sfrp1,Skil,Sort1,Tcf3,Twist1,Ube3a,Dpysl3,Vegfc,Ccn4,Ybx1,Mapk1,Tomm70a,Ulk2,Postn,Klf13,Ldlrad4,Olfm1,Ptpn9,Foxo1,Socs5,Pf4,Trp53inp1,Rtn4,Dab2ip,Riox1,Ubash3b,Rflnb,Gas2l1,Bhlhe41,Dtnbp1,Inpp5f,Ap1ar,Efemp1,Trib2,Ctdsp1,Shb,Tmem119,Rc3h1,Ctbp1,Eps8,Fap,Mmp14,Rock1,Rock2,Spi1,Sh3gl3,Tnks,Unc119,Spry2,Hdgfl3,Espn,Rgcc,Ctnnbip1,Bag4,Atg3,Ankrd13a,Pink1,Traf3ip1,Tnks2,Chmp4b,Eml4,Usp30,Aida,Arhgap44,Taok1,Wapl,Cyrib,Fez1,H1f10,Atad2b,Cpe,Tulp3</t>
  </si>
  <si>
    <t>4_Member</t>
  </si>
  <si>
    <t>11307,11622,11820,11845,12166,12192,12224,12400,12457,12494,12505,12571,13345,13555,13640,14102,14165,14265,14313,14462,14634,14745,15111,15182,15402,16000,16373,16909,16974,18811,19052,19055,19211,19736,20292,20308,20377,20482,20661,21423,22160,22215,22240,22341,22402,22608,26413,28185,29869,50706,50794,52662,56177,56294,56458,56468,56744,60599,68585,69601,71952,72828,76566,78926,79362,94245,101490,211556,216616,217410,227292,230126,231633,381305</t>
  </si>
  <si>
    <t>Abcg1,Ahr,App,Arf6,Bmpr1a,Zfp36l1,Klf5,Cbfb,Noct,Cd38,Cd44,Cdk6,Twist2,E2f1,Efna5,Fas,Fgf10,Fmr1,Fst,Gata3,Gli3,Lpar1,Hand2,Hdac2,Hoxa5,Igf1,Irx3,Lmo2,Lrp6,Prl2c2,Ppp2ca,Ppp3ca,Pten,Rgs4,Ccl11,Ccl9,Sfrp1,Skil,Sort1,Tcf3,Twist1,Ube3a,Dpysl3,Vegfc,Ccn4,Ybx1,Mapk1,Tomm70a,Ulk2,Postn,Klf13,Ldlrad4,Olfm1,Ptpn9,Foxo1,Socs5,Pf4,Trp53inp1,Rtn4,Dab2ip,Riox1,Ubash3b,Rflnb,Gas2l1,Bhlhe41,Dtnbp1,Inpp5f,Ap1ar,Efemp1,Trib2,Ctdsp1,Shb,Tmem119,Rc3h1</t>
  </si>
  <si>
    <t>GO:0051129</t>
  </si>
  <si>
    <t>negative regulation of cellular component organization</t>
  </si>
  <si>
    <t>54/773</t>
  </si>
  <si>
    <t>11845,12494,13016,13640,13860,14089,14265,14745,15182,16000,17387,19055,19211,19877,19878,20375,20408,21951,22160,22215,22240,22248,24064,29869,29877,50706,52662,56226,56294,66214,67087,67384,67841,68420,68585,68943,74019,74493,75608,78798,78926,94245,100756,101490,108909,211556,216616,216831,216965,218914,223601,235180,243529,320817</t>
  </si>
  <si>
    <t>Arf6,Cd38,Ctbp1,Efna5,Eps8,Fap,Fmr1,Lpar1,Hdac2,Igf1,Mmp14,Ppp3ca,Pten,Rock1,Rock2,Spi1,Sh3gl3,Tnks,Twist1,Ube3a,Dpysl3,Unc119,Spry2,Ulk2,Hdgfl3,Postn,Ldlrad4,Espn,Ptpn9,Rgcc,Ctnnbip1,Bag4,Atg3,Ankrd13a,Rtn4,Pink1,Traf3ip1,Tnks2,Chmp4b,Eml4,Gas2l1,Dtnbp1,Usp30,Inpp5f,Aida,Ap1ar,Efemp1,Arhgap44,Taok1,Wapl,Cyrib,Fez1,H1f10,Atad2b</t>
  </si>
  <si>
    <t>GO:0010721</t>
  </si>
  <si>
    <t>negative regulation of cell development</t>
  </si>
  <si>
    <t>31/385</t>
  </si>
  <si>
    <t>11820,11845,12166,12494,13640,14102,14265,14634,14745,15182,16000,16373,19055,19211,19736,20292,22215,22240,28185,29869,50706,56177,56294,68585,76566,94245,101490,211556,216616,227292,230126</t>
  </si>
  <si>
    <t>App,Arf6,Bmpr1a,Cd38,Efna5,Fas,Fmr1,Gli3,Lpar1,Hdac2,Igf1,Irx3,Ppp3ca,Pten,Rgs4,Ccl11,Ube3a,Dpysl3,Tomm70a,Ulk2,Postn,Olfm1,Ptpn9,Rtn4,Rflnb,Dtnbp1,Inpp5f,Ap1ar,Efemp1,Ctdsp1,Shb</t>
  </si>
  <si>
    <t>GO:0051961</t>
  </si>
  <si>
    <t>negative regulation of nervous system development</t>
  </si>
  <si>
    <t>27/363</t>
  </si>
  <si>
    <t>11820,11845,12166,12494,12876,14102,14265,14634,14745,15182,16373,16974,19055,19211,20292,22158,22215,22240,29869,56177,56294,68585,74019,94245,101490,216616,227292</t>
  </si>
  <si>
    <t>App,Arf6,Bmpr1a,Cd38,Cpe,Fas,Fmr1,Gli3,Lpar1,Hdac2,Irx3,Lrp6,Ppp3ca,Pten,Ccl11,Tulp3,Ube3a,Dpysl3,Ulk2,Olfm1,Ptpn9,Rtn4,Traf3ip1,Dtnbp1,Inpp5f,Efemp1,Ctdsp1</t>
  </si>
  <si>
    <t>5_Summary</t>
  </si>
  <si>
    <t>GO:0008285</t>
  </si>
  <si>
    <t>negative regulation of cell proliferation</t>
  </si>
  <si>
    <t>65/692</t>
  </si>
  <si>
    <t>11535,11541,11622,11688,11819,11820,12226,12228,12505,12571,12608,13039,13078,13345,13555,14062,14089,14102,14165,14283,14451,14462,14634,14789,15182,15461,16000,16526,16600,16974,17082,17125,17684,19211,19692,20293,20377,20379,20556,20677,20971,21825,21858,22341,24064,26564,50794,51795,56429,60599,66214,66923,67087,67245,69260,69470,69601,73916,78896,106052,109700,110532,218820,319191,381305,12166,12192,12530,12675,12837,13123,14178,14313,15402,16002,18129,18607,20111,20292,22160,26413,56213,68585,72043,107515,234199</t>
  </si>
  <si>
    <t>Adm,Adora2b,Ahr,Alox8,Nr2f2,App,Btg1,Btg3,Cd44,Cdk6,Cebpb,Ctsl,Cyp1b1,Twist2,E2f1,F2r,Fap,Fas,Fgf10,Fosl1,Gas1,Gata3,Gli3,P3h3,Hdac2,Hras,Igf1,Kcnk2,Klf4,Lrp6,Il1rl1,Smad1,Cited2,Pten,Reg1,Ccl12,Sfrp1,Sfrp4,Slfn2,Sox4,Sdc4,Thbs1,Timp2,Vegfc,Spry2,Ror2,Klf13,Srpx,Dpt,Trp53inp1,Rgcc,Pbrm1,Ctnnbip1,Peli1,Ing2,Tmem127,Dab2ip,Ift57,Ecrg4,Fbxo4,Itga1,Adarb1,Zfp503,H2ac13,Rc3h1,Bmpr1a,Zfp36l1,Cdc25a,Chuk,Col8a1,Cyp7b1,Fgf7,Fst,Hoxa5,Igf2,Notch2,Pdpk1,Rps6ka1,Ccl11,Twist1,Mapk1,Htra1,Rtn4,Sulf2,Lgr4,Fgl1</t>
  </si>
  <si>
    <t>5_Member</t>
  </si>
  <si>
    <t>11535,11541,11622,11688,11819,11820,12226,12228,12505,12571,12608,13039,13078,13345,13555,14062,14089,14102,14165,14283,14451,14462,14634,14789,15182,15461,16000,16526,16600,16974,17082,17125,17684,19211,19692,20293,20377,20379,20556,20677,20971,21825,21858,22341,24064,26564,50794,51795,56429,60599,66214,66923,67087,67245,69260,69470,69601,73916,78896,106052,109700,110532,218820,319191,381305</t>
  </si>
  <si>
    <t>Adm,Adora2b,Ahr,Alox8,Nr2f2,App,Btg1,Btg3,Cd44,Cdk6,Cebpb,Ctsl,Cyp1b1,Twist2,E2f1,F2r,Fap,Fas,Fgf10,Fosl1,Gas1,Gata3,Gli3,P3h3,Hdac2,Hras,Igf1,Kcnk2,Klf4,Lrp6,Il1rl1,Smad1,Cited2,Pten,Reg1,Ccl12,Sfrp1,Sfrp4,Slfn2,Sox4,Sdc4,Thbs1,Timp2,Vegfc,Spry2,Ror2,Klf13,Srpx,Dpt,Trp53inp1,Rgcc,Pbrm1,Ctnnbip1,Peli1,Ing2,Tmem127,Dab2ip,Ift57,Ecrg4,Fbxo4,Itga1,Adarb1,Zfp503,H2ac13,Rc3h1</t>
  </si>
  <si>
    <t>GO:0050673</t>
  </si>
  <si>
    <t>epithelial cell proliferation</t>
  </si>
  <si>
    <t>43/435</t>
  </si>
  <si>
    <t>11541,11819,12166,12192,12530,12571,12608,12675,12837,13039,13123,13345,14089,14165,14178,14313,14451,14462,15402,15461,16000,16002,16974,18129,18607,19211,19692,20111,20292,20293,20377,21825,22160,22341,26413,56213,66214,68585,69601,72043,73916,107515,234199</t>
  </si>
  <si>
    <t>Adora2b,Nr2f2,Bmpr1a,Zfp36l1,Cdc25a,Cdk6,Cebpb,Chuk,Col8a1,Ctsl,Cyp7b1,Twist2,Fap,Fgf10,Fgf7,Fst,Gas1,Gata3,Hoxa5,Hras,Igf1,Igf2,Lrp6,Notch2,Pdpk1,Pten,Reg1,Rps6ka1,Ccl11,Ccl12,Sfrp1,Thbs1,Twist1,Vegfc,Mapk1,Htra1,Rgcc,Rtn4,Dab2ip,Sulf2,Ift57,Lgr4,Fgl1</t>
  </si>
  <si>
    <t>GO:0050678</t>
  </si>
  <si>
    <t>regulation of epithelial cell proliferation</t>
  </si>
  <si>
    <t>34/368</t>
  </si>
  <si>
    <t>11541,11819,12166,12192,12530,12571,13039,13123,13345,14165,14178,14451,14462,15402,15461,16000,16002,16974,18129,18607,19211,19692,20292,20293,20377,21825,22160,22341,56213,66214,68585,69601,72043,73916</t>
  </si>
  <si>
    <t>Adora2b,Nr2f2,Bmpr1a,Zfp36l1,Cdc25a,Cdk6,Ctsl,Cyp7b1,Twist2,Fgf10,Fgf7,Gas1,Gata3,Hoxa5,Hras,Igf1,Igf2,Lrp6,Notch2,Pdpk1,Pten,Reg1,Ccl11,Ccl12,Sfrp1,Thbs1,Twist1,Vegfc,Htra1,Rgcc,Rtn4,Dab2ip,Sulf2,Ift57</t>
  </si>
  <si>
    <t>GO:0050679</t>
  </si>
  <si>
    <t>positive regulation of epithelial cell proliferation</t>
  </si>
  <si>
    <t>20/208</t>
  </si>
  <si>
    <t>11541,12166,12530,13123,13345,14165,14178,14451,15461,16000,16002,18129,18607,19692,20292,20377,22160,22341,56213,68585</t>
  </si>
  <si>
    <t>Adora2b,Bmpr1a,Cdc25a,Cyp7b1,Twist2,Fgf10,Fgf7,Gas1,Hras,Igf1,Igf2,Notch2,Pdpk1,Reg1,Ccl11,Sfrp1,Twist1,Vegfc,Htra1,Rtn4</t>
  </si>
  <si>
    <t>6_Summary</t>
  </si>
  <si>
    <t>GO:0070647</t>
  </si>
  <si>
    <t>protein modification by small protein conjugation or removal</t>
  </si>
  <si>
    <t>68/754</t>
  </si>
  <si>
    <t>12400,14155,15204,18952,19211,19720,19763,20439,20585,20677,21951,22032,22192,22215,22658,23802,23806,24075,24110,26374,26420,29864,30940,54484,56289,56371,64209,66647,66663,67118,67245,67841,67845,68718,68943,69372,70294,71041,72399,73162,74493,75826,76273,77891,78825,93834,100756,105689,106052,107951,109113,110616,170737,192656,207304,213211,215351,216825,217410,218294,218793,230484,235461,242521,381305,407821,432940,100038882</t>
  </si>
  <si>
    <t>Cbfb,Fem1b,Herc2,Septin4,Pten,Trim27,Ring1,Siah2,Hltf,Sox4,Tnks,Traf4,Ube2m,Ube3a,Pcgf2,Amfr,Arih1,Taf10,Usp18,Cop1,Mapk9,Rnf11,Usp25,Mkrn1,Rassf1,Fzr1,Herpud1,Nsmce3,Uba5,Bfar,Peli1,Atg3,Rnf115,Rnf166,Pink1,Mocs3,Rnf126,Pcgf6,Brap,Otud3,Tnks2,Senp2,Ndfip2,Ube2s,Desi2,Peli2,Usp30,Mycbp2,Fbxo4,Cdk9,Uhrf2,Atxn3,Znrf1,Ripk2,Hectd1,Rnf26,Senp6,Usp22,Trib2,Cdc14b,Ube2e2,Usp1,Mindy2,Klhl9,Rc3h1,Znrf3,Otulin,Isg15</t>
  </si>
  <si>
    <t>6_Member</t>
  </si>
  <si>
    <t>GO:0016567</t>
  </si>
  <si>
    <t>protein ubiquitination</t>
  </si>
  <si>
    <t>54/582</t>
  </si>
  <si>
    <t>12400,14155,15204,18952,19211,19720,19763,20439,20585,20677,21951,22032,22215,22658,23802,23806,26374,26420,29864,54484,56289,56371,64209,66647,67118,67245,67841,67845,68718,68943,70294,71041,72399,74493,75826,76273,77891,93834,105689,106052,107951,109113,170737,192656,207304,213211,216825,217410,218294,218793,242521,381305,407821,100038882</t>
  </si>
  <si>
    <t>Cbfb,Fem1b,Herc2,Septin4,Pten,Trim27,Ring1,Siah2,Hltf,Sox4,Tnks,Traf4,Ube3a,Pcgf2,Amfr,Arih1,Cop1,Mapk9,Rnf11,Mkrn1,Rassf1,Fzr1,Herpud1,Nsmce3,Bfar,Peli1,Atg3,Rnf115,Rnf166,Pink1,Rnf126,Pcgf6,Brap,Tnks2,Senp2,Ndfip2,Ube2s,Peli2,Mycbp2,Fbxo4,Cdk9,Uhrf2,Znrf1,Ripk2,Hectd1,Rnf26,Usp22,Trib2,Cdc14b,Ube2e2,Klhl9,Rc3h1,Znrf3,Isg15</t>
  </si>
  <si>
    <t>GO:0032446</t>
  </si>
  <si>
    <t>protein modification by small protein conjugation</t>
  </si>
  <si>
    <t>57/632</t>
  </si>
  <si>
    <t>12400,14155,15204,18952,19211,19720,19763,20439,20585,20677,21951,22032,22192,22215,22658,23802,23806,26374,26420,29864,54484,56289,56371,64209,66647,66663,67118,67245,67841,67845,68718,68943,69372,70294,71041,72399,74493,75826,76273,77891,93834,105689,106052,107951,109113,170737,192656,207304,213211,216825,217410,218294,218793,242521,381305,407821,100038882</t>
  </si>
  <si>
    <t>Cbfb,Fem1b,Herc2,Septin4,Pten,Trim27,Ring1,Siah2,Hltf,Sox4,Tnks,Traf4,Ube2m,Ube3a,Pcgf2,Amfr,Arih1,Cop1,Mapk9,Rnf11,Mkrn1,Rassf1,Fzr1,Herpud1,Nsmce3,Uba5,Bfar,Peli1,Atg3,Rnf115,Rnf166,Pink1,Mocs3,Rnf126,Pcgf6,Brap,Tnks2,Senp2,Ndfip2,Ube2s,Peli2,Mycbp2,Fbxo4,Cdk9,Uhrf2,Znrf1,Ripk2,Hectd1,Rnf26,Usp22,Trib2,Cdc14b,Ube2e2,Klhl9,Rc3h1,Znrf3,Isg15</t>
  </si>
  <si>
    <t>GO:0031398</t>
  </si>
  <si>
    <t>positive regulation of protein ubiquitination</t>
  </si>
  <si>
    <t>17/113</t>
  </si>
  <si>
    <t>18952,19211,22215,26420,56289,56371,66647,67245,75826,76273,77891,105689,106052,107951,192656,217410,218294</t>
  </si>
  <si>
    <t>Septin4,Pten,Ube3a,Mapk9,Rassf1,Fzr1,Nsmce3,Peli1,Senp2,Ndfip2,Ube2s,Mycbp2,Fbxo4,Cdk9,Ripk2,Trib2,Cdc14b</t>
  </si>
  <si>
    <t>GO:0031396</t>
  </si>
  <si>
    <t>regulation of protein ubiquitination</t>
  </si>
  <si>
    <t>23/202</t>
  </si>
  <si>
    <t>14155,18952,19211,20439,20677,22215,26420,56289,56371,64209,66647,67245,68943,75826,76273,77891,105689,106052,107951,192656,217410,218294,100038882</t>
  </si>
  <si>
    <t>Fem1b,Septin4,Pten,Siah2,Sox4,Ube3a,Mapk9,Rassf1,Fzr1,Herpud1,Nsmce3,Peli1,Pink1,Senp2,Ndfip2,Ube2s,Mycbp2,Fbxo4,Cdk9,Ripk2,Trib2,Cdc14b,Isg15</t>
  </si>
  <si>
    <t>GO:1903322</t>
  </si>
  <si>
    <t>positive regulation of protein modification by small protein conjugation or removal</t>
  </si>
  <si>
    <t>17/137</t>
  </si>
  <si>
    <t>GO:1903320</t>
  </si>
  <si>
    <t>regulation of protein modification by small protein conjugation or removal</t>
  </si>
  <si>
    <t>23/235</t>
  </si>
  <si>
    <t>7_Summary</t>
  </si>
  <si>
    <t>GO:0048598</t>
  </si>
  <si>
    <t>embryonic morphogenesis</t>
  </si>
  <si>
    <t>61/649</t>
  </si>
  <si>
    <t>11481,11535,12166,12192,12577,12814,12816,13345,13537,13800,14165,14234,14362,14451,14462,14634,14682,14784,15111,15182,15227,15402,15412,16002,16372,16373,16600,16974,17125,17387,17684,18129,19877,19878,20204,20377,20677,20971,21414,21423,22158,22160,22329,22341,22658,24064,24113,26413,26564,50523,65964,69718,72747,73916,74019,76246,207304,231413,237222,240672,320790,11819,13797,15425,15426,17965,19763,21407,67087,75826,79362,108909,269941,11487,11622,12609,12628,12724,12837,12879,13078,15040,16000,18587,20482,20675,29817,54352,56371,65107,67231,67628,108841,242509,12608,16909,73679,14313,27412,69327,12675,12977,18787,14178</t>
  </si>
  <si>
    <t>Acvr2b,Adm,Bmpr1a,Zfp36l1,Cdkn1c,Col11a1,Col12a1,Twist2,Dusp2,Enah,Fgf10,Foxc2,Fzd1,Gas1,Gata3,Gli3,Gnaq,Grb2,Hand2,Hdac2,Foxf1,Hoxa5,Hoxb4,Igf2,Irx2,Irx3,Klf4,Lrp6,Smad1,Mmp14,Cited2,Notch2,Rock1,Rock2,Prrx2,Sfrp1,Sox4,Sdc4,Tcf7,Tcf3,Tulp3,Twist1,Vcam1,Vegfc,Pcgf2,Spry2,Vax2,Mapk1,Ror2,Lats2,Map3k20,Ipmk,Ttc39c,Ift57,Traf3ip1,Rtf1,Hectd1,Grsf1,Ofd1,Dusp5,Chd7,Nr2f2,Emx2,Hoxc6,Hoxc8,Nbl1,Ring1,Tcf15,Ctnnbip1,Senp2,Bhlhe41,Aida,Chsy1,Adam10,Ahr,Cebpd,Cfh,Clcn2,Col8a1,Cys1,Cyp1b1,H2-T23,Igf1,Pde6b,Skil,Sox3,Igfbp7,Irx5,Fzr1,Lrp10,Tbc1d20,Anp32b,Rdh13,Bnc2,Cebpb,Lmo2,Tex19.1,Fst,Peg12,1700007K13Rik,Chuk,Csf1,Serpine1,Fgf7</t>
  </si>
  <si>
    <t>7_Member</t>
  </si>
  <si>
    <t>11481,11535,12166,12192,12577,12814,12816,13345,13537,13800,14165,14234,14362,14451,14462,14634,14682,14784,15111,15182,15227,15402,15412,16002,16372,16373,16600,16974,17125,17387,17684,18129,19877,19878,20204,20377,20677,20971,21414,21423,22158,22160,22329,22341,22658,24064,24113,26413,26564,50523,65964,69718,72747,73916,74019,76246,207304,231413,237222,240672,320790</t>
  </si>
  <si>
    <t>Acvr2b,Adm,Bmpr1a,Zfp36l1,Cdkn1c,Col11a1,Col12a1,Twist2,Dusp2,Enah,Fgf10,Foxc2,Fzd1,Gas1,Gata3,Gli3,Gnaq,Grb2,Hand2,Hdac2,Foxf1,Hoxa5,Hoxb4,Igf2,Irx2,Irx3,Klf4,Lrp6,Smad1,Mmp14,Cited2,Notch2,Rock1,Rock2,Prrx2,Sfrp1,Sox4,Sdc4,Tcf7,Tcf3,Tulp3,Twist1,Vcam1,Vegfc,Pcgf2,Spry2,Vax2,Mapk1,Ror2,Lats2,Map3k20,Ipmk,Ttc39c,Ift57,Traf3ip1,Rtf1,Hectd1,Grsf1,Ofd1,Dusp5,Chd7</t>
  </si>
  <si>
    <t>GO:0003002</t>
  </si>
  <si>
    <t>regionalization</t>
  </si>
  <si>
    <t>35/377</t>
  </si>
  <si>
    <t>11481,11819,12166,13797,14165,14234,14451,14634,15227,15402,15412,15425,15426,16372,16373,16974,17684,17965,18129,19763,20377,21407,22158,22658,24113,26564,67087,73916,74019,75826,79362,108909,231413,237222,269941</t>
  </si>
  <si>
    <t>Acvr2b,Nr2f2,Bmpr1a,Emx2,Fgf10,Foxc2,Gas1,Gli3,Foxf1,Hoxa5,Hoxb4,Hoxc6,Hoxc8,Irx2,Irx3,Lrp6,Cited2,Nbl1,Notch2,Ring1,Sfrp1,Tcf15,Tulp3,Pcgf2,Vax2,Ror2,Ctnnbip1,Ift57,Traf3ip1,Senp2,Bhlhe41,Aida,Grsf1,Ofd1,Chsy1</t>
  </si>
  <si>
    <t>GO:0042733</t>
  </si>
  <si>
    <t>embryonic digit morphogenesis</t>
  </si>
  <si>
    <t>12/71</t>
  </si>
  <si>
    <t>12166,14451,14634,14682,15111,15182,16974,22158,22160,26564,65964,74019</t>
  </si>
  <si>
    <t>Bmpr1a,Gas1,Gli3,Gnaq,Hand2,Hdac2,Lrp6,Tulp3,Twist1,Ror2,Map3k20,Traf3ip1</t>
  </si>
  <si>
    <t>GO:0007423</t>
  </si>
  <si>
    <t>sensory organ development</t>
  </si>
  <si>
    <t>49/618</t>
  </si>
  <si>
    <t>11481,11487,11622,12577,12609,12628,12724,12814,12837,12879,13078,13345,14165,14234,14451,14462,14634,15040,15111,15182,16000,16600,16974,17684,18129,18587,19763,20204,20482,20675,20971,21407,22158,22160,24064,24113,26413,26564,29817,54352,56371,65107,67231,67628,72747,74019,108841,242509,320790</t>
  </si>
  <si>
    <t>Acvr2b,Adam10,Ahr,Cdkn1c,Cebpd,Cfh,Clcn2,Col11a1,Col8a1,Cys1,Cyp1b1,Twist2,Fgf10,Foxc2,Gas1,Gata3,Gli3,H2-T23,Hand2,Hdac2,Igf1,Klf4,Lrp6,Cited2,Notch2,Pde6b,Ring1,Prrx2,Skil,Sox3,Sdc4,Tcf15,Tulp3,Twist1,Spry2,Vax2,Mapk1,Ror2,Igfbp7,Irx5,Fzr1,Lrp10,Tbc1d20,Anp32b,Ttc39c,Traf3ip1,Rdh13,Bnc2,Chd7</t>
  </si>
  <si>
    <t>GO:0048568</t>
  </si>
  <si>
    <t>embryonic organ development</t>
  </si>
  <si>
    <t>42/504</t>
  </si>
  <si>
    <t>11535,11622,11819,12166,12192,12577,12608,12814,13345,14165,14234,14451,14462,14634,14784,15111,15227,15402,15412,16002,16909,16974,17387,17684,18129,20204,21414,22158,22160,22329,22658,24064,24113,26413,26564,72747,73679,73916,74019,75826,207304,320790</t>
  </si>
  <si>
    <t>Adm,Ahr,Nr2f2,Bmpr1a,Zfp36l1,Cdkn1c,Cebpb,Col11a1,Twist2,Fgf10,Foxc2,Gas1,Gata3,Gli3,Grb2,Hand2,Foxf1,Hoxa5,Hoxb4,Igf2,Lmo2,Lrp6,Mmp14,Cited2,Notch2,Prrx2,Tcf7,Tulp3,Twist1,Vcam1,Pcgf2,Spry2,Vax2,Mapk1,Ror2,Ttc39c,Tex19.1,Ift57,Traf3ip1,Senp2,Hectd1,Chd7</t>
  </si>
  <si>
    <t>GO:0007389</t>
  </si>
  <si>
    <t>pattern specification process</t>
  </si>
  <si>
    <t>39/470</t>
  </si>
  <si>
    <t>11481,11819,12166,13797,14165,14234,14313,14451,14634,15111,15227,15402,15412,15425,15426,16372,16373,16974,17684,17965,18129,19763,20377,21407,22158,22658,24113,26564,27412,67087,69327,73916,74019,75826,79362,108909,231413,237222,269941</t>
  </si>
  <si>
    <t>Acvr2b,Nr2f2,Bmpr1a,Emx2,Fgf10,Foxc2,Fst,Gas1,Gli3,Hand2,Foxf1,Hoxa5,Hoxb4,Hoxc6,Hoxc8,Irx2,Irx3,Lrp6,Cited2,Nbl1,Notch2,Ring1,Sfrp1,Tcf15,Tulp3,Pcgf2,Vax2,Ror2,Peg12,Ctnnbip1,1700007K13Rik,Ift57,Traf3ip1,Senp2,Bhlhe41,Aida,Grsf1,Ofd1,Chsy1</t>
  </si>
  <si>
    <t>GO:0043010</t>
  </si>
  <si>
    <t>camera-type eye development</t>
  </si>
  <si>
    <t>30/353</t>
  </si>
  <si>
    <t>11481,11622,12577,12628,12724,12837,13078,13345,14165,14234,14451,14462,14634,15182,16600,16974,17684,18129,18587,19763,20482,22158,22160,24113,54352,56371,67231,74019,108841,320790</t>
  </si>
  <si>
    <t>Acvr2b,Ahr,Cdkn1c,Cfh,Clcn2,Col8a1,Cyp1b1,Twist2,Fgf10,Foxc2,Gas1,Gata3,Gli3,Hdac2,Klf4,Lrp6,Cited2,Notch2,Pde6b,Ring1,Skil,Tulp3,Twist1,Vax2,Irx5,Fzr1,Tbc1d20,Traf3ip1,Rdh13,Chd7</t>
  </si>
  <si>
    <t>GO:0009952</t>
  </si>
  <si>
    <t>anterior/posterior pattern specification</t>
  </si>
  <si>
    <t>22/231</t>
  </si>
  <si>
    <t>11481,11819,12166,13797,14234,14634,15227,15402,15412,15425,15426,16974,19763,20377,21407,22158,22658,26564,67087,79362,231413,237222</t>
  </si>
  <si>
    <t>Acvr2b,Nr2f2,Bmpr1a,Emx2,Foxc2,Gli3,Foxf1,Hoxa5,Hoxb4,Hoxc6,Hoxc8,Lrp6,Ring1,Sfrp1,Tcf15,Tulp3,Pcgf2,Ror2,Ctnnbip1,Bhlhe41,Grsf1,Ofd1</t>
  </si>
  <si>
    <t>GO:0042475</t>
  </si>
  <si>
    <t>odontogenesis of dentin-containing tooth</t>
  </si>
  <si>
    <t>11/88</t>
  </si>
  <si>
    <t>11481,12166,12675,12977,14165,14313,14634,15111,15182,16974,18787</t>
  </si>
  <si>
    <t>Acvr2b,Bmpr1a,Chuk,Csf1,Fgf10,Fst,Gli3,Hand2,Hdac2,Lrp6,Serpine1</t>
  </si>
  <si>
    <t>GO:0048562</t>
  </si>
  <si>
    <t>embryonic organ morphogenesis</t>
  </si>
  <si>
    <t>27/327</t>
  </si>
  <si>
    <t>12814,13345,14165,14234,14451,14462,14634,15111,15227,15402,15412,16974,17387,17684,18129,20204,21414,22158,22160,22658,24064,24113,26413,26564,72747,73916,320790</t>
  </si>
  <si>
    <t>Col11a1,Twist2,Fgf10,Foxc2,Gas1,Gata3,Gli3,Hand2,Foxf1,Hoxa5,Hoxb4,Lrp6,Mmp14,Cited2,Notch2,Prrx2,Tcf7,Tulp3,Twist1,Pcgf2,Spry2,Vax2,Mapk1,Ror2,Ttc39c,Ift57,Chd7</t>
  </si>
  <si>
    <t>GO:0030326</t>
  </si>
  <si>
    <t>embryonic limb morphogenesis</t>
  </si>
  <si>
    <t>15/143</t>
  </si>
  <si>
    <t>12166,14451,14634,14682,15111,15182,16974,18129,20204,22158,22160,26564,65964,74019,320790</t>
  </si>
  <si>
    <t>Bmpr1a,Gas1,Gli3,Gnaq,Hand2,Hdac2,Lrp6,Notch2,Prrx2,Tulp3,Twist1,Ror2,Map3k20,Traf3ip1,Chd7</t>
  </si>
  <si>
    <t>GO:0035113</t>
  </si>
  <si>
    <t>embryonic appendage morphogenesis</t>
  </si>
  <si>
    <t>GO:0035107</t>
  </si>
  <si>
    <t>appendage morphogenesis</t>
  </si>
  <si>
    <t>17/175</t>
  </si>
  <si>
    <t>12166,14165,14451,14634,14682,15111,15182,16974,18129,20204,20677,22158,22160,26564,65964,74019,320790</t>
  </si>
  <si>
    <t>Bmpr1a,Fgf10,Gas1,Gli3,Gnaq,Hand2,Hdac2,Lrp6,Notch2,Prrx2,Sox4,Tulp3,Twist1,Ror2,Map3k20,Traf3ip1,Chd7</t>
  </si>
  <si>
    <t>GO:0035108</t>
  </si>
  <si>
    <t>limb morphogenesis</t>
  </si>
  <si>
    <t>GO:0010463</t>
  </si>
  <si>
    <t>mesenchymal cell proliferation</t>
  </si>
  <si>
    <t>12166,14178,14451,15111,15227,16974,20204,67087</t>
  </si>
  <si>
    <t>Bmpr1a,Fgf7,Gas1,Hand2,Foxf1,Lrp6,Prrx2,Ctnnbip1</t>
  </si>
  <si>
    <t>GO:0048736</t>
  </si>
  <si>
    <t>appendage development</t>
  </si>
  <si>
    <t>18/202</t>
  </si>
  <si>
    <t>11819,12166,14165,14451,14634,14682,15111,15182,16974,18129,20204,20677,22158,22160,26564,65964,74019,320790</t>
  </si>
  <si>
    <t>Nr2f2,Bmpr1a,Fgf10,Gas1,Gli3,Gnaq,Hand2,Hdac2,Lrp6,Notch2,Prrx2,Sox4,Tulp3,Twist1,Ror2,Map3k20,Traf3ip1,Chd7</t>
  </si>
  <si>
    <t>GO:0060173</t>
  </si>
  <si>
    <t>limb development</t>
  </si>
  <si>
    <t>GO:0001654</t>
  </si>
  <si>
    <t>eye development</t>
  </si>
  <si>
    <t>30/402</t>
  </si>
  <si>
    <t>GO:0150063</t>
  </si>
  <si>
    <t>visual system development</t>
  </si>
  <si>
    <t>30/405</t>
  </si>
  <si>
    <t>GO:0048880</t>
  </si>
  <si>
    <t>sensory system development</t>
  </si>
  <si>
    <t>30/408</t>
  </si>
  <si>
    <t>GO:0042476</t>
  </si>
  <si>
    <t>odontogenesis</t>
  </si>
  <si>
    <t>12/119</t>
  </si>
  <si>
    <t>11481,12166,12675,12977,14165,14313,14451,14634,15111,15182,16974,18787</t>
  </si>
  <si>
    <t>Acvr2b,Bmpr1a,Chuk,Csf1,Fgf10,Fst,Gas1,Gli3,Hand2,Hdac2,Lrp6,Serpine1</t>
  </si>
  <si>
    <t>8_Summary</t>
  </si>
  <si>
    <t>GO:0097190</t>
  </si>
  <si>
    <t>apoptotic signaling pathway</t>
  </si>
  <si>
    <t>58/611</t>
  </si>
  <si>
    <t>12363,12424,12505,12608,13078,13144,13555,13663,14084,14102,14155,14165,14198,14373,14451,14630,15182,15461,16000,16819,17231,18607,18787,18952,19192,19211,19777,19878,20377,20437,20439,20482,20661,21825,21933,21944,21987,22658,26420,50996,51795,52521,56744,60599,64209,67770,68428,68943,69260,69601,76933,81535,170770,223255,227154,241494,244237,245527</t>
  </si>
  <si>
    <t>Casp4,Cck,Cd44,Cebpb,Cyp1b1,Dapk3,E2f1,Ei24,Faf1,Fas,Fem1b,Fgf10,Fhit,G0s2,Gas1,Gclm,Hdac2,Hras,Igf1,Lcn2,Mcpt8,Pdpk1,Serpine1,Septin4,Psme3,Pten,Uri1,Rock2,Sfrp1,Siah1a,Siah2,Skil,Sort1,Thbs1,Tnfrsf10b,Tnfsf12,Tpd52l1,Pcgf2,Mapk9,Pdcd7,Srpx,Zfp622,Pf4,Trp53inp1,Herpud1,Caap1,Steap3,Pink1,Ing2,Dab2ip,Ifi27l2a,Sgpp1,Bbc3,Stk24,Stradb,Zfp385b,Tnfrsf26,Eda2r</t>
  </si>
  <si>
    <t>8_Member</t>
  </si>
  <si>
    <t>GO:0097191</t>
  </si>
  <si>
    <t>extrinsic apoptotic signaling pathway</t>
  </si>
  <si>
    <t>28/231</t>
  </si>
  <si>
    <t>13144,14084,14102,14155,14165,14373,14451,14630,16000,16819,18607,18787,19192,19211,19878,20377,20439,20482,20661,21825,21933,21944,51795,56744,69601,81535,227154,244237</t>
  </si>
  <si>
    <t>Dapk3,Faf1,Fas,Fem1b,Fgf10,G0s2,Gas1,Gclm,Igf1,Lcn2,Pdpk1,Serpine1,Psme3,Pten,Rock2,Sfrp1,Siah2,Skil,Sort1,Thbs1,Tnfrsf10b,Tnfsf12,Srpx,Pf4,Dab2ip,Sgpp1,Stradb,Tnfrsf26</t>
  </si>
  <si>
    <t>GO:2001233</t>
  </si>
  <si>
    <t>regulation of apoptotic signaling pathway</t>
  </si>
  <si>
    <t>38/413</t>
  </si>
  <si>
    <t>12505,13144,13663,14084,14102,14155,14165,14373,14451,14630,15182,16000,18787,18952,19192,19211,19777,20377,20437,20439,20482,21825,21944,21987,22658,26420,50996,51795,56744,60599,64209,67770,68428,68943,69260,69601,170770,227154</t>
  </si>
  <si>
    <t>Cd44,Dapk3,Ei24,Faf1,Fas,Fem1b,Fgf10,G0s2,Gas1,Gclm,Hdac2,Igf1,Serpine1,Septin4,Psme3,Pten,Uri1,Sfrp1,Siah1a,Siah2,Skil,Thbs1,Tnfsf12,Tpd52l1,Pcgf2,Mapk9,Pdcd7,Srpx,Pf4,Trp53inp1,Herpud1,Caap1,Steap3,Pink1,Ing2,Dab2ip,Bbc3,Stradb</t>
  </si>
  <si>
    <t>GO:0008625</t>
  </si>
  <si>
    <t>extrinsic apoptotic signaling pathway via death domain receptors</t>
  </si>
  <si>
    <t>13/78</t>
  </si>
  <si>
    <t>14084,14102,14155,18787,19211,19878,20377,20482,20661,21825,21933,69601,244237</t>
  </si>
  <si>
    <t>Faf1,Fas,Fem1b,Serpine1,Pten,Rock2,Sfrp1,Skil,Sort1,Thbs1,Tnfrsf10b,Dab2ip,Tnfrsf26</t>
  </si>
  <si>
    <t>GO:2001235</t>
  </si>
  <si>
    <t>positive regulation of apoptotic signaling pathway</t>
  </si>
  <si>
    <t>21/183</t>
  </si>
  <si>
    <t>13144,13663,14084,14102,14373,18952,19211,20377,20437,20482,21825,21944,21987,26420,50996,51795,60599,68428,68943,69601,170770</t>
  </si>
  <si>
    <t>Dapk3,Ei24,Faf1,Fas,G0s2,Septin4,Pten,Sfrp1,Siah1a,Skil,Thbs1,Tnfsf12,Tpd52l1,Mapk9,Pdcd7,Srpx,Trp53inp1,Steap3,Pink1,Dab2ip,Bbc3</t>
  </si>
  <si>
    <t>GO:2001236</t>
  </si>
  <si>
    <t>regulation of extrinsic apoptotic signaling pathway</t>
  </si>
  <si>
    <t>19/164</t>
  </si>
  <si>
    <t>13144,14084,14155,14165,14373,14451,14630,16000,18787,19192,19211,20377,20439,20482,21825,21944,51795,56744,227154</t>
  </si>
  <si>
    <t>Dapk3,Faf1,Fem1b,Fgf10,G0s2,Gas1,Gclm,Igf1,Serpine1,Psme3,Pten,Sfrp1,Siah2,Skil,Thbs1,Tnfsf12,Srpx,Pf4,Stradb</t>
  </si>
  <si>
    <t>GO:1902043</t>
  </si>
  <si>
    <t>positive regulation of extrinsic apoptotic signaling pathway via death domain receptors</t>
  </si>
  <si>
    <t>5/15</t>
  </si>
  <si>
    <t>14084,19211,20377,20482,21825</t>
  </si>
  <si>
    <t>Faf1,Pten,Sfrp1,Skil,Thbs1</t>
  </si>
  <si>
    <t>GO:2001238</t>
  </si>
  <si>
    <t>positive regulation of extrinsic apoptotic signaling pathway</t>
  </si>
  <si>
    <t>9/59</t>
  </si>
  <si>
    <t>13144,14084,14373,19211,20377,20482,21825,21944,51795</t>
  </si>
  <si>
    <t>Dapk3,Faf1,G0s2,Pten,Sfrp1,Skil,Thbs1,Tnfsf12,Srpx</t>
  </si>
  <si>
    <t>GO:1902041</t>
  </si>
  <si>
    <t>regulation of extrinsic apoptotic signaling pathway via death domain receptors</t>
  </si>
  <si>
    <t>7/49</t>
  </si>
  <si>
    <t>14084,14155,18787,19211,20377,20482,21825</t>
  </si>
  <si>
    <t>Faf1,Fem1b,Serpine1,Pten,Sfrp1,Skil,Thbs1</t>
  </si>
  <si>
    <t>9_Summary</t>
  </si>
  <si>
    <t>GO:0060070</t>
  </si>
  <si>
    <t>canonical Wnt signaling pathway</t>
  </si>
  <si>
    <t>35/288</t>
  </si>
  <si>
    <t>11820,13144,14165,14362,14462,14634,14682,15182,16600,16974,19043,19211,20377,20379,20439,20677,21414,21951,23802,26564,27412,50523,56458,64297,69601,70425,72043,74493,93897,107515,192199,271457,407821,432940,621976,12505,12876,22402,24113,67087,75826,76246,108909,212398,19055,19736,20238,74513</t>
  </si>
  <si>
    <t>App,Dapk3,Fgf10,Fzd1,Gata3,Gli3,Gnaq,Hdac2,Klf4,Lrp6,Ppm1b,Pten,Sfrp1,Sfrp4,Siah2,Sox4,Tcf7,Tnks,Amfr,Ror2,Peg12,Lats2,Foxo1,Gprc5b,Dab2ip,Csnk1g3,Sulf2,Tnks2,Fzd10,Lgr4,Rspo1,Rab5a,Znrf3,Otulin,Tmem170b,Cd44,Cpe,Ccn4,Vax2,Ctnnbip1,Senp2,Rtf1,Aida,Frat2,Ppp3ca,Rgs4,Atxn1,Neto2</t>
  </si>
  <si>
    <t>9_Member</t>
  </si>
  <si>
    <t>11820,13144,14165,14362,14462,14634,14682,15182,16600,16974,19043,19211,20377,20379,20439,20677,21414,21951,23802,26564,27412,50523,56458,64297,69601,70425,72043,74493,93897,107515,192199,271457,407821,432940,621976</t>
  </si>
  <si>
    <t>App,Dapk3,Fgf10,Fzd1,Gata3,Gli3,Gnaq,Hdac2,Klf4,Lrp6,Ppm1b,Pten,Sfrp1,Sfrp4,Siah2,Sox4,Tcf7,Tnks,Amfr,Ror2,Peg12,Lats2,Foxo1,Gprc5b,Dab2ip,Csnk1g3,Sulf2,Tnks2,Fzd10,Lgr4,Rspo1,Rab5a,Znrf3,Otulin,Tmem170b</t>
  </si>
  <si>
    <t>GO:0016055</t>
  </si>
  <si>
    <t>Wnt signaling pathway</t>
  </si>
  <si>
    <t>44/439</t>
  </si>
  <si>
    <t>11820,12505,12876,13144,14165,14362,14462,14634,14682,15182,16600,16974,19043,19211,20377,20379,20439,20677,21414,21951,22402,23802,24113,26564,27412,50523,56458,64297,67087,69601,70425,72043,74493,75826,76246,93897,107515,108909,192199,212398,271457,407821,432940,621976</t>
  </si>
  <si>
    <t>App,Cd44,Cpe,Dapk3,Fgf10,Fzd1,Gata3,Gli3,Gnaq,Hdac2,Klf4,Lrp6,Ppm1b,Pten,Sfrp1,Sfrp4,Siah2,Sox4,Tcf7,Tnks,Ccn4,Amfr,Vax2,Ror2,Peg12,Lats2,Foxo1,Gprc5b,Ctnnbip1,Dab2ip,Csnk1g3,Sulf2,Tnks2,Senp2,Rtf1,Fzd10,Lgr4,Aida,Rspo1,Frat2,Rab5a,Znrf3,Otulin,Tmem170b</t>
  </si>
  <si>
    <t>GO:0198738</t>
  </si>
  <si>
    <t>cell-cell signaling by wnt</t>
  </si>
  <si>
    <t>44/441</t>
  </si>
  <si>
    <t>GO:0060828</t>
  </si>
  <si>
    <t>regulation of canonical Wnt signaling pathway</t>
  </si>
  <si>
    <t>28/236</t>
  </si>
  <si>
    <t>11820,13144,14165,14362,14634,14682,15182,19043,20377,20379,20439,20677,21951,23802,26564,27412,50523,56458,64297,69601,70425,72043,74493,107515,192199,407821,432940,621976</t>
  </si>
  <si>
    <t>App,Dapk3,Fgf10,Fzd1,Gli3,Gnaq,Hdac2,Ppm1b,Sfrp1,Sfrp4,Siah2,Sox4,Tnks,Amfr,Ror2,Peg12,Lats2,Foxo1,Gprc5b,Dab2ip,Csnk1g3,Sulf2,Tnks2,Lgr4,Rspo1,Znrf3,Otulin,Tmem170b</t>
  </si>
  <si>
    <t>GO:1905114</t>
  </si>
  <si>
    <t>cell surface receptor signaling pathway involved in cell-cell signaling</t>
  </si>
  <si>
    <t>48/536</t>
  </si>
  <si>
    <t>11820,12505,12876,13144,14165,14362,14462,14634,14682,15182,16600,16974,19043,19055,19211,19736,20238,20377,20379,20439,20677,21414,21951,22402,23802,24113,26564,27412,50523,56458,64297,67087,69601,70425,72043,74493,74513,75826,76246,93897,107515,108909,192199,212398,271457,407821,432940,621976</t>
  </si>
  <si>
    <t>App,Cd44,Cpe,Dapk3,Fgf10,Fzd1,Gata3,Gli3,Gnaq,Hdac2,Klf4,Lrp6,Ppm1b,Ppp3ca,Pten,Rgs4,Atxn1,Sfrp1,Sfrp4,Siah2,Sox4,Tcf7,Tnks,Ccn4,Amfr,Vax2,Ror2,Peg12,Lats2,Foxo1,Gprc5b,Ctnnbip1,Dab2ip,Csnk1g3,Sulf2,Tnks2,Neto2,Senp2,Rtf1,Fzd10,Lgr4,Aida,Rspo1,Frat2,Rab5a,Znrf3,Otulin,Tmem170b</t>
  </si>
  <si>
    <t>GO:0030111</t>
  </si>
  <si>
    <t>regulation of Wnt signaling pathway</t>
  </si>
  <si>
    <t>32/308</t>
  </si>
  <si>
    <t>11820,13144,14165,14362,14634,14682,15182,16974,19043,20377,20379,20439,20677,21951,22402,23802,26564,27412,50523,56458,64297,67087,69601,70425,72043,74493,107515,108909,192199,407821,432940,621976</t>
  </si>
  <si>
    <t>App,Dapk3,Fgf10,Fzd1,Gli3,Gnaq,Hdac2,Lrp6,Ppm1b,Sfrp1,Sfrp4,Siah2,Sox4,Tnks,Ccn4,Amfr,Ror2,Peg12,Lats2,Foxo1,Gprc5b,Ctnnbip1,Dab2ip,Csnk1g3,Sulf2,Tnks2,Lgr4,Aida,Rspo1,Znrf3,Otulin,Tmem170b</t>
  </si>
  <si>
    <t>GO:0090263</t>
  </si>
  <si>
    <t>positive regulation of canonical Wnt signaling pathway</t>
  </si>
  <si>
    <t>15/104</t>
  </si>
  <si>
    <t>13144,14165,19043,20377,20379,20677,21951,26564,27412,64297,70425,72043,74493,107515,192199</t>
  </si>
  <si>
    <t>Dapk3,Fgf10,Ppm1b,Sfrp1,Sfrp4,Sox4,Tnks,Ror2,Peg12,Gprc5b,Csnk1g3,Sulf2,Tnks2,Lgr4,Rspo1</t>
  </si>
  <si>
    <t>GO:0030177</t>
  </si>
  <si>
    <t>positive regulation of Wnt signaling pathway</t>
  </si>
  <si>
    <t>16/136</t>
  </si>
  <si>
    <t>13144,14165,19043,20377,20379,20677,21951,22402,26564,27412,64297,70425,72043,74493,107515,192199</t>
  </si>
  <si>
    <t>Dapk3,Fgf10,Ppm1b,Sfrp1,Sfrp4,Sox4,Tnks,Ccn4,Ror2,Peg12,Gprc5b,Csnk1g3,Sulf2,Tnks2,Lgr4,Rspo1</t>
  </si>
  <si>
    <t>GO:0030178</t>
  </si>
  <si>
    <t>negative regulation of Wnt signaling pathway</t>
  </si>
  <si>
    <t>17/163</t>
  </si>
  <si>
    <t>11820,14362,14634,15182,16974,20377,20379,20439,23802,26564,50523,56458,67087,69601,108909,407821,621976</t>
  </si>
  <si>
    <t>App,Fzd1,Gli3,Hdac2,Lrp6,Sfrp1,Sfrp4,Siah2,Amfr,Ror2,Lats2,Foxo1,Ctnnbip1,Dab2ip,Aida,Znrf3,Tmem170b</t>
  </si>
  <si>
    <t>GO:0090090</t>
  </si>
  <si>
    <t>negative regulation of canonical Wnt signaling pathway</t>
  </si>
  <si>
    <t>14/128</t>
  </si>
  <si>
    <t>11820,14362,14634,15182,20377,20379,20439,23802,26564,50523,56458,69601,407821,621976</t>
  </si>
  <si>
    <t>App,Fzd1,Gli3,Hdac2,Sfrp1,Sfrp4,Siah2,Amfr,Ror2,Lats2,Foxo1,Dab2ip,Znrf3,Tmem170b</t>
  </si>
  <si>
    <t>10_Summary</t>
  </si>
  <si>
    <t>GO:0045786</t>
  </si>
  <si>
    <t>negative regulation of cell cycle</t>
  </si>
  <si>
    <t>46/449</t>
  </si>
  <si>
    <t>11688,11819,12192,12226,12228,12571,12577,13197,13555,14089,14155,14165,14451,14462,15461,16600,18129,19211,20293,20482,20677,21825,21858,21951,22390,23871,50523,56289,56371,60599,65964,66214,68145,69601,70556,76454,78926,106052,107951,109113,216965,218294,218914,227292,235559,434204,11820,12452,12530,13559,13860,14677,16000,16002,16563,17865,19055,19192,19877,19878,21423,21987,22248,24064,24075,28193,50496,53892,57028,66616,67628,69556,72290,73420,75608,75826,77407,77891,78267,104394,108058,218793,234915,237222,319944,69068,226419,13144,26398,53416,72349,109333,216825,223255,227154,230126,20377,215351,242521</t>
  </si>
  <si>
    <t>Alox8,Nr2f2,Zfp36l1,Btg1,Btg3,Cdk6,Cdkn1c,Gadd45a,E2f1,Fap,Fem1b,Fgf10,Gas1,Gata3,Hras,Klf4,Notch2,Pten,Ccl12,Skil,Sox4,Thbs1,Timp2,Tnks,Wee1,Ets1,Lats2,Rassf1,Fzr1,Trp53inp1,Map3k20,Rgcc,Etaa1,Dab2ip,Slc25a33,Fbxo31,Gas2l1,Fbxo4,Cdk9,Uhrf2,Taok1,Cdc14b,Wapl,Ctdsp1,Topbp1,Whamm,App,Ccng2,Cdc25a,E2f5,Eps8,Gnai1,Igf1,Igf2,Kif2a,Mybl2,Ppp3ca,Psme3,Rock1,Rock2,Tcf3,Tpd52l1,Unc119,Spry2,Taf10,Reep3,E2f6,Ppm1d,Pdxp,Snx9,Anp32b,Bod1,Lsm11,Ccsap,Chmp4b,Senp2,Rab35,Ube2s,Klhdc8b,E2f4,Camk2d,Ube2e2,Cep126,Ofd1,Taf2,Tcim,Dyrk3,Dapk3,Map2k4,Stk39,Dusp3,Pkn2,Usp22,Stk24,Stradb,Shb,Sfrp1,Senp6,Klhl9</t>
  </si>
  <si>
    <t>10_Member</t>
  </si>
  <si>
    <t>11688,11819,12192,12226,12228,12571,12577,13197,13555,14089,14155,14165,14451,14462,15461,16600,18129,19211,20293,20482,20677,21825,21858,21951,22390,23871,50523,56289,56371,60599,65964,66214,68145,69601,70556,76454,78926,106052,107951,109113,216965,218294,218914,227292,235559,434204</t>
  </si>
  <si>
    <t>Alox8,Nr2f2,Zfp36l1,Btg1,Btg3,Cdk6,Cdkn1c,Gadd45a,E2f1,Fap,Fem1b,Fgf10,Gas1,Gata3,Hras,Klf4,Notch2,Pten,Ccl12,Skil,Sox4,Thbs1,Timp2,Tnks,Wee1,Ets1,Lats2,Rassf1,Fzr1,Trp53inp1,Map3k20,Rgcc,Etaa1,Dab2ip,Slc25a33,Fbxo31,Gas2l1,Fbxo4,Cdk9,Uhrf2,Taok1,Cdc14b,Wapl,Ctdsp1,Topbp1,Whamm</t>
  </si>
  <si>
    <t>GO:1903047</t>
  </si>
  <si>
    <t>mitotic cell cycle process</t>
  </si>
  <si>
    <t>58/665</t>
  </si>
  <si>
    <t>11820,12192,12452,12530,12577,13555,13559,13860,14165,14677,15461,16000,16002,16563,16600,17865,19055,19192,19211,19877,19878,20293,20677,21423,21951,21987,22248,22390,24064,24075,28193,50496,50523,53892,57028,65964,66214,66616,67628,69556,72290,73420,75608,75826,76454,77407,77891,78267,104394,108058,216965,218294,218793,227292,234915,235559,237222,319944</t>
  </si>
  <si>
    <t>App,Zfp36l1,Ccng2,Cdc25a,Cdkn1c,E2f1,E2f5,Eps8,Fgf10,Gnai1,Hras,Igf1,Igf2,Kif2a,Klf4,Mybl2,Ppp3ca,Psme3,Pten,Rock1,Rock2,Ccl12,Sox4,Tcf3,Tnks,Tpd52l1,Unc119,Wee1,Spry2,Taf10,Reep3,E2f6,Lats2,Ppm1d,Pdxp,Map3k20,Rgcc,Snx9,Anp32b,Bod1,Lsm11,Ccsap,Chmp4b,Senp2,Fbxo31,Rab35,Ube2s,Klhdc8b,E2f4,Camk2d,Taok1,Cdc14b,Ube2e2,Ctdsp1,Cep126,Topbp1,Ofd1,Taf2</t>
  </si>
  <si>
    <t>GO:0044843</t>
  </si>
  <si>
    <t>cell cycle G1/S phase transition</t>
  </si>
  <si>
    <t>25/195</t>
  </si>
  <si>
    <t>12530,13555,13559,14165,14451,16600,19055,19192,19211,20293,20677,21423,24075,50496,50523,66214,67628,69068,72290,75826,76454,104394,108058,218793,227292</t>
  </si>
  <si>
    <t>Cdc25a,E2f1,E2f5,Fgf10,Gas1,Klf4,Ppp3ca,Psme3,Pten,Ccl12,Sox4,Tcf3,Taf10,E2f6,Lats2,Rgcc,Anp32b,Tcim,Lsm11,Senp2,Fbxo31,E2f4,Camk2d,Ube2e2,Ctdsp1</t>
  </si>
  <si>
    <t>GO:0044770</t>
  </si>
  <si>
    <t>cell cycle phase transition</t>
  </si>
  <si>
    <t>40/408</t>
  </si>
  <si>
    <t>11820,12192,12452,12530,12577,13555,13559,13860,14165,14451,16600,19055,19192,19211,20293,20677,21423,21987,24075,50496,50523,53892,56371,66214,67628,69068,72290,75608,75826,76454,77891,104394,108058,216965,218294,218793,226419,227292,235559,319944</t>
  </si>
  <si>
    <t>App,Zfp36l1,Ccng2,Cdc25a,Cdkn1c,E2f1,E2f5,Eps8,Fgf10,Gas1,Klf4,Ppp3ca,Psme3,Pten,Ccl12,Sox4,Tcf3,Tpd52l1,Taf10,E2f6,Lats2,Ppm1d,Fzr1,Rgcc,Anp32b,Tcim,Lsm11,Chmp4b,Senp2,Fbxo31,Ube2s,E2f4,Camk2d,Taok1,Cdc14b,Ube2e2,Dyrk3,Ctdsp1,Topbp1,Taf2</t>
  </si>
  <si>
    <t>GO:0000082</t>
  </si>
  <si>
    <t>G1/S transition of mitotic cell cycle</t>
  </si>
  <si>
    <t>23/177</t>
  </si>
  <si>
    <t>12530,13555,13559,14165,16600,19055,19192,19211,20293,20677,21423,24075,50496,50523,66214,67628,72290,75826,76454,104394,108058,218793,227292</t>
  </si>
  <si>
    <t>Cdc25a,E2f1,E2f5,Fgf10,Klf4,Ppp3ca,Psme3,Pten,Ccl12,Sox4,Tcf3,Taf10,E2f6,Lats2,Rgcc,Anp32b,Lsm11,Senp2,Fbxo31,E2f4,Camk2d,Ube2e2,Ctdsp1</t>
  </si>
  <si>
    <t>GO:0007346</t>
  </si>
  <si>
    <t>regulation of mitotic cell cycle</t>
  </si>
  <si>
    <t>48/546</t>
  </si>
  <si>
    <t>11820,12192,12226,12228,12530,12577,13144,13197,13555,14089,14165,14451,14677,15461,16000,16002,16600,19192,19211,20293,20677,21423,21858,21951,22390,26398,53416,57028,65964,66214,67628,72290,72349,73420,75608,75826,76454,108058,109333,216825,216965,218294,218793,223255,227154,227292,230126,235559</t>
  </si>
  <si>
    <t>App,Zfp36l1,Btg1,Btg3,Cdc25a,Cdkn1c,Dapk3,Gadd45a,E2f1,Fap,Fgf10,Gas1,Gnai1,Hras,Igf1,Igf2,Klf4,Psme3,Pten,Ccl12,Sox4,Tcf3,Timp2,Tnks,Wee1,Map2k4,Stk39,Pdxp,Map3k20,Rgcc,Anp32b,Lsm11,Dusp3,Ccsap,Chmp4b,Senp2,Fbxo31,Camk2d,Pkn2,Usp22,Taok1,Cdc14b,Ube2e2,Stk24,Stradb,Ctdsp1,Shb,Topbp1</t>
  </si>
  <si>
    <t>GO:0044772</t>
  </si>
  <si>
    <t>mitotic cell cycle phase transition</t>
  </si>
  <si>
    <t>36/369</t>
  </si>
  <si>
    <t>11820,12192,12452,12530,12577,13555,13559,13860,14165,16600,19055,19192,19211,20293,20677,21423,21987,24075,50496,50523,53892,66214,67628,72290,75608,75826,76454,77891,104394,108058,216965,218294,218793,227292,235559,319944</t>
  </si>
  <si>
    <t>App,Zfp36l1,Ccng2,Cdc25a,Cdkn1c,E2f1,E2f5,Eps8,Fgf10,Klf4,Ppp3ca,Psme3,Pten,Ccl12,Sox4,Tcf3,Tpd52l1,Taf10,E2f6,Lats2,Ppm1d,Rgcc,Anp32b,Lsm11,Chmp4b,Senp2,Fbxo31,Ube2s,E2f4,Camk2d,Taok1,Cdc14b,Ube2e2,Ctdsp1,Topbp1,Taf2</t>
  </si>
  <si>
    <t>GO:1902806</t>
  </si>
  <si>
    <t>regulation of cell cycle G1/S phase transition</t>
  </si>
  <si>
    <t>17/134</t>
  </si>
  <si>
    <t>13555,14165,14451,16600,19192,19211,20293,20677,21423,66214,67628,69068,72290,75826,76454,218793,227292</t>
  </si>
  <si>
    <t>E2f1,Fgf10,Gas1,Klf4,Psme3,Pten,Ccl12,Sox4,Tcf3,Rgcc,Anp32b,Tcim,Lsm11,Senp2,Fbxo31,Ube2e2,Ctdsp1</t>
  </si>
  <si>
    <t>GO:2000045</t>
  </si>
  <si>
    <t>regulation of G1/S transition of mitotic cell cycle</t>
  </si>
  <si>
    <t>15/117</t>
  </si>
  <si>
    <t>13555,14165,16600,19192,19211,20293,20677,21423,66214,67628,72290,75826,76454,218793,227292</t>
  </si>
  <si>
    <t>E2f1,Fgf10,Klf4,Psme3,Pten,Ccl12,Sox4,Tcf3,Rgcc,Anp32b,Lsm11,Senp2,Fbxo31,Ube2e2,Ctdsp1</t>
  </si>
  <si>
    <t>GO:0010564</t>
  </si>
  <si>
    <t>regulation of cell cycle process</t>
  </si>
  <si>
    <t>46/591</t>
  </si>
  <si>
    <t>11820,12192,12530,12577,13555,14089,14165,14451,14677,16000,16002,16600,19192,19211,19878,20293,20377,20677,21423,21951,56289,56371,57028,66214,67628,69068,69601,70556,72290,73420,75608,75826,76454,107951,108058,109113,109333,215351,216965,218294,218793,218914,226419,227292,235559,242521</t>
  </si>
  <si>
    <t>App,Zfp36l1,Cdc25a,Cdkn1c,E2f1,Fap,Fgf10,Gas1,Gnai1,Igf1,Igf2,Klf4,Psme3,Pten,Rock2,Ccl12,Sfrp1,Sox4,Tcf3,Tnks,Rassf1,Fzr1,Pdxp,Rgcc,Anp32b,Tcim,Dab2ip,Slc25a33,Lsm11,Ccsap,Chmp4b,Senp2,Fbxo31,Cdk9,Camk2d,Uhrf2,Pkn2,Senp6,Taok1,Cdc14b,Ube2e2,Wapl,Dyrk3,Ctdsp1,Topbp1,Klhl9</t>
  </si>
  <si>
    <t>GO:1901987</t>
  </si>
  <si>
    <t>regulation of cell cycle phase transition</t>
  </si>
  <si>
    <t>27/298</t>
  </si>
  <si>
    <t>11820,12192,12530,12577,13555,14165,14451,16600,19192,19211,20293,20677,21423,56371,66214,67628,69068,72290,75826,76454,108058,216965,218294,218793,226419,227292,235559</t>
  </si>
  <si>
    <t>App,Zfp36l1,Cdc25a,Cdkn1c,E2f1,Fgf10,Gas1,Klf4,Psme3,Pten,Ccl12,Sox4,Tcf3,Fzr1,Rgcc,Anp32b,Tcim,Lsm11,Senp2,Fbxo31,Camk2d,Taok1,Cdc14b,Ube2e2,Dyrk3,Ctdsp1,Topbp1</t>
  </si>
  <si>
    <t>GO:0045930</t>
  </si>
  <si>
    <t>negative regulation of mitotic cell cycle</t>
  </si>
  <si>
    <t>22/234</t>
  </si>
  <si>
    <t>12192,12226,12228,12577,13197,14089,14451,15461,16600,19211,20293,20677,21858,21951,22390,65964,66214,76454,216965,218294,227292,235559</t>
  </si>
  <si>
    <t>Zfp36l1,Btg1,Btg3,Cdkn1c,Gadd45a,Fap,Gas1,Hras,Klf4,Pten,Ccl12,Sox4,Timp2,Tnks,Wee1,Map3k20,Rgcc,Fbxo31,Taok1,Cdc14b,Ctdsp1,Topbp1</t>
  </si>
  <si>
    <t>GO:1901990</t>
  </si>
  <si>
    <t>regulation of mitotic cell cycle phase transition</t>
  </si>
  <si>
    <t>23/266</t>
  </si>
  <si>
    <t>11820,12192,12530,12577,13555,14165,16600,19192,19211,20293,20677,21423,66214,67628,72290,75826,76454,108058,216965,218294,218793,227292,235559</t>
  </si>
  <si>
    <t>App,Zfp36l1,Cdc25a,Cdkn1c,E2f1,Fgf10,Klf4,Psme3,Pten,Ccl12,Sox4,Tcf3,Rgcc,Anp32b,Lsm11,Senp2,Fbxo31,Camk2d,Taok1,Cdc14b,Ube2e2,Ctdsp1,Topbp1</t>
  </si>
  <si>
    <t>GO:0010948</t>
  </si>
  <si>
    <t>negative regulation of cell cycle process</t>
  </si>
  <si>
    <t>19/219</t>
  </si>
  <si>
    <t>12192,14165,14451,16600,19211,20293,20677,21951,56289,56371,66214,69601,76454,107951,216965,218294,218914,227292,235559</t>
  </si>
  <si>
    <t>Zfp36l1,Fgf10,Gas1,Klf4,Pten,Ccl12,Sox4,Tnks,Rassf1,Fzr1,Rgcc,Dab2ip,Fbxo31,Cdk9,Taok1,Cdc14b,Wapl,Ctdsp1,Topbp1</t>
  </si>
  <si>
    <t>11_Summary</t>
  </si>
  <si>
    <t>GO:0048608</t>
  </si>
  <si>
    <t>reproductive structure development</t>
  </si>
  <si>
    <t>46/456</t>
  </si>
  <si>
    <t>11535,11622,11819,12192,12505,12577,12608,13039,13123,14155,14165,14178,14283,14313,14462,14784,16000,16002,16974,17684,18129,18787,19211,19288,20377,20675,21414,22215,22329,26413,26564,56213,66923,67231,69260,70248,73296,73679,75826,107515,207304,224045,232286,268903,319448,320790,12166</t>
  </si>
  <si>
    <t>Adm,Ahr,Nr2f2,Zfp36l1,Cd44,Cdkn1c,Cebpb,Ctsl,Cyp7b1,Fem1b,Fgf10,Fgf7,Fosl1,Fst,Gata3,Grb2,Igf1,Igf2,Lrp6,Cited2,Notch2,Serpine1,Pten,Ptx3,Sfrp1,Sox3,Tcf7,Ube3a,Vcam1,Mapk1,Ror2,Htra1,Pbrm1,Tbc1d20,Ing2,Dazap1,Rhobtb3,Tex19.1,Senp2,Lgr4,Hectd1,Eif2b5,Tmf1,Nrip1,Fndc3a,Chd7,Bmpr1a</t>
  </si>
  <si>
    <t>11_Member</t>
  </si>
  <si>
    <t>11535,11622,11819,12192,12505,12577,12608,13039,13123,14155,14165,14178,14283,14313,14462,14784,16000,16002,16974,17684,18129,18787,19211,19288,20377,20675,21414,22215,22329,26413,26564,56213,66923,67231,69260,70248,73296,73679,75826,107515,207304,224045,232286,268903,319448,320790</t>
  </si>
  <si>
    <t>Adm,Ahr,Nr2f2,Zfp36l1,Cd44,Cdkn1c,Cebpb,Ctsl,Cyp7b1,Fem1b,Fgf10,Fgf7,Fosl1,Fst,Gata3,Grb2,Igf1,Igf2,Lrp6,Cited2,Notch2,Serpine1,Pten,Ptx3,Sfrp1,Sox3,Tcf7,Ube3a,Vcam1,Mapk1,Ror2,Htra1,Pbrm1,Tbc1d20,Ing2,Dazap1,Rhobtb3,Tex19.1,Senp2,Lgr4,Hectd1,Eif2b5,Tmf1,Nrip1,Fndc3a,Chd7</t>
  </si>
  <si>
    <t>GO:0061458</t>
  </si>
  <si>
    <t>reproductive system development</t>
  </si>
  <si>
    <t>46/460</t>
  </si>
  <si>
    <t>GO:0007548</t>
  </si>
  <si>
    <t>sex differentiation</t>
  </si>
  <si>
    <t>26/290</t>
  </si>
  <si>
    <t>11622,12166,12608,14165,14178,14313,14462,16974,17684,18787,19288,20377,20675,21414,22215,26564,67231,69260,73296,73679,107515,224045,232286,268903,319448,320790</t>
  </si>
  <si>
    <t>Ahr,Bmpr1a,Cebpb,Fgf10,Fgf7,Fst,Gata3,Lrp6,Cited2,Serpine1,Ptx3,Sfrp1,Sox3,Tcf7,Ube3a,Ror2,Tbc1d20,Ing2,Rhobtb3,Tex19.1,Lgr4,Eif2b5,Tmf1,Nrip1,Fndc3a,Chd7</t>
  </si>
  <si>
    <t>GO:0008406</t>
  </si>
  <si>
    <t>gonad development</t>
  </si>
  <si>
    <t>19/216</t>
  </si>
  <si>
    <t>11622,12608,14178,14313,14462,17684,18787,19288,20377,20675,22215,67231,69260,73296,73679,224045,232286,268903,319448</t>
  </si>
  <si>
    <t>Ahr,Cebpb,Fgf7,Fst,Gata3,Cited2,Serpine1,Ptx3,Sfrp1,Sox3,Ube3a,Tbc1d20,Ing2,Rhobtb3,Tex19.1,Eif2b5,Tmf1,Nrip1,Fndc3a</t>
  </si>
  <si>
    <t>GO:0045137</t>
  </si>
  <si>
    <t>development of primary sexual characteristics</t>
  </si>
  <si>
    <t>19/220</t>
  </si>
  <si>
    <t>12_Summary</t>
  </si>
  <si>
    <t>GO:0048729</t>
  </si>
  <si>
    <t>tissue morphogenesis</t>
  </si>
  <si>
    <t>61/683</t>
  </si>
  <si>
    <t>11535,11622,12166,12505,12675,12814,12816,12836,12977,13039,13123,13800,14155,14165,14178,14234,14313,14362,14462,14634,14784,14815,15111,15227,15402,15412,16000,16372,16373,16600,16974,17125,17181,17387,17684,17930,18129,19211,19878,20292,20377,20677,20971,21407,22158,22160,22341,24064,26564,67087,67888,69718,73916,74019,107515,107765,110532,207304,231413,320790,407821,11845,12577,12608,12724,13529,15439,16002,17263,18811,18812,20111,20675,22173,22215,24075,26413,68268,68585,72043,109305,140740,234199,11481,12628,12879,12931,13797,18027,18263,70350,12876</t>
  </si>
  <si>
    <t>Adm,Ahr,Bmpr1a,Cd44,Chuk,Col11a1,Col12a1,Col7a1,Csf1,Ctsl,Cyp7b1,Enah,Fem1b,Fgf10,Fgf7,Foxc2,Fst,Fzd1,Gata3,Gli3,Grb2,Nr3c1,Hand2,Foxf1,Hoxa5,Hoxb4,Igf1,Irx2,Irx3,Klf4,Lrp6,Smad1,Matn2,Mmp14,Cited2,Myom2,Notch2,Pten,Rock2,Ccl11,Sfrp1,Sox4,Sdc4,Tcf15,Tulp3,Twist1,Vegfc,Spry2,Ror2,Ctnnbip1,Tmem100,Ipmk,Ift57,Traf3ip1,Lgr4,Ankrd1,Adarb1,Hectd1,Grsf1,Chd7,Znrf3,Arf6,Cdkn1c,Cebpb,Clcn2,Prl8a2,Hp,Igf2,Meg3,Prl2c2,Prl2c3,Rps6ka1,Sox3,Tyr,Ube3a,Taf10,Mapk1,Zdhhc21,Rtn4,Sulf2,Orai1,Sec63,Fgl1,Acvr2b,Cfh,Cys1,Crlf1,Emx2,Nfia,Odc1,Basp1,Cpe</t>
  </si>
  <si>
    <t>12_Member</t>
  </si>
  <si>
    <t>11535,11622,12166,12505,12675,12814,12816,12836,12977,13039,13123,13800,14155,14165,14178,14234,14313,14362,14462,14634,14784,14815,15111,15227,15402,15412,16000,16372,16373,16600,16974,17125,17181,17387,17684,17930,18129,19211,19878,20292,20377,20677,20971,21407,22158,22160,22341,24064,26564,67087,67888,69718,73916,74019,107515,107765,110532,207304,231413,320790,407821</t>
  </si>
  <si>
    <t>Adm,Ahr,Bmpr1a,Cd44,Chuk,Col11a1,Col12a1,Col7a1,Csf1,Ctsl,Cyp7b1,Enah,Fem1b,Fgf10,Fgf7,Foxc2,Fst,Fzd1,Gata3,Gli3,Grb2,Nr3c1,Hand2,Foxf1,Hoxa5,Hoxb4,Igf1,Irx2,Irx3,Klf4,Lrp6,Smad1,Matn2,Mmp14,Cited2,Myom2,Notch2,Pten,Rock2,Ccl11,Sfrp1,Sox4,Sdc4,Tcf15,Tulp3,Twist1,Vegfc,Spry2,Ror2,Ctnnbip1,Tmem100,Ipmk,Ift57,Traf3ip1,Lgr4,Ankrd1,Adarb1,Hectd1,Grsf1,Chd7,Znrf3</t>
  </si>
  <si>
    <t>GO:0002009</t>
  </si>
  <si>
    <t>morphogenesis of an epithelium</t>
  </si>
  <si>
    <t>50/562</t>
  </si>
  <si>
    <t>11535,11622,12505,12675,12977,13039,13123,13800,14155,14165,14178,14234,14313,14362,14462,14634,14784,14815,15111,15227,15402,15412,16000,16372,16373,16600,16974,17387,17684,18129,19211,19878,20292,20377,20677,20971,21407,22158,22160,22341,24064,26564,67087,69718,73916,74019,107515,207304,231413,407821</t>
  </si>
  <si>
    <t>Adm,Ahr,Cd44,Chuk,Csf1,Ctsl,Cyp7b1,Enah,Fem1b,Fgf10,Fgf7,Foxc2,Fst,Fzd1,Gata3,Gli3,Grb2,Nr3c1,Hand2,Foxf1,Hoxa5,Hoxb4,Igf1,Irx2,Irx3,Klf4,Lrp6,Mmp14,Cited2,Notch2,Pten,Rock2,Ccl11,Sfrp1,Sox4,Sdc4,Tcf15,Tulp3,Twist1,Vegfc,Spry2,Ror2,Ctnnbip1,Ipmk,Ift57,Traf3ip1,Lgr4,Hectd1,Grsf1,Znrf3</t>
  </si>
  <si>
    <t>GO:0048732</t>
  </si>
  <si>
    <t>gland development</t>
  </si>
  <si>
    <t>44/470</t>
  </si>
  <si>
    <t>11622,11845,12166,12505,12577,12608,12675,12724,12977,13123,13529,14155,14165,14178,14462,14634,14815,15111,15227,15402,15439,16000,16002,16974,17263,17684,18129,18811,18812,19211,20111,20292,20377,20675,22173,22215,24075,26413,68268,68585,72043,109305,140740,234199</t>
  </si>
  <si>
    <t>Ahr,Arf6,Bmpr1a,Cd44,Cdkn1c,Cebpb,Chuk,Clcn2,Csf1,Cyp7b1,Prl8a2,Fem1b,Fgf10,Fgf7,Gata3,Gli3,Nr3c1,Hand2,Foxf1,Hoxa5,Hp,Igf1,Igf2,Lrp6,Meg3,Cited2,Notch2,Prl2c2,Prl2c3,Pten,Rps6ka1,Ccl11,Sfrp1,Sox3,Tyr,Ube3a,Taf10,Mapk1,Zdhhc21,Rtn4,Sulf2,Orai1,Sec63,Fgl1</t>
  </si>
  <si>
    <t>GO:0060562</t>
  </si>
  <si>
    <t>epithelial tube morphogenesis</t>
  </si>
  <si>
    <t>35/388</t>
  </si>
  <si>
    <t>11535,11622,12505,12977,13039,13800,14165,14234,14362,14462,14634,14815,15111,15227,15402,16000,16372,16373,16974,17387,17684,18129,19878,20292,20377,20677,20971,22158,22160,24064,67087,69718,73916,107515,207304</t>
  </si>
  <si>
    <t>Adm,Ahr,Cd44,Csf1,Ctsl,Enah,Fgf10,Foxc2,Fzd1,Gata3,Gli3,Nr3c1,Hand2,Foxf1,Hoxa5,Igf1,Irx2,Irx3,Lrp6,Mmp14,Cited2,Notch2,Rock2,Ccl11,Sfrp1,Sox4,Sdc4,Tulp3,Twist1,Spry2,Ctnnbip1,Ipmk,Ift57,Lgr4,Hectd1</t>
  </si>
  <si>
    <t>GO:0001655</t>
  </si>
  <si>
    <t>urogenital system development</t>
  </si>
  <si>
    <t>32/347</t>
  </si>
  <si>
    <t>11481,11622,12505,12577,12628,12879,12931,13123,13797,14155,14165,14234,14462,14634,15227,16000,16372,16373,17125,17684,18027,18129,18263,19211,20377,20677,22215,67087,70350,72043,74019,107515</t>
  </si>
  <si>
    <t>Acvr2b,Ahr,Cd44,Cdkn1c,Cfh,Cys1,Crlf1,Cyp7b1,Emx2,Fem1b,Fgf10,Foxc2,Gata3,Gli3,Foxf1,Igf1,Irx2,Irx3,Smad1,Cited2,Nfia,Notch2,Odc1,Pten,Sfrp1,Sox4,Ube3a,Ctnnbip1,Basp1,Sulf2,Traf3ip1,Lgr4</t>
  </si>
  <si>
    <t>GO:0022612</t>
  </si>
  <si>
    <t>gland morphogenesis</t>
  </si>
  <si>
    <t>18/153</t>
  </si>
  <si>
    <t>12505,12608,12977,13123,14155,14165,14178,14634,14815,16000,16974,18129,20111,20292,20377,68585,72043,234199</t>
  </si>
  <si>
    <t>Cd44,Cebpb,Csf1,Cyp7b1,Fem1b,Fgf10,Fgf7,Gli3,Nr3c1,Igf1,Lrp6,Notch2,Rps6ka1,Ccl11,Sfrp1,Rtn4,Sulf2,Fgl1</t>
  </si>
  <si>
    <t>GO:0001763</t>
  </si>
  <si>
    <t>morphogenesis of a branching structure</t>
  </si>
  <si>
    <t>24/246</t>
  </si>
  <si>
    <t>11535,11622,12505,12876,12977,13039,14155,14165,14178,14234,14634,14784,15227,15402,16000,16974,17387,17684,20292,20377,24064,67087,68585,107515</t>
  </si>
  <si>
    <t>Adm,Ahr,Cd44,Cpe,Csf1,Ctsl,Fem1b,Fgf10,Fgf7,Foxc2,Gli3,Grb2,Foxf1,Hoxa5,Igf1,Lrp6,Mmp14,Cited2,Ccl11,Sfrp1,Spry2,Ctnnbip1,Rtn4,Lgr4</t>
  </si>
  <si>
    <t>GO:0061138</t>
  </si>
  <si>
    <t>morphogenesis of a branching epithelium</t>
  </si>
  <si>
    <t>22/225</t>
  </si>
  <si>
    <t>11535,11622,12505,12977,13039,14155,14165,14178,14234,14634,14784,15227,15402,16000,16974,17387,17684,20292,20377,24064,67087,107515</t>
  </si>
  <si>
    <t>Adm,Ahr,Cd44,Csf1,Ctsl,Fem1b,Fgf10,Fgf7,Foxc2,Gli3,Grb2,Foxf1,Hoxa5,Igf1,Lrp6,Mmp14,Cited2,Ccl11,Sfrp1,Spry2,Ctnnbip1,Lgr4</t>
  </si>
  <si>
    <t>GO:0072001</t>
  </si>
  <si>
    <t>renal system development</t>
  </si>
  <si>
    <t>27/304</t>
  </si>
  <si>
    <t>11481,11622,12505,12577,12628,12879,12931,13797,14165,14234,14462,14634,15227,16372,16373,17125,17684,18027,18129,18263,20377,20677,67087,70350,72043,74019,107515</t>
  </si>
  <si>
    <t>Acvr2b,Ahr,Cd44,Cdkn1c,Cfh,Cys1,Crlf1,Emx2,Fgf10,Foxc2,Gata3,Gli3,Foxf1,Irx2,Irx3,Smad1,Cited2,Nfia,Notch2,Odc1,Sfrp1,Sox4,Ctnnbip1,Basp1,Sulf2,Traf3ip1,Lgr4</t>
  </si>
  <si>
    <t>GO:0001822</t>
  </si>
  <si>
    <t>kidney development</t>
  </si>
  <si>
    <t>24/287</t>
  </si>
  <si>
    <t>11481,11622,12505,12577,12628,12879,12931,14165,14234,14462,14634,16372,16373,17125,17684,18129,18263,20377,20677,67087,70350,72043,74019,107515</t>
  </si>
  <si>
    <t>Acvr2b,Ahr,Cd44,Cdkn1c,Cfh,Cys1,Crlf1,Fgf10,Foxc2,Gata3,Gli3,Irx2,Irx3,Smad1,Cited2,Notch2,Odc1,Sfrp1,Sox4,Ctnnbip1,Basp1,Sulf2,Traf3ip1,Lgr4</t>
  </si>
  <si>
    <t>GO:0048754</t>
  </si>
  <si>
    <t>branching morphogenesis of an epithelial tube</t>
  </si>
  <si>
    <t>17/188</t>
  </si>
  <si>
    <t>11622,12505,12977,13039,14165,14234,14634,15227,15402,16000,16974,17387,17684,20292,24064,67087,107515</t>
  </si>
  <si>
    <t>Ahr,Cd44,Csf1,Ctsl,Fgf10,Foxc2,Gli3,Foxf1,Hoxa5,Igf1,Lrp6,Mmp14,Cited2,Ccl11,Spry2,Ctnnbip1,Lgr4</t>
  </si>
  <si>
    <t>GO:0060993</t>
  </si>
  <si>
    <t>kidney morphogenesis</t>
  </si>
  <si>
    <t>11/101</t>
  </si>
  <si>
    <t>11622,12505,14165,14462,14634,16372,16373,17684,20677,67087,107515</t>
  </si>
  <si>
    <t>Ahr,Cd44,Fgf10,Gata3,Gli3,Irx2,Irx3,Cited2,Sox4,Ctnnbip1,Lgr4</t>
  </si>
  <si>
    <t>GO:0072073</t>
  </si>
  <si>
    <t>kidney epithelium development</t>
  </si>
  <si>
    <t>14/145</t>
  </si>
  <si>
    <t>12505,12931,14234,14462,14634,16372,16373,17125,17684,18129,20377,67087,70350,107515</t>
  </si>
  <si>
    <t>Cd44,Crlf1,Foxc2,Gata3,Gli3,Irx2,Irx3,Smad1,Cited2,Notch2,Sfrp1,Ctnnbip1,Basp1,Lgr4</t>
  </si>
  <si>
    <t>GO:0072006</t>
  </si>
  <si>
    <t>nephron development</t>
  </si>
  <si>
    <t>14/150</t>
  </si>
  <si>
    <t>11622,12505,12628,14234,14462,14634,16372,16373,17684,18129,67087,70350,72043,107515</t>
  </si>
  <si>
    <t>Ahr,Cd44,Cfh,Foxc2,Gata3,Gli3,Irx2,Irx3,Cited2,Notch2,Ctnnbip1,Basp1,Sulf2,Lgr4</t>
  </si>
  <si>
    <t>13_Summary</t>
  </si>
  <si>
    <t>GO:0070848</t>
  </si>
  <si>
    <t>response to growth factor</t>
  </si>
  <si>
    <t>57/623</t>
  </si>
  <si>
    <t>11481,11845,12166,12192,12310,12505,12509,12827,12928,13179,13555,14165,14178,14313,14362,14462,14784,14815,16419,16600,17125,17684,17965,18129,18607,18787,19777,19877,19878,20377,20379,20482,20661,21825,22341,24064,26413,26564,27528,52662,56213,67043,67384,67888,68799,69260,69601,72043,72349,72514,77407,94187,107765,109905,218397,237222,399558,17263,19663,69106,432442,677884</t>
  </si>
  <si>
    <t>Acvr2b,Arf6,Bmpr1a,Zfp36l1,Calca,Cd44,Cd59a,Col4a2,Crk,Dcn,E2f1,Fgf10,Fgf7,Fst,Fzd1,Gata3,Grb2,Nr3c1,Itgb5,Klf4,Smad1,Cited2,Nbl1,Notch2,Pdpk1,Serpine1,Uri1,Rock1,Rock2,Sfrp1,Sfrp4,Skil,Sort1,Thbs1,Vegfc,Spry2,Mapk1,Ror2,Nrep,Ldlrad4,Htra1,Syap1,Bag4,Tmem100,Rgmb,Ing2,Dab2ip,Sulf2,Dusp3,Fgfbp3,Rab35,Zfp423,Ankrd1,Rap1a,Rasa1,Ofd1,Flrt2,Meg3,Rbpms,Stoml1,Akap7,Pakap</t>
  </si>
  <si>
    <t>13_Member</t>
  </si>
  <si>
    <t>11481,11845,12166,12192,12310,12505,12509,12827,12928,13179,13555,14165,14178,14313,14362,14462,14784,14815,16419,16600,17125,17684,17965,18129,18607,18787,19777,19877,19878,20377,20379,20482,20661,21825,22341,24064,26413,26564,27528,52662,56213,67043,67384,67888,68799,69260,69601,72043,72349,72514,77407,94187,107765,109905,218397,237222,399558</t>
  </si>
  <si>
    <t>Acvr2b,Arf6,Bmpr1a,Zfp36l1,Calca,Cd44,Cd59a,Col4a2,Crk,Dcn,E2f1,Fgf10,Fgf7,Fst,Fzd1,Gata3,Grb2,Nr3c1,Itgb5,Klf4,Smad1,Cited2,Nbl1,Notch2,Pdpk1,Serpine1,Uri1,Rock1,Rock2,Sfrp1,Sfrp4,Skil,Sort1,Thbs1,Vegfc,Spry2,Mapk1,Ror2,Nrep,Ldlrad4,Htra1,Syap1,Bag4,Tmem100,Rgmb,Ing2,Dab2ip,Sulf2,Dusp3,Fgfbp3,Rab35,Zfp423,Ankrd1,Rap1a,Rasa1,Ofd1,Flrt2</t>
  </si>
  <si>
    <t>GO:0071363</t>
  </si>
  <si>
    <t>cellular response to growth factor stimulus</t>
  </si>
  <si>
    <t>54/609</t>
  </si>
  <si>
    <t>11481,11845,12166,12192,12310,12505,12509,12827,12928,13179,13555,14165,14178,14313,14362,14462,14784,14815,16419,16600,17125,17684,17965,18129,18607,18787,19777,20377,20379,20482,20661,21825,22341,24064,26564,27528,52662,56213,67043,67384,67888,68799,69260,69601,72043,72349,72514,77407,94187,107765,109905,218397,237222,399558</t>
  </si>
  <si>
    <t>Acvr2b,Arf6,Bmpr1a,Zfp36l1,Calca,Cd44,Cd59a,Col4a2,Crk,Dcn,E2f1,Fgf10,Fgf7,Fst,Fzd1,Gata3,Grb2,Nr3c1,Itgb5,Klf4,Smad1,Cited2,Nbl1,Notch2,Pdpk1,Serpine1,Uri1,Sfrp1,Sfrp4,Skil,Sort1,Thbs1,Vegfc,Spry2,Ror2,Nrep,Ldlrad4,Htra1,Syap1,Bag4,Tmem100,Rgmb,Ing2,Dab2ip,Sulf2,Dusp3,Fgfbp3,Rab35,Zfp423,Ankrd1,Rap1a,Rasa1,Ofd1,Flrt2</t>
  </si>
  <si>
    <t>GO:0090287</t>
  </si>
  <si>
    <t>regulation of cellular response to growth factor stimulus</t>
  </si>
  <si>
    <t>25/272</t>
  </si>
  <si>
    <t>12509,13179,14165,14313,14362,14462,17684,17965,18129,18607,20377,20379,20482,21825,22341,24064,27528,52662,56213,69260,69601,72043,72514,94187,237222</t>
  </si>
  <si>
    <t>Cd59a,Dcn,Fgf10,Fst,Fzd1,Gata3,Cited2,Nbl1,Notch2,Pdpk1,Sfrp1,Sfrp4,Skil,Thbs1,Vegfc,Spry2,Nrep,Ldlrad4,Htra1,Ing2,Dab2ip,Sulf2,Fgfbp3,Zfp423,Ofd1</t>
  </si>
  <si>
    <t>GO:0090288</t>
  </si>
  <si>
    <t>negative regulation of cellular response to growth factor stimulus</t>
  </si>
  <si>
    <t>15/144</t>
  </si>
  <si>
    <t>12509,13179,14362,14462,17965,18607,20377,20482,21825,24064,52662,56213,69601,72043,237222</t>
  </si>
  <si>
    <t>Cd59a,Dcn,Fzd1,Gata3,Nbl1,Pdpk1,Sfrp1,Skil,Thbs1,Spry2,Ldlrad4,Htra1,Dab2ip,Sulf2,Ofd1</t>
  </si>
  <si>
    <t>GO:0007178</t>
  </si>
  <si>
    <t>transmembrane receptor protein serine/threonine kinase signaling pathway</t>
  </si>
  <si>
    <t>28/363</t>
  </si>
  <si>
    <t>11481,12166,14165,14313,14362,16419,17125,17263,17684,17965,18129,18607,19663,20377,20379,20482,21825,26564,27528,52662,56213,67888,68799,69106,69260,94187,432442,677884</t>
  </si>
  <si>
    <t>Acvr2b,Bmpr1a,Fgf10,Fst,Fzd1,Itgb5,Smad1,Meg3,Cited2,Nbl1,Notch2,Pdpk1,Rbpms,Sfrp1,Sfrp4,Skil,Thbs1,Ror2,Nrep,Ldlrad4,Htra1,Tmem100,Rgmb,Stoml1,Ing2,Zfp423,Akap7,Pakap</t>
  </si>
  <si>
    <t>GO:0071559</t>
  </si>
  <si>
    <t>response to transforming growth factor beta</t>
  </si>
  <si>
    <t>18/209</t>
  </si>
  <si>
    <t>12192,12827,12928,14815,16419,17125,17684,18607,18787,19877,19878,20482,21825,27528,52662,56213,69260,107765</t>
  </si>
  <si>
    <t>Zfp36l1,Col4a2,Crk,Nr3c1,Itgb5,Smad1,Cited2,Pdpk1,Serpine1,Rock1,Rock2,Skil,Thbs1,Nrep,Ldlrad4,Htra1,Ing2,Ankrd1</t>
  </si>
  <si>
    <t>GO:0071772</t>
  </si>
  <si>
    <t>response to BMP</t>
  </si>
  <si>
    <t>16/180</t>
  </si>
  <si>
    <t>11481,12166,14313,14362,14462,17125,17965,18129,20377,20379,20482,26564,56213,67888,68799,94187</t>
  </si>
  <si>
    <t>Acvr2b,Bmpr1a,Fst,Fzd1,Gata3,Smad1,Nbl1,Notch2,Sfrp1,Sfrp4,Skil,Ror2,Htra1,Tmem100,Rgmb,Zfp423</t>
  </si>
  <si>
    <t>GO:0071773</t>
  </si>
  <si>
    <t>cellular response to BMP stimulus</t>
  </si>
  <si>
    <t>14_Summary</t>
  </si>
  <si>
    <t>GO:0016311</t>
  </si>
  <si>
    <t>dephosphorylation</t>
  </si>
  <si>
    <t>39/363</t>
  </si>
  <si>
    <t>11622,12530,13537,19043,19047,19052,19055,19211,19244,19262,19777,19877,19878,26931,26932,52432,53892,56294,57028,67238,67384,68943,69556,69871,72349,72828,74411,74585,101490,109700,114715,210376,218294,219024,227292,232947,240672,382051,665775</t>
  </si>
  <si>
    <t>Ahr,Cdc25a,Dusp2,Ppm1b,Ppp1cc,Ppp2ca,Ppp3ca,Pten,Ptp4a2,Ptpra,Uri1,Rock1,Rock2,Ppp2r5c,Ppp2r5e,Ppp2r2d,Ppm1d,Ptpn9,Pdxp,Fam220a,Bag4,Pink1,Bod1,Ppp1r35,Dusp3,Ubash3b,Plpp6,Sppl3,Inpp5f,Itga1,Spred1,Mtmr9,Cdc14b,Pip4p1,Ctdsp1,Ppp1r37,Dusp5,Pdp2,Bod1l</t>
  </si>
  <si>
    <t>14_Member</t>
  </si>
  <si>
    <t>GO:0006470</t>
  </si>
  <si>
    <t>protein dephosphorylation</t>
  </si>
  <si>
    <t>29/232</t>
  </si>
  <si>
    <t>12530,13537,19043,19047,19052,19055,19211,19244,19262,19877,19878,26931,26932,52432,53892,56294,57028,67238,68943,69556,72349,72828,74585,109700,218294,227292,240672,382051,665775</t>
  </si>
  <si>
    <t>Cdc25a,Dusp2,Ppm1b,Ppp1cc,Ppp2ca,Ppp3ca,Pten,Ptp4a2,Ptpra,Rock1,Rock2,Ppp2r5c,Ppp2r5e,Ppp2r2d,Ppm1d,Ptpn9,Pdxp,Fam220a,Pink1,Bod1,Dusp3,Ubash3b,Sppl3,Itga1,Cdc14b,Ctdsp1,Dusp5,Pdp2,Bod1l</t>
  </si>
  <si>
    <t>15_Summary</t>
  </si>
  <si>
    <t>GO:0035458</t>
  </si>
  <si>
    <t>cellular response to interferon-beta</t>
  </si>
  <si>
    <t>12/46</t>
  </si>
  <si>
    <t>14469,15950,15953,15957,15959,26388,55932,60440,226691,226695,381308,100040462</t>
  </si>
  <si>
    <t>Gbp2,Ifi203,Ifi47,Ifit1,Ifit3,Ifi202b,Gbp3,Iigp1,Ifi207,Ifi205,Ifi211,Mndal</t>
  </si>
  <si>
    <t>15_Member</t>
  </si>
  <si>
    <t>GO:0035456</t>
  </si>
  <si>
    <t>response to interferon-beta</t>
  </si>
  <si>
    <t>12/57</t>
  </si>
  <si>
    <t>16_Summary</t>
  </si>
  <si>
    <t>GO:0035265</t>
  </si>
  <si>
    <t>organ growth</t>
  </si>
  <si>
    <t>28/217</t>
  </si>
  <si>
    <t>11481,11622,12166,12816,12836,14165,14178,14234,14815,15182,16000,16526,17125,17181,17684,17967,19211,19736,21825,22215,22402,24064,26398,26413,28185,50523,108058,242509,11535,11819,12192,12224,12226,12508,12628,12675,12814,13007,14362,15111,15227,16002,16974,17263,17387,17930,18811,19055,20308,20482,20661,21407,22160,22608,52163,60406,66923,68190,70834,79362,83962,94245,107765,107951,110532,213019,231633,320790,12876,14462,14634,14682,18129,20677,22329,67888,68585,73916,74019,74868,75826,114715,207304,399558</t>
  </si>
  <si>
    <t>Acvr2b,Ahr,Bmpr1a,Col12a1,Col7a1,Fgf10,Fgf7,Foxc2,Nr3c1,Hdac2,Igf1,Kcnk2,Smad1,Matn2,Cited2,Ncam1,Pten,Rgs4,Thbs1,Ube3a,Ccn4,Spry2,Map2k4,Mapk1,Tomm70a,Lats2,Camk2d,Bnc2,Adm,Nr2f2,Zfp36l1,Klf5,Btg1,Cd53,Cfh,Chuk,Col11a1,Csrp1,Fzd1,Hand2,Foxf1,Igf2,Lrp6,Meg3,Mmp14,Myom2,Prl2c2,Ppp3ca,Ccl9,Skil,Sort1,Tcf15,Twist1,Ybx1,Camk1,Sap30,Pbrm1,Dubr,Spag9,Bhlhe41,Btbd1,Dtnbp1,Ankrd1,Cdk9,Adarb1,Pdlim2,Tmem119,Chd7,Cpe,Gata3,Gli3,Gnaq,Notch2,Sox4,Vcam1,Tmem100,Rtn4,Ift57,Traf3ip1,Tmem65,Senp2,Spred1,Hectd1,Flrt2</t>
  </si>
  <si>
    <t>16_Member</t>
  </si>
  <si>
    <t>11481,11622,12166,12816,12836,14165,14178,14234,14815,15182,16000,16526,17125,17181,17684,17967,19211,19736,21825,22215,22402,24064,26398,26413,28185,50523,108058,242509</t>
  </si>
  <si>
    <t>Acvr2b,Ahr,Bmpr1a,Col12a1,Col7a1,Fgf10,Fgf7,Foxc2,Nr3c1,Hdac2,Igf1,Kcnk2,Smad1,Matn2,Cited2,Ncam1,Pten,Rgs4,Thbs1,Ube3a,Ccn4,Spry2,Map2k4,Mapk1,Tomm70a,Lats2,Camk2d,Bnc2</t>
  </si>
  <si>
    <t>GO:0060419</t>
  </si>
  <si>
    <t>heart growth</t>
  </si>
  <si>
    <t>17/114</t>
  </si>
  <si>
    <t>11622,12166,14234,14815,15182,16000,16526,17125,17684,17967,19211,19736,22402,26398,26413,28185,108058</t>
  </si>
  <si>
    <t>Ahr,Bmpr1a,Foxc2,Nr3c1,Hdac2,Igf1,Kcnk2,Smad1,Cited2,Ncam1,Pten,Rgs4,Ccn4,Map2k4,Mapk1,Tomm70a,Camk2d</t>
  </si>
  <si>
    <t>GO:0055017</t>
  </si>
  <si>
    <t>cardiac muscle tissue growth</t>
  </si>
  <si>
    <t>16/105</t>
  </si>
  <si>
    <t>12166,14234,14815,15182,16000,16526,17125,17684,17967,19211,19736,22402,26398,26413,28185,108058</t>
  </si>
  <si>
    <t>Bmpr1a,Foxc2,Nr3c1,Hdac2,Igf1,Kcnk2,Smad1,Cited2,Ncam1,Pten,Rgs4,Ccn4,Map2k4,Mapk1,Tomm70a,Camk2d</t>
  </si>
  <si>
    <t>GO:0061061</t>
  </si>
  <si>
    <t>muscle structure development</t>
  </si>
  <si>
    <t>56/707</t>
  </si>
  <si>
    <t>11535,11819,12166,12192,12224,12226,12508,12628,12675,12814,13007,14165,14234,14362,14815,15111,15182,15227,16000,16002,16526,16974,17263,17387,17684,17930,17967,18811,19055,19211,19736,20308,20482,20661,21407,22160,22402,22608,26398,26413,28185,52163,60406,66923,68190,70834,79362,83962,94245,107765,107951,108058,110532,213019,231633,320790</t>
  </si>
  <si>
    <t>Adm,Nr2f2,Bmpr1a,Zfp36l1,Klf5,Btg1,Cd53,Cfh,Chuk,Col11a1,Csrp1,Fgf10,Foxc2,Fzd1,Nr3c1,Hand2,Hdac2,Foxf1,Igf1,Igf2,Kcnk2,Lrp6,Meg3,Mmp14,Cited2,Myom2,Ncam1,Prl2c2,Ppp3ca,Pten,Rgs4,Ccl9,Skil,Sort1,Tcf15,Twist1,Ccn4,Ybx1,Map2k4,Mapk1,Tomm70a,Camk1,Sap30,Pbrm1,Dubr,Spag9,Bhlhe41,Btbd1,Dtnbp1,Ankrd1,Cdk9,Camk2d,Adarb1,Pdlim2,Tmem119,Chd7</t>
  </si>
  <si>
    <t>GO:0060420</t>
  </si>
  <si>
    <t>regulation of heart growth</t>
  </si>
  <si>
    <t>13/84</t>
  </si>
  <si>
    <t>11622,12166,14815,15182,16000,16526,17684,17967,19211,19736,22402,26413,28185</t>
  </si>
  <si>
    <t>Ahr,Bmpr1a,Nr3c1,Hdac2,Igf1,Kcnk2,Cited2,Ncam1,Pten,Rgs4,Ccn4,Mapk1,Tomm70a</t>
  </si>
  <si>
    <t>GO:0055021</t>
  </si>
  <si>
    <t>regulation of cardiac muscle tissue growth</t>
  </si>
  <si>
    <t>12/77</t>
  </si>
  <si>
    <t>12166,14815,15182,16000,16526,17684,17967,19211,19736,22402,26413,28185</t>
  </si>
  <si>
    <t>Bmpr1a,Nr3c1,Hdac2,Igf1,Kcnk2,Cited2,Ncam1,Pten,Rgs4,Ccn4,Mapk1,Tomm70a</t>
  </si>
  <si>
    <t>GO:0007507</t>
  </si>
  <si>
    <t>heart development</t>
  </si>
  <si>
    <t>49/629</t>
  </si>
  <si>
    <t>11481,11535,11622,12166,12192,12224,12814,12876,14234,14362,14462,14634,14682,14815,15111,15182,15227,16000,16526,16974,17125,17684,17930,17967,18129,19211,19736,20677,21825,22160,22329,22402,26398,26413,28185,66923,67888,68585,73916,74019,74868,75826,107765,108058,114715,207304,213019,320790,399558</t>
  </si>
  <si>
    <t>Acvr2b,Adm,Ahr,Bmpr1a,Zfp36l1,Klf5,Col11a1,Cpe,Foxc2,Fzd1,Gata3,Gli3,Gnaq,Nr3c1,Hand2,Hdac2,Foxf1,Igf1,Kcnk2,Lrp6,Smad1,Cited2,Myom2,Ncam1,Notch2,Pten,Rgs4,Sox4,Thbs1,Twist1,Vcam1,Ccn4,Map2k4,Mapk1,Tomm70a,Pbrm1,Tmem100,Rtn4,Ift57,Traf3ip1,Tmem65,Senp2,Ankrd1,Camk2d,Spred1,Hectd1,Pdlim2,Chd7,Flrt2</t>
  </si>
  <si>
    <t>GO:0046620</t>
  </si>
  <si>
    <t>regulation of organ growth</t>
  </si>
  <si>
    <t>15/118</t>
  </si>
  <si>
    <t>11622,12166,14234,14815,15182,16000,16526,17684,17967,19211,19736,22402,26413,28185,50523</t>
  </si>
  <si>
    <t>Ahr,Bmpr1a,Foxc2,Nr3c1,Hdac2,Igf1,Kcnk2,Cited2,Ncam1,Pten,Rgs4,Ccn4,Mapk1,Tomm70a,Lats2</t>
  </si>
  <si>
    <t>GO:0055024</t>
  </si>
  <si>
    <t>regulation of cardiac muscle tissue development</t>
  </si>
  <si>
    <t>13/101</t>
  </si>
  <si>
    <t>12166,14815,15182,16000,16526,16974,17684,17967,19211,19736,22402,26413,28185</t>
  </si>
  <si>
    <t>Bmpr1a,Nr3c1,Hdac2,Igf1,Kcnk2,Lrp6,Cited2,Ncam1,Pten,Rgs4,Ccn4,Mapk1,Tomm70a</t>
  </si>
  <si>
    <t>GO:0060038</t>
  </si>
  <si>
    <t>cardiac muscle cell proliferation</t>
  </si>
  <si>
    <t>9/62</t>
  </si>
  <si>
    <t>12166,14234,15182,16526,17125,17684,17967,19211,26413</t>
  </si>
  <si>
    <t>Bmpr1a,Foxc2,Hdac2,Kcnk2,Smad1,Cited2,Ncam1,Pten,Mapk1</t>
  </si>
  <si>
    <t>GO:0055022</t>
  </si>
  <si>
    <t>negative regulation of cardiac muscle tissue growth</t>
  </si>
  <si>
    <t>6/30</t>
  </si>
  <si>
    <t>15182,16526,17684,19211,19736,28185</t>
  </si>
  <si>
    <t>Hdac2,Kcnk2,Cited2,Pten,Rgs4,Tomm70a</t>
  </si>
  <si>
    <t>GO:0061117</t>
  </si>
  <si>
    <t>negative regulation of heart growth</t>
  </si>
  <si>
    <t>GO:0055026</t>
  </si>
  <si>
    <t>negative regulation of cardiac muscle tissue development</t>
  </si>
  <si>
    <t>7/41</t>
  </si>
  <si>
    <t>15182,16526,16974,17684,19211,19736,28185</t>
  </si>
  <si>
    <t>Hdac2,Kcnk2,Lrp6,Cited2,Pten,Rgs4,Tomm70a</t>
  </si>
  <si>
    <t>GO:0048738</t>
  </si>
  <si>
    <t>cardiac muscle tissue development</t>
  </si>
  <si>
    <t>22/260</t>
  </si>
  <si>
    <t>12166,12814,14234,14815,15111,15182,16000,16526,16974,17125,17684,17930,17967,19211,19736,22402,26398,26413,28185,107765,108058,320790</t>
  </si>
  <si>
    <t>Bmpr1a,Col11a1,Foxc2,Nr3c1,Hand2,Hdac2,Igf1,Kcnk2,Lrp6,Smad1,Cited2,Myom2,Ncam1,Pten,Rgs4,Ccn4,Map2k4,Mapk1,Tomm70a,Ankrd1,Camk2d,Chd7</t>
  </si>
  <si>
    <t>GO:0060043</t>
  </si>
  <si>
    <t>regulation of cardiac muscle cell proliferation</t>
  </si>
  <si>
    <t>7/50</t>
  </si>
  <si>
    <t>12166,15182,16526,17684,17967,19211,26413</t>
  </si>
  <si>
    <t>Bmpr1a,Hdac2,Kcnk2,Cited2,Ncam1,Pten,Mapk1</t>
  </si>
  <si>
    <t>GO:0060044</t>
  </si>
  <si>
    <t>negative regulation of cardiac muscle cell proliferation</t>
  </si>
  <si>
    <t>4/18</t>
  </si>
  <si>
    <t>15182,16526,17684,19211</t>
  </si>
  <si>
    <t>Hdac2,Kcnk2,Cited2,Pten</t>
  </si>
  <si>
    <t>GO:0014855</t>
  </si>
  <si>
    <t>striated muscle cell proliferation</t>
  </si>
  <si>
    <t>9/77</t>
  </si>
  <si>
    <t>17_Summary</t>
  </si>
  <si>
    <t>GO:0001817</t>
  </si>
  <si>
    <t>regulation of cytokine production</t>
  </si>
  <si>
    <t>62/709</t>
  </si>
  <si>
    <t>11541,11688,11820,12363,12509,12608,12611,12675,13078,13345,13709,14062,14462,15040,15182,15461,16000,16598,16600,16956,17082,18787,19043,19720,19878,20311,21825,22160,22402,26420,26558,27218,50706,53603,54123,54445,56468,56744,64297,66214,67070,67245,67512,67917,68279,68585,70312,72043,74019,78781,107515,192656,213211,217410,223601,226421,226695,232286,242691,381308,100038882,100040462,18129,99138,11307,11845,12424,12494,13529,14815,18811,18812,20677,20971,22341,27681,28240,50790,66629,68943,70450,74205,76055,78896,94245,107765,271457,11481,12876,13640,18484,18555,19055,19325,20377,20618,68428,69638,74998,238276,266690,277978,320790,338320,13663,14634,19052,26413,28185,52163,56149,67384,69981,76273,94221,192193,216831,218333,170770</t>
  </si>
  <si>
    <t>Adora2b,Alox8,App,Casp4,Cd59a,Cebpb,Cebpg,Chuk,Cyp1b1,Twist2,Elf1,F2r,Gata3,H2-T23,Hdac2,Hras,Igf1,Klf2,Klf4,Lpl,Il1rl1,Serpine1,Ppm1b,Trim27,Rock2,Cxcl5,Thbs1,Twist1,Ccn4,Mapk9,Homer3,Slamf1,Postn,Tslp,Irf7,Unc93b1,Socs5,Pf4,Gprc5b,Rgcc,Lsm14a,Peli1,Agpat2,Zcchc3,Mcoln2,Rtn4,Cactin,Sulf2,Traf3ip1,Zc3hav1,Lgr4,Ripk2,Rnf26,Trib2,Cyrib,Rab7b,Ifi205,Tmf1,Gpatch3,Ifi211,Isg15,Mndal,Notch2,Stard7,Abcg1,Arf6,Cck,Cd38,Prl8a2,Nr3c1,Prl2c2,Prl2c3,Sox4,Sdc4,Vegfc,Snf8,Trpm2,Acsl4,Golph3,Pink1,Unc13d,Acsl3,Oga,Ecrg4,Dtnbp1,Ankrd1,Rab5a,Acvr2b,Cpe,Efna5,Pam,Cdk16,Ppp3ca,Rab10,Sfrp1,Sncg,Steap3,Enho,Rab11fip2,Akap5,Cyb5r4,Exoc3l,Chd7,Mia2,Ei24,Gli3,Ppp2ca,Mapk1,Tomm70a,Camk1,Grasp,Bag4,Tmem30a,Ndfip2,Gopc,Edem1,Arhgap44,Ice1,Bbc3</t>
  </si>
  <si>
    <t>17_Member</t>
  </si>
  <si>
    <t>11541,11688,11820,12363,12509,12608,12611,12675,13078,13345,13709,14062,14462,15040,15182,15461,16000,16598,16600,16956,17082,18787,19043,19720,19878,20311,21825,22160,22402,26420,26558,27218,50706,53603,54123,54445,56468,56744,64297,66214,67070,67245,67512,67917,68279,68585,70312,72043,74019,78781,107515,192656,213211,217410,223601,226421,226695,232286,242691,381308,100038882,100040462</t>
  </si>
  <si>
    <t>Adora2b,Alox8,App,Casp4,Cd59a,Cebpb,Cebpg,Chuk,Cyp1b1,Twist2,Elf1,F2r,Gata3,H2-T23,Hdac2,Hras,Igf1,Klf2,Klf4,Lpl,Il1rl1,Serpine1,Ppm1b,Trim27,Rock2,Cxcl5,Thbs1,Twist1,Ccn4,Mapk9,Homer3,Slamf1,Postn,Tslp,Irf7,Unc93b1,Socs5,Pf4,Gprc5b,Rgcc,Lsm14a,Peli1,Agpat2,Zcchc3,Mcoln2,Rtn4,Cactin,Sulf2,Traf3ip1,Zc3hav1,Lgr4,Ripk2,Rnf26,Trib2,Cyrib,Rab7b,Ifi205,Tmf1,Gpatch3,Ifi211,Isg15,Mndal</t>
  </si>
  <si>
    <t>GO:0001819</t>
  </si>
  <si>
    <t>positive regulation of cytokine production</t>
  </si>
  <si>
    <t>44/454</t>
  </si>
  <si>
    <t>11541,11688,11820,12363,12608,12611,12675,13078,14062,14462,15040,15182,15461,16956,17082,18787,19878,21825,22160,26420,27218,50706,53603,54123,54445,56744,64297,66214,67070,67245,67512,67917,68279,68585,72043,78781,192656,223601,226421,226695,232286,242691,381308,100040462</t>
  </si>
  <si>
    <t>Adora2b,Alox8,App,Casp4,Cebpb,Cebpg,Chuk,Cyp1b1,F2r,Gata3,H2-T23,Hdac2,Hras,Lpl,Il1rl1,Serpine1,Rock2,Thbs1,Twist1,Mapk9,Slamf1,Postn,Tslp,Irf7,Unc93b1,Pf4,Gprc5b,Rgcc,Lsm14a,Peli1,Agpat2,Zcchc3,Mcoln2,Rtn4,Sulf2,Zc3hav1,Ripk2,Cyrib,Rab7b,Ifi205,Tmf1,Gpatch3,Ifi211,Mndal</t>
  </si>
  <si>
    <t>GO:0001816</t>
  </si>
  <si>
    <t>cytokine production</t>
  </si>
  <si>
    <t>64/788</t>
  </si>
  <si>
    <t>11541,11688,11820,12363,12509,12608,12611,12675,13078,13345,13709,14062,14462,15040,15182,15461,16000,16598,16600,16956,17082,18129,18787,19043,19720,19878,20311,21825,22160,22402,26420,26558,27218,50706,53603,54123,54445,56468,56744,64297,66214,67070,67245,67512,67917,68279,68585,70312,72043,74019,78781,99138,107515,192656,213211,217410,223601,226421,226695,232286,242691,381308,100038882,100040462</t>
  </si>
  <si>
    <t>Adora2b,Alox8,App,Casp4,Cd59a,Cebpb,Cebpg,Chuk,Cyp1b1,Twist2,Elf1,F2r,Gata3,H2-T23,Hdac2,Hras,Igf1,Klf2,Klf4,Lpl,Il1rl1,Notch2,Serpine1,Ppm1b,Trim27,Rock2,Cxcl5,Thbs1,Twist1,Ccn4,Mapk9,Homer3,Slamf1,Postn,Tslp,Irf7,Unc93b1,Socs5,Pf4,Gprc5b,Rgcc,Lsm14a,Peli1,Agpat2,Zcchc3,Mcoln2,Rtn4,Cactin,Sulf2,Traf3ip1,Zc3hav1,Stard7,Lgr4,Ripk2,Rnf26,Trib2,Cyrib,Rab7b,Ifi205,Tmf1,Gpatch3,Ifi211,Isg15,Mndal</t>
  </si>
  <si>
    <t>GO:0032642</t>
  </si>
  <si>
    <t>regulation of chemokine production</t>
  </si>
  <si>
    <t>14/89</t>
  </si>
  <si>
    <t>11541,11688,11820,16600,16956,17082,20311,22160,26420,50706,53603,56468,68279,192656</t>
  </si>
  <si>
    <t>Adora2b,Alox8,App,Klf4,Lpl,Il1rl1,Cxcl5,Twist1,Mapk9,Postn,Tslp,Socs5,Mcoln2,Ripk2</t>
  </si>
  <si>
    <t>GO:0032602</t>
  </si>
  <si>
    <t>chemokine production</t>
  </si>
  <si>
    <t>14/93</t>
  </si>
  <si>
    <t>GO:0032722</t>
  </si>
  <si>
    <t>positive regulation of chemokine production</t>
  </si>
  <si>
    <t>11/63</t>
  </si>
  <si>
    <t>11541,11688,11820,16956,17082,22160,26420,50706,53603,68279,192656</t>
  </si>
  <si>
    <t>Adora2b,Alox8,App,Lpl,Il1rl1,Twist1,Mapk9,Postn,Tslp,Mcoln2,Ripk2</t>
  </si>
  <si>
    <t>GO:0051047</t>
  </si>
  <si>
    <t>positive regulation of secretion</t>
  </si>
  <si>
    <t>44/537</t>
  </si>
  <si>
    <t>11307,11541,11688,11820,11845,12363,12424,12494,12675,13529,14062,14462,14815,15040,16000,16956,17082,18811,18812,20677,20971,22160,22341,26420,27218,27681,28240,50706,50790,53603,54445,66214,66629,68585,68943,70450,74205,76055,78896,94245,107765,192656,232286,271457</t>
  </si>
  <si>
    <t>Abcg1,Adora2b,Alox8,App,Arf6,Casp4,Cck,Cd38,Chuk,Prl8a2,F2r,Gata3,Nr3c1,H2-T23,Igf1,Lpl,Il1rl1,Prl2c2,Prl2c3,Sox4,Sdc4,Twist1,Vegfc,Mapk9,Slamf1,Snf8,Trpm2,Postn,Acsl4,Tslp,Unc93b1,Rgcc,Golph3,Rtn4,Pink1,Unc13d,Acsl3,Oga,Ecrg4,Dtnbp1,Ankrd1,Ripk2,Tmf1,Rab5a</t>
  </si>
  <si>
    <t>GO:0002790</t>
  </si>
  <si>
    <t>peptide secretion</t>
  </si>
  <si>
    <t>52/670</t>
  </si>
  <si>
    <t>11307,11481,11541,11688,11820,11845,12363,12494,12675,12876,13640,14062,14462,15040,16000,16956,17082,18129,18484,18555,19055,19325,19720,20377,20618,20677,22160,22341,22402,27218,28240,50706,50790,53603,54445,66214,66629,68279,68428,69638,74998,76055,78896,107515,107765,192656,238276,266690,277978,320790,338320,100038882</t>
  </si>
  <si>
    <t>Abcg1,Acvr2b,Adora2b,Alox8,App,Arf6,Casp4,Cd38,Chuk,Cpe,Efna5,F2r,Gata3,H2-T23,Igf1,Lpl,Il1rl1,Notch2,Pam,Cdk16,Ppp3ca,Rab10,Trim27,Sfrp1,Sncg,Sox4,Twist1,Vegfc,Ccn4,Slamf1,Trpm2,Postn,Acsl4,Tslp,Unc93b1,Rgcc,Golph3,Mcoln2,Steap3,Enho,Rab11fip2,Oga,Ecrg4,Lgr4,Ankrd1,Ripk2,Akap5,Cyb5r4,Exoc3l,Chd7,Mia2,Isg15</t>
  </si>
  <si>
    <t>GO:0051223</t>
  </si>
  <si>
    <t>regulation of protein transport</t>
  </si>
  <si>
    <t>55/725</t>
  </si>
  <si>
    <t>11307,11541,11688,11820,11845,12363,12494,12675,13640,13663,14062,14462,14634,15040,15461,16000,16956,17082,18484,18555,19052,19055,19720,20377,20677,22160,22341,22402,26413,27218,28185,28240,50706,50790,52163,53603,54445,56149,66214,66629,67384,68943,69638,69981,74205,76055,76273,94221,107515,107765,192193,192656,216831,218333,238276</t>
  </si>
  <si>
    <t>Abcg1,Adora2b,Alox8,App,Arf6,Casp4,Cd38,Chuk,Efna5,Ei24,F2r,Gata3,Gli3,H2-T23,Hras,Igf1,Lpl,Il1rl1,Pam,Cdk16,Ppp2ca,Ppp3ca,Trim27,Sfrp1,Sox4,Twist1,Vegfc,Ccn4,Mapk1,Slamf1,Tomm70a,Trpm2,Postn,Acsl4,Camk1,Tslp,Unc93b1,Grasp,Rgcc,Golph3,Bag4,Pink1,Enho,Tmem30a,Acsl3,Oga,Ndfip2,Gopc,Lgr4,Ankrd1,Edem1,Ripk2,Arhgap44,Ice1,Akap5</t>
  </si>
  <si>
    <t>GO:0051222</t>
  </si>
  <si>
    <t>positive regulation of protein transport</t>
  </si>
  <si>
    <t>38/445</t>
  </si>
  <si>
    <t>11307,11541,11688,11820,11845,12363,12494,12675,14062,14462,14634,15040,15461,16000,16956,17082,20677,22160,22341,26413,27218,28185,28240,50706,50790,52163,53603,54445,66214,66629,69981,74205,76055,107765,192193,192656,218333,238276</t>
  </si>
  <si>
    <t>Abcg1,Adora2b,Alox8,App,Arf6,Casp4,Cd38,Chuk,F2r,Gata3,Gli3,H2-T23,Hras,Igf1,Lpl,Il1rl1,Sox4,Twist1,Vegfc,Mapk1,Slamf1,Tomm70a,Trpm2,Postn,Acsl4,Camk1,Tslp,Unc93b1,Rgcc,Golph3,Tmem30a,Acsl3,Oga,Ankrd1,Edem1,Ripk2,Ice1,Akap5</t>
  </si>
  <si>
    <t>GO:1904951</t>
  </si>
  <si>
    <t>positive regulation of establishment of protein localization</t>
  </si>
  <si>
    <t>39/464</t>
  </si>
  <si>
    <t>11307,11541,11688,11820,11845,12363,12494,12675,14062,14462,14634,15040,15461,16000,16956,17082,20677,22160,22341,26413,27218,28185,28240,50706,50790,52163,53603,54445,66214,66629,69981,74205,76055,107765,170770,192193,192656,218333,238276</t>
  </si>
  <si>
    <t>Abcg1,Adora2b,Alox8,App,Arf6,Casp4,Cd38,Chuk,F2r,Gata3,Gli3,H2-T23,Hras,Igf1,Lpl,Il1rl1,Sox4,Twist1,Vegfc,Mapk1,Slamf1,Tomm70a,Trpm2,Postn,Acsl4,Camk1,Tslp,Unc93b1,Rgcc,Golph3,Tmem30a,Acsl3,Oga,Ankrd1,Bbc3,Edem1,Ripk2,Ice1,Akap5</t>
  </si>
  <si>
    <t>GO:0090087</t>
  </si>
  <si>
    <t>regulation of peptide transport</t>
  </si>
  <si>
    <t>57/767</t>
  </si>
  <si>
    <t>11307,11541,11688,11820,11845,12363,12494,12675,13640,13663,14062,14462,14634,15040,15461,16000,16956,17082,18484,18555,19052,19055,19720,20377,20677,22160,22341,22402,26413,27218,28185,28240,50706,50790,52163,53603,54445,56149,66214,66629,67384,68943,69638,69981,74205,76055,76273,78896,94221,107515,107765,192193,192656,216831,218333,238276,320790</t>
  </si>
  <si>
    <t>Abcg1,Adora2b,Alox8,App,Arf6,Casp4,Cd38,Chuk,Efna5,Ei24,F2r,Gata3,Gli3,H2-T23,Hras,Igf1,Lpl,Il1rl1,Pam,Cdk16,Ppp2ca,Ppp3ca,Trim27,Sfrp1,Sox4,Twist1,Vegfc,Ccn4,Mapk1,Slamf1,Tomm70a,Trpm2,Postn,Acsl4,Camk1,Tslp,Unc93b1,Grasp,Rgcc,Golph3,Bag4,Pink1,Enho,Tmem30a,Acsl3,Oga,Ndfip2,Ecrg4,Gopc,Lgr4,Ankrd1,Edem1,Ripk2,Arhgap44,Ice1,Akap5,Chd7</t>
  </si>
  <si>
    <t>GO:0070201</t>
  </si>
  <si>
    <t>regulation of establishment of protein localization</t>
  </si>
  <si>
    <t>56/757</t>
  </si>
  <si>
    <t>11307,11541,11688,11820,11845,12363,12494,12675,13640,13663,14062,14462,14634,15040,15461,16000,16956,17082,18484,18555,19052,19055,19720,20377,20677,22160,22341,22402,26413,27218,28185,28240,50706,50790,52163,53603,54445,56149,66214,66629,67384,68943,69638,69981,74205,76055,76273,94221,107515,107765,170770,192193,192656,216831,218333,238276</t>
  </si>
  <si>
    <t>Abcg1,Adora2b,Alox8,App,Arf6,Casp4,Cd38,Chuk,Efna5,Ei24,F2r,Gata3,Gli3,H2-T23,Hras,Igf1,Lpl,Il1rl1,Pam,Cdk16,Ppp2ca,Ppp3ca,Trim27,Sfrp1,Sox4,Twist1,Vegfc,Ccn4,Mapk1,Slamf1,Tomm70a,Trpm2,Postn,Acsl4,Camk1,Tslp,Unc93b1,Grasp,Rgcc,Golph3,Bag4,Pink1,Enho,Tmem30a,Acsl3,Oga,Ndfip2,Gopc,Lgr4,Ankrd1,Bbc3,Edem1,Ripk2,Arhgap44,Ice1,Akap5</t>
  </si>
  <si>
    <t>GO:0009306</t>
  </si>
  <si>
    <t>protein secretion</t>
  </si>
  <si>
    <t>48/622</t>
  </si>
  <si>
    <t>11307,11481,11541,11688,11820,11845,12363,12494,12675,13640,14062,14462,15040,16000,16956,17082,18129,18484,18555,19055,19325,19720,20377,20618,20677,22160,22341,22402,27218,28240,50706,50790,53603,54445,66214,66629,68279,68428,69638,74998,76055,107515,107765,192656,238276,266690,338320,100038882</t>
  </si>
  <si>
    <t>Abcg1,Acvr2b,Adora2b,Alox8,App,Arf6,Casp4,Cd38,Chuk,Efna5,F2r,Gata3,H2-T23,Igf1,Lpl,Il1rl1,Notch2,Pam,Cdk16,Ppp3ca,Rab10,Trim27,Sfrp1,Sncg,Sox4,Twist1,Vegfc,Ccn4,Slamf1,Trpm2,Postn,Acsl4,Tslp,Unc93b1,Rgcc,Golph3,Mcoln2,Steap3,Enho,Rab11fip2,Oga,Lgr4,Ankrd1,Ripk2,Akap5,Cyb5r4,Mia2,Isg15</t>
  </si>
  <si>
    <t>GO:1903532</t>
  </si>
  <si>
    <t>positive regulation of secretion by cell</t>
  </si>
  <si>
    <t>39/481</t>
  </si>
  <si>
    <t>11307,11541,11688,11820,11845,12363,12424,12494,12675,14062,14462,14815,15040,16000,16956,17082,20677,20971,22160,22341,27218,27681,28240,50706,50790,53603,54445,66214,66629,68585,68943,70450,76055,78896,94245,107765,192656,232286,271457</t>
  </si>
  <si>
    <t>Abcg1,Adora2b,Alox8,App,Arf6,Casp4,Cck,Cd38,Chuk,F2r,Gata3,Nr3c1,H2-T23,Igf1,Lpl,Il1rl1,Sox4,Sdc4,Twist1,Vegfc,Slamf1,Snf8,Trpm2,Postn,Acsl4,Tslp,Unc93b1,Rgcc,Golph3,Rtn4,Pink1,Unc13d,Oga,Ecrg4,Dtnbp1,Ankrd1,Ripk2,Tmf1,Rab5a</t>
  </si>
  <si>
    <t>GO:0050714</t>
  </si>
  <si>
    <t>positive regulation of protein secretion</t>
  </si>
  <si>
    <t>28/307</t>
  </si>
  <si>
    <t>11307,11541,11688,11820,11845,12363,12494,12675,14062,14462,15040,16000,16956,17082,20677,22160,22341,27218,28240,50706,50790,53603,54445,66214,66629,76055,107765,192656</t>
  </si>
  <si>
    <t>Abcg1,Adora2b,Alox8,App,Arf6,Casp4,Cd38,Chuk,F2r,Gata3,H2-T23,Igf1,Lpl,Il1rl1,Sox4,Twist1,Vegfc,Slamf1,Trpm2,Postn,Acsl4,Tslp,Unc93b1,Rgcc,Golph3,Oga,Ankrd1,Ripk2</t>
  </si>
  <si>
    <t>GO:0002793</t>
  </si>
  <si>
    <t>positive regulation of peptide secretion</t>
  </si>
  <si>
    <t>29/338</t>
  </si>
  <si>
    <t>11307,11541,11688,11820,11845,12363,12494,12675,14062,14462,15040,16000,16956,17082,20677,22160,22341,27218,28240,50706,50790,53603,54445,66214,66629,76055,78896,107765,192656</t>
  </si>
  <si>
    <t>Abcg1,Adora2b,Alox8,App,Arf6,Casp4,Cd38,Chuk,F2r,Gata3,H2-T23,Igf1,Lpl,Il1rl1,Sox4,Twist1,Vegfc,Slamf1,Trpm2,Postn,Acsl4,Tslp,Unc93b1,Rgcc,Golph3,Oga,Ecrg4,Ankrd1,Ripk2</t>
  </si>
  <si>
    <t>GO:0050715</t>
  </si>
  <si>
    <t>positive regulation of cytokine secretion</t>
  </si>
  <si>
    <t>16/154</t>
  </si>
  <si>
    <t>11541,11688,11820,12363,12675,14062,14462,16956,17082,22160,27218,50706,53603,54445,66214,192656</t>
  </si>
  <si>
    <t>Adora2b,Alox8,App,Casp4,Chuk,F2r,Gata3,Lpl,Il1rl1,Twist1,Slamf1,Postn,Tslp,Unc93b1,Rgcc,Ripk2</t>
  </si>
  <si>
    <t>GO:0050663</t>
  </si>
  <si>
    <t>cytokine secretion</t>
  </si>
  <si>
    <t>22/249</t>
  </si>
  <si>
    <t>11541,11688,11820,12363,12675,14062,14462,16956,17082,18129,19720,22160,22402,27218,50706,53603,54445,66214,68279,107515,192656,100038882</t>
  </si>
  <si>
    <t>Adora2b,Alox8,App,Casp4,Chuk,F2r,Gata3,Lpl,Il1rl1,Notch2,Trim27,Twist1,Ccn4,Slamf1,Postn,Tslp,Unc93b1,Rgcc,Mcoln2,Lgr4,Ripk2,Isg15</t>
  </si>
  <si>
    <t>GO:0050708</t>
  </si>
  <si>
    <t>regulation of protein secretion</t>
  </si>
  <si>
    <t>37/499</t>
  </si>
  <si>
    <t>11307,11541,11688,11820,11845,12363,12494,12675,13640,14062,14462,15040,16000,16956,17082,18484,18555,19055,19720,20377,20677,22160,22341,22402,27218,28240,50706,50790,53603,54445,66214,66629,69638,76055,107515,107765,192656</t>
  </si>
  <si>
    <t>Abcg1,Adora2b,Alox8,App,Arf6,Casp4,Cd38,Chuk,Efna5,F2r,Gata3,H2-T23,Igf1,Lpl,Il1rl1,Pam,Cdk16,Ppp3ca,Trim27,Sfrp1,Sox4,Twist1,Vegfc,Ccn4,Slamf1,Trpm2,Postn,Acsl4,Tslp,Unc93b1,Rgcc,Golph3,Enho,Oga,Lgr4,Ankrd1,Ripk2</t>
  </si>
  <si>
    <t>GO:0002791</t>
  </si>
  <si>
    <t>regulation of peptide secretion</t>
  </si>
  <si>
    <t>39/539</t>
  </si>
  <si>
    <t>11307,11541,11688,11820,11845,12363,12494,12675,13640,14062,14462,15040,16000,16956,17082,18484,18555,19055,19720,20377,20677,22160,22341,22402,27218,28240,50706,50790,53603,54445,66214,66629,69638,76055,78896,107515,107765,192656,320790</t>
  </si>
  <si>
    <t>Abcg1,Adora2b,Alox8,App,Arf6,Casp4,Cd38,Chuk,Efna5,F2r,Gata3,H2-T23,Igf1,Lpl,Il1rl1,Pam,Cdk16,Ppp3ca,Trim27,Sfrp1,Sox4,Twist1,Vegfc,Ccn4,Slamf1,Trpm2,Postn,Acsl4,Tslp,Unc93b1,Rgcc,Golph3,Enho,Oga,Ecrg4,Lgr4,Ankrd1,Ripk2,Chd7</t>
  </si>
  <si>
    <t>GO:0050707</t>
  </si>
  <si>
    <t>regulation of cytokine secretion</t>
  </si>
  <si>
    <t>19/218</t>
  </si>
  <si>
    <t>11541,11688,11820,12363,12675,14062,14462,16956,17082,19720,22160,22402,27218,50706,53603,54445,66214,107515,192656</t>
  </si>
  <si>
    <t>Adora2b,Alox8,App,Casp4,Chuk,F2r,Gata3,Lpl,Il1rl1,Trim27,Twist1,Ccn4,Slamf1,Postn,Tslp,Unc93b1,Rgcc,Lgr4,Ripk2</t>
  </si>
  <si>
    <t>18_Summary</t>
  </si>
  <si>
    <t>GO:0007050</t>
  </si>
  <si>
    <t>cell cycle arrest</t>
  </si>
  <si>
    <t>21/137</t>
  </si>
  <si>
    <t>12577,13197,14089,14165,14451,15461,18129,20482,20677,21825,56289,60599,65964,66214,69601,70556,78926,107951,109113,218294,434204,11820,12530,14272,14283,16000,16002,16974,17684,19878,21423,67628,72290,72349,108058,109333,216825,218793,226419,230126</t>
  </si>
  <si>
    <t>Cdkn1c,Gadd45a,Fap,Fgf10,Gas1,Hras,Notch2,Skil,Sox4,Thbs1,Rassf1,Trp53inp1,Map3k20,Rgcc,Dab2ip,Slc25a33,Gas2l1,Cdk9,Uhrf2,Cdc14b,Whamm,App,Cdc25a,Fnta,Fosl1,Igf1,Igf2,Lrp6,Cited2,Rock2,Tcf3,Anp32b,Lsm11,Dusp3,Camk2d,Pkn2,Usp22,Ube2e2,Dyrk3,Shb</t>
  </si>
  <si>
    <t>18_Member</t>
  </si>
  <si>
    <t>12577,13197,14089,14165,14451,15461,18129,20482,20677,21825,56289,60599,65964,66214,69601,70556,78926,107951,109113,218294,434204</t>
  </si>
  <si>
    <t>Cdkn1c,Gadd45a,Fap,Fgf10,Gas1,Hras,Notch2,Skil,Sox4,Thbs1,Rassf1,Trp53inp1,Map3k20,Rgcc,Dab2ip,Slc25a33,Gas2l1,Cdk9,Uhrf2,Cdc14b,Whamm</t>
  </si>
  <si>
    <t>GO:0071156</t>
  </si>
  <si>
    <t>regulation of cell cycle arrest</t>
  </si>
  <si>
    <t>14089,14165,20677,56289,66214,69601,70556,107951,109113</t>
  </si>
  <si>
    <t>Fap,Fgf10,Sox4,Rassf1,Rgcc,Dab2ip,Slc25a33,Cdk9,Uhrf2</t>
  </si>
  <si>
    <t>GO:0045787</t>
  </si>
  <si>
    <t>positive regulation of cell cycle</t>
  </si>
  <si>
    <t>28/358</t>
  </si>
  <si>
    <t>11820,12530,14089,14165,14272,14283,16000,16002,16974,17684,19878,20677,21423,56289,66214,67628,69601,72290,72349,107951,108058,109113,109333,216825,218294,218793,226419,230126</t>
  </si>
  <si>
    <t>App,Cdc25a,Fap,Fgf10,Fnta,Fosl1,Igf1,Igf2,Lrp6,Cited2,Rock2,Sox4,Tcf3,Rassf1,Rgcc,Anp32b,Dab2ip,Lsm11,Dusp3,Cdk9,Camk2d,Uhrf2,Pkn2,Usp22,Cdc14b,Ube2e2,Dyrk3,Shb</t>
  </si>
  <si>
    <t>19_Summary</t>
  </si>
  <si>
    <t>Reactome Gene Sets</t>
  </si>
  <si>
    <t>R-MMU-1280215</t>
  </si>
  <si>
    <t>Cytokine Signaling in Immune system</t>
  </si>
  <si>
    <t>49/516</t>
  </si>
  <si>
    <t>11820,12928,12931,12977,13019,13537,14165,14178,14600,14784,15461,16156,16164,17082,17967,18188,18607,19043,19052,19192,19262,20111,20908,21944,22192,23806,24110,26398,26413,26420,26931,26932,53603,56468,56791,67245,69601,72349,72399,93834,108058,109905,114715,192656,215449,218397,240672,245527,100038882,54123,216238,13039,13429,54445</t>
  </si>
  <si>
    <t>App,Crk,Crlf1,Csf1,Ctf1,Dusp2,Fgf10,Fgf7,Ghr,Grb2,Hras,Il11,Il13ra1,Il1rl1,Ncam1,Nrtn,Pdpk1,Ppm1b,Ppp2ca,Psme3,Ptpra,Rps6ka1,Stx3,Tnfsf12,Ube2m,Arih1,Usp18,Map2k4,Mapk1,Mapk9,Ppp2r5c,Ppp2r5e,Tslp,Socs5,Ube2l6,Peli1,Dab2ip,Dusp3,Brap,Peli2,Camk2d,Rap1a,Spred1,Ripk2,Rap1b,Rasa1,Dusp5,Eda2r,Isg15,Irf7,Eea1,Ctsl,Dnm1,Unc93b1</t>
  </si>
  <si>
    <t>19_Member</t>
  </si>
  <si>
    <t>11820,12928,12931,12977,13019,13537,14165,14178,14600,14784,15461,16156,16164,17082,17967,18188,18607,19043,19052,19192,19262,20111,20908,21944,22192,23806,24110,26398,26413,26420,26931,26932,53603,56468,56791,67245,69601,72349,72399,93834,108058,109905,114715,192656,215449,218397,240672,245527,100038882</t>
  </si>
  <si>
    <t>App,Crk,Crlf1,Csf1,Ctf1,Dusp2,Fgf10,Fgf7,Ghr,Grb2,Hras,Il11,Il13ra1,Il1rl1,Ncam1,Nrtn,Pdpk1,Ppm1b,Ppp2ca,Psme3,Ptpra,Rps6ka1,Stx3,Tnfsf12,Ube2m,Arih1,Usp18,Map2k4,Mapk1,Mapk9,Ppp2r5c,Ppp2r5e,Tslp,Socs5,Ube2l6,Peli1,Dab2ip,Dusp3,Brap,Peli2,Camk2d,Rap1a,Spred1,Ripk2,Rap1b,Rasa1,Dusp5,Eda2r,Isg15</t>
  </si>
  <si>
    <t>R-MMU-168138</t>
  </si>
  <si>
    <t>Toll Like Receptor 9 (TLR9) Cascade</t>
  </si>
  <si>
    <t>12/83</t>
  </si>
  <si>
    <t>11820,19052,20111,26398,26413,26420,54123,67245,72349,93834,192656,216238</t>
  </si>
  <si>
    <t>App,Ppp2ca,Rps6ka1,Map2k4,Mapk1,Mapk9,Irf7,Peli1,Dusp3,Peli2,Ripk2,Eea1</t>
  </si>
  <si>
    <t>R-MMU-168181</t>
  </si>
  <si>
    <t>Toll Like Receptor 7/8 (TLR7/8) Cascade</t>
  </si>
  <si>
    <t>11/79</t>
  </si>
  <si>
    <t>11820,19052,20111,26398,26413,26420,54123,67245,72349,93834,192656</t>
  </si>
  <si>
    <t>App,Ppp2ca,Rps6ka1,Map2k4,Mapk1,Mapk9,Irf7,Peli1,Dusp3,Peli2,Ripk2</t>
  </si>
  <si>
    <t>R-MMU-975155</t>
  </si>
  <si>
    <t>MyD88 dependent cascade initiated on endosome</t>
  </si>
  <si>
    <t>R-MMU-168898</t>
  </si>
  <si>
    <t>Toll-like Receptor Cascades</t>
  </si>
  <si>
    <t>15/131</t>
  </si>
  <si>
    <t>11820,13039,13429,19052,20111,26398,26413,26420,54123,54445,67245,72349,93834,192656,216238</t>
  </si>
  <si>
    <t>App,Ctsl,Dnm1,Ppp2ca,Rps6ka1,Map2k4,Mapk1,Mapk9,Irf7,Unc93b1,Peli1,Dusp3,Peli2,Ripk2,Eea1</t>
  </si>
  <si>
    <t>R-MMU-168142</t>
  </si>
  <si>
    <t>Toll Like Receptor 10 (TLR10) Cascade</t>
  </si>
  <si>
    <t>10/68</t>
  </si>
  <si>
    <t>11820,19052,20111,26398,26413,26420,67245,72349,93834,192656</t>
  </si>
  <si>
    <t>App,Ppp2ca,Rps6ka1,Map2k4,Mapk1,Mapk9,Peli1,Dusp3,Peli2,Ripk2</t>
  </si>
  <si>
    <t>R-MMU-168176</t>
  </si>
  <si>
    <t>Toll Like Receptor 5 (TLR5) Cascade</t>
  </si>
  <si>
    <t>R-MMU-975871</t>
  </si>
  <si>
    <t>MyD88 cascade initiated on plasma membrane</t>
  </si>
  <si>
    <t>R-MMU-166058</t>
  </si>
  <si>
    <t>MyD88:MAL(TIRAP) cascade initiated on plasma membrane</t>
  </si>
  <si>
    <t>10/69</t>
  </si>
  <si>
    <t>R-MMU-168179</t>
  </si>
  <si>
    <t>Toll Like Receptor TLR1:TLR2 Cascade</t>
  </si>
  <si>
    <t>R-MMU-168188</t>
  </si>
  <si>
    <t>Toll Like Receptor TLR6:TLR2 Cascade</t>
  </si>
  <si>
    <t>R-MMU-181438</t>
  </si>
  <si>
    <t>Toll Like Receptor 2 (TLR2) Cascade</t>
  </si>
  <si>
    <t>R-MMU-166016</t>
  </si>
  <si>
    <t>Toll Like Receptor 4 (TLR4) Cascade</t>
  </si>
  <si>
    <t>12/102</t>
  </si>
  <si>
    <t>11820,13429,19052,20111,26398,26413,26420,54123,67245,72349,93834,192656</t>
  </si>
  <si>
    <t>App,Dnm1,Ppp2ca,Rps6ka1,Map2k4,Mapk1,Mapk9,Irf7,Peli1,Dusp3,Peli2,Ripk2</t>
  </si>
  <si>
    <t>R-MMU-975138</t>
  </si>
  <si>
    <t>TRAF6 mediated induction of NFkB and MAP kinases upon TLR7/8 or 9 activation</t>
  </si>
  <si>
    <t>10/78</t>
  </si>
  <si>
    <t>R-MMU-168164</t>
  </si>
  <si>
    <t>Toll Like Receptor 3 (TLR3) Cascade</t>
  </si>
  <si>
    <t>9/66</t>
  </si>
  <si>
    <t>11820,19052,20111,26398,26413,26420,54123,72349,192656</t>
  </si>
  <si>
    <t>App,Ppp2ca,Rps6ka1,Map2k4,Mapk1,Mapk9,Irf7,Dusp3,Ripk2</t>
  </si>
  <si>
    <t>R-MMU-449147</t>
  </si>
  <si>
    <t>Signaling by Interleukins</t>
  </si>
  <si>
    <t>22/256</t>
  </si>
  <si>
    <t>11820,12928,12931,12977,13019,14784,16156,16164,17082,19052,19192,20111,20908,26398,26413,26420,53603,56468,67245,72349,93834,192656</t>
  </si>
  <si>
    <t>App,Crk,Crlf1,Csf1,Ctf1,Grb2,Il11,Il13ra1,Il1rl1,Ppp2ca,Psme3,Rps6ka1,Stx3,Map2k4,Mapk1,Mapk9,Tslp,Socs5,Peli1,Dusp3,Peli2,Ripk2</t>
  </si>
  <si>
    <t>R-MMU-450282</t>
  </si>
  <si>
    <t>MAPK targets/ Nuclear events mediated by MAP kinases</t>
  </si>
  <si>
    <t>5/27</t>
  </si>
  <si>
    <t>19052,20111,26413,26420,72349</t>
  </si>
  <si>
    <t>Ppp2ca,Rps6ka1,Mapk1,Mapk9,Dusp3</t>
  </si>
  <si>
    <t>R-MMU-198753</t>
  </si>
  <si>
    <t>ERK/MAPK targets</t>
  </si>
  <si>
    <t>19052,20111,26413,72349</t>
  </si>
  <si>
    <t>Ppp2ca,Rps6ka1,Mapk1,Dusp3</t>
  </si>
  <si>
    <t>20_Summary</t>
  </si>
  <si>
    <t>GO:0030278</t>
  </si>
  <si>
    <t>regulation of ossification</t>
  </si>
  <si>
    <t>29/238</t>
  </si>
  <si>
    <t>11481,11622,11732,12166,12310,12457,12571,12608,12609,12977,13345,14634,14758,15111,16000,16478,16974,17125,20377,22160,22341,22402,26413,67087,71952,76566,231633,269941,100038882,12153,12400,14234,14362,16002,17387,20661,107515</t>
  </si>
  <si>
    <t>Acvr2b,Ahr,Ank,Bmpr1a,Calca,Noct,Cdk6,Cebpb,Cebpd,Csf1,Twist2,Gli3,Gpm6b,Hand2,Igf1,Jund,Lrp6,Smad1,Sfrp1,Twist1,Vegfc,Ccn4,Mapk1,Ctnnbip1,Riox1,Rflnb,Tmem119,Chsy1,Isg15,Bmp1,Cbfb,Foxc2,Fzd1,Igf2,Mmp14,Sort1,Lgr4</t>
  </si>
  <si>
    <t>20_Member</t>
  </si>
  <si>
    <t>11481,11622,11732,12166,12310,12457,12571,12608,12609,12977,13345,14634,14758,15111,16000,16478,16974,17125,20377,22160,22341,22402,26413,67087,71952,76566,231633,269941,100038882</t>
  </si>
  <si>
    <t>Acvr2b,Ahr,Ank,Bmpr1a,Calca,Noct,Cdk6,Cebpb,Cebpd,Csf1,Twist2,Gli3,Gpm6b,Hand2,Igf1,Jund,Lrp6,Smad1,Sfrp1,Twist1,Vegfc,Ccn4,Mapk1,Ctnnbip1,Riox1,Rflnb,Tmem119,Chsy1,Isg15</t>
  </si>
  <si>
    <t>GO:0045667</t>
  </si>
  <si>
    <t>regulation of osteoblast differentiation</t>
  </si>
  <si>
    <t>20/145</t>
  </si>
  <si>
    <t>11481,11622,12166,12457,12571,12608,12609,13345,14634,15111,16000,16478,17125,20377,22160,22341,22402,67087,71952,231633</t>
  </si>
  <si>
    <t>Acvr2b,Ahr,Bmpr1a,Noct,Cdk6,Cebpb,Cebpd,Twist2,Gli3,Hand2,Igf1,Jund,Smad1,Sfrp1,Twist1,Vegfc,Ccn4,Ctnnbip1,Riox1,Tmem119</t>
  </si>
  <si>
    <t>GO:0001503</t>
  </si>
  <si>
    <t>ossification</t>
  </si>
  <si>
    <t>37/393</t>
  </si>
  <si>
    <t>11481,11622,11732,12153,12166,12310,12400,12457,12571,12608,12609,12977,13345,14234,14362,14634,14758,15111,16000,16002,16478,16974,17125,17387,20377,20661,22160,22341,22402,26413,67087,71952,76566,107515,231633,269941,100038882</t>
  </si>
  <si>
    <t>Acvr2b,Ahr,Ank,Bmp1,Bmpr1a,Calca,Cbfb,Noct,Cdk6,Cebpb,Cebpd,Csf1,Twist2,Foxc2,Fzd1,Gli3,Gpm6b,Hand2,Igf1,Igf2,Jund,Lrp6,Smad1,Mmp14,Sfrp1,Sort1,Twist1,Vegfc,Ccn4,Mapk1,Ctnnbip1,Riox1,Rflnb,Lgr4,Tmem119,Chsy1,Isg15</t>
  </si>
  <si>
    <t>GO:0001649</t>
  </si>
  <si>
    <t>osteoblast differentiation</t>
  </si>
  <si>
    <t>24/207</t>
  </si>
  <si>
    <t>11481,11622,12166,12400,12457,12571,12608,12609,13345,14362,14634,15111,16000,16002,16478,17125,20377,22160,22341,22402,67087,71952,107515,231633</t>
  </si>
  <si>
    <t>Acvr2b,Ahr,Bmpr1a,Cbfb,Noct,Cdk6,Cebpb,Cebpd,Twist2,Fzd1,Gli3,Hand2,Igf1,Igf2,Jund,Smad1,Sfrp1,Twist1,Vegfc,Ccn4,Ctnnbip1,Riox1,Lgr4,Tmem119</t>
  </si>
  <si>
    <t>GO:0045778</t>
  </si>
  <si>
    <t>positive regulation of ossification</t>
  </si>
  <si>
    <t>15/102</t>
  </si>
  <si>
    <t>11481,12166,12310,12608,12609,14634,14758,16000,16478,16974,17125,22402,67087,231633,100038882</t>
  </si>
  <si>
    <t>Acvr2b,Bmpr1a,Calca,Cebpb,Cebpd,Gli3,Gpm6b,Igf1,Jund,Lrp6,Smad1,Ccn4,Ctnnbip1,Tmem119,Isg15</t>
  </si>
  <si>
    <t>GO:0045669</t>
  </si>
  <si>
    <t>positive regulation of osteoblast differentiation</t>
  </si>
  <si>
    <t>11/70</t>
  </si>
  <si>
    <t>11481,12166,12608,12609,14634,16000,16478,17125,22402,67087,231633</t>
  </si>
  <si>
    <t>Acvr2b,Bmpr1a,Cebpb,Cebpd,Gli3,Igf1,Jund,Smad1,Ccn4,Ctnnbip1,Tmem119</t>
  </si>
  <si>
    <t>GO:0030279</t>
  </si>
  <si>
    <t>negative regulation of ossification</t>
  </si>
  <si>
    <t>12/98</t>
  </si>
  <si>
    <t>11622,12310,12457,12571,13345,15111,20377,22160,22341,71952,76566,269941</t>
  </si>
  <si>
    <t>Ahr,Calca,Noct,Cdk6,Twist2,Hand2,Sfrp1,Twist1,Vegfc,Riox1,Rflnb,Chsy1</t>
  </si>
  <si>
    <t>GO:0045668</t>
  </si>
  <si>
    <t>negative regulation of osteoblast differentiation</t>
  </si>
  <si>
    <t>9/63</t>
  </si>
  <si>
    <t>11622,12457,12571,13345,15111,20377,22160,22341,71952</t>
  </si>
  <si>
    <t>Ahr,Noct,Cdk6,Twist2,Hand2,Sfrp1,Twist1,Vegfc,Riox1</t>
  </si>
  <si>
    <t>R-MMU-8953854</t>
  </si>
  <si>
    <t>Metabolism of RNA</t>
  </si>
  <si>
    <t>85/545</t>
  </si>
  <si>
    <t>11834,11991,13211,15568,16785,16912,19899,19921,19988,20020,20044,20054,20055,20084,20085,20103,20116,20624,20637,21771,22185,26961,27050,27207,27367,27370,27998,53317,53817,54451,54633,56031,56200,56488,57315,57750,59028,60321,64934,65961,66475,66483,66511,66585,66679,67097,67115,67186,67205,67281,67465,67941,68028,68092,68106,68879,69241,69305,69482,69912,70052,70233,70247,70465,74778,75416,76808,76846,78893,98053,100608,101943,213773,228410,230596,268449,269261,270106,320632,353190,353258,386612,445007,621823,100503670,13667,22384,27395,55944,56280,56282,56284,60441,64655,64656,64658,66230,66242,66407,67308,69163,94063,107732,217337,13494,13664,14109,14194,14651,14694,16201,18618,19896,19981,20226,20425,21357,21453,23874,27053,30959,53872,66590,68966,97541,104112,108037,108147,108954,214580,217214,233870,235339,236900,353172,100042734,100042823,12729,20174,20901,27041,30946,59014,66978,78688,110109,214572,432508,269523,12566,12632,14894,18817,19822,22388,26886,26934,54138,56275,66910,68001,68118,69928,74716,74781,76308,106840,107995,212190,217449,234852,320394</t>
  </si>
  <si>
    <t>Aqr,Hnrnpd,Dhx9,Elavl1,Rpsa,Psmb9,Rpl18,Rpl19,Rpl6,Polr2a,Rps14,Rps15,Rps16,Rps18,Rps19,Rps5,Rps8,Eftud2,Snrnp70,Utp4,U2af2,Rpl8,Rps3,Rps11,Rpl3,Rps26,Exosc5,Plrg1,Ddx39b,Cpsf3,Pqbp1,Ppie,Ddx21,Nxt1,Wdr46,Wdr12,Rcl1,Wbp11,Pes1,Utp3,Rps23,Rpl36al,Chtop,Snrnp40,Rae1,Rps10,Rpl14,Rplp2,Utp11,Rpl37,Sf3a1,Rps27l,Rpl22l1,Ncbp2,Nt5c3b,Prpf6,Polr2d,Dcps,Nup35,Nup43,Prpf4,Cd2bp2,Psmd1,Wdr77,Rrp7a,Nop14,Rpl18a,Rps9,Cnot10,Gtf2f1,Noc4l,Sf3b3,Tbl3,Cstf3,Prpf38a,Rpl23a,Rpl12,Rpl13,Snrnp200,Edc3,Ltv1,Thoc6,Nup85,Psme2b,Rpl5,Eif2b4,Eif4h,Mrpl15,Eif3d,Mrpl37,Mrpl12,Mrpl19,Mrpl38,Mrps22,Mrps23,Mrps25,Mrps28,Mrps16,Mrps15,Mrpl46,Mrpl44,Mrpl16,Mrpl10,Srp68,Drg1,Eif1a,Fau,Fh1,Hagh,Rack1,Ilf3,Pemt,Rpl10a,Rpl37a,Sars,Shmt1,Tarbp2,Tcof1,Farsb,Asns,Ddx25,Caprin1,Farsa,Ngdn,Qars,Acly,Shmt2,Atic,Ppp1r15b,Pstk,Nags,Tufm,Dlat,Pdk3,Gars,Gm10073,Rpl9-ps6,Clns1a,Ruvbl2,Strap,G3bp1,Abt1,Rrs1,Luc7l,Nol3,Nop2,Prmt7,Cpsf6,Vcp,Cdk2,Cfl2,Cfap20,Plk1,Rnf4,Wdr1,Cenph,Racgap1,Atxn10,Rbm14,Tmem107,Cfap298,Atg101,Cenps,Wbp2nl,Wipi2,Rab1b,Unc119b,Cdc20,Ubxn10,Trappc12,Chmp1a,Cenpt</t>
  </si>
  <si>
    <t>11834,11991,13211,15568,16785,16912,19899,19921,19988,20020,20044,20054,20055,20084,20085,20103,20116,20624,20637,21771,22185,26961,27050,27207,27367,27370,27998,53317,53817,54451,54633,56031,56200,56488,57315,57750,59028,60321,64934,65961,66475,66483,66511,66585,66679,67097,67115,67186,67205,67281,67465,67941,68028,68092,68106,68879,69241,69305,69482,69912,70052,70233,70247,70465,74778,75416,76808,76846,78893,98053,100608,101943,213773,228410,230596,268449,269261,270106,320632,353190,353258,386612,445007,621823,100503670</t>
  </si>
  <si>
    <t>Aqr,Hnrnpd,Dhx9,Elavl1,Rpsa,Psmb9,Rpl18,Rpl19,Rpl6,Polr2a,Rps14,Rps15,Rps16,Rps18,Rps19,Rps5,Rps8,Eftud2,Snrnp70,Utp4,U2af2,Rpl8,Rps3,Rps11,Rpl3,Rps26,Exosc5,Plrg1,Ddx39b,Cpsf3,Pqbp1,Ppie,Ddx21,Nxt1,Wdr46,Wdr12,Rcl1,Wbp11,Pes1,Utp3,Rps23,Rpl36al,Chtop,Snrnp40,Rae1,Rps10,Rpl14,Rplp2,Utp11,Rpl37,Sf3a1,Rps27l,Rpl22l1,Ncbp2,Nt5c3b,Prpf6,Polr2d,Dcps,Nup35,Nup43,Prpf4,Cd2bp2,Psmd1,Wdr77,Rrp7a,Nop14,Rpl18a,Rps9,Cnot10,Gtf2f1,Noc4l,Sf3b3,Tbl3,Cstf3,Prpf38a,Rpl23a,Rpl12,Rpl13,Snrnp200,Edc3,Ltv1,Thoc6,Nup85,Psme2b,Rpl5</t>
  </si>
  <si>
    <t>R-MMU-72766</t>
  </si>
  <si>
    <t>Translation</t>
  </si>
  <si>
    <t>49/221</t>
  </si>
  <si>
    <t>13667,16785,19899,19921,19988,20044,20054,20055,20084,20085,20103,20116,22384,26961,27050,27207,27367,27370,27395,55944,56280,56282,56284,60441,64655,64656,64658,66230,66242,66407,66475,66483,67097,67115,67186,67281,67308,67941,68028,69163,76808,76846,94063,107732,217337,268449,269261,270106,100503670</t>
  </si>
  <si>
    <t>Eif2b4,Rpsa,Rpl18,Rpl19,Rpl6,Rps14,Rps15,Rps16,Rps18,Rps19,Rps5,Rps8,Eif4h,Rpl8,Rps3,Rps11,Rpl3,Rps26,Mrpl15,Eif3d,Mrpl37,Mrpl12,Mrpl19,Mrpl38,Mrps22,Mrps23,Mrps25,Mrps28,Mrps16,Mrps15,Rps23,Rpl36al,Rps10,Rpl14,Rplp2,Rpl37,Mrpl46,Rps27l,Rpl22l1,Mrpl44,Rpl18a,Rps9,Mrpl16,Mrpl10,Srp68,Rpl23a,Rpl12,Rpl13,Rpl5</t>
  </si>
  <si>
    <t>R-MMU-6791226</t>
  </si>
  <si>
    <t>Major pathway of rRNA processing in the nucleolus and cytosol</t>
  </si>
  <si>
    <t>44/173</t>
  </si>
  <si>
    <t>16785,19899,19921,19988,20044,20054,20055,20084,20085,20103,20116,21771,26961,27050,27207,27367,27370,27998,56200,57315,57750,59028,64934,65961,66475,66483,67097,67115,67186,67205,67281,67941,68028,74778,75416,76808,76846,100608,213773,268449,269261,270106,353258,100503670</t>
  </si>
  <si>
    <t>Rpsa,Rpl18,Rpl19,Rpl6,Rps14,Rps15,Rps16,Rps18,Rps19,Rps5,Rps8,Utp4,Rpl8,Rps3,Rps11,Rpl3,Rps26,Exosc5,Ddx21,Wdr46,Wdr12,Rcl1,Pes1,Utp3,Rps23,Rpl36al,Rps10,Rpl14,Rplp2,Utp11,Rpl37,Rps27l,Rpl22l1,Rrp7a,Nop14,Rpl18a,Rps9,Noc4l,Tbl3,Rpl23a,Rpl12,Rpl13,Ltv1,Rpl5</t>
  </si>
  <si>
    <t>R-MMU-72312</t>
  </si>
  <si>
    <t>rRNA processing</t>
  </si>
  <si>
    <t>R-MMU-8868773</t>
  </si>
  <si>
    <t>rRNA processing in the nucleus and cytosol</t>
  </si>
  <si>
    <t>R-MMU-1799339</t>
  </si>
  <si>
    <t>SRP-dependent cotranslational protein targeting to membrane</t>
  </si>
  <si>
    <t>31/89</t>
  </si>
  <si>
    <t>16785,19899,19921,19988,20044,20054,20055,20084,20085,20103,20116,26961,27050,27207,27367,27370,66475,66483,67097,67115,67186,67281,67941,68028,76808,76846,217337,268449,269261,270106,100503670</t>
  </si>
  <si>
    <t>Rpsa,Rpl18,Rpl19,Rpl6,Rps14,Rps15,Rps16,Rps18,Rps19,Rps5,Rps8,Rpl8,Rps3,Rps11,Rpl3,Rps26,Rps23,Rpl36al,Rps10,Rpl14,Rplp2,Rpl37,Rps27l,Rpl22l1,Rpl18a,Rps9,Srp68,Rpl23a,Rpl12,Rpl13,Rpl5</t>
  </si>
  <si>
    <t>R-MMU-975956</t>
  </si>
  <si>
    <t>Nonsense Mediated Decay (NMD) independent of the Exon Junction Complex (EJC)</t>
  </si>
  <si>
    <t>31/91</t>
  </si>
  <si>
    <t>16785,19899,19921,19988,20044,20054,20055,20084,20085,20103,20116,26961,27050,27207,27367,27370,66475,66483,67097,67115,67186,67281,67941,68028,68092,76808,76846,268449,269261,270106,100503670</t>
  </si>
  <si>
    <t>Rpsa,Rpl18,Rpl19,Rpl6,Rps14,Rps15,Rps16,Rps18,Rps19,Rps5,Rps8,Rpl8,Rps3,Rps11,Rpl3,Rps26,Rps23,Rpl36al,Rps10,Rpl14,Rplp2,Rpl37,Rps27l,Rpl22l1,Ncbp2,Rpl18a,Rps9,Rpl23a,Rpl12,Rpl13,Rpl5</t>
  </si>
  <si>
    <t>GO:0043604</t>
  </si>
  <si>
    <t>amide biosynthetic process</t>
  </si>
  <si>
    <t>82/756</t>
  </si>
  <si>
    <t>11991,13211,13494,13664,13667,14109,14194,14651,14694,15568,16201,16785,18618,19896,19899,19921,19981,19988,20044,20054,20055,20084,20085,20103,20116,20226,20425,21357,21453,22384,23874,26961,27050,27053,27207,27367,27370,27395,30959,53817,53872,55944,56280,56282,56284,64656,64658,66242,66407,66475,66590,67115,67186,67281,67941,68028,68092,68966,69163,69241,76808,76846,78893,94063,97541,104112,107732,108037,108147,108954,214580,217214,233870,235339,236900,268449,269261,270106,353172,100042734,100042823,100503670</t>
  </si>
  <si>
    <t>Hnrnpd,Dhx9,Drg1,Eif1a,Eif2b4,Fau,Fh1,Hagh,Rack1,Elavl1,Ilf3,Rpsa,Pemt,Rpl10a,Rpl18,Rpl19,Rpl37a,Rpl6,Rps14,Rps15,Rps16,Rps18,Rps19,Rps5,Rps8,Sars,Shmt1,Tarbp2,Tcof1,Eif4h,Farsb,Rpl8,Rps3,Asns,Rps11,Rpl3,Rps26,Mrpl15,Ddx25,Ddx39b,Caprin1,Eif3d,Mrpl37,Mrpl12,Mrpl19,Mrps23,Mrps25,Mrps16,Mrps15,Rps23,Farsa,Rpl14,Rplp2,Rpl37,Rps27l,Rpl22l1,Ncbp2,Ngdn,Mrpl44,Polr2d,Rpl18a,Rps9,Cnot10,Mrpl16,Qars,Acly,Mrpl10,Shmt2,Atic,Ppp1r15b,Pstk,Nags,Tufm,Dlat,Pdk3,Rpl23a,Rpl12,Rpl13,Gars,Gm10073,Rpl9-ps6,Rpl5</t>
  </si>
  <si>
    <t>KEGG Pathway</t>
  </si>
  <si>
    <t>mmu03010</t>
  </si>
  <si>
    <t>Ribosome</t>
  </si>
  <si>
    <t>40/177</t>
  </si>
  <si>
    <t>14109,16785,19896,19899,19921,19981,19988,20044,20054,20055,20084,20085,20103,20116,26961,27050,27207,27367,27370,27395,56282,56284,66242,66407,66475,66483,67097,67115,67186,67281,67941,68028,76808,76846,94063,107732,268449,269261,270106,100503670</t>
  </si>
  <si>
    <t>Fau,Rpsa,Rpl10a,Rpl18,Rpl19,Rpl37a,Rpl6,Rps14,Rps15,Rps16,Rps18,Rps19,Rps5,Rps8,Rpl8,Rps3,Rps11,Rpl3,Rps26,Mrpl15,Mrpl12,Mrpl19,Mrps16,Mrps15,Rps23,Rpl36al,Rps10,Rpl14,Rplp2,Rpl37,Rps27l,Rpl22l1,Rpl18a,Rps9,Mrpl16,Mrpl10,Rpl23a,Rpl12,Rpl13,Rpl5</t>
  </si>
  <si>
    <t>GO:0006412</t>
  </si>
  <si>
    <t>translation</t>
  </si>
  <si>
    <t>73/625</t>
  </si>
  <si>
    <t>11991,13211,13494,13664,13667,14109,14694,15568,16201,16785,19896,19899,19921,19981,19988,20044,20054,20055,20084,20085,20103,20116,20226,20425,21357,21453,22384,23874,26961,27050,27207,27367,27370,27395,30959,53817,53872,55944,56280,56282,56284,64656,64658,66242,66407,66475,66590,67115,67186,67281,67941,68028,68092,68966,69163,69241,76808,76846,78893,94063,97541,107732,108037,108954,214580,233870,268449,269261,270106,353172,100042734,100042823,100503670</t>
  </si>
  <si>
    <t>Hnrnpd,Dhx9,Drg1,Eif1a,Eif2b4,Fau,Rack1,Elavl1,Ilf3,Rpsa,Rpl10a,Rpl18,Rpl19,Rpl37a,Rpl6,Rps14,Rps15,Rps16,Rps18,Rps19,Rps5,Rps8,Sars,Shmt1,Tarbp2,Tcof1,Eif4h,Farsb,Rpl8,Rps3,Rps11,Rpl3,Rps26,Mrpl15,Ddx25,Ddx39b,Caprin1,Eif3d,Mrpl37,Mrpl12,Mrpl19,Mrps23,Mrps25,Mrps16,Mrps15,Rps23,Farsa,Rpl14,Rplp2,Rpl37,Rps27l,Rpl22l1,Ncbp2,Ngdn,Mrpl44,Polr2d,Rpl18a,Rps9,Cnot10,Mrpl16,Qars,Mrpl10,Shmt2,Ppp1r15b,Pstk,Tufm,Rpl23a,Rpl12,Rpl13,Gars,Gm10073,Rpl9-ps6,Rpl5</t>
  </si>
  <si>
    <t>R-MMU-72689</t>
  </si>
  <si>
    <t>Formation of a pool of free 40S subunits</t>
  </si>
  <si>
    <t>31/98</t>
  </si>
  <si>
    <t>16785,19899,19921,19988,20044,20054,20055,20084,20085,20103,20116,26961,27050,27207,27367,27370,55944,66475,66483,67097,67115,67186,67281,67941,68028,76808,76846,268449,269261,270106,100503670</t>
  </si>
  <si>
    <t>Rpsa,Rpl18,Rpl19,Rpl6,Rps14,Rps15,Rps16,Rps18,Rps19,Rps5,Rps8,Rpl8,Rps3,Rps11,Rpl3,Rps26,Eif3d,Rps23,Rpl36al,Rps10,Rpl14,Rplp2,Rpl37,Rps27l,Rpl22l1,Rpl18a,Rps9,Rpl23a,Rpl12,Rpl13,Rpl5</t>
  </si>
  <si>
    <t>GO:0043043</t>
  </si>
  <si>
    <t>peptide biosynthetic process</t>
  </si>
  <si>
    <t>74/648</t>
  </si>
  <si>
    <t>11991,13211,13494,13664,13667,14109,14651,14694,15568,16201,16785,19896,19899,19921,19981,19988,20044,20054,20055,20084,20085,20103,20116,20226,20425,21357,21453,22384,23874,26961,27050,27207,27367,27370,27395,30959,53817,53872,55944,56280,56282,56284,64656,64658,66242,66407,66475,66590,67115,67186,67281,67941,68028,68092,68966,69163,69241,76808,76846,78893,94063,97541,107732,108037,108954,214580,233870,268449,269261,270106,353172,100042734,100042823,100503670</t>
  </si>
  <si>
    <t>Hnrnpd,Dhx9,Drg1,Eif1a,Eif2b4,Fau,Hagh,Rack1,Elavl1,Ilf3,Rpsa,Rpl10a,Rpl18,Rpl19,Rpl37a,Rpl6,Rps14,Rps15,Rps16,Rps18,Rps19,Rps5,Rps8,Sars,Shmt1,Tarbp2,Tcof1,Eif4h,Farsb,Rpl8,Rps3,Rps11,Rpl3,Rps26,Mrpl15,Ddx25,Ddx39b,Caprin1,Eif3d,Mrpl37,Mrpl12,Mrpl19,Mrps23,Mrps25,Mrps16,Mrps15,Rps23,Farsa,Rpl14,Rplp2,Rpl37,Rps27l,Rpl22l1,Ncbp2,Ngdn,Mrpl44,Polr2d,Rpl18a,Rps9,Cnot10,Mrpl16,Qars,Mrpl10,Shmt2,Ppp1r15b,Pstk,Tufm,Rpl23a,Rpl12,Rpl13,Gars,Gm10073,Rpl9-ps6,Rpl5</t>
  </si>
  <si>
    <t>R-MMU-72613</t>
  </si>
  <si>
    <t>Eukaryotic Translation Initiation</t>
  </si>
  <si>
    <t>33/116</t>
  </si>
  <si>
    <t>13667,16785,19899,19921,19988,20044,20054,20055,20084,20085,20103,20116,22384,26961,27050,27207,27367,27370,55944,66475,66483,67097,67115,67186,67281,67941,68028,76808,76846,268449,269261,270106,100503670</t>
  </si>
  <si>
    <t>Eif2b4,Rpsa,Rpl18,Rpl19,Rpl6,Rps14,Rps15,Rps16,Rps18,Rps19,Rps5,Rps8,Eif4h,Rpl8,Rps3,Rps11,Rpl3,Rps26,Eif3d,Rps23,Rpl36al,Rps10,Rpl14,Rplp2,Rpl37,Rps27l,Rpl22l1,Rpl18a,Rps9,Rpl23a,Rpl12,Rpl13,Rpl5</t>
  </si>
  <si>
    <t>R-MMU-72737</t>
  </si>
  <si>
    <t>Cap-dependent Translation Initiation</t>
  </si>
  <si>
    <t>R-MMU-156827</t>
  </si>
  <si>
    <t>L13a-mediated translational silencing of Ceruloplasmin expression</t>
  </si>
  <si>
    <t>32/108</t>
  </si>
  <si>
    <t>16785,19899,19921,19988,20044,20054,20055,20084,20085,20103,20116,22384,26961,27050,27207,27367,27370,55944,66475,66483,67097,67115,67186,67281,67941,68028,76808,76846,268449,269261,270106,100503670</t>
  </si>
  <si>
    <t>Rpsa,Rpl18,Rpl19,Rpl6,Rps14,Rps15,Rps16,Rps18,Rps19,Rps5,Rps8,Eif4h,Rpl8,Rps3,Rps11,Rpl3,Rps26,Eif3d,Rps23,Rpl36al,Rps10,Rpl14,Rplp2,Rpl37,Rps27l,Rpl22l1,Rpl18a,Rps9,Rpl23a,Rpl12,Rpl13,Rpl5</t>
  </si>
  <si>
    <t>R-MMU-72706</t>
  </si>
  <si>
    <t>GTP hydrolysis and joining of the 60S ribosomal subunit</t>
  </si>
  <si>
    <t>32/109</t>
  </si>
  <si>
    <t>R-MMU-927802</t>
  </si>
  <si>
    <t>Nonsense-Mediated Decay (NMD)</t>
  </si>
  <si>
    <t>31/110</t>
  </si>
  <si>
    <t>R-MMU-975957</t>
  </si>
  <si>
    <t>Nonsense Mediated Decay (NMD) enhanced by the Exon Junction Complex (EJC)</t>
  </si>
  <si>
    <t>GO:0022618</t>
  </si>
  <si>
    <t>ribonucleoprotein complex assembly</t>
  </si>
  <si>
    <t>35/215</t>
  </si>
  <si>
    <t>12729,13211,16785,19988,20044,20054,20085,20103,20174,20901,21357,27041,27367,30946,53817,54633,55944,59014,66475,66978,67097,67465,67941,68879,69241,74778,78688,110109,214572,268449,269261,320632,353190,432508,100503670</t>
  </si>
  <si>
    <t>Clns1a,Dhx9,Rpsa,Rpl6,Rps14,Rps15,Rps19,Rps5,Ruvbl2,Strap,Tarbp2,G3bp1,Rpl3,Abt1,Ddx39b,Pqbp1,Eif3d,Rrs1,Rps23,Luc7l,Rps10,Sf3a1,Rps27l,Prpf6,Polr2d,Rrp7a,Nol3,Nop2,Prmt7,Rpl23a,Rpl12,Snrnp200,Edc3,Cpsf6,Rpl5</t>
  </si>
  <si>
    <t>GO:0071826</t>
  </si>
  <si>
    <t>ribonucleoprotein complex subunit organization</t>
  </si>
  <si>
    <t>36/228</t>
  </si>
  <si>
    <t>12729,13211,16785,19988,20044,20054,20085,20103,20174,20901,21357,27041,27367,30946,53817,54633,55944,59014,66475,66978,67097,67465,67941,68879,69241,74778,78688,110109,214572,268449,269261,269523,320632,353190,432508,100503670</t>
  </si>
  <si>
    <t>Clns1a,Dhx9,Rpsa,Rpl6,Rps14,Rps15,Rps19,Rps5,Ruvbl2,Strap,Tarbp2,G3bp1,Rpl3,Abt1,Ddx39b,Pqbp1,Eif3d,Rrs1,Rps23,Luc7l,Rps10,Sf3a1,Rps27l,Prpf6,Polr2d,Rrp7a,Nol3,Nop2,Prmt7,Rpl23a,Rpl12,Vcp,Snrnp200,Edc3,Cpsf6,Rpl5</t>
  </si>
  <si>
    <t>R-MMU-72649</t>
  </si>
  <si>
    <t>Translation initiation complex formation</t>
  </si>
  <si>
    <t>17/58</t>
  </si>
  <si>
    <t>16785,20044,20054,20055,20084,20085,20103,20116,22384,27050,27207,27370,55944,66475,67097,67941,76846</t>
  </si>
  <si>
    <t>Rpsa,Rps14,Rps15,Rps16,Rps18,Rps19,Rps5,Rps8,Eif4h,Rps3,Rps11,Rps26,Eif3d,Rps23,Rps10,Rps27l,Rps9</t>
  </si>
  <si>
    <t>R-MMU-72702</t>
  </si>
  <si>
    <t>Ribosomal scanning and start codon recognition</t>
  </si>
  <si>
    <t>R-MMU-72662</t>
  </si>
  <si>
    <t>Activation of the mRNA upon binding of the cap-binding complex and eIFs, and subsequent binding to 4</t>
  </si>
  <si>
    <t>17/59</t>
  </si>
  <si>
    <t>R-MMU-72695</t>
  </si>
  <si>
    <t>Formation of the ternary complex, and subsequently, the 43S complex</t>
  </si>
  <si>
    <t>16/51</t>
  </si>
  <si>
    <t>16785,20044,20054,20055,20084,20085,20103,20116,27050,27207,27370,55944,66475,67097,67941,76846</t>
  </si>
  <si>
    <t>Rpsa,Rps14,Rps15,Rps16,Rps18,Rps19,Rps5,Rps8,Rps3,Rps11,Rps26,Eif3d,Rps23,Rps10,Rps27l,Rps9</t>
  </si>
  <si>
    <t>GO:0042255</t>
  </si>
  <si>
    <t>ribosome assembly</t>
  </si>
  <si>
    <t>16/67</t>
  </si>
  <si>
    <t>16785,19988,20044,20054,20085,20103,27367,30946,59014,67097,67941,74778,110109,268449,269261,100503670</t>
  </si>
  <si>
    <t>Rpsa,Rpl6,Rps14,Rps15,Rps19,Rps5,Rpl3,Abt1,Rrs1,Rps10,Rps27l,Rrp7a,Nop2,Rpl23a,Rpl12,Rpl5</t>
  </si>
  <si>
    <t>GO:0000028</t>
  </si>
  <si>
    <t>ribosomal small subunit assembly</t>
  </si>
  <si>
    <t>9/19</t>
  </si>
  <si>
    <t>16785,20044,20054,20085,20103,30946,67097,67941,74778</t>
  </si>
  <si>
    <t>Rpsa,Rps14,Rps15,Rps19,Rps5,Abt1,Rps10,Rps27l,Rrp7a</t>
  </si>
  <si>
    <t>GO:0070925</t>
  </si>
  <si>
    <t>organelle assembly</t>
  </si>
  <si>
    <t>45/789</t>
  </si>
  <si>
    <t>12566,12632,13494,14894,16785,18817,19822,19988,20044,20054,20085,20103,22388,26886,26934,27041,27050,27367,30946,54138,54633,56275,59014,66475,66910,67097,67941,68001,68118,69928,74716,74778,74781,76308,106840,107995,110109,212190,217449,234852,268449,269261,320394,353190,100503670</t>
  </si>
  <si>
    <t>Cdk2,Cfl2,Drg1,Cfap20,Rpsa,Plk1,Rnf4,Rpl6,Rps14,Rps15,Rps19,Rps5,Wdr1,Cenph,Racgap1,G3bp1,Rps3,Rpl3,Abt1,Atxn10,Pqbp1,Rbm14,Rrs1,Rps23,Tmem107,Rps10,Rps27l,Cfap298,Atg101,Cenps,Wbp2nl,Rrp7a,Wipi2,Rab1b,Unc119b,Cdc20,Nop2,Ubxn10,Trappc12,Chmp1a,Rpl23a,Rpl12,Cenpt,Edc3,Rpl5</t>
  </si>
  <si>
    <t>GO:0022613</t>
  </si>
  <si>
    <t>ribonucleoprotein complex biogenesis</t>
  </si>
  <si>
    <t>68/438</t>
  </si>
  <si>
    <t>12729,13211,16785,19896,19988,20044,20054,20055,20085,20103,20116,20174,20901,21357,21771,27041,27367,27998,30946,53817,54633,55944,56200,56321,57315,57750,59014,59028,60321,64934,65961,66409,66475,66580,66978,67097,67115,67205,67390,67465,67920,67941,68731,68879,68966,69241,72462,74097,74778,75416,75751,78688,100608,100609,103136,107732,110109,213773,214572,234549,245474,268449,269261,320632,353190,353258,432508,100503670,20226,21453,22059,23874,54351,66246,66590,66911,68730,69163,70359,71981,77065,83456,97541,100087,101861,215456,233802,353172</t>
  </si>
  <si>
    <t>Clns1a,Dhx9,Rpsa,Rpl10a,Rpl6,Rps14,Rps15,Rps16,Rps19,Rps5,Rps8,Ruvbl2,Strap,Tarbp2,Utp4,G3bp1,Rpl3,Exosc5,Abt1,Ddx39b,Pqbp1,Eif3d,Ddx21,Aatf,Wdr46,Wdr12,Rrs1,Rcl1,Wbp11,Pes1,Utp3,Rsl1d1,Rps23,Esf1,Luc7l,Rps10,Rpl14,Utp11,Mrm3,Sf3a1,Mak16,Rps27l,Rbfa,Prpf6,Ngdn,Polr2d,Rrp1b,Pop7,Rrp7a,Nop14,Ipo4,Nol3,Noc4l,Nsun5,Pwp1,Mrpl10,Nop2,Tbl3,Prmt7,Heatr3,Dkc1,Rpl23a,Rpl12,Snrnp200,Edc3,Ltv1,Cpsf6,Rpl5,Sars,Tcof1,Trp53,Farsb,Elp5,Osgep,Farsa,Nudt16l1,Dus1l,Mrpl44,Gtpbp3,Tdrd12,Ints7,Mov10l1,Qars,Kti12,Ints4,Gpat2,Thumpd1,Gars</t>
  </si>
  <si>
    <t>12729,13211,16785,19896,19988,20044,20054,20055,20085,20103,20116,20174,20901,21357,21771,27041,27367,27998,30946,53817,54633,55944,56200,56321,57315,57750,59014,59028,60321,64934,65961,66409,66475,66580,66978,67097,67115,67205,67390,67465,67920,67941,68731,68879,68966,69241,72462,74097,74778,75416,75751,78688,100608,100609,103136,107732,110109,213773,214572,234549,245474,268449,269261,320632,353190,353258,432508,100503670</t>
  </si>
  <si>
    <t>Clns1a,Dhx9,Rpsa,Rpl10a,Rpl6,Rps14,Rps15,Rps16,Rps19,Rps5,Rps8,Ruvbl2,Strap,Tarbp2,Utp4,G3bp1,Rpl3,Exosc5,Abt1,Ddx39b,Pqbp1,Eif3d,Ddx21,Aatf,Wdr46,Wdr12,Rrs1,Rcl1,Wbp11,Pes1,Utp3,Rsl1d1,Rps23,Esf1,Luc7l,Rps10,Rpl14,Utp11,Mrm3,Sf3a1,Mak16,Rps27l,Rbfa,Prpf6,Ngdn,Polr2d,Rrp1b,Pop7,Rrp7a,Nop14,Ipo4,Nol3,Noc4l,Nsun5,Pwp1,Mrpl10,Nop2,Tbl3,Prmt7,Heatr3,Dkc1,Rpl23a,Rpl12,Snrnp200,Edc3,Ltv1,Cpsf6,Rpl5</t>
  </si>
  <si>
    <t>GO:0042254</t>
  </si>
  <si>
    <t>ribosome biogenesis</t>
  </si>
  <si>
    <t>49/297</t>
  </si>
  <si>
    <t>16785,19896,19988,20044,20054,20055,20085,20103,20116,21771,27367,27998,30946,56200,56321,57315,57750,59014,59028,60321,64934,65961,66409,66580,67097,67115,67205,67390,67920,67941,68731,68966,72462,74097,74778,75416,75751,100608,100609,103136,107732,110109,213773,234549,245474,268449,269261,353258,100503670</t>
  </si>
  <si>
    <t>Rpsa,Rpl10a,Rpl6,Rps14,Rps15,Rps16,Rps19,Rps5,Rps8,Utp4,Rpl3,Exosc5,Abt1,Ddx21,Aatf,Wdr46,Wdr12,Rrs1,Rcl1,Wbp11,Pes1,Utp3,Rsl1d1,Esf1,Rps10,Rpl14,Utp11,Mrm3,Mak16,Rps27l,Rbfa,Ngdn,Rrp1b,Pop7,Rrp7a,Nop14,Ipo4,Noc4l,Nsun5,Pwp1,Mrpl10,Nop2,Tbl3,Heatr3,Dkc1,Rpl23a,Rpl12,Ltv1,Rpl5</t>
  </si>
  <si>
    <t>GO:0034660</t>
  </si>
  <si>
    <t>ncRNA metabolic process</t>
  </si>
  <si>
    <t>56/475</t>
  </si>
  <si>
    <t>19896,20044,20054,20055,20085,20116,20226,21357,21453,21771,22059,23874,27998,30946,54351,56200,57315,57750,59014,59028,60321,64934,65961,66246,66409,66580,66590,66911,67115,67205,67390,67920,68730,68731,68966,69163,70359,71981,72462,74097,74778,75416,77065,83456,97541,100087,100609,101861,103136,110109,213773,215456,233802,245474,353172,100503670</t>
  </si>
  <si>
    <t>Rpl10a,Rps14,Rps15,Rps16,Rps19,Rps8,Sars,Tarbp2,Tcof1,Utp4,Trp53,Farsb,Exosc5,Abt1,Elp5,Ddx21,Wdr46,Wdr12,Rrs1,Rcl1,Wbp11,Pes1,Utp3,Osgep,Rsl1d1,Esf1,Farsa,Nudt16l1,Rpl14,Utp11,Mrm3,Mak16,Dus1l,Rbfa,Ngdn,Mrpl44,Gtpbp3,Tdrd12,Rrp1b,Pop7,Rrp7a,Nop14,Ints7,Mov10l1,Qars,Kti12,Nsun5,Ints4,Pwp1,Nop2,Tbl3,Gpat2,Thumpd1,Dkc1,Gars,Rpl5</t>
  </si>
  <si>
    <t>GO:0016072</t>
  </si>
  <si>
    <t>rRNA metabolic process</t>
  </si>
  <si>
    <t>37/235</t>
  </si>
  <si>
    <t>19896,20044,20054,20055,20085,20116,21453,21771,22059,27998,30946,56200,57315,57750,59014,59028,60321,64934,65961,66409,66580,67115,67205,67390,67920,68731,68966,72462,74097,74778,75416,100609,103136,110109,213773,245474,100503670</t>
  </si>
  <si>
    <t>Rpl10a,Rps14,Rps15,Rps16,Rps19,Rps8,Tcof1,Utp4,Trp53,Exosc5,Abt1,Ddx21,Wdr46,Wdr12,Rrs1,Rcl1,Wbp11,Pes1,Utp3,Rsl1d1,Esf1,Rpl14,Utp11,Mrm3,Mak16,Rbfa,Ngdn,Rrp1b,Pop7,Rrp7a,Nop14,Nsun5,Pwp1,Nop2,Tbl3,Dkc1,Rpl5</t>
  </si>
  <si>
    <t>GO:0006364</t>
  </si>
  <si>
    <t>34/204</t>
  </si>
  <si>
    <t>19896,20044,20054,20055,20085,20116,21771,27998,30946,56200,57315,57750,59014,59028,60321,64934,65961,66409,66580,67115,67205,67390,67920,68731,68966,72462,74097,74778,75416,100609,110109,213773,245474,100503670</t>
  </si>
  <si>
    <t>Rpl10a,Rps14,Rps15,Rps16,Rps19,Rps8,Utp4,Exosc5,Abt1,Ddx21,Wdr46,Wdr12,Rrs1,Rcl1,Wbp11,Pes1,Utp3,Rsl1d1,Esf1,Rpl14,Utp11,Mrm3,Mak16,Rbfa,Ngdn,Rrp1b,Pop7,Rrp7a,Nop14,Nsun5,Nop2,Tbl3,Dkc1,Rpl5</t>
  </si>
  <si>
    <t>GO:0034470</t>
  </si>
  <si>
    <t>ncRNA processing</t>
  </si>
  <si>
    <t>44/349</t>
  </si>
  <si>
    <t>19896,20044,20054,20055,20085,20116,21357,21771,27998,30946,54351,56200,57315,57750,59014,59028,60321,64934,65961,66246,66409,66580,67115,67205,67390,67920,68730,68731,68966,69163,70359,72462,74097,74778,75416,77065,100087,100609,101861,110109,213773,233802,245474,100503670</t>
  </si>
  <si>
    <t>Rpl10a,Rps14,Rps15,Rps16,Rps19,Rps8,Tarbp2,Utp4,Exosc5,Abt1,Elp5,Ddx21,Wdr46,Wdr12,Rrs1,Rcl1,Wbp11,Pes1,Utp3,Osgep,Rsl1d1,Esf1,Rpl14,Utp11,Mrm3,Mak16,Dus1l,Rbfa,Ngdn,Mrpl44,Gtpbp3,Rrp1b,Pop7,Rrp7a,Nop14,Ints7,Kti12,Nsun5,Ints4,Nop2,Tbl3,Thumpd1,Dkc1,Rpl5</t>
  </si>
  <si>
    <t>GO:0042274</t>
  </si>
  <si>
    <t>ribosomal small subunit biogenesis</t>
  </si>
  <si>
    <t>20/69</t>
  </si>
  <si>
    <t>16785,20044,20054,20055,20085,20103,20116,21771,30946,57315,59014,59028,65961,67097,67941,68966,74778,75416,213773,353258</t>
  </si>
  <si>
    <t>Rpsa,Rps14,Rps15,Rps16,Rps19,Rps5,Rps8,Utp4,Abt1,Wdr46,Rrs1,Rcl1,Utp3,Rps10,Rps27l,Ngdn,Rrp7a,Nop14,Tbl3,Ltv1</t>
  </si>
  <si>
    <t>GO:0000462</t>
  </si>
  <si>
    <t>maturation of SSU-rRNA from tricistronic rRNA transcript (SSU-rRNA, 5.8S rRNA, LSU-rRNA)</t>
  </si>
  <si>
    <t>12/32</t>
  </si>
  <si>
    <t>20044,20055,20085,20116,21771,30946,57315,59014,59028,65961,68966,213773</t>
  </si>
  <si>
    <t>Rps14,Rps16,Rps19,Rps8,Utp4,Abt1,Wdr46,Rrs1,Rcl1,Utp3,Ngdn,Tbl3</t>
  </si>
  <si>
    <t>GO:0030490</t>
  </si>
  <si>
    <t>maturation of SSU-rRNA</t>
  </si>
  <si>
    <t>13/47</t>
  </si>
  <si>
    <t>20044,20055,20085,20116,21771,30946,57315,59014,59028,65961,68966,75416,213773</t>
  </si>
  <si>
    <t>Rps14,Rps16,Rps19,Rps8,Utp4,Abt1,Wdr46,Rrs1,Rcl1,Utp3,Ngdn,Nop14,Tbl3</t>
  </si>
  <si>
    <t>GO:0007059</t>
  </si>
  <si>
    <t>chromosome segregation</t>
  </si>
  <si>
    <t>46/322</t>
  </si>
  <si>
    <t>13000,14156,14841,18817,20957,21973,24010,26371,26886,26934,27050,50878,51944,52683,54194,54392,56292,58186,59008,59014,66654,67177,67981,68612,69654,69912,69928,70012,70099,70645,71846,73679,75459,75801,103733,103768,107047,107995,110033,217449,234852,239122,268697,320394,381280,406217,13494,19183,19361,54369,71241,71981,83456,67472,76824,12428,12534,12544,12566,14056,17215,17216,17219,17685,22059,22687,52040,53317,66679,67941,69270,209091,235587,269523,327762,12454,14793,20899,23924,51886,52717,56321,67236,67629,68251,69073,73708,19014,19822,56275,26941,27053,53376,107338</t>
  </si>
  <si>
    <t>Csnk2a2,Fen1,Haspin,Plk1,Sycp1,Top2a,Ik,Ciao1,Cenph,Racgap1,Rps3,Stag3,Knstrn,Ncaph2,Akap8l,Ncapg,Naa10,Rad18,Anapc5,Rrs1,Tex12,Cdt1,Hormad1,Ube2c,Dctn2,Nup43,Cenps,Cep85,Smc4,Oip5,Syce2,Tex19.1,Syce3,4930447C04Rik,Tubg1,Tubg2,Psmg2,Cdc20,Kif22,Trappc12,Chmp1a,Setdb2,Ccnb1,Cenpt,Hjurp,Bex4,Drg1,Psmc3ip,Rad51,Nme6,Dmrtc2,Tdrd12,Mov10l1,Mtfr1,Mtfr1l,Ccna2,Cdk1,Cdc45,Cdk2,Ezh2,Mcm3,Mcm2,Mcm6,Msh2,Trp53,Zpr1,Ppp1r10,Plrg1,Rae1,Rps27l,Gins1,Ccnb3,Parp3,Vcp,Dna2,Ccnk,Cdca3,Stra8,Katna1,Fubp1,Anapc16,Aatf,Cinp,Spc24,Babam1,Kdf1,Dppa3,Med1,Rnf4,Rbm14,Slc9a3r1,Asns,Usp2,Gbf1</t>
  </si>
  <si>
    <t>13000,14156,14841,18817,20957,21973,24010,26371,26886,26934,27050,50878,51944,52683,54194,54392,56292,58186,59008,59014,66654,67177,67981,68612,69654,69912,69928,70012,70099,70645,71846,73679,75459,75801,103733,103768,107047,107995,110033,217449,234852,239122,268697,320394,381280,406217</t>
  </si>
  <si>
    <t>Csnk2a2,Fen1,Haspin,Plk1,Sycp1,Top2a,Ik,Ciao1,Cenph,Racgap1,Rps3,Stag3,Knstrn,Ncaph2,Akap8l,Ncapg,Naa10,Rad18,Anapc5,Rrs1,Tex12,Cdt1,Hormad1,Ube2c,Dctn2,Nup43,Cenps,Cep85,Smc4,Oip5,Syce2,Tex19.1,Syce3,4930447C04Rik,Tubg1,Tubg2,Psmg2,Cdc20,Kif22,Trappc12,Chmp1a,Setdb2,Ccnb1,Cenpt,Hjurp,Bex4</t>
  </si>
  <si>
    <t>GO:0098813</t>
  </si>
  <si>
    <t>nuclear chromosome segregation</t>
  </si>
  <si>
    <t>34/261</t>
  </si>
  <si>
    <t>14156,14841,18817,20957,21973,24010,26934,50878,51944,52683,54194,54392,56292,59008,59014,66654,67177,67981,68612,69654,69928,70099,71846,73679,75459,75801,103733,103768,107047,107995,110033,217449,234852,268697</t>
  </si>
  <si>
    <t>Fen1,Haspin,Plk1,Sycp1,Top2a,Ik,Racgap1,Stag3,Knstrn,Ncaph2,Akap8l,Ncapg,Naa10,Anapc5,Rrs1,Tex12,Cdt1,Hormad1,Ube2c,Dctn2,Cenps,Smc4,Syce2,Tex19.1,Syce3,4930447C04Rik,Tubg1,Tubg2,Psmg2,Cdc20,Kif22,Trappc12,Chmp1a,Ccnb1</t>
  </si>
  <si>
    <t>GO:0000819</t>
  </si>
  <si>
    <t>sister chromatid segregation</t>
  </si>
  <si>
    <t>26/181</t>
  </si>
  <si>
    <t>14156,14841,18817,21973,24010,26934,50878,51944,52683,54194,54392,56292,59008,59014,67177,67981,68612,69654,70099,103733,103768,107047,107995,110033,234852,268697</t>
  </si>
  <si>
    <t>Fen1,Haspin,Plk1,Top2a,Ik,Racgap1,Stag3,Knstrn,Ncaph2,Akap8l,Ncapg,Naa10,Anapc5,Rrs1,Cdt1,Hormad1,Ube2c,Dctn2,Smc4,Tubg1,Tubg2,Psmg2,Cdc20,Kif22,Chmp1a,Ccnb1</t>
  </si>
  <si>
    <t>GO:0000280</t>
  </si>
  <si>
    <t>nuclear division</t>
  </si>
  <si>
    <t>40/414</t>
  </si>
  <si>
    <t>13494,14841,18817,19183,19361,20957,21973,24010,26934,50878,51944,52683,54194,54369,54392,56292,59008,59014,66654,67177,67981,68612,69654,69928,70012,70099,71241,71846,71981,73679,75459,75801,83456,103733,103768,107047,107995,110033,234852,268697</t>
  </si>
  <si>
    <t>Drg1,Haspin,Plk1,Psmc3ip,Rad51,Sycp1,Top2a,Ik,Racgap1,Stag3,Knstrn,Ncaph2,Akap8l,Nme6,Ncapg,Naa10,Anapc5,Rrs1,Tex12,Cdt1,Hormad1,Ube2c,Dctn2,Cenps,Cep85,Smc4,Dmrtc2,Syce2,Tdrd12,Tex19.1,Syce3,4930447C04Rik,Mov10l1,Tubg1,Tubg2,Psmg2,Cdc20,Kif22,Chmp1a,Ccnb1</t>
  </si>
  <si>
    <t>GO:0048285</t>
  </si>
  <si>
    <t>organelle fission</t>
  </si>
  <si>
    <t>42/467</t>
  </si>
  <si>
    <t>13494,14841,18817,19183,19361,20957,21973,24010,26934,50878,51944,52683,54194,54369,54392,56292,59008,59014,66654,67177,67472,67981,68612,69654,69928,70012,70099,71241,71846,71981,73679,75459,75801,76824,83456,103733,103768,107047,107995,110033,234852,268697</t>
  </si>
  <si>
    <t>Drg1,Haspin,Plk1,Psmc3ip,Rad51,Sycp1,Top2a,Ik,Racgap1,Stag3,Knstrn,Ncaph2,Akap8l,Nme6,Ncapg,Naa10,Anapc5,Rrs1,Tex12,Cdt1,Mtfr1,Hormad1,Ube2c,Dctn2,Cenps,Cep85,Smc4,Dmrtc2,Syce2,Tdrd12,Tex19.1,Syce3,4930447C04Rik,Mtfr1l,Mov10l1,Tubg1,Tubg2,Psmg2,Cdc20,Kif22,Chmp1a,Ccnb1</t>
  </si>
  <si>
    <t>GO:0000070</t>
  </si>
  <si>
    <t>mitotic sister chromatid segregation</t>
  </si>
  <si>
    <t>22/148</t>
  </si>
  <si>
    <t>14841,18817,24010,26934,51944,52683,54194,54392,56292,59008,59014,67177,68612,69654,70099,103733,103768,107047,107995,110033,234852,268697</t>
  </si>
  <si>
    <t>Haspin,Plk1,Ik,Racgap1,Knstrn,Ncaph2,Akap8l,Ncapg,Naa10,Anapc5,Rrs1,Cdt1,Ube2c,Dctn2,Smc4,Tubg1,Tubg2,Psmg2,Cdc20,Kif22,Chmp1a,Ccnb1</t>
  </si>
  <si>
    <t>48/665</t>
  </si>
  <si>
    <t>12428,12534,12544,12566,13494,14056,14841,17215,17216,17219,17685,18817,19361,21973,22059,22687,24010,26886,26934,51944,52040,52683,53317,54194,54369,54392,56292,59008,59014,66679,67177,67941,68612,69270,69654,70012,70099,103733,103768,107047,107995,110033,209091,234852,235587,268697,269523,327762</t>
  </si>
  <si>
    <t>Ccna2,Cdk1,Cdc45,Cdk2,Drg1,Ezh2,Haspin,Mcm3,Mcm2,Mcm6,Msh2,Plk1,Rad51,Top2a,Trp53,Zpr1,Ik,Cenph,Racgap1,Knstrn,Ppp1r10,Ncaph2,Plrg1,Akap8l,Nme6,Ncapg,Naa10,Anapc5,Rrs1,Rae1,Cdt1,Rps27l,Ube2c,Gins1,Dctn2,Cep85,Smc4,Tubg1,Tubg2,Psmg2,Cdc20,Kif22,Ccnb3,Chmp1a,Parp3,Ccnb1,Vcp,Dna2</t>
  </si>
  <si>
    <t>GO:0140014</t>
  </si>
  <si>
    <t>mitotic nuclear division</t>
  </si>
  <si>
    <t>25/261</t>
  </si>
  <si>
    <t>13494,14841,18817,24010,26934,51944,52683,54194,54369,54392,56292,59008,59014,67177,68612,69654,70012,70099,103733,103768,107047,107995,110033,234852,268697</t>
  </si>
  <si>
    <t>Drg1,Haspin,Plk1,Ik,Racgap1,Knstrn,Ncaph2,Akap8l,Nme6,Ncapg,Naa10,Anapc5,Rrs1,Cdt1,Ube2c,Dctn2,Cep85,Smc4,Tubg1,Tubg2,Psmg2,Cdc20,Kif22,Chmp1a,Ccnb1</t>
  </si>
  <si>
    <t>GO:0051301</t>
  </si>
  <si>
    <t>cell division</t>
  </si>
  <si>
    <t>37/590</t>
  </si>
  <si>
    <t>12428,12454,12534,12566,14793,18817,20899,20957,21973,23924,26934,27050,51886,51944,52717,56321,59008,66679,67177,67236,67629,68251,68612,69073,69912,69928,70099,70645,71846,73708,75459,107995,209091,234852,239122,268697,320394</t>
  </si>
  <si>
    <t>Ccna2,Ccnk,Cdk1,Cdk2,Cdca3,Plk1,Stra8,Sycp1,Top2a,Katna1,Racgap1,Rps3,Fubp1,Knstrn,Anapc16,Aatf,Anapc5,Rae1,Cdt1,Cinp,Spc24,Babam1,Ube2c,Kdf1,Nup43,Cenps,Smc4,Oip5,Syce2,Dppa3,Syce3,Cdc20,Ccnb3,Chmp1a,Setdb2,Ccnb1,Cenpt</t>
  </si>
  <si>
    <t>35/591</t>
  </si>
  <si>
    <t>12534,12544,12566,13000,13494,14056,14156,14841,18817,19014,19822,22059,24010,26934,51944,52040,53317,54369,56275,56292,59008,66679,67177,67941,67981,68251,68612,70012,103733,107047,107995,209091,234852,235587,268697</t>
  </si>
  <si>
    <t>Cdk1,Cdc45,Cdk2,Csnk2a2,Drg1,Ezh2,Fen1,Haspin,Plk1,Med1,Rnf4,Trp53,Ik,Racgap1,Knstrn,Ppp1r10,Plrg1,Nme6,Rbm14,Naa10,Anapc5,Rae1,Cdt1,Rps27l,Hormad1,Babam1,Ube2c,Cep85,Tubg1,Psmg2,Cdc20,Ccnb3,Chmp1a,Parp3,Ccnb1</t>
  </si>
  <si>
    <t>33/546</t>
  </si>
  <si>
    <t>12534,12544,12566,13494,14056,14841,17685,18817,21973,22059,24010,26941,27053,52040,53317,53376,54369,56292,56321,59008,66679,67177,67941,68612,70012,103733,107047,107338,209091,234852,235587,268697,406217</t>
  </si>
  <si>
    <t>Cdk1,Cdc45,Cdk2,Drg1,Ezh2,Haspin,Msh2,Plk1,Top2a,Trp53,Ik,Slc9a3r1,Asns,Ppp1r10,Plrg1,Usp2,Nme6,Naa10,Aatf,Anapc5,Rae1,Cdt1,Rps27l,Ube2c,Cep85,Tubg1,Psmg2,Gbf1,Ccnb3,Chmp1a,Parp3,Ccnb1,Bex4</t>
  </si>
  <si>
    <t>R-MMU-1640170</t>
  </si>
  <si>
    <t>Cell Cycle</t>
  </si>
  <si>
    <t>60/590</t>
  </si>
  <si>
    <t>12428,12534,12544,12566,13000,13001,13427,16912,17215,17216,17218,17219,17220,18817,18972,19075,19718,22059,22144,22147,26886,52683,52717,54392,57441,59004,59008,66679,67177,67629,68251,68275,68612,69263,69270,69482,69654,69912,69928,70099,70247,70645,72151,72590,75660,76308,103733,103768,106344,107995,216853,245474,268697,320394,327762,381280,433759,445007,621823,665433,13211,14156,18540,19361,20133,20899,22687,67236,68026,69723,71735,101612,110749,217127,68209,12454,14194,14375,17685,17766,18140,20174,20957,21973,22201,22202,22209,27050,52040,53610,53817,58186,66654,66824,66911,67941,69747,75801,77065,106821,110033,230379,232210,235587,269523,209091,19183,50709,73679,75459</t>
  </si>
  <si>
    <t>Ccna2,Cdk1,Cdc45,Cdk2,Csnk2a2,Csnk2b,Dync1i2,Psmb9,Mcm3,Mcm2,Mcm5,Mcm6,Mcm7,Plk1,Pold2,Prim1,Rfc2,Trp53,Tuba3a,Tuba3b,Cenph,Ncaph2,Anapc16,Ncapg,Gmnn,Pias4,Anapc5,Rae1,Cdt1,Spc24,Babam1,Rpa1,Ube2c,Rfc3,Gins1,Nup35,Dctn2,Nup43,Cenps,Smc4,Psmd1,Oip5,Rfc5,Ppme1,Lin37,Rab1b,Tubg1,Tubg2,Rfc4,Cdc20,Wrap53,Dkc1,Ccnb1,Cenpt,Dna2,Hjurp,Hdac1,Nup85,Psme2b,H2ac23,Dhx9,Fen1,Pcna-ps2,Rad51,Rrm1,Stra8,Zpr1,Cinp,Pclaf,Rpain,Lrwd1,Grwd1,Chaf1b,Kat7,Rnaseh2c,Ccnk,Fh1,Xrcc6,Msh2,Nudt1,Uhrf1,Ruvbl2,Sycp1,Top2a,Uba1,Uba1y,Ube2a,Rps3,Ppp1r10,Nono,Ddx39b,Rad18,Tex12,Pycard,Nudt16l1,Rps27l,Zswim7,4930447C04Rik,Ints7,Oard1,Kif22,Acer2,Hmces,Parp3,Vcp,Ccnb3,Psmc3ip,H1f4,Tex19.1,Syce3</t>
  </si>
  <si>
    <t>12428,12534,12544,12566,13000,13001,13427,16912,17215,17216,17218,17219,17220,18817,18972,19075,19718,22059,22144,22147,26886,52683,52717,54392,57441,59004,59008,66679,67177,67629,68251,68275,68612,69263,69270,69482,69654,69912,69928,70099,70247,70645,72151,72590,75660,76308,103733,103768,106344,107995,216853,245474,268697,320394,327762,381280,433759,445007,621823,665433</t>
  </si>
  <si>
    <t>Ccna2,Cdk1,Cdc45,Cdk2,Csnk2a2,Csnk2b,Dync1i2,Psmb9,Mcm3,Mcm2,Mcm5,Mcm6,Mcm7,Plk1,Pold2,Prim1,Rfc2,Trp53,Tuba3a,Tuba3b,Cenph,Ncaph2,Anapc16,Ncapg,Gmnn,Pias4,Anapc5,Rae1,Cdt1,Spc24,Babam1,Rpa1,Ube2c,Rfc3,Gins1,Nup35,Dctn2,Nup43,Cenps,Smc4,Psmd1,Oip5,Rfc5,Ppme1,Lin37,Rab1b,Tubg1,Tubg2,Rfc4,Cdc20,Wrap53,Dkc1,Ccnb1,Cenpt,Dna2,Hjurp,Hdac1,Nup85,Psme2b,H2ac23</t>
  </si>
  <si>
    <t>R-MMU-69278</t>
  </si>
  <si>
    <t>Cell Cycle, Mitotic</t>
  </si>
  <si>
    <t>54/513</t>
  </si>
  <si>
    <t>12428,12534,12544,12566,13000,13001,13427,16912,17215,17216,17218,17219,17220,18817,18972,19075,19718,22059,22144,22147,26886,52683,52717,54392,57441,59008,66679,67177,67629,68275,68612,69263,69270,69482,69654,69912,69928,70099,70247,72151,72590,75660,76308,103733,103768,106344,107995,268697,320394,327762,433759,445007,621823,665433</t>
  </si>
  <si>
    <t>Ccna2,Cdk1,Cdc45,Cdk2,Csnk2a2,Csnk2b,Dync1i2,Psmb9,Mcm3,Mcm2,Mcm5,Mcm6,Mcm7,Plk1,Pold2,Prim1,Rfc2,Trp53,Tuba3a,Tuba3b,Cenph,Ncaph2,Anapc16,Ncapg,Gmnn,Anapc5,Rae1,Cdt1,Spc24,Rpa1,Ube2c,Rfc3,Gins1,Nup35,Dctn2,Nup43,Cenps,Smc4,Psmd1,Rfc5,Ppme1,Lin37,Rab1b,Tubg1,Tubg2,Rfc4,Cdc20,Ccnb1,Cenpt,Dna2,Hdac1,Nup85,Psme2b,H2ac23</t>
  </si>
  <si>
    <t>GO:0006260</t>
  </si>
  <si>
    <t>DNA replication</t>
  </si>
  <si>
    <t>36/243</t>
  </si>
  <si>
    <t>12428,12534,12544,12566,13211,14156,17215,17216,17218,17219,17220,18540,18972,19075,19361,19718,20133,20899,22059,22687,57441,67177,67236,68026,68275,69263,69270,69723,69928,71735,72151,101612,106344,110749,217127,327762</t>
  </si>
  <si>
    <t>Ccna2,Cdk1,Cdc45,Cdk2,Dhx9,Fen1,Mcm3,Mcm2,Mcm5,Mcm6,Mcm7,Pcna-ps2,Pold2,Prim1,Rad51,Rfc2,Rrm1,Stra8,Trp53,Zpr1,Gmnn,Cdt1,Cinp,Pclaf,Rpa1,Rfc3,Gins1,Rpain,Cenps,Lrwd1,Rfc5,Grwd1,Rfc4,Chaf1b,Kat7,Dna2</t>
  </si>
  <si>
    <t>R-MMU-69306</t>
  </si>
  <si>
    <t>DNA Replication</t>
  </si>
  <si>
    <t>25/122</t>
  </si>
  <si>
    <t>12428,12544,12566,16912,17215,17216,17218,17219,17220,18972,19075,19718,52717,57441,59008,67177,68275,68612,69263,69270,70247,72151,106344,327762,621823</t>
  </si>
  <si>
    <t>Ccna2,Cdc45,Cdk2,Psmb9,Mcm3,Mcm2,Mcm5,Mcm6,Mcm7,Pold2,Prim1,Rfc2,Anapc16,Gmnn,Anapc5,Cdt1,Rpa1,Ube2c,Rfc3,Gins1,Psmd1,Rfc5,Rfc4,Dna2,Psme2b</t>
  </si>
  <si>
    <t>mmu03030</t>
  </si>
  <si>
    <t>15/35</t>
  </si>
  <si>
    <t>14156,17215,17216,17218,17219,17220,18972,19075,19718,68209,68275,69263,72151,106344,327762</t>
  </si>
  <si>
    <t>Fen1,Mcm3,Mcm2,Mcm5,Mcm6,Mcm7,Pold2,Prim1,Rfc2,Rnaseh2c,Rpa1,Rfc3,Rfc5,Rfc4,Dna2</t>
  </si>
  <si>
    <t>R-MMU-69239</t>
  </si>
  <si>
    <t>Synthesis of DNA</t>
  </si>
  <si>
    <t>23/114</t>
  </si>
  <si>
    <t>12428,12566,16912,17215,17216,17218,17219,17220,18972,19075,19718,52717,59008,67177,68275,68612,69263,69270,70247,72151,106344,327762,621823</t>
  </si>
  <si>
    <t>Ccna2,Cdk2,Psmb9,Mcm3,Mcm2,Mcm5,Mcm6,Mcm7,Pold2,Prim1,Rfc2,Anapc16,Anapc5,Cdt1,Rpa1,Ube2c,Rfc3,Gins1,Psmd1,Rfc5,Rfc4,Dna2,Psme2b</t>
  </si>
  <si>
    <t>R-MMU-69620</t>
  </si>
  <si>
    <t>Cell Cycle Checkpoints</t>
  </si>
  <si>
    <t>34/280</t>
  </si>
  <si>
    <t>12428,12534,12544,12566,13427,16912,17215,17216,17218,17219,17220,18817,19718,22059,26886,52717,59004,59008,67629,68251,68275,68612,69263,69912,69928,70247,72151,106344,107995,268697,320394,327762,445007,621823</t>
  </si>
  <si>
    <t>Ccna2,Cdk1,Cdc45,Cdk2,Dync1i2,Psmb9,Mcm3,Mcm2,Mcm5,Mcm6,Mcm7,Plk1,Rfc2,Trp53,Cenph,Anapc16,Pias4,Anapc5,Spc24,Babam1,Rpa1,Ube2c,Rfc3,Nup43,Cenps,Psmd1,Rfc5,Rfc4,Cdc20,Ccnb1,Cenpt,Dna2,Nup85,Psme2b</t>
  </si>
  <si>
    <t>GO:0006974</t>
  </si>
  <si>
    <t>cellular response to DNA damage stimulus</t>
  </si>
  <si>
    <t>60/757</t>
  </si>
  <si>
    <t>12454,12534,12544,12566,13211,14156,14194,14375,17215,17216,17218,17219,17220,17685,17766,18140,18540,18817,18972,19361,19718,20174,20957,21973,22059,22201,22202,22209,27050,52040,53610,53817,58186,59004,66654,66824,66911,67236,67941,68026,68251,68275,69263,69723,69747,69928,70099,72151,75801,77065,106344,106821,110033,110749,216853,230379,232210,235587,269523,327762</t>
  </si>
  <si>
    <t>Ccnk,Cdk1,Cdc45,Cdk2,Dhx9,Fen1,Fh1,Xrcc6,Mcm3,Mcm2,Mcm5,Mcm6,Mcm7,Msh2,Nudt1,Uhrf1,Pcna-ps2,Plk1,Pold2,Rad51,Rfc2,Ruvbl2,Sycp1,Top2a,Trp53,Uba1,Uba1y,Ube2a,Rps3,Ppp1r10,Nono,Ddx39b,Rad18,Pias4,Tex12,Pycard,Nudt16l1,Cinp,Rps27l,Pclaf,Babam1,Rpa1,Rfc3,Rpain,Zswim7,Cenps,Smc4,Rfc5,4930447C04Rik,Ints7,Rfc4,Oard1,Kif22,Chaf1b,Wrap53,Acer2,Hmces,Parp3,Vcp,Dna2</t>
  </si>
  <si>
    <t>GO:0006261</t>
  </si>
  <si>
    <t>DNA-dependent DNA replication</t>
  </si>
  <si>
    <t>23/132</t>
  </si>
  <si>
    <t>12544,12566,14156,17215,17216,17218,17219,17220,18540,18972,19075,19361,19718,22687,67177,68275,69263,69270,69723,69928,72151,106344,327762</t>
  </si>
  <si>
    <t>Cdc45,Cdk2,Fen1,Mcm3,Mcm2,Mcm5,Mcm6,Mcm7,Pcna-ps2,Pold2,Prim1,Rad51,Rfc2,Zpr1,Cdt1,Rpa1,Rfc3,Gins1,Rpain,Cenps,Rfc5,Rfc4,Dna2</t>
  </si>
  <si>
    <t>GO:0006281</t>
  </si>
  <si>
    <t>DNA repair</t>
  </si>
  <si>
    <t>45/482</t>
  </si>
  <si>
    <t>12544,12566,13211,14156,14194,14375,17215,17216,17218,17219,17220,17685,17766,18140,18540,18972,19361,19718,20174,20957,22059,22209,27050,53610,58186,66654,66911,67236,68026,68251,68275,69263,69723,69747,69928,70099,72151,75801,106344,110033,110749,216853,235587,269523,327762</t>
  </si>
  <si>
    <t>Cdc45,Cdk2,Dhx9,Fen1,Fh1,Xrcc6,Mcm3,Mcm2,Mcm5,Mcm6,Mcm7,Msh2,Nudt1,Uhrf1,Pcna-ps2,Pold2,Rad51,Rfc2,Ruvbl2,Sycp1,Trp53,Ube2a,Rps3,Nono,Rad18,Tex12,Nudt16l1,Cinp,Pclaf,Babam1,Rpa1,Rfc3,Rpain,Zswim7,Cenps,Smc4,Rfc5,4930447C04Rik,Rfc4,Kif22,Chaf1b,Wrap53,Parp3,Vcp,Dna2</t>
  </si>
  <si>
    <t>R-MMU-69242</t>
  </si>
  <si>
    <t>S Phase</t>
  </si>
  <si>
    <t>23/142</t>
  </si>
  <si>
    <t>R-MMU-176187</t>
  </si>
  <si>
    <t>Activation of ATR in response to replication stress</t>
  </si>
  <si>
    <t>12/34</t>
  </si>
  <si>
    <t>12544,12566,17215,17216,17218,17219,17220,19718,68275,69263,72151,106344</t>
  </si>
  <si>
    <t>Cdc45,Cdk2,Mcm3,Mcm2,Mcm5,Mcm6,Mcm7,Rfc2,Rpa1,Rfc3,Rfc5,Rfc4</t>
  </si>
  <si>
    <t>R-MMU-68962</t>
  </si>
  <si>
    <t>Activation of the pre-replicative complex</t>
  </si>
  <si>
    <t>11/30</t>
  </si>
  <si>
    <t>12544,12566,17215,17216,17218,17219,17220,19075,57441,67177,68275</t>
  </si>
  <si>
    <t>Cdc45,Cdk2,Mcm3,Mcm2,Mcm5,Mcm6,Mcm7,Prim1,Gmnn,Cdt1,Rpa1</t>
  </si>
  <si>
    <t>R-MMU-69481</t>
  </si>
  <si>
    <t>G2/M Checkpoints</t>
  </si>
  <si>
    <t>21/162</t>
  </si>
  <si>
    <t>12534,12544,12566,16912,17215,17216,17218,17219,17220,19718,22059,59004,68251,68275,69263,70247,72151,106344,268697,327762,621823</t>
  </si>
  <si>
    <t>Cdk1,Cdc45,Cdk2,Psmb9,Mcm3,Mcm2,Mcm5,Mcm6,Mcm7,Rfc2,Trp53,Pias4,Babam1,Rpa1,Rfc3,Psmd1,Rfc5,Rfc4,Ccnb1,Dna2,Psme2b</t>
  </si>
  <si>
    <t>GO:0044786</t>
  </si>
  <si>
    <t>cell cycle DNA replication</t>
  </si>
  <si>
    <t>11/41</t>
  </si>
  <si>
    <t>12544,17215,17216,17218,17219,17220,19361,22687,67177,69270,327762</t>
  </si>
  <si>
    <t>Cdc45,Mcm3,Mcm2,Mcm5,Mcm6,Mcm7,Rad51,Zpr1,Cdt1,Gins1,Dna2</t>
  </si>
  <si>
    <t>GO:0033260</t>
  </si>
  <si>
    <t>nuclear DNA replication</t>
  </si>
  <si>
    <t>10/36</t>
  </si>
  <si>
    <t>12544,17215,17216,17218,17219,17220,19361,67177,69270,327762</t>
  </si>
  <si>
    <t>Cdc45,Mcm3,Mcm2,Mcm5,Mcm6,Mcm7,Rad51,Cdt1,Gins1,Dna2</t>
  </si>
  <si>
    <t>R-MMU-69002</t>
  </si>
  <si>
    <t>DNA Replication Pre-Initiation</t>
  </si>
  <si>
    <t>14/82</t>
  </si>
  <si>
    <t>12544,12566,16912,17215,17216,17218,17219,17220,19075,57441,67177,68275,70247,621823</t>
  </si>
  <si>
    <t>Cdc45,Cdk2,Psmb9,Mcm3,Mcm2,Mcm5,Mcm6,Mcm7,Prim1,Gmnn,Cdt1,Rpa1,Psmd1,Psme2b</t>
  </si>
  <si>
    <t>CORUM</t>
  </si>
  <si>
    <t>CORUM:122</t>
  </si>
  <si>
    <t>MCM complex</t>
  </si>
  <si>
    <t>5/6</t>
  </si>
  <si>
    <t>17215,17216,17218,17219,17220</t>
  </si>
  <si>
    <t>Mcm3,Mcm2,Mcm5,Mcm6,Mcm7</t>
  </si>
  <si>
    <t>R-MMU-453279</t>
  </si>
  <si>
    <t>Mitotic G1 phase and G1/S transition</t>
  </si>
  <si>
    <t>17/126</t>
  </si>
  <si>
    <t>12428,12544,12566,16912,17215,17216,17218,17219,17220,19075,57441,67177,68275,70247,75660,433759,621823</t>
  </si>
  <si>
    <t>Ccna2,Cdc45,Cdk2,Psmb9,Mcm3,Mcm2,Mcm5,Mcm6,Mcm7,Prim1,Gmnn,Cdt1,Rpa1,Psmd1,Lin37,Hdac1,Psme2b</t>
  </si>
  <si>
    <t>GO:0000727</t>
  </si>
  <si>
    <t>double-strand break repair via break-induced replication</t>
  </si>
  <si>
    <t>6/11</t>
  </si>
  <si>
    <t>12544,17215,17216,17218,17219,17220</t>
  </si>
  <si>
    <t>Cdc45,Mcm3,Mcm2,Mcm5,Mcm6,Mcm7</t>
  </si>
  <si>
    <t>R-MMU-69052</t>
  </si>
  <si>
    <t>Switching of origins to a post-replicative state</t>
  </si>
  <si>
    <t>12428,12566,16912,17215,17216,17218,17219,17220,52717,59008,67177,68612,70247,621823</t>
  </si>
  <si>
    <t>Ccna2,Cdk2,Psmb9,Mcm3,Mcm2,Mcm5,Mcm6,Mcm7,Anapc16,Anapc5,Cdt1,Ube2c,Psmd1,Psme2b</t>
  </si>
  <si>
    <t>GO:0006267</t>
  </si>
  <si>
    <t>pre-replicative complex assembly involved in nuclear cell cycle DNA replication</t>
  </si>
  <si>
    <t>5/7</t>
  </si>
  <si>
    <t>GO:0036388</t>
  </si>
  <si>
    <t>pre-replicative complex assembly</t>
  </si>
  <si>
    <t>GO:1902299</t>
  </si>
  <si>
    <t>pre-replicative complex assembly involved in cell cycle DNA replication</t>
  </si>
  <si>
    <t>R-MMU-69206</t>
  </si>
  <si>
    <t>G1/S Transition</t>
  </si>
  <si>
    <t>12428,12544,12566,16912,17215,17216,17218,17219,17220,19075,57441,67177,68275,70247,621823</t>
  </si>
  <si>
    <t>Ccna2,Cdc45,Cdk2,Psmb9,Mcm3,Mcm2,Mcm5,Mcm6,Mcm7,Prim1,Gmnn,Cdt1,Rpa1,Psmd1,Psme2b</t>
  </si>
  <si>
    <t>mmu04110</t>
  </si>
  <si>
    <t>Cell cycle</t>
  </si>
  <si>
    <t>16/124</t>
  </si>
  <si>
    <t>12428,12534,12544,12566,17215,17216,17218,17219,17220,18817,22059,59008,107995,209091,268697,433759</t>
  </si>
  <si>
    <t>Ccna2,Cdk1,Cdc45,Cdk2,Mcm3,Mcm2,Mcm5,Mcm6,Mcm7,Plk1,Trp53,Anapc5,Cdc20,Ccnb3,Ccnb1,Hdac1</t>
  </si>
  <si>
    <t>GO:1902969</t>
  </si>
  <si>
    <t>mitotic DNA replication</t>
  </si>
  <si>
    <t>6/14</t>
  </si>
  <si>
    <t>12544,17215,17216,17219,19361,69270</t>
  </si>
  <si>
    <t>Cdc45,Mcm3,Mcm2,Mcm6,Rad51,Gins1</t>
  </si>
  <si>
    <t>GO:0006310</t>
  </si>
  <si>
    <t>DNA recombination</t>
  </si>
  <si>
    <t>25/285</t>
  </si>
  <si>
    <t>12544,14375,17215,17216,17218,17219,17220,17685,19183,19361,20174,20957,21973,50709,53610,58186,68275,69723,69747,69928,73679,75459,75801,216853,235587</t>
  </si>
  <si>
    <t>Cdc45,Xrcc6,Mcm3,Mcm2,Mcm5,Mcm6,Mcm7,Msh2,Psmc3ip,Rad51,Ruvbl2,Sycp1,Top2a,H1f4,Nono,Rad18,Rpa1,Rpain,Zswim7,Cenps,Tex19.1,Syce3,4930447C04Rik,Wrap53,Parp3</t>
  </si>
  <si>
    <t>GO:0006270</t>
  </si>
  <si>
    <t>DNA replication initiation</t>
  </si>
  <si>
    <t>8/30</t>
  </si>
  <si>
    <t>12544,12566,17215,17216,17218,17219,17220,67177</t>
  </si>
  <si>
    <t>Cdc45,Cdk2,Mcm3,Mcm2,Mcm5,Mcm6,Mcm7,Cdt1</t>
  </si>
  <si>
    <t>R-MMU-68949</t>
  </si>
  <si>
    <t>Orc1 removal from chromatin</t>
  </si>
  <si>
    <t>12428,12566,16912,17215,17216,17218,17219,17220,67177,70247,621823</t>
  </si>
  <si>
    <t>Ccna2,Cdk2,Psmb9,Mcm3,Mcm2,Mcm5,Mcm6,Mcm7,Cdt1,Psmd1,Psme2b</t>
  </si>
  <si>
    <t>GO:0032392</t>
  </si>
  <si>
    <t>DNA geometric change</t>
  </si>
  <si>
    <t>8/39</t>
  </si>
  <si>
    <t>13211,17216,17219,17220,19361,21973,22059,68275</t>
  </si>
  <si>
    <t>Dhx9,Mcm2,Mcm6,Mcm7,Rad51,Top2a,Trp53,Rpa1</t>
  </si>
  <si>
    <t>GO:0006302</t>
  </si>
  <si>
    <t>double-strand break repair</t>
  </si>
  <si>
    <t>20/233</t>
  </si>
  <si>
    <t>12544,14194,14375,17215,17216,17218,17219,17220,17685,19361,22059,66911,68251,68275,69747,75801,216853,235587,269523,327762</t>
  </si>
  <si>
    <t>Cdc45,Fh1,Xrcc6,Mcm3,Mcm2,Mcm5,Mcm6,Mcm7,Msh2,Rad51,Trp53,Nudt16l1,Babam1,Rpa1,Zswim7,4930447C04Rik,Wrap53,Parp3,Vcp,Dna2</t>
  </si>
  <si>
    <t>R-MMU-68867</t>
  </si>
  <si>
    <t>Assembly of the pre-replicative complex</t>
  </si>
  <si>
    <t>10/67</t>
  </si>
  <si>
    <t>16912,17215,17216,17218,17219,17220,57441,67177,70247,621823</t>
  </si>
  <si>
    <t>Psmb9,Mcm3,Mcm2,Mcm5,Mcm6,Mcm7,Gmnn,Cdt1,Psmd1,Psme2b</t>
  </si>
  <si>
    <t>GO:0006268</t>
  </si>
  <si>
    <t>DNA unwinding involved in DNA replication</t>
  </si>
  <si>
    <t>5/14</t>
  </si>
  <si>
    <t>17216,17219,17220,19361,68275</t>
  </si>
  <si>
    <t>Mcm2,Mcm6,Mcm7,Rad51,Rpa1</t>
  </si>
  <si>
    <t>GO:0032508</t>
  </si>
  <si>
    <t>DNA duplex unwinding</t>
  </si>
  <si>
    <t>7/33</t>
  </si>
  <si>
    <t>13211,17216,17219,17220,19361,21973,68275</t>
  </si>
  <si>
    <t>Dhx9,Mcm2,Mcm6,Mcm7,Rad51,Top2a,Rpa1</t>
  </si>
  <si>
    <t>GO:0000724</t>
  </si>
  <si>
    <t>double-strand break repair via homologous recombination</t>
  </si>
  <si>
    <t>10/131</t>
  </si>
  <si>
    <t>12544,17215,17216,17218,17219,17220,19361,68275,69747,216853</t>
  </si>
  <si>
    <t>Cdc45,Mcm3,Mcm2,Mcm5,Mcm6,Mcm7,Rad51,Rpa1,Zswim7,Wrap53</t>
  </si>
  <si>
    <t>GO:0000725</t>
  </si>
  <si>
    <t>recombinational repair</t>
  </si>
  <si>
    <t>R-MMU-72203</t>
  </si>
  <si>
    <t>Processing of Capped Intron-Containing Pre-mRNA</t>
  </si>
  <si>
    <t>33/225</t>
  </si>
  <si>
    <t>11834,11991,13211,15568,20020,20624,20637,22185,53317,53817,54451,54633,56031,56488,60321,66511,66585,66679,67465,68092,68879,69241,69482,69912,70052,70233,98053,101943,228410,230596,320632,386612,445007,11911,12729,19014,20901,22059,22687,24010,27632,27998,53610,54194,66911,66921,66978,68272,69305,72462,72935,73473,74255,78688,78893,112403,214572,230753,245474,268697,353190,432508,27370</t>
  </si>
  <si>
    <t>Aqr,Hnrnpd,Dhx9,Elavl1,Polr2a,Eftud2,Snrnp70,U2af2,Plrg1,Ddx39b,Cpsf3,Pqbp1,Ppie,Nxt1,Wbp11,Chtop,Snrnp40,Rae1,Sf3a1,Ncbp2,Prpf6,Polr2d,Nup35,Nup43,Prpf4,Cd2bp2,Gtf2f1,Sf3b3,Cstf3,Prpf38a,Snrnp200,Thoc6,Nup85,Atf4,Clns1a,Med1,Strap,Trp53,Zpr1,Ik,Nelfe,Exosc5,Nono,Akap8l,Nudt16l1,Prpf38b,Luc7l,Rbm28,Dcps,Rrp1b,Ddx41,Iws1,Smu1,Nol3,Cnot10,Dxo,Prmt7,Thrap3,Dkc1,Ccnb1,Edc3,Cpsf6,Rps26</t>
  </si>
  <si>
    <t>11834,11991,13211,15568,20020,20624,20637,22185,53317,53817,54451,54633,56031,56488,60321,66511,66585,66679,67465,68092,68879,69241,69482,69912,70052,70233,98053,101943,228410,230596,320632,386612,445007</t>
  </si>
  <si>
    <t>Aqr,Hnrnpd,Dhx9,Elavl1,Polr2a,Eftud2,Snrnp70,U2af2,Plrg1,Ddx39b,Cpsf3,Pqbp1,Ppie,Nxt1,Wbp11,Chtop,Snrnp40,Rae1,Sf3a1,Ncbp2,Prpf6,Polr2d,Nup35,Nup43,Prpf4,Cd2bp2,Gtf2f1,Sf3b3,Cstf3,Prpf38a,Snrnp200,Thoc6,Nup85</t>
  </si>
  <si>
    <t>GO:0016071</t>
  </si>
  <si>
    <t>mRNA metabolic process</t>
  </si>
  <si>
    <t>54/649</t>
  </si>
  <si>
    <t>11834,11911,11991,12729,13211,15568,19014,20624,20637,20901,22059,22185,22687,24010,27632,27998,53317,53610,53817,54194,54451,54633,56031,60321,66585,66911,66921,66978,67465,68092,68272,68879,69241,69305,70052,70233,72462,72935,73473,74255,78688,78893,101943,112403,214572,228410,230596,230753,245474,268697,320632,353190,386612,432508</t>
  </si>
  <si>
    <t>Aqr,Atf4,Hnrnpd,Clns1a,Dhx9,Elavl1,Med1,Eftud2,Snrnp70,Strap,Trp53,U2af2,Zpr1,Ik,Nelfe,Exosc5,Plrg1,Nono,Ddx39b,Akap8l,Cpsf3,Pqbp1,Ppie,Wbp11,Snrnp40,Nudt16l1,Prpf38b,Luc7l,Sf3a1,Ncbp2,Rbm28,Prpf6,Polr2d,Dcps,Prpf4,Cd2bp2,Rrp1b,Ddx41,Iws1,Smu1,Nol3,Cnot10,Sf3b3,Dxo,Prmt7,Cstf3,Prpf38a,Thrap3,Dkc1,Ccnb1,Snrnp200,Edc3,Thoc6,Cpsf6</t>
  </si>
  <si>
    <t>GO:0006397</t>
  </si>
  <si>
    <t>mRNA processing</t>
  </si>
  <si>
    <t>43/457</t>
  </si>
  <si>
    <t>11834,12729,13211,20624,20637,20901,22185,22687,24010,27632,53317,53610,53817,54194,54451,54633,56031,60321,66585,66921,66978,67465,68092,68272,68879,69241,69305,70052,70233,72462,72935,73473,74255,78688,101943,214572,228410,230596,230753,268697,320632,386612,432508</t>
  </si>
  <si>
    <t>Aqr,Clns1a,Dhx9,Eftud2,Snrnp70,Strap,U2af2,Zpr1,Ik,Nelfe,Plrg1,Nono,Ddx39b,Akap8l,Cpsf3,Pqbp1,Ppie,Wbp11,Snrnp40,Prpf38b,Luc7l,Sf3a1,Ncbp2,Rbm28,Prpf6,Polr2d,Dcps,Prpf4,Cd2bp2,Rrp1b,Ddx41,Iws1,Smu1,Nol3,Sf3b3,Prmt7,Cstf3,Prpf38a,Thrap3,Ccnb1,Snrnp200,Thoc6,Cpsf6</t>
  </si>
  <si>
    <t>R-MMU-72163</t>
  </si>
  <si>
    <t>mRNA Splicing - Major Pathway</t>
  </si>
  <si>
    <t>25/169</t>
  </si>
  <si>
    <t>11834,11991,13211,15568,20020,20624,20637,22185,53317,54451,54633,56031,60321,66585,67465,68092,68879,69241,70052,70233,98053,101943,228410,230596,320632</t>
  </si>
  <si>
    <t>Aqr,Hnrnpd,Dhx9,Elavl1,Polr2a,Eftud2,Snrnp70,U2af2,Plrg1,Cpsf3,Pqbp1,Ppie,Wbp11,Snrnp40,Sf3a1,Ncbp2,Prpf6,Polr2d,Prpf4,Cd2bp2,Gtf2f1,Sf3b3,Cstf3,Prpf38a,Snrnp200</t>
  </si>
  <si>
    <t>GO:0008380</t>
  </si>
  <si>
    <t>RNA splicing</t>
  </si>
  <si>
    <t>38/373</t>
  </si>
  <si>
    <t>11834,12729,13211,20020,20624,20637,20901,22185,22687,24010,27370,53317,53610,53817,54633,56031,60321,66585,66921,66978,67465,68092,68272,68879,69305,70052,70233,72462,72935,73473,74255,78688,101943,214572,230596,230753,320632,386612</t>
  </si>
  <si>
    <t>Aqr,Clns1a,Dhx9,Polr2a,Eftud2,Snrnp70,Strap,U2af2,Zpr1,Ik,Rps26,Plrg1,Nono,Ddx39b,Pqbp1,Ppie,Wbp11,Snrnp40,Prpf38b,Luc7l,Sf3a1,Ncbp2,Rbm28,Prpf6,Dcps,Prpf4,Cd2bp2,Rrp1b,Ddx41,Iws1,Smu1,Nol3,Sf3b3,Prmt7,Prpf38a,Thrap3,Snrnp200,Thoc6</t>
  </si>
  <si>
    <t>R-MMU-72172</t>
  </si>
  <si>
    <t>mRNA Splicing</t>
  </si>
  <si>
    <t>25/175</t>
  </si>
  <si>
    <t>GO:0000375</t>
  </si>
  <si>
    <t>RNA splicing, via transesterification reactions</t>
  </si>
  <si>
    <t>28/263</t>
  </si>
  <si>
    <t>11834,12729,13211,20624,20637,20901,22185,24010,53317,53610,53817,54633,56031,60321,66978,67465,68092,68879,69305,70052,72935,74255,78688,101943,214572,230596,230753,320632</t>
  </si>
  <si>
    <t>Aqr,Clns1a,Dhx9,Eftud2,Snrnp70,Strap,U2af2,Ik,Plrg1,Nono,Ddx39b,Pqbp1,Ppie,Wbp11,Luc7l,Sf3a1,Ncbp2,Prpf6,Dcps,Prpf4,Ddx41,Smu1,Nol3,Sf3b3,Prmt7,Prpf38a,Thrap3,Snrnp200</t>
  </si>
  <si>
    <t>GO:0000377</t>
  </si>
  <si>
    <t>RNA splicing, via transesterification reactions with bulged adenosine as nucleophile</t>
  </si>
  <si>
    <t>GO:0000398</t>
  </si>
  <si>
    <t>mRNA splicing, via spliceosome</t>
  </si>
  <si>
    <t>mmu03040</t>
  </si>
  <si>
    <t>Spliceosome</t>
  </si>
  <si>
    <t>18/133</t>
  </si>
  <si>
    <t>11834,20624,20637,22185,53317,53817,54633,56031,60321,66585,66921,67465,68092,68879,70052,101943,230596,320632</t>
  </si>
  <si>
    <t>Aqr,Eftud2,Snrnp70,U2af2,Plrg1,Ddx39b,Pqbp1,Ppie,Wbp11,Snrnp40,Prpf38b,Sf3a1,Ncbp2,Prpf6,Prpf4,Sf3b3,Prpf38a,Snrnp200</t>
  </si>
  <si>
    <t>CORUM:3047</t>
  </si>
  <si>
    <t>Parvulin-associated pre-rRNP complex</t>
  </si>
  <si>
    <t>16/49</t>
  </si>
  <si>
    <t>19899,19921,19988,20116,26961,27050,27367,56200,57750,59014,64934,67115,67949,76808,110109,270106,19896,66409,67920,234549,268449,269261,100503670</t>
  </si>
  <si>
    <t>Rpl18,Rpl19,Rpl6,Rps8,Rpl8,Rps3,Rpl3,Ddx21,Wdr12,Rrs1,Pes1,Rpl14,Nifk,Rpl18a,Nop2,Rpl13,Rpl10a,Rsl1d1,Mak16,Heatr3,Rpl23a,Rpl12,Rpl5</t>
  </si>
  <si>
    <t>19899,19921,19988,20116,26961,27050,27367,56200,57750,59014,64934,67115,67949,76808,110109,270106</t>
  </si>
  <si>
    <t>Rpl18,Rpl19,Rpl6,Rps8,Rpl8,Rps3,Rpl3,Ddx21,Wdr12,Rrs1,Pes1,Rpl14,Nifk,Rpl18a,Nop2,Rpl13</t>
  </si>
  <si>
    <t>GO:0042273</t>
  </si>
  <si>
    <t>ribosomal large subunit biogenesis</t>
  </si>
  <si>
    <t>14/83</t>
  </si>
  <si>
    <t>19896,19988,27367,57750,59014,64934,66409,67115,67920,110109,234549,268449,269261,100503670</t>
  </si>
  <si>
    <t>Rpl10a,Rpl6,Rpl3,Wdr12,Rrs1,Pes1,Rsl1d1,Rpl14,Mak16,Nop2,Heatr3,Rpl23a,Rpl12,Rpl5</t>
  </si>
  <si>
    <t>GO:0000027</t>
  </si>
  <si>
    <t>ribosomal large subunit assembly</t>
  </si>
  <si>
    <t>7/34</t>
  </si>
  <si>
    <t>19988,27367,59014,110109,268449,269261,100503670</t>
  </si>
  <si>
    <t>Rpl6,Rpl3,Rrs1,Nop2,Rpl23a,Rpl12,Rpl5</t>
  </si>
  <si>
    <t>GO:0000470</t>
  </si>
  <si>
    <t>maturation of LSU-rRNA</t>
  </si>
  <si>
    <t>6/35</t>
  </si>
  <si>
    <t>19896,57750,64934,66409,67920,110109</t>
  </si>
  <si>
    <t>Rpl10a,Wdr12,Pes1,Rsl1d1,Mak16,Nop2</t>
  </si>
  <si>
    <t>GO:0065004</t>
  </si>
  <si>
    <t>protein-DNA complex assembly</t>
  </si>
  <si>
    <t>24/172</t>
  </si>
  <si>
    <t>12544,14312,17215,17216,17218,17219,17220,17955,19361,19822,22059,26886,50709,66929,67177,69792,69928,70645,75751,101612,110749,217449,320394,381280,12534,13211,15242,20957,21973,52683,54194,54392,68275,70099,234852,268697,19231,21427,270058</t>
  </si>
  <si>
    <t>Cdc45,Brd2,Mcm3,Mcm2,Mcm5,Mcm6,Mcm7,Nap1l4,Rad51,Rnf4,Trp53,Cenph,H1f4,Asf1b,Cdt1,Med6,Cenps,Oip5,Ipo4,Grwd1,Chaf1b,Trappc12,Cenpt,Hjurp,Cdk1,Dhx9,Hhex,Sycp1,Top2a,Ncaph2,Akap8l,Ncapg,Rpa1,Smc4,Chmp1a,Ccnb1,Ptma,Vps72,Map1s</t>
  </si>
  <si>
    <t>12544,14312,17215,17216,17218,17219,17220,17955,19361,19822,22059,26886,50709,66929,67177,69792,69928,70645,75751,101612,110749,217449,320394,381280</t>
  </si>
  <si>
    <t>Cdc45,Brd2,Mcm3,Mcm2,Mcm5,Mcm6,Mcm7,Nap1l4,Rad51,Rnf4,Trp53,Cenph,H1f4,Asf1b,Cdt1,Med6,Cenps,Oip5,Ipo4,Grwd1,Chaf1b,Trappc12,Cenpt,Hjurp</t>
  </si>
  <si>
    <t>GO:0071103</t>
  </si>
  <si>
    <t>DNA conformation change</t>
  </si>
  <si>
    <t>26/214</t>
  </si>
  <si>
    <t>12534,13211,14312,15242,17216,17219,17220,17955,19361,20957,21973,22059,50709,52683,54194,54392,66929,68275,70099,70645,75751,101612,110749,234852,268697,381280</t>
  </si>
  <si>
    <t>Cdk1,Dhx9,Brd2,Hhex,Mcm2,Mcm6,Mcm7,Nap1l4,Rad51,Sycp1,Top2a,Trp53,H1f4,Ncaph2,Akap8l,Ncapg,Asf1b,Rpa1,Smc4,Oip5,Ipo4,Grwd1,Chaf1b,Chmp1a,Ccnb1,Hjurp</t>
  </si>
  <si>
    <t>GO:0071824</t>
  </si>
  <si>
    <t>protein-DNA complex subunit organization</t>
  </si>
  <si>
    <t>26/218</t>
  </si>
  <si>
    <t>12544,14312,17215,17216,17218,17219,17220,17955,19231,19361,19822,21427,22059,26886,50709,66929,67177,69792,69928,70645,75751,101612,110749,217449,320394,381280</t>
  </si>
  <si>
    <t>Cdc45,Brd2,Mcm3,Mcm2,Mcm5,Mcm6,Mcm7,Nap1l4,Ptma,Rad51,Rnf4,Vps72,Trp53,Cenph,H1f4,Asf1b,Cdt1,Med6,Cenps,Oip5,Ipo4,Grwd1,Chaf1b,Trappc12,Cenpt,Hjurp</t>
  </si>
  <si>
    <t>GO:0006323</t>
  </si>
  <si>
    <t>DNA packaging</t>
  </si>
  <si>
    <t>20/172</t>
  </si>
  <si>
    <t>12534,14312,17216,17955,20957,21973,22059,50709,52683,54194,54392,66929,70099,70645,75751,101612,110749,234852,268697,381280</t>
  </si>
  <si>
    <t>Cdk1,Brd2,Mcm2,Nap1l4,Sycp1,Top2a,Trp53,H1f4,Ncaph2,Akap8l,Ncapg,Asf1b,Smc4,Oip5,Ipo4,Grwd1,Chaf1b,Chmp1a,Ccnb1,Hjurp</t>
  </si>
  <si>
    <t>GO:0006334</t>
  </si>
  <si>
    <t>nucleosome assembly</t>
  </si>
  <si>
    <t>10/98</t>
  </si>
  <si>
    <t>14312,17216,17955,50709,66929,70645,75751,101612,110749,381280</t>
  </si>
  <si>
    <t>Brd2,Mcm2,Nap1l4,H1f4,Asf1b,Oip5,Ipo4,Grwd1,Chaf1b,Hjurp</t>
  </si>
  <si>
    <t>GO:0034728</t>
  </si>
  <si>
    <t>nucleosome organization</t>
  </si>
  <si>
    <t>12/141</t>
  </si>
  <si>
    <t>14312,17216,17955,19231,21427,50709,66929,70645,75751,101612,110749,381280</t>
  </si>
  <si>
    <t>Brd2,Mcm2,Nap1l4,Ptma,Vps72,H1f4,Asf1b,Oip5,Ipo4,Grwd1,Chaf1b,Hjurp</t>
  </si>
  <si>
    <t>GO:0031497</t>
  </si>
  <si>
    <t>chromatin assembly</t>
  </si>
  <si>
    <t>11/123</t>
  </si>
  <si>
    <t>14312,17216,17955,22059,50709,66929,70645,75751,101612,110749,381280</t>
  </si>
  <si>
    <t>Brd2,Mcm2,Nap1l4,Trp53,H1f4,Asf1b,Oip5,Ipo4,Grwd1,Chaf1b,Hjurp</t>
  </si>
  <si>
    <t>GO:0006333</t>
  </si>
  <si>
    <t>chromatin assembly or disassembly</t>
  </si>
  <si>
    <t>12/146</t>
  </si>
  <si>
    <t>14312,17216,17955,22059,50709,66929,70645,75751,101612,110749,270058,381280</t>
  </si>
  <si>
    <t>Brd2,Mcm2,Nap1l4,Trp53,H1f4,Asf1b,Oip5,Ipo4,Grwd1,Chaf1b,Map1s,Hjurp</t>
  </si>
  <si>
    <t>GO:0043486</t>
  </si>
  <si>
    <t>histone exchange</t>
  </si>
  <si>
    <t>4/24</t>
  </si>
  <si>
    <t>19231,21427,70645,381280</t>
  </si>
  <si>
    <t>Ptma,Vps72,Oip5,Hjurp</t>
  </si>
  <si>
    <t>GO:0006336</t>
  </si>
  <si>
    <t>DNA replication-independent nucleosome assembly</t>
  </si>
  <si>
    <t>4/28</t>
  </si>
  <si>
    <t>66929,70645,75751,381280</t>
  </si>
  <si>
    <t>Asf1b,Oip5,Ipo4,Hjurp</t>
  </si>
  <si>
    <t>GO:0055086</t>
  </si>
  <si>
    <t>nucleobase-containing small molecule metabolic process</t>
  </si>
  <si>
    <t>50/640</t>
  </si>
  <si>
    <t>11951,12534,12857,12861,12974,13067,14148,15929,16832,16833,17449,17685,17766,18618,19139,20133,20425,20930,21877,22059,22247,53893,54369,56360,66925,66945,67054,67264,67273,67763,67800,68106,69719,70025,104112,106821,108037,108147,110208,212627,226646,227197,227620,229363,235339,236900,268697,269523,353172,381101,14194,66494,67472,75597,76824,11773,20020,67665,69241,69654,69875,75483,433759,22201,22202,11911,19082,11972,12408,13433,68133,104923,110198,110391,244209</t>
  </si>
  <si>
    <t>Atp5g1,Cdk1,Cox4i1,Cox6a1,Cs,Cyct,Fdx1,Idh3g,Ldhb,Ldhc,Mdh1,Msh2,Nudt1,Pemt,Prps1,Rrm1,Shmt1,Surf1,Tk1,Trp53,Umps,Nudt5,Nme6,Acot9,Sdhd,Sdha,Paics,Ndufb8,Ndufa10,Prpsap1,Dgat2,Nt5c3b,Cad,Acot7,Acly,Oard1,Shmt2,Atic,Pgd,Prpsap2,Ndufs2,Ndufs1,Uap1l1,Gmps,Dlat,Pdk3,Ccnb1,Vcp,Gars,Dnph1,Fh1,Prelid1,Mtfr1,Ndufaf2,Mtfr1l,Ap2m1,Polr2a,Dctn4,Polr2d,Dctn2,Ndufa11,Cox8c,Hdac1,Uba1,Uba1y,Atf4,Prkag1,Atp6v0d1,Cbr1,Dnmt1,Gcsh,Adi1,Akr7a5,Qdpr,Cyp2r1</t>
  </si>
  <si>
    <t>11951,12534,12857,12861,12974,13067,14148,15929,16832,16833,17449,17685,17766,18618,19139,20133,20425,20930,21877,22059,22247,53893,54369,56360,66925,66945,67054,67264,67273,67763,67800,68106,69719,70025,104112,106821,108037,108147,110208,212627,226646,227197,227620,229363,235339,236900,268697,269523,353172,381101</t>
  </si>
  <si>
    <t>Atp5g1,Cdk1,Cox4i1,Cox6a1,Cs,Cyct,Fdx1,Idh3g,Ldhb,Ldhc,Mdh1,Msh2,Nudt1,Pemt,Prps1,Rrm1,Shmt1,Surf1,Tk1,Trp53,Umps,Nudt5,Nme6,Acot9,Sdhd,Sdha,Paics,Ndufb8,Ndufa10,Prpsap1,Dgat2,Nt5c3b,Cad,Acot7,Acly,Oard1,Shmt2,Atic,Pgd,Prpsap2,Ndufs2,Ndufs1,Uap1l1,Gmps,Dlat,Pdk3,Ccnb1,Vcp,Gars,Dnph1</t>
  </si>
  <si>
    <t>GO:0009117</t>
  </si>
  <si>
    <t>nucleotide metabolic process</t>
  </si>
  <si>
    <t>46/560</t>
  </si>
  <si>
    <t>11951,12534,12857,12861,12974,13067,14148,15929,16832,16833,17449,17685,17766,19139,20133,20425,20930,22059,22247,53893,54369,56360,66925,66945,67054,67264,67273,67763,67800,68106,69719,70025,104112,108037,108147,110208,212627,226646,227197,229363,235339,236900,268697,269523,353172,381101</t>
  </si>
  <si>
    <t>Atp5g1,Cdk1,Cox4i1,Cox6a1,Cs,Cyct,Fdx1,Idh3g,Ldhb,Ldhc,Mdh1,Msh2,Nudt1,Prps1,Rrm1,Shmt1,Surf1,Trp53,Umps,Nudt5,Nme6,Acot9,Sdhd,Sdha,Paics,Ndufb8,Ndufa10,Prpsap1,Dgat2,Nt5c3b,Cad,Acot7,Acly,Shmt2,Atic,Pgd,Prpsap2,Ndufs2,Ndufs1,Gmps,Dlat,Pdk3,Ccnb1,Vcp,Gars,Dnph1</t>
  </si>
  <si>
    <t>GO:0006753</t>
  </si>
  <si>
    <t>nucleoside phosphate metabolic process</t>
  </si>
  <si>
    <t>46/569</t>
  </si>
  <si>
    <t>GO:0045333</t>
  </si>
  <si>
    <t>cellular respiration</t>
  </si>
  <si>
    <t>22/158</t>
  </si>
  <si>
    <t>12534,12857,12861,12974,13067,14194,15929,17449,66494,66925,66945,67264,67273,67472,75597,76824,108037,226646,227197,235339,268697,269523</t>
  </si>
  <si>
    <t>Cdk1,Cox4i1,Cox6a1,Cs,Cyct,Fh1,Idh3g,Mdh1,Prelid1,Sdhd,Sdha,Ndufb8,Ndufa10,Mtfr1,Ndufaf2,Mtfr1l,Shmt2,Ndufs2,Ndufs1,Dlat,Ccnb1,Vcp</t>
  </si>
  <si>
    <t>GO:0009060</t>
  </si>
  <si>
    <t>aerobic respiration</t>
  </si>
  <si>
    <t>14/74</t>
  </si>
  <si>
    <t>12857,12861,12974,13067,14194,15929,17449,66925,66945,67472,76824,108037,235339,269523</t>
  </si>
  <si>
    <t>Cox4i1,Cox6a1,Cs,Cyct,Fh1,Idh3g,Mdh1,Sdhd,Sdha,Mtfr1,Mtfr1l,Shmt2,Dlat,Vcp</t>
  </si>
  <si>
    <t>GO:0019693</t>
  </si>
  <si>
    <t>ribose phosphate metabolic process</t>
  </si>
  <si>
    <t>36/451</t>
  </si>
  <si>
    <t>11951,12534,12857,12861,12974,13067,16833,17685,19139,20930,22059,22247,53893,54369,56360,66925,66945,67054,67264,67273,67763,67800,69719,70025,104112,108037,108147,110208,212627,226646,227197,229363,235339,236900,268697,269523</t>
  </si>
  <si>
    <t>Atp5g1,Cdk1,Cox4i1,Cox6a1,Cs,Cyct,Ldhc,Msh2,Prps1,Surf1,Trp53,Umps,Nudt5,Nme6,Acot9,Sdhd,Sdha,Paics,Ndufb8,Ndufa10,Prpsap1,Dgat2,Cad,Acot7,Acly,Shmt2,Atic,Pgd,Prpsap2,Ndufs2,Ndufs1,Gmps,Dlat,Pdk3,Ccnb1,Vcp</t>
  </si>
  <si>
    <t>GO:0072521</t>
  </si>
  <si>
    <t>purine-containing compound metabolic process</t>
  </si>
  <si>
    <t>37/491</t>
  </si>
  <si>
    <t>11951,12534,12857,12861,12974,13067,16833,17685,17766,18618,19139,20425,20930,22059,53893,54369,56360,66925,66945,67054,67264,67273,67763,67800,70025,104112,106821,108037,108147,212627,226646,227197,229363,235339,236900,268697,269523</t>
  </si>
  <si>
    <t>Atp5g1,Cdk1,Cox4i1,Cox6a1,Cs,Cyct,Ldhc,Msh2,Nudt1,Pemt,Prps1,Shmt1,Surf1,Trp53,Nudt5,Nme6,Acot9,Sdhd,Sdha,Paics,Ndufb8,Ndufa10,Prpsap1,Dgat2,Acot7,Acly,Oard1,Shmt2,Atic,Prpsap2,Ndufs2,Ndufs1,Gmps,Dlat,Pdk3,Ccnb1,Vcp</t>
  </si>
  <si>
    <t>GO:0009123</t>
  </si>
  <si>
    <t>nucleoside monophosphate metabolic process</t>
  </si>
  <si>
    <t>26/289</t>
  </si>
  <si>
    <t>11951,12534,12857,12861,13067,16833,17685,19139,20425,20930,22059,22247,53893,66925,66945,67054,67264,67273,108037,108147,226646,227197,229363,268697,269523,381101</t>
  </si>
  <si>
    <t>Atp5g1,Cdk1,Cox4i1,Cox6a1,Cyct,Ldhc,Msh2,Prps1,Shmt1,Surf1,Trp53,Umps,Nudt5,Sdhd,Sdha,Paics,Ndufb8,Ndufa10,Shmt2,Atic,Ndufs2,Ndufs1,Gmps,Ccnb1,Vcp,Dnph1</t>
  </si>
  <si>
    <t>GO:0006163</t>
  </si>
  <si>
    <t>purine nucleotide metabolic process</t>
  </si>
  <si>
    <t>34/448</t>
  </si>
  <si>
    <t>11951,12534,12857,12861,12974,13067,16833,17685,17766,19139,20930,22059,53893,54369,56360,66925,66945,67054,67264,67273,67763,67800,70025,104112,108037,108147,212627,226646,227197,229363,235339,236900,268697,269523</t>
  </si>
  <si>
    <t>Atp5g1,Cdk1,Cox4i1,Cox6a1,Cs,Cyct,Ldhc,Msh2,Nudt1,Prps1,Surf1,Trp53,Nudt5,Nme6,Acot9,Sdhd,Sdha,Paics,Ndufb8,Ndufa10,Prpsap1,Dgat2,Acot7,Acly,Shmt2,Atic,Prpsap2,Ndufs2,Ndufs1,Gmps,Dlat,Pdk3,Ccnb1,Vcp</t>
  </si>
  <si>
    <t>GO:0006119</t>
  </si>
  <si>
    <t>oxidative phosphorylation</t>
  </si>
  <si>
    <t>15/108</t>
  </si>
  <si>
    <t>12534,12857,12861,13067,17685,20930,66925,66945,67264,67273,108037,226646,227197,268697,269523</t>
  </si>
  <si>
    <t>Cdk1,Cox4i1,Cox6a1,Cyct,Msh2,Surf1,Sdhd,Sdha,Ndufb8,Ndufa10,Shmt2,Ndufs2,Ndufs1,Ccnb1,Vcp</t>
  </si>
  <si>
    <t>GO:0009259</t>
  </si>
  <si>
    <t>ribonucleotide metabolic process</t>
  </si>
  <si>
    <t>33/434</t>
  </si>
  <si>
    <t>11951,12534,12857,12861,12974,13067,16833,17685,19139,20930,22059,22247,53893,54369,56360,66925,66945,67054,67264,67273,67800,69719,70025,104112,108037,108147,226646,227197,229363,235339,236900,268697,269523</t>
  </si>
  <si>
    <t>Atp5g1,Cdk1,Cox4i1,Cox6a1,Cs,Cyct,Ldhc,Msh2,Prps1,Surf1,Trp53,Umps,Nudt5,Nme6,Acot9,Sdhd,Sdha,Paics,Ndufb8,Ndufa10,Dgat2,Cad,Acot7,Acly,Shmt2,Atic,Ndufs2,Ndufs1,Gmps,Dlat,Pdk3,Ccnb1,Vcp</t>
  </si>
  <si>
    <t>GO:0015980</t>
  </si>
  <si>
    <t>energy derivation by oxidation of organic compounds</t>
  </si>
  <si>
    <t>23/250</t>
  </si>
  <si>
    <t>12534,12857,12861,12974,13067,14194,15929,17449,22059,66494,66925,66945,67264,67273,67472,75597,76824,108037,226646,227197,235339,268697,269523</t>
  </si>
  <si>
    <t>Cdk1,Cox4i1,Cox6a1,Cs,Cyct,Fh1,Idh3g,Mdh1,Trp53,Prelid1,Sdhd,Sdha,Ndufb8,Ndufa10,Mtfr1,Ndufaf2,Mtfr1l,Shmt2,Ndufs2,Ndufs1,Dlat,Ccnb1,Vcp</t>
  </si>
  <si>
    <t>GO:0042773</t>
  </si>
  <si>
    <t>ATP synthesis coupled electron transport</t>
  </si>
  <si>
    <t>11/62</t>
  </si>
  <si>
    <t>12534,12857,12861,13067,66925,66945,67264,67273,226646,227197,268697</t>
  </si>
  <si>
    <t>Cdk1,Cox4i1,Cox6a1,Cyct,Sdhd,Sdha,Ndufb8,Ndufa10,Ndufs2,Ndufs1,Ccnb1</t>
  </si>
  <si>
    <t>GO:0009161</t>
  </si>
  <si>
    <t>ribonucleoside monophosphate metabolic process</t>
  </si>
  <si>
    <t>24/280</t>
  </si>
  <si>
    <t>11951,12534,12857,12861,13067,16833,17685,19139,20930,22059,22247,53893,66925,66945,67054,67264,67273,108037,108147,226646,227197,229363,268697,269523</t>
  </si>
  <si>
    <t>Atp5g1,Cdk1,Cox4i1,Cox6a1,Cyct,Ldhc,Msh2,Prps1,Surf1,Trp53,Umps,Nudt5,Sdhd,Sdha,Paics,Ndufb8,Ndufa10,Shmt2,Atic,Ndufs2,Ndufs1,Gmps,Ccnb1,Vcp</t>
  </si>
  <si>
    <t>GO:0009150</t>
  </si>
  <si>
    <t>purine ribonucleotide metabolic process</t>
  </si>
  <si>
    <t>31/424</t>
  </si>
  <si>
    <t>11951,12534,12857,12861,12974,13067,16833,17685,19139,20930,22059,53893,54369,56360,66925,66945,67054,67264,67273,67800,70025,104112,108037,108147,226646,227197,229363,235339,236900,268697,269523</t>
  </si>
  <si>
    <t>Atp5g1,Cdk1,Cox4i1,Cox6a1,Cs,Cyct,Ldhc,Msh2,Prps1,Surf1,Trp53,Nudt5,Nme6,Acot9,Sdhd,Sdha,Paics,Ndufb8,Ndufa10,Dgat2,Acot7,Acly,Shmt2,Atic,Ndufs2,Ndufs1,Gmps,Dlat,Pdk3,Ccnb1,Vcp</t>
  </si>
  <si>
    <t>GO:0022904</t>
  </si>
  <si>
    <t>respiratory electron transport chain</t>
  </si>
  <si>
    <t>12/82</t>
  </si>
  <si>
    <t>12534,12857,12861,13067,66925,66945,67264,67273,75597,226646,227197,268697</t>
  </si>
  <si>
    <t>Cdk1,Cox4i1,Cox6a1,Cyct,Sdhd,Sdha,Ndufb8,Ndufa10,Ndufaf2,Ndufs2,Ndufs1,Ccnb1</t>
  </si>
  <si>
    <t>mmu05016</t>
  </si>
  <si>
    <t>Huntington's disease</t>
  </si>
  <si>
    <t>19/194</t>
  </si>
  <si>
    <t>11773,11951,12857,12861,13067,20020,22059,66925,66945,67264,67273,67665,69241,69654,69875,75483,226646,227197,433759</t>
  </si>
  <si>
    <t>Ap2m1,Atp5g1,Cox4i1,Cox6a1,Cyct,Polr2a,Trp53,Sdhd,Sdha,Ndufb8,Ndufa10,Dctn4,Polr2d,Dctn2,Ndufa11,Cox8c,Ndufs2,Ndufs1,Hdac1</t>
  </si>
  <si>
    <t>GO:0042775</t>
  </si>
  <si>
    <t>mitochondrial ATP synthesis coupled electron transport</t>
  </si>
  <si>
    <t>10/58</t>
  </si>
  <si>
    <t>12534,12857,12861,13067,66925,66945,67264,67273,226646,268697</t>
  </si>
  <si>
    <t>Cdk1,Cox4i1,Cox6a1,Cyct,Sdhd,Sdha,Ndufb8,Ndufa10,Ndufs2,Ccnb1</t>
  </si>
  <si>
    <t>GO:0022900</t>
  </si>
  <si>
    <t>electron transport chain</t>
  </si>
  <si>
    <t>12/85</t>
  </si>
  <si>
    <t>GO:0009167</t>
  </si>
  <si>
    <t>purine ribonucleoside monophosphate metabolic process</t>
  </si>
  <si>
    <t>23/276</t>
  </si>
  <si>
    <t>11951,12534,12857,12861,13067,16833,17685,19139,20930,22059,53893,66925,66945,67054,67264,67273,108037,108147,226646,227197,229363,268697,269523</t>
  </si>
  <si>
    <t>Atp5g1,Cdk1,Cox4i1,Cox6a1,Cyct,Ldhc,Msh2,Prps1,Surf1,Trp53,Nudt5,Sdhd,Sdha,Paics,Ndufb8,Ndufa10,Shmt2,Atic,Ndufs2,Ndufs1,Gmps,Ccnb1,Vcp</t>
  </si>
  <si>
    <t>GO:0009126</t>
  </si>
  <si>
    <t>purine nucleoside monophosphate metabolic process</t>
  </si>
  <si>
    <t>23/277</t>
  </si>
  <si>
    <t>GO:0009199</t>
  </si>
  <si>
    <t>ribonucleoside triphosphate metabolic process</t>
  </si>
  <si>
    <t>21/278</t>
  </si>
  <si>
    <t>11951,12534,12857,12861,13067,16833,17685,20930,22059,53893,54369,66925,66945,67264,67273,69719,108037,226646,227197,268697,269523</t>
  </si>
  <si>
    <t>Atp5g1,Cdk1,Cox4i1,Cox6a1,Cyct,Ldhc,Msh2,Surf1,Trp53,Nudt5,Nme6,Sdhd,Sdha,Ndufb8,Ndufa10,Cad,Shmt2,Ndufs2,Ndufs1,Ccnb1,Vcp</t>
  </si>
  <si>
    <t>GO:0009141</t>
  </si>
  <si>
    <t>nucleoside triphosphate metabolic process</t>
  </si>
  <si>
    <t>22/299</t>
  </si>
  <si>
    <t>11951,12534,12857,12861,13067,16833,17685,17766,20930,22059,53893,54369,66925,66945,67264,67273,69719,108037,226646,227197,268697,269523</t>
  </si>
  <si>
    <t>Atp5g1,Cdk1,Cox4i1,Cox6a1,Cyct,Ldhc,Msh2,Nudt1,Surf1,Trp53,Nudt5,Nme6,Sdhd,Sdha,Ndufb8,Ndufa10,Cad,Shmt2,Ndufs2,Ndufs1,Ccnb1,Vcp</t>
  </si>
  <si>
    <t>mmu05012</t>
  </si>
  <si>
    <t>Parkinson's disease</t>
  </si>
  <si>
    <t>14/144</t>
  </si>
  <si>
    <t>11951,12857,12861,13067,22201,22202,66925,66945,67264,67273,69875,75483,226646,227197</t>
  </si>
  <si>
    <t>Atp5g1,Cox4i1,Cox6a1,Cyct,Uba1,Uba1y,Sdhd,Sdha,Ndufb8,Ndufa10,Ndufa11,Cox8c,Ndufs2,Ndufs1</t>
  </si>
  <si>
    <t>GO:0009144</t>
  </si>
  <si>
    <t>purine nucleoside triphosphate metabolic process</t>
  </si>
  <si>
    <t>21/282</t>
  </si>
  <si>
    <t>11951,12534,12857,12861,13067,16833,17685,17766,20930,22059,53893,54369,66925,66945,67264,67273,108037,226646,227197,268697,269523</t>
  </si>
  <si>
    <t>Atp5g1,Cdk1,Cox4i1,Cox6a1,Cyct,Ldhc,Msh2,Nudt1,Surf1,Trp53,Nudt5,Nme6,Sdhd,Sdha,Ndufb8,Ndufa10,Shmt2,Ndufs2,Ndufs1,Ccnb1,Vcp</t>
  </si>
  <si>
    <t>GO:0046034</t>
  </si>
  <si>
    <t>ATP metabolic process</t>
  </si>
  <si>
    <t>19/251</t>
  </si>
  <si>
    <t>11951,12534,12857,12861,13067,16833,17685,20930,22059,53893,66925,66945,67264,67273,108037,226646,227197,268697,269523</t>
  </si>
  <si>
    <t>Atp5g1,Cdk1,Cox4i1,Cox6a1,Cyct,Ldhc,Msh2,Surf1,Trp53,Nudt5,Sdhd,Sdha,Ndufb8,Ndufa10,Shmt2,Ndufs2,Ndufs1,Ccnb1,Vcp</t>
  </si>
  <si>
    <t>GO:0009205</t>
  </si>
  <si>
    <t>purine ribonucleoside triphosphate metabolic process</t>
  </si>
  <si>
    <t>20/274</t>
  </si>
  <si>
    <t>11951,12534,12857,12861,13067,16833,17685,20930,22059,53893,54369,66925,66945,67264,67273,108037,226646,227197,268697,269523</t>
  </si>
  <si>
    <t>Atp5g1,Cdk1,Cox4i1,Cox6a1,Cyct,Ldhc,Msh2,Surf1,Trp53,Nudt5,Nme6,Sdhd,Sdha,Ndufb8,Ndufa10,Shmt2,Ndufs2,Ndufs1,Ccnb1,Vcp</t>
  </si>
  <si>
    <t>GO:0006091</t>
  </si>
  <si>
    <t>generation of precursor metabolites and energy</t>
  </si>
  <si>
    <t>25/388</t>
  </si>
  <si>
    <t>12534,12857,12861,12974,13067,14194,15929,17449,17685,20930,22059,66494,66925,66945,67264,67273,67472,75597,76824,108037,226646,227197,235339,268697,269523</t>
  </si>
  <si>
    <t>Cdk1,Cox4i1,Cox6a1,Cs,Cyct,Fh1,Idh3g,Mdh1,Msh2,Surf1,Trp53,Prelid1,Sdhd,Sdha,Ndufb8,Ndufa10,Mtfr1,Ndufaf2,Mtfr1l,Shmt2,Ndufs2,Ndufs1,Dlat,Ccnb1,Vcp</t>
  </si>
  <si>
    <t>mmu04932</t>
  </si>
  <si>
    <t>Non-alcoholic fatty liver disease (NAFLD)</t>
  </si>
  <si>
    <t>13/151</t>
  </si>
  <si>
    <t>11911,12857,12861,13067,19082,66925,66945,67264,67273,69875,75483,226646,227197</t>
  </si>
  <si>
    <t>Atf4,Cox4i1,Cox6a1,Cyct,Prkag1,Sdhd,Sdha,Ndufb8,Ndufa10,Ndufa11,Cox8c,Ndufs2,Ndufs1</t>
  </si>
  <si>
    <t>mmu00190</t>
  </si>
  <si>
    <t>Oxidative phosphorylation</t>
  </si>
  <si>
    <t>12/134</t>
  </si>
  <si>
    <t>11951,11972,12857,12861,66925,66945,67264,67273,69875,75483,226646,227197</t>
  </si>
  <si>
    <t>Atp5g1,Atp6v0d1,Cox4i1,Cox6a1,Sdhd,Sdha,Ndufb8,Ndufa10,Ndufa11,Cox8c,Ndufs2,Ndufs1</t>
  </si>
  <si>
    <t>GO:0017144</t>
  </si>
  <si>
    <t>drug metabolic process</t>
  </si>
  <si>
    <t>36/733</t>
  </si>
  <si>
    <t>11951,12408,12534,12857,12861,12974,13067,13433,14194,15929,16833,17449,17685,18618,19139,20425,20930,22059,53893,66925,66945,67264,67273,68133,69719,104112,104923,108037,110198,110391,226646,227197,235339,244209,268697,269523</t>
  </si>
  <si>
    <t>Atp5g1,Cbr1,Cdk1,Cox4i1,Cox6a1,Cs,Cyct,Dnmt1,Fh1,Idh3g,Ldhc,Mdh1,Msh2,Pemt,Prps1,Shmt1,Surf1,Trp53,Nudt5,Sdhd,Sdha,Ndufb8,Ndufa10,Gcsh,Cad,Acly,Adi1,Shmt2,Akr7a5,Qdpr,Ndufs2,Ndufs1,Dlat,Cyp2r1,Ccnb1,Vcp</t>
  </si>
  <si>
    <t>mmu05010</t>
  </si>
  <si>
    <t>Alzheimer's disease</t>
  </si>
  <si>
    <t>12/175</t>
  </si>
  <si>
    <t>11951,12857,12861,13067,66925,66945,67264,67273,69875,75483,226646,227197</t>
  </si>
  <si>
    <t>Atp5g1,Cox4i1,Cox6a1,Cyct,Sdhd,Sdha,Ndufb8,Ndufa10,Ndufa11,Cox8c,Ndufs2,Ndufs1</t>
  </si>
  <si>
    <t>GO:0006405</t>
  </si>
  <si>
    <t>RNA export from nucleus</t>
  </si>
  <si>
    <t>17/87</t>
  </si>
  <si>
    <t>13211,15242,20054,30959,53817,54194,56488,59014,66679,69241,73473,83454,217827,353258,386612,432508,445007,68092,68879,69482,69912,216853,245474,12534,12705,15568,19014,19082,22059,22687,69723,74504,75751,234549,110172,228875,11773,14841,18762,67826,211446</t>
  </si>
  <si>
    <t>Dhx9,Hhex,Rps15,Ddx25,Ddx39b,Akap8l,Nxt1,Rrs1,Rae1,Polr2d,Iws1,Nxf2,Nrde2,Ltv1,Thoc6,Cpsf6,Nup85,Ncbp2,Prpf6,Nup35,Nup43,Wrap53,Dkc1,Cdk1,Cited1,Elavl1,Med1,Prkag1,Trp53,Zpr1,Rpain,Fam53a,Ipo4,Heatr3,Slc35b1,Slc35c2,Ap2m1,Haspin,Prkcz,Snap47,Exoc3</t>
  </si>
  <si>
    <t>13211,15242,20054,30959,53817,54194,56488,59014,66679,69241,73473,83454,217827,353258,386612,432508,445007</t>
  </si>
  <si>
    <t>Dhx9,Hhex,Rps15,Ddx25,Ddx39b,Akap8l,Nxt1,Rrs1,Rae1,Polr2d,Iws1,Nxf2,Nrde2,Ltv1,Thoc6,Cpsf6,Nup85</t>
  </si>
  <si>
    <t>GO:0006403</t>
  </si>
  <si>
    <t>RNA localization</t>
  </si>
  <si>
    <t>23/182</t>
  </si>
  <si>
    <t>13211,15242,20054,30959,53817,54194,56488,59014,66679,68092,68879,69241,69482,69912,73473,83454,216853,217827,245474,353258,386612,432508,445007</t>
  </si>
  <si>
    <t>Dhx9,Hhex,Rps15,Ddx25,Ddx39b,Akap8l,Nxt1,Rrs1,Rae1,Ncbp2,Prpf6,Polr2d,Nup35,Nup43,Iws1,Nxf2,Wrap53,Nrde2,Dkc1,Ltv1,Thoc6,Cpsf6,Nup85</t>
  </si>
  <si>
    <t>GO:0006913</t>
  </si>
  <si>
    <t>nucleocytoplasmic transport</t>
  </si>
  <si>
    <t>29/307</t>
  </si>
  <si>
    <t>12534,12705,13211,15242,15568,19014,19082,20054,22059,22687,30959,53817,54194,56488,59014,66679,69241,69482,69723,73473,74504,75751,83454,217827,234549,353258,386612,432508,445007</t>
  </si>
  <si>
    <t>Cdk1,Cited1,Dhx9,Hhex,Elavl1,Med1,Prkag1,Rps15,Trp53,Zpr1,Ddx25,Ddx39b,Akap8l,Nxt1,Rrs1,Rae1,Polr2d,Nup35,Rpain,Iws1,Fam53a,Ipo4,Nxf2,Nrde2,Heatr3,Ltv1,Thoc6,Cpsf6,Nup85</t>
  </si>
  <si>
    <t>GO:0051169</t>
  </si>
  <si>
    <t>nuclear transport</t>
  </si>
  <si>
    <t>GO:0050657</t>
  </si>
  <si>
    <t>nucleic acid transport</t>
  </si>
  <si>
    <t>20/158</t>
  </si>
  <si>
    <t>13211,15242,20054,30959,53817,54194,56488,59014,66679,68092,69241,69482,69912,73473,83454,217827,353258,386612,432508,445007</t>
  </si>
  <si>
    <t>Dhx9,Hhex,Rps15,Ddx25,Ddx39b,Akap8l,Nxt1,Rrs1,Rae1,Ncbp2,Polr2d,Nup35,Nup43,Iws1,Nxf2,Nrde2,Ltv1,Thoc6,Cpsf6,Nup85</t>
  </si>
  <si>
    <t>GO:0050658</t>
  </si>
  <si>
    <t>RNA transport</t>
  </si>
  <si>
    <t>GO:0051236</t>
  </si>
  <si>
    <t>establishment of RNA localization</t>
  </si>
  <si>
    <t>20/161</t>
  </si>
  <si>
    <t>GO:0015931</t>
  </si>
  <si>
    <t>nucleobase-containing compound transport</t>
  </si>
  <si>
    <t>22/193</t>
  </si>
  <si>
    <t>13211,15242,20054,30959,53817,54194,56488,59014,66679,68092,69241,69482,69912,73473,83454,110172,217827,228875,353258,386612,432508,445007</t>
  </si>
  <si>
    <t>Dhx9,Hhex,Rps15,Ddx25,Ddx39b,Akap8l,Nxt1,Rrs1,Rae1,Ncbp2,Polr2d,Nup35,Nup43,Iws1,Nxf2,Slc35b1,Nrde2,Slc35c2,Ltv1,Thoc6,Cpsf6,Nup85</t>
  </si>
  <si>
    <t>GO:0071426</t>
  </si>
  <si>
    <t>ribonucleoprotein complex export from nucleus</t>
  </si>
  <si>
    <t>13/70</t>
  </si>
  <si>
    <t>15242,20054,30959,53817,54194,59014,66679,69241,73473,83454,353258,386612,445007</t>
  </si>
  <si>
    <t>Hhex,Rps15,Ddx25,Ddx39b,Akap8l,Rrs1,Rae1,Polr2d,Iws1,Nxf2,Ltv1,Thoc6,Nup85</t>
  </si>
  <si>
    <t>GO:0071166</t>
  </si>
  <si>
    <t>ribonucleoprotein complex localization</t>
  </si>
  <si>
    <t>13/71</t>
  </si>
  <si>
    <t>GO:0051028</t>
  </si>
  <si>
    <t>mRNA transport</t>
  </si>
  <si>
    <t>15/110</t>
  </si>
  <si>
    <t>13211,15242,30959,53817,54194,56488,66679,68092,69241,69482,69912,73473,83454,386612,445007</t>
  </si>
  <si>
    <t>Dhx9,Hhex,Ddx25,Ddx39b,Akap8l,Nxt1,Rae1,Ncbp2,Polr2d,Nup35,Nup43,Iws1,Nxf2,Thoc6,Nup85</t>
  </si>
  <si>
    <t>GO:0051168</t>
  </si>
  <si>
    <t>nuclear export</t>
  </si>
  <si>
    <t>17/146</t>
  </si>
  <si>
    <t>GO:0006406</t>
  </si>
  <si>
    <t>mRNA export from nucleus</t>
  </si>
  <si>
    <t>10/51</t>
  </si>
  <si>
    <t>15242,30959,53817,54194,66679,69241,73473,83454,386612,445007</t>
  </si>
  <si>
    <t>Hhex,Ddx25,Ddx39b,Akap8l,Rae1,Polr2d,Iws1,Nxf2,Thoc6,Nup85</t>
  </si>
  <si>
    <t>GO:0071427</t>
  </si>
  <si>
    <t>mRNA-containing ribonucleoprotein complex export from nucleus</t>
  </si>
  <si>
    <t>GO:0006611</t>
  </si>
  <si>
    <t>protein export from nucleus</t>
  </si>
  <si>
    <t>14/126</t>
  </si>
  <si>
    <t>15242,20054,30959,53817,54194,56488,59014,66679,69241,73473,83454,353258,386612,445007</t>
  </si>
  <si>
    <t>Hhex,Rps15,Ddx25,Ddx39b,Akap8l,Nxt1,Rrs1,Rae1,Polr2d,Iws1,Nxf2,Ltv1,Thoc6,Nup85</t>
  </si>
  <si>
    <t>GO:0031503</t>
  </si>
  <si>
    <t>protein-containing complex localization</t>
  </si>
  <si>
    <t>18/257</t>
  </si>
  <si>
    <t>11773,14841,15242,18762,20054,30959,53817,54194,59014,66679,67826,69241,73473,83454,211446,353258,386612,445007</t>
  </si>
  <si>
    <t>Ap2m1,Haspin,Hhex,Prkcz,Rps15,Ddx25,Ddx39b,Akap8l,Rrs1,Rae1,Snap47,Polr2d,Iws1,Nxf2,Exoc3,Ltv1,Thoc6,Nup85</t>
  </si>
  <si>
    <t>R-MMU-69190</t>
  </si>
  <si>
    <t>DNA strand elongation</t>
  </si>
  <si>
    <t>9/21</t>
  </si>
  <si>
    <t>18972,19075,19718,68275,69263,69270,72151,106344,327762,216853,245474,11834,12428,12566,14375,17685,19060,19361,19822,20020,22059,26891,56031,58186,59004,68026,68251,69241,69928,170930,269523,665433,26886,70645,320394,381280,11991,18540,20957,21877,53817,66654,71718,235587,13000,13001,19082,12534,13211,13433,14194,27050,52040,67177,239122,27632,58202,66494,78893,98053,268697,433759,17527,50709,57441,66911,73708,12705,14056,14312,16912,19014,19885,23989,56275,64050,69792,70247,140858,192292,213011,214669,621823,16179,19231,54194,68652,218832</t>
  </si>
  <si>
    <t>Pold2,Prim1,Rfc2,Rpa1,Rfc3,Gins1,Rfc5,Rfc4,Dna2,Wrap53,Dkc1,Aqr,Ccna2,Cdk2,Xrcc6,Msh2,Ppp5c,Rad51,Rnf4,Polr2a,Trp53,Cops4,Ppie,Rad18,Pias4,Pclaf,Babam1,Polr2d,Cenps,Sumo2,Vcp,H2ac23,Cenph,Oip5,Cenpt,Hjurp,Hnrnpd,Pcna-ps2,Sycp1,Tk1,Ddx39b,Tex12,Telo2,Parp3,Csnk2a2,Csnk2b,Prkag1,Cdk1,Dhx9,Dnmt1,Fh1,Rps3,Ppp1r10,Cdt1,Setdb2,Nelfe,Nelfb,Prelid1,Cnot10,Gtf2f1,Ccnb1,Hdac1,Mpv17,H1f4,Gmnn,Nudt16l1,Dppa3,Cited1,Ezh2,Brd2,Psmb9,Med1,Rorc,Med24,Rbm14,Yeats4,Med6,Psmd1,Wdr5,Nrbp1,Zfp583,L3mbtl2,Psme2b,Irak1,Ptma,Akap8l,Tab2,Polr3a</t>
  </si>
  <si>
    <t>18972,19075,19718,68275,69263,69270,72151,106344,327762</t>
  </si>
  <si>
    <t>Pold2,Prim1,Rfc2,Rpa1,Rfc3,Gins1,Rfc5,Rfc4,Dna2</t>
  </si>
  <si>
    <t>R-MMU-69186</t>
  </si>
  <si>
    <t>Lagging Strand Synthesis</t>
  </si>
  <si>
    <t>8/17</t>
  </si>
  <si>
    <t>18972,19075,19718,68275,69263,72151,106344,327762</t>
  </si>
  <si>
    <t>Pold2,Prim1,Rfc2,Rpa1,Rfc3,Rfc5,Rfc4,Dna2</t>
  </si>
  <si>
    <t>R-MMU-180786</t>
  </si>
  <si>
    <t>Extension of Telomeres</t>
  </si>
  <si>
    <t>10/37</t>
  </si>
  <si>
    <t>18972,19075,19718,68275,69263,72151,106344,216853,245474,327762</t>
  </si>
  <si>
    <t>Pold2,Prim1,Rfc2,Rpa1,Rfc3,Rfc5,Rfc4,Wrap53,Dkc1,Dna2</t>
  </si>
  <si>
    <t>R-MMU-73894</t>
  </si>
  <si>
    <t>DNA Repair</t>
  </si>
  <si>
    <t>28/311</t>
  </si>
  <si>
    <t>11834,12428,12566,14375,17685,18972,19060,19361,19718,19822,20020,22059,26891,56031,58186,59004,68026,68251,68275,69241,69263,69928,72151,106344,170930,269523,327762,665433</t>
  </si>
  <si>
    <t>Aqr,Ccna2,Cdk2,Xrcc6,Msh2,Pold2,Ppp5c,Rad51,Rfc2,Rnf4,Polr2a,Trp53,Cops4,Ppie,Rad18,Pias4,Pclaf,Babam1,Rpa1,Polr2d,Rfc3,Cenps,Rfc5,Rfc4,Sumo2,Vcp,Dna2,H2ac23</t>
  </si>
  <si>
    <t>R-MMU-174417</t>
  </si>
  <si>
    <t>Telomere C-strand (Lagging Strand) Synthesis</t>
  </si>
  <si>
    <t>8/24</t>
  </si>
  <si>
    <t>R-MMU-73886</t>
  </si>
  <si>
    <t>Chromosome Maintenance</t>
  </si>
  <si>
    <t>16/118</t>
  </si>
  <si>
    <t>18972,19075,19718,26886,68275,69263,69928,70645,72151,106344,216853,245474,320394,327762,381280,665433</t>
  </si>
  <si>
    <t>Pold2,Prim1,Rfc2,Cenph,Rpa1,Rfc3,Cenps,Oip5,Rfc5,Rfc4,Wrap53,Dkc1,Cenpt,Dna2,Hjurp,H2ac23</t>
  </si>
  <si>
    <t>R-MMU-69091</t>
  </si>
  <si>
    <t>Polymerase switching</t>
  </si>
  <si>
    <t>6/13</t>
  </si>
  <si>
    <t>18972,19075,19718,69263,72151,106344</t>
  </si>
  <si>
    <t>Pold2,Prim1,Rfc2,Rfc3,Rfc5,Rfc4</t>
  </si>
  <si>
    <t>R-MMU-69109</t>
  </si>
  <si>
    <t>Leading Strand Synthesis</t>
  </si>
  <si>
    <t>GO:0071897</t>
  </si>
  <si>
    <t>DNA biosynthetic process</t>
  </si>
  <si>
    <t>19/174</t>
  </si>
  <si>
    <t>11991,18540,18972,19718,20957,21877,22059,53817,66654,68026,68275,69263,71718,72151,106344,216853,235587,245474,269523</t>
  </si>
  <si>
    <t>Hnrnpd,Pcna-ps2,Pold2,Rfc2,Sycp1,Tk1,Trp53,Ddx39b,Tex12,Pclaf,Rpa1,Rfc3,Telo2,Rfc5,Rfc4,Wrap53,Parp3,Dkc1,Vcp</t>
  </si>
  <si>
    <t>mmu03430</t>
  </si>
  <si>
    <t>Mismatch repair</t>
  </si>
  <si>
    <t>7/22</t>
  </si>
  <si>
    <t>17685,18972,19718,68275,69263,72151,106344</t>
  </si>
  <si>
    <t>Msh2,Pold2,Rfc2,Rpa1,Rfc3,Rfc5,Rfc4</t>
  </si>
  <si>
    <t>R-MMU-174411</t>
  </si>
  <si>
    <t>Polymerase switching on the C-strand of the telomere</t>
  </si>
  <si>
    <t>6/15</t>
  </si>
  <si>
    <t>R-MMU-5693532</t>
  </si>
  <si>
    <t>DNA Double-Strand Break Repair</t>
  </si>
  <si>
    <t>17/155</t>
  </si>
  <si>
    <t>12428,12566,14375,18972,19060,19361,19718,19822,22059,59004,68251,68275,69263,72151,106344,170930,327762</t>
  </si>
  <si>
    <t>Ccna2,Cdk2,Xrcc6,Pold2,Ppp5c,Rad51,Rfc2,Rnf4,Trp53,Pias4,Babam1,Rpa1,Rfc3,Rfc5,Rfc4,Sumo2,Dna2</t>
  </si>
  <si>
    <t>R-MMU-6804756</t>
  </si>
  <si>
    <t>Regulation of TP53 Activity through Phosphorylation</t>
  </si>
  <si>
    <t>12/81</t>
  </si>
  <si>
    <t>12428,12566,13000,13001,19082,19718,22059,68275,69263,72151,106344,327762</t>
  </si>
  <si>
    <t>Ccna2,Cdk2,Csnk2a2,Csnk2b,Prkag1,Rfc2,Trp53,Rpa1,Rfc3,Rfc5,Rfc4,Dna2</t>
  </si>
  <si>
    <t>R-MMU-73893</t>
  </si>
  <si>
    <t>DNA Damage Bypass</t>
  </si>
  <si>
    <t>9/46</t>
  </si>
  <si>
    <t>18972,19718,58186,68026,68275,69263,72151,106344,269523</t>
  </si>
  <si>
    <t>Pold2,Rfc2,Rad18,Pclaf,Rpa1,Rfc3,Rfc5,Rfc4,Vcp</t>
  </si>
  <si>
    <t>R-MMU-6781827</t>
  </si>
  <si>
    <t>Transcription-Coupled Nucleotide Excision Repair (TC-NER)</t>
  </si>
  <si>
    <t>11/71</t>
  </si>
  <si>
    <t>11834,18972,19718,20020,26891,56031,68275,69241,69263,72151,106344</t>
  </si>
  <si>
    <t>Aqr,Pold2,Rfc2,Polr2a,Cops4,Ppie,Rpa1,Polr2d,Rfc3,Rfc5,Rfc4</t>
  </si>
  <si>
    <t>GO:0051054</t>
  </si>
  <si>
    <t>positive regulation of DNA metabolic process</t>
  </si>
  <si>
    <t>22/253</t>
  </si>
  <si>
    <t>11991,12534,12566,13211,13433,14194,17685,19361,19718,27050,52040,53817,67177,68251,69263,72151,106344,216853,235587,239122,245474,327762</t>
  </si>
  <si>
    <t>Hnrnpd,Cdk1,Cdk2,Dhx9,Dnmt1,Fh1,Msh2,Rad51,Rfc2,Rps3,Ppp1r10,Ddx39b,Cdt1,Babam1,Rfc3,Rfc5,Rfc4,Wrap53,Parp3,Setdb2,Dkc1,Dna2</t>
  </si>
  <si>
    <t>R-MMU-110320</t>
  </si>
  <si>
    <t>Translesion Synthesis by POLH</t>
  </si>
  <si>
    <t>6/18</t>
  </si>
  <si>
    <t>19718,68275,69263,72151,106344,269523</t>
  </si>
  <si>
    <t>Rfc2,Rpa1,Rfc3,Rfc5,Rfc4,Vcp</t>
  </si>
  <si>
    <t>R-MMU-5651801</t>
  </si>
  <si>
    <t>PCNA-Dependent Long Patch Base Excision Repair</t>
  </si>
  <si>
    <t>18972,19718,68275,69263,72151,106344</t>
  </si>
  <si>
    <t>Pold2,Rfc2,Rpa1,Rfc3,Rfc5,Rfc4</t>
  </si>
  <si>
    <t>R-MMU-6782210</t>
  </si>
  <si>
    <t>Gap-filling DNA repair synthesis and ligation in TC-NER</t>
  </si>
  <si>
    <t>10/60</t>
  </si>
  <si>
    <t>11834,18972,19718,20020,56031,68275,69241,69263,72151,106344</t>
  </si>
  <si>
    <t>Aqr,Pold2,Rfc2,Polr2a,Ppie,Rpa1,Polr2d,Rfc3,Rfc5,Rfc4</t>
  </si>
  <si>
    <t>R-MMU-110313</t>
  </si>
  <si>
    <t>Translesion synthesis by Y family DNA polymerases bypasses lesions on DNA template</t>
  </si>
  <si>
    <t>8/37</t>
  </si>
  <si>
    <t>18972,19718,68026,68275,69263,72151,106344,269523</t>
  </si>
  <si>
    <t>Pold2,Rfc2,Pclaf,Rpa1,Rfc3,Rfc5,Rfc4,Vcp</t>
  </si>
  <si>
    <t>CORUM:2793</t>
  </si>
  <si>
    <t>Brd4-Rfc complex</t>
  </si>
  <si>
    <t>4/6</t>
  </si>
  <si>
    <t>19718,69263,72151,106344</t>
  </si>
  <si>
    <t>Rfc2,Rfc3,Rfc5,Rfc4</t>
  </si>
  <si>
    <t>R-MMU-6782135</t>
  </si>
  <si>
    <t>Dual incision in TC-NER</t>
  </si>
  <si>
    <t>10/61</t>
  </si>
  <si>
    <t>R-MMU-3700989</t>
  </si>
  <si>
    <t>Transcriptional Regulation by TP53</t>
  </si>
  <si>
    <t>12428,12534,12566,13000,13001,19082,19718,20020,22059,27632,58202,66494,68275,69241,69263,72151,78893,98053,106344,268697,327762,433759</t>
  </si>
  <si>
    <t>Ccna2,Cdk1,Cdk2,Csnk2a2,Csnk2b,Prkag1,Rfc2,Polr2a,Trp53,Nelfe,Nelfb,Prelid1,Rpa1,Polr2d,Rfc3,Rfc5,Cnot10,Gtf2f1,Rfc4,Ccnb1,Dna2,Hdac1</t>
  </si>
  <si>
    <t>R-MMU-110314</t>
  </si>
  <si>
    <t>Recognition of DNA damage by PCNA-containing replication complex</t>
  </si>
  <si>
    <t>7/28</t>
  </si>
  <si>
    <t>18972,19718,58186,68275,69263,72151,106344</t>
  </si>
  <si>
    <t>Pold2,Rfc2,Rad18,Rpa1,Rfc3,Rfc5,Rfc4</t>
  </si>
  <si>
    <t>R-MMU-110373</t>
  </si>
  <si>
    <t>Resolution of AP sites via the multiple-nucleotide patch replacement pathway</t>
  </si>
  <si>
    <t>6/20</t>
  </si>
  <si>
    <t>R-MMU-5696397</t>
  </si>
  <si>
    <t>Gap-filling DNA repair synthesis and ligation in GG-NER</t>
  </si>
  <si>
    <t>R-MMU-5693607</t>
  </si>
  <si>
    <t>Processing of DNA double-strand break ends</t>
  </si>
  <si>
    <t>12428,12566,19718,19822,59004,68251,68275,69263,72151,106344,170930,327762</t>
  </si>
  <si>
    <t>Ccna2,Cdk2,Rfc2,Rnf4,Pias4,Babam1,Rpa1,Rfc3,Rfc5,Rfc4,Sumo2,Dna2</t>
  </si>
  <si>
    <t>R-MMU-5693567</t>
  </si>
  <si>
    <t>HDR through Homologous Recombination (HRR) or Single Strand Annealing (SSA)</t>
  </si>
  <si>
    <t>14/125</t>
  </si>
  <si>
    <t>12428,12566,18972,19361,19718,19822,59004,68251,68275,69263,72151,106344,170930,327762</t>
  </si>
  <si>
    <t>Ccna2,Cdk2,Pold2,Rad51,Rfc2,Rnf4,Pias4,Babam1,Rpa1,Rfc3,Rfc5,Rfc4,Sumo2,Dna2</t>
  </si>
  <si>
    <t>R-MMU-5656169</t>
  </si>
  <si>
    <t>Termination of translesion DNA synthesis</t>
  </si>
  <si>
    <t>7/30</t>
  </si>
  <si>
    <t>18972,19718,68026,68275,69263,72151,106344</t>
  </si>
  <si>
    <t>Pold2,Rfc2,Pclaf,Rpa1,Rfc3,Rfc5,Rfc4</t>
  </si>
  <si>
    <t>CORUM:309</t>
  </si>
  <si>
    <t>RC complex</t>
  </si>
  <si>
    <t>4/7</t>
  </si>
  <si>
    <t>19075,19718,72151,106344</t>
  </si>
  <si>
    <t>Prim1,Rfc2,Rfc5,Rfc4</t>
  </si>
  <si>
    <t>R-MMU-5693538</t>
  </si>
  <si>
    <t>Homology Directed Repair</t>
  </si>
  <si>
    <t>R-MMU-5685938</t>
  </si>
  <si>
    <t>HDR through Single Strand Annealing (SSA)</t>
  </si>
  <si>
    <t>7/32</t>
  </si>
  <si>
    <t>19361,19718,68275,69263,72151,106344,327762</t>
  </si>
  <si>
    <t>Rad51,Rfc2,Rpa1,Rfc3,Rfc5,Rfc4,Dna2</t>
  </si>
  <si>
    <t>GO:0051052</t>
  </si>
  <si>
    <t>regulation of DNA metabolic process</t>
  </si>
  <si>
    <t>30/451</t>
  </si>
  <si>
    <t>11991,12428,12534,12566,13211,13433,14194,17527,17685,19361,19718,22059,27050,50709,52040,53817,57441,58186,66911,67177,68251,69263,72151,73708,106344,216853,235587,239122,245474,327762</t>
  </si>
  <si>
    <t>Hnrnpd,Ccna2,Cdk1,Cdk2,Dhx9,Dnmt1,Fh1,Mpv17,Msh2,Rad51,Rfc2,Trp53,Rps3,H1f4,Ppp1r10,Ddx39b,Gmnn,Rad18,Nudt16l1,Cdt1,Babam1,Rfc3,Rfc5,Dppa3,Rfc4,Wrap53,Parp3,Setdb2,Dkc1,Dna2</t>
  </si>
  <si>
    <t>R-MMU-5696398</t>
  </si>
  <si>
    <t>Nucleotide Excision Repair</t>
  </si>
  <si>
    <t>11834,18972,19718,20020,26891,56031,68275,69241,69263,72151,106344,170930</t>
  </si>
  <si>
    <t>Aqr,Pold2,Rfc2,Polr2a,Cops4,Ppie,Rpa1,Polr2d,Rfc3,Rfc5,Rfc4,Sumo2</t>
  </si>
  <si>
    <t>R-MMU-110312</t>
  </si>
  <si>
    <t>Translesion synthesis by REV1</t>
  </si>
  <si>
    <t>19718,68275,69263,72151,106344</t>
  </si>
  <si>
    <t>Rfc2,Rpa1,Rfc3,Rfc5,Rfc4</t>
  </si>
  <si>
    <t>R-MMU-5693616</t>
  </si>
  <si>
    <t>Presynaptic phase of homologous DNA pairing and strand exchange</t>
  </si>
  <si>
    <t>R-MMU-69473</t>
  </si>
  <si>
    <t>G2/M DNA damage checkpoint</t>
  </si>
  <si>
    <t>11/90</t>
  </si>
  <si>
    <t>12534,19718,22059,59004,68251,68275,69263,72151,106344,268697,327762</t>
  </si>
  <si>
    <t>Cdk1,Rfc2,Trp53,Pias4,Babam1,Rpa1,Rfc3,Rfc5,Rfc4,Ccnb1,Dna2</t>
  </si>
  <si>
    <t>R-MMU-5655862</t>
  </si>
  <si>
    <t>Translesion synthesis by POLK</t>
  </si>
  <si>
    <t>5/16</t>
  </si>
  <si>
    <t>R-MMU-5656121</t>
  </si>
  <si>
    <t>Translesion synthesis by POLI</t>
  </si>
  <si>
    <t>R-MMU-157579</t>
  </si>
  <si>
    <t>Telomere Maintenance</t>
  </si>
  <si>
    <t>11/92</t>
  </si>
  <si>
    <t>18972,19075,19718,68275,69263,72151,106344,216853,245474,327762,665433</t>
  </si>
  <si>
    <t>Pold2,Prim1,Rfc2,Rpa1,Rfc3,Rfc5,Rfc4,Wrap53,Dkc1,Dna2,H2ac23</t>
  </si>
  <si>
    <t>GO:0006275</t>
  </si>
  <si>
    <t>regulation of DNA replication</t>
  </si>
  <si>
    <t>12/108</t>
  </si>
  <si>
    <t>12428,12534,12566,13211,19718,22059,57441,67177,69263,72151,106344,327762</t>
  </si>
  <si>
    <t>Ccna2,Cdk1,Cdk2,Dhx9,Rfc2,Trp53,Gmnn,Cdt1,Rfc3,Rfc5,Rfc4,Dna2</t>
  </si>
  <si>
    <t>R-MMU-5693579</t>
  </si>
  <si>
    <t>Homologous DNA Pairing and Strand Exchange</t>
  </si>
  <si>
    <t>7/37</t>
  </si>
  <si>
    <t>R-MMU-5633007</t>
  </si>
  <si>
    <t>Regulation of TP53 Activity</t>
  </si>
  <si>
    <t>12428,12534,12566,13000,13001,19082,19718,22059,68275,69263,72151,106344,327762,433759</t>
  </si>
  <si>
    <t>Ccna2,Cdk1,Cdk2,Csnk2a2,Csnk2b,Prkag1,Rfc2,Trp53,Rpa1,Rfc3,Rfc5,Rfc4,Dna2,Hdac1</t>
  </si>
  <si>
    <t>GO:1900262</t>
  </si>
  <si>
    <t>regulation of DNA-directed DNA polymerase activity</t>
  </si>
  <si>
    <t>4/10</t>
  </si>
  <si>
    <t>GO:1900264</t>
  </si>
  <si>
    <t>positive regulation of DNA-directed DNA polymerase activity</t>
  </si>
  <si>
    <t>R-MMU-73933</t>
  </si>
  <si>
    <t>Resolution of Abasic Sites (AP sites)</t>
  </si>
  <si>
    <t>6/31</t>
  </si>
  <si>
    <t>R-MMU-5685942</t>
  </si>
  <si>
    <t>HDR through Homologous Recombination (HRR)</t>
  </si>
  <si>
    <t>8/60</t>
  </si>
  <si>
    <t>18972,19361,19718,68275,69263,72151,106344,327762</t>
  </si>
  <si>
    <t>Pold2,Rad51,Rfc2,Rpa1,Rfc3,Rfc5,Rfc4,Dna2</t>
  </si>
  <si>
    <t>R-MMU-212436</t>
  </si>
  <si>
    <t>Generic Transcription Pathway</t>
  </si>
  <si>
    <t>39/752</t>
  </si>
  <si>
    <t>12428,12534,12566,12705,13000,13001,14056,14312,16912,19014,19082,19718,19885,20020,22059,23989,27632,56275,58202,64050,66494,68275,69241,69263,69792,70247,72151,78893,98053,106344,140858,192292,213011,214669,268697,327762,433759,621823,665433</t>
  </si>
  <si>
    <t>Ccna2,Cdk1,Cdk2,Cited1,Csnk2a2,Csnk2b,Ezh2,Brd2,Psmb9,Med1,Prkag1,Rfc2,Rorc,Polr2a,Trp53,Med24,Nelfe,Rbm14,Nelfb,Yeats4,Prelid1,Rpa1,Polr2d,Rfc3,Med6,Psmd1,Rfc5,Cnot10,Gtf2f1,Rfc4,Wdr5,Nrbp1,Zfp583,L3mbtl2,Ccnb1,Dna2,Hdac1,Psme2b,H2ac23</t>
  </si>
  <si>
    <t>R-MMU-5696400</t>
  </si>
  <si>
    <t>Dual Incision in GG-NER</t>
  </si>
  <si>
    <t>6/37</t>
  </si>
  <si>
    <t>R-MMU-5696399</t>
  </si>
  <si>
    <t>Global Genome Nucleotide Excision Repair (GG-NER)</t>
  </si>
  <si>
    <t>8/74</t>
  </si>
  <si>
    <t>18972,19718,26891,68275,69263,72151,106344,170930</t>
  </si>
  <si>
    <t>Pold2,Rfc2,Cops4,Rpa1,Rfc3,Rfc5,Rfc4,Sumo2</t>
  </si>
  <si>
    <t>mmu03420</t>
  </si>
  <si>
    <t>Nucleotide excision repair</t>
  </si>
  <si>
    <t>6/44</t>
  </si>
  <si>
    <t>GO:2000573</t>
  </si>
  <si>
    <t>positive regulation of DNA biosynthetic process</t>
  </si>
  <si>
    <t>8/77</t>
  </si>
  <si>
    <t>11991,19718,53817,69263,72151,106344,216853,245474</t>
  </si>
  <si>
    <t>Hnrnpd,Rfc2,Ddx39b,Rfc3,Rfc5,Rfc4,Wrap53,Dkc1</t>
  </si>
  <si>
    <t>GO:0090329</t>
  </si>
  <si>
    <t>regulation of DNA-dependent DNA replication</t>
  </si>
  <si>
    <t>6/46</t>
  </si>
  <si>
    <t>12566,19718,67177,69263,72151,106344</t>
  </si>
  <si>
    <t>Cdk2,Rfc2,Cdt1,Rfc3,Rfc5,Rfc4</t>
  </si>
  <si>
    <t>mmu05169</t>
  </si>
  <si>
    <t>Epstein-Barr virus infection</t>
  </si>
  <si>
    <t>15/220</t>
  </si>
  <si>
    <t>12428,12534,12566,13000,13001,16179,19231,20020,22059,54194,68652,69241,70247,218832,433759</t>
  </si>
  <si>
    <t>Ccna2,Cdk1,Cdk2,Csnk2a2,Csnk2b,Irak1,Ptma,Polr2a,Trp53,Akap8l,Tab2,Polr2d,Psmd1,Polr3a,Hdac1</t>
  </si>
  <si>
    <t>GO:2000278</t>
  </si>
  <si>
    <t>regulation of DNA biosynthetic process</t>
  </si>
  <si>
    <t>10/122</t>
  </si>
  <si>
    <t>11991,19718,22059,53817,69263,72151,106344,216853,235587,245474</t>
  </si>
  <si>
    <t>Hnrnpd,Rfc2,Trp53,Ddx39b,Rfc3,Rfc5,Rfc4,Wrap53,Parp3,Dkc1</t>
  </si>
  <si>
    <t>GO:0051321</t>
  </si>
  <si>
    <t>meiotic cell cycle</t>
  </si>
  <si>
    <t>31/314</t>
  </si>
  <si>
    <t>12566,18817,19183,19361,20899,20957,21973,22445,22446,27084,50878,52683,66654,67981,68275,69928,70099,71241,71846,71981,73679,75459,75514,75801,83456,103733,103768,107995,209091,574438,627081</t>
  </si>
  <si>
    <t>Cdk2,Plk1,Psmc3ip,Rad51,Stra8,Sycp1,Top2a,Xlr3a,Xlr3c,Xlr5c,Stag3,Ncaph2,Tex12,Hormad1,Rpa1,Cenps,Smc4,Dmrtc2,Syce2,Tdrd12,Tex19.1,Syce3,1700013H16Rik,4930447C04Rik,Mov10l1,Tubg1,Tubg2,Cdc20,Ccnb3,Xlr5a,Xlr5b</t>
  </si>
  <si>
    <t>GO:1903046</t>
  </si>
  <si>
    <t>meiotic cell cycle process</t>
  </si>
  <si>
    <t>21/201</t>
  </si>
  <si>
    <t>18817,19183,19361,20957,21973,50878,52683,66654,67981,69928,70099,71241,71846,71981,73679,75459,75801,83456,103733,103768,107995</t>
  </si>
  <si>
    <t>Plk1,Psmc3ip,Rad51,Sycp1,Top2a,Stag3,Ncaph2,Tex12,Hormad1,Cenps,Smc4,Dmrtc2,Syce2,Tdrd12,Tex19.1,Syce3,4930447C04Rik,Mov10l1,Tubg1,Tubg2,Cdc20</t>
  </si>
  <si>
    <t>GO:0007127</t>
  </si>
  <si>
    <t>meiosis I</t>
  </si>
  <si>
    <t>15/113</t>
  </si>
  <si>
    <t>18817,19183,19361,20957,21973,50878,66654,67981,69928,71241,71846,73679,75459,75801,83456</t>
  </si>
  <si>
    <t>Plk1,Psmc3ip,Rad51,Sycp1,Top2a,Stag3,Tex12,Hormad1,Cenps,Dmrtc2,Syce2,Tex19.1,Syce3,4930447C04Rik,Mov10l1</t>
  </si>
  <si>
    <t>GO:0140013</t>
  </si>
  <si>
    <t>meiotic nuclear division</t>
  </si>
  <si>
    <t>19/182</t>
  </si>
  <si>
    <t>18817,19183,19361,20957,21973,50878,52683,66654,67981,69928,70099,71241,71846,71981,73679,75459,75801,83456,107995</t>
  </si>
  <si>
    <t>Plk1,Psmc3ip,Rad51,Sycp1,Top2a,Stag3,Ncaph2,Tex12,Hormad1,Cenps,Smc4,Dmrtc2,Syce2,Tdrd12,Tex19.1,Syce3,4930447C04Rik,Mov10l1,Cdc20</t>
  </si>
  <si>
    <t>GO:0061982</t>
  </si>
  <si>
    <t>meiosis I cell cycle process</t>
  </si>
  <si>
    <t>GO:0045132</t>
  </si>
  <si>
    <t>meiotic chromosome segregation</t>
  </si>
  <si>
    <t>13/96</t>
  </si>
  <si>
    <t>18817,20957,21973,50878,52683,66654,67981,69928,70099,71846,73679,75459,75801</t>
  </si>
  <si>
    <t>Plk1,Sycp1,Top2a,Stag3,Ncaph2,Tex12,Hormad1,Cenps,Smc4,Syce2,Tex19.1,Syce3,4930447C04Rik</t>
  </si>
  <si>
    <t>GO:0070192</t>
  </si>
  <si>
    <t>chromosome organization involved in meiotic cell cycle</t>
  </si>
  <si>
    <t>11/73</t>
  </si>
  <si>
    <t>19361,20957,50878,52683,66654,67981,70099,71846,73679,75459,75801</t>
  </si>
  <si>
    <t>Rad51,Sycp1,Stag3,Ncaph2,Tex12,Hormad1,Smc4,Syce2,Tex19.1,Syce3,4930447C04Rik</t>
  </si>
  <si>
    <t>GO:0070193</t>
  </si>
  <si>
    <t>synaptonemal complex organization</t>
  </si>
  <si>
    <t>6/25</t>
  </si>
  <si>
    <t>18817,20957,66654,67981,71846,75459</t>
  </si>
  <si>
    <t>Plk1,Sycp1,Tex12,Hormad1,Syce2,Syce3</t>
  </si>
  <si>
    <t>GO:0007131</t>
  </si>
  <si>
    <t>reciprocal meiotic recombination</t>
  </si>
  <si>
    <t>8/48</t>
  </si>
  <si>
    <t>19183,19361,20957,21973,69928,73679,75459,75801</t>
  </si>
  <si>
    <t>Psmc3ip,Rad51,Sycp1,Top2a,Cenps,Tex19.1,Syce3,4930447C04Rik</t>
  </si>
  <si>
    <t>GO:0045143</t>
  </si>
  <si>
    <t>homologous chromosome segregation</t>
  </si>
  <si>
    <t>18817,20957,50878,66654,67981,71846,73679,75459,75801</t>
  </si>
  <si>
    <t>Plk1,Sycp1,Stag3,Tex12,Hormad1,Syce2,Tex19.1,Syce3,4930447C04Rik</t>
  </si>
  <si>
    <t>GO:0035825</t>
  </si>
  <si>
    <t>homologous recombination</t>
  </si>
  <si>
    <t>8/49</t>
  </si>
  <si>
    <t>GO:0007129</t>
  </si>
  <si>
    <t>synapsis</t>
  </si>
  <si>
    <t>8/51</t>
  </si>
  <si>
    <t>20957,50878,66654,67981,71846,73679,75459,75801</t>
  </si>
  <si>
    <t>Sycp1,Stag3,Tex12,Hormad1,Syce2,Tex19.1,Syce3,4930447C04Rik</t>
  </si>
  <si>
    <t>GO:0007130</t>
  </si>
  <si>
    <t>synaptonemal complex assembly</t>
  </si>
  <si>
    <t>5/22</t>
  </si>
  <si>
    <t>20957,66654,67981,71846,75459</t>
  </si>
  <si>
    <t>Sycp1,Tex12,Hormad1,Syce2,Syce3</t>
  </si>
  <si>
    <t>GO:0006325</t>
  </si>
  <si>
    <t>chromatin organization</t>
  </si>
  <si>
    <t>53/758</t>
  </si>
  <si>
    <t>12428,12544,12566,13433,14056,14194,14312,14841,17216,17955,18140,18509,19060,19231,19708,20174,20957,21427,21429,22059,22209,30941,50709,53893,54194,56275,64050,65961,66929,68251,70645,71241,71735,73473,73708,74022,75751,98999,101612,103136,108161,110749,140858,214572,214669,217127,217827,239122,268697,270058,381280,433759,665433,11991,14156,18817,19822,21973,24010,52040,56292,59008,67177,68612,107047,217449,245474,16201,18618,56802,67390,70359,71449,71981,72722,74319,83456,100609,110109,110599566,12632,13494,14063,22388,23897,27041,27050,54633,66824,72113,242894,50995,59004,68133,170930</t>
  </si>
  <si>
    <t>Ccna2,Cdc45,Cdk2,Dnmt1,Ezh2,Fh1,Brd2,Haspin,Mcm2,Nap1l4,Uhrf1,Pax7,Ppp5c,Ptma,Dpf2,Ruvbl2,Sycp1,Vps72,Ubtf,Trp53,Ube2a,Usp21,H1f4,Nudt5,Akap8l,Rbm14,Yeats4,Utp3,Asf1b,Babam1,Oip5,Dmrtc2,Lrwd1,Iws1,Dppa3,Glyr1,Ipo4,Znfx1,Grwd1,Pwp1,Fam50b,Chaf1b,Wdr5,Prmt7,L3mbtl2,Kat7,Nrde2,Setdb2,Ccnb1,Map1s,Hjurp,Hdac1,H2ac23,Hnrnpd,Fen1,Plk1,Rnf4,Top2a,Ik,Ppp1r10,Naa10,Anapc5,Cdt1,Ube2c,Psmg2,Trappc12,Dkc1,Ilf3,Pemt,Gnasas1,Mrm3,Gtpbp3,Eef1aknmt,Tdrd12,Fam98a,Mettl23,Mov10l1,Nsun5,Nop2,Eef1akmt4,Cfl2,Drg1,F2rl1,Wdr1,Hax1,G3bp1,Rps3,Pqbp1,Pycard,Adck1,Actr3b,Uba2,Pias4,Gcsh,Sumo2</t>
  </si>
  <si>
    <t>12428,12544,12566,13433,14056,14194,14312,14841,17216,17955,18140,18509,19060,19231,19708,20174,20957,21427,21429,22059,22209,30941,50709,53893,54194,56275,64050,65961,66929,68251,70645,71241,71735,73473,73708,74022,75751,98999,101612,103136,108161,110749,140858,214572,214669,217127,217827,239122,268697,270058,381280,433759,665433</t>
  </si>
  <si>
    <t>Ccna2,Cdc45,Cdk2,Dnmt1,Ezh2,Fh1,Brd2,Haspin,Mcm2,Nap1l4,Uhrf1,Pax7,Ppp5c,Ptma,Dpf2,Ruvbl2,Sycp1,Vps72,Ubtf,Trp53,Ube2a,Usp21,H1f4,Nudt5,Akap8l,Rbm14,Yeats4,Utp3,Asf1b,Babam1,Oip5,Dmrtc2,Lrwd1,Iws1,Dppa3,Glyr1,Ipo4,Znfx1,Grwd1,Pwp1,Fam50b,Chaf1b,Wdr5,Prmt7,L3mbtl2,Kat7,Nrde2,Setdb2,Ccnb1,Map1s,Hjurp,Hdac1,H2ac23</t>
  </si>
  <si>
    <t>GO:0033044</t>
  </si>
  <si>
    <t>regulation of chromosome organization</t>
  </si>
  <si>
    <t>32/369</t>
  </si>
  <si>
    <t>11991,12544,13433,14156,14194,17216,18509,18817,19822,20174,21973,22059,24010,50709,52040,54194,56292,59008,67177,68612,71241,73473,74022,107047,140858,214669,217127,217449,239122,245474,268697,270058</t>
  </si>
  <si>
    <t>Hnrnpd,Cdc45,Dnmt1,Fen1,Fh1,Mcm2,Pax7,Plk1,Rnf4,Ruvbl2,Top2a,Trp53,Ik,H1f4,Ppp1r10,Akap8l,Naa10,Anapc5,Cdt1,Ube2c,Dmrtc2,Iws1,Glyr1,Psmg2,Wdr5,L3mbtl2,Kat7,Trappc12,Setdb2,Dkc1,Ccnb1,Map1s</t>
  </si>
  <si>
    <t>GO:0032259</t>
  </si>
  <si>
    <t>methylation</t>
  </si>
  <si>
    <t>26/347</t>
  </si>
  <si>
    <t>13433,14056,14194,16201,18509,18618,50709,56802,67390,70359,71241,71449,71981,72722,73473,73708,74319,83456,100609,103136,110109,140858,214572,214669,239122,110599566</t>
  </si>
  <si>
    <t>Dnmt1,Ezh2,Fh1,Ilf3,Pax7,Pemt,H1f4,Gnasas1,Mrm3,Gtpbp3,Dmrtc2,Eef1aknmt,Tdrd12,Fam98a,Iws1,Dppa3,Mettl23,Mov10l1,Nsun5,Pwp1,Nop2,Wdr5,Prmt7,L3mbtl2,Setdb2,Eef1akmt4</t>
  </si>
  <si>
    <t>GO:2001252</t>
  </si>
  <si>
    <t>positive regulation of chromosome organization</t>
  </si>
  <si>
    <t>18/193</t>
  </si>
  <si>
    <t>11991,13433,14156,18509,20174,22059,52040,54194,59008,67177,71241,74022,140858,214669,217127,239122,245474,268697</t>
  </si>
  <si>
    <t>Hnrnpd,Dnmt1,Fen1,Pax7,Ruvbl2,Trp53,Ppp1r10,Akap8l,Anapc5,Cdt1,Dmrtc2,Glyr1,Wdr5,L3mbtl2,Kat7,Setdb2,Dkc1,Ccnb1</t>
  </si>
  <si>
    <t>GO:0043414</t>
  </si>
  <si>
    <t>macromolecule methylation</t>
  </si>
  <si>
    <t>22/292</t>
  </si>
  <si>
    <t>13433,14056,14194,16201,18509,50709,56802,67390,70359,71241,71981,72722,73473,73708,83456,100609,103136,110109,140858,214572,214669,239122</t>
  </si>
  <si>
    <t>Dnmt1,Ezh2,Fh1,Ilf3,Pax7,H1f4,Gnasas1,Mrm3,Gtpbp3,Dmrtc2,Tdrd12,Fam98a,Iws1,Dppa3,Mov10l1,Nsun5,Pwp1,Nop2,Wdr5,Prmt7,L3mbtl2,Setdb2</t>
  </si>
  <si>
    <t>GO:0016570</t>
  </si>
  <si>
    <t>histone modification</t>
  </si>
  <si>
    <t>28/432</t>
  </si>
  <si>
    <t>12428,12566,13433,14056,14194,14841,18140,18509,19060,20174,22059,22209,30941,50709,54194,56275,64050,71241,73473,74022,103136,140858,214572,214669,217127,239122,268697,433759</t>
  </si>
  <si>
    <t>Ccna2,Cdk2,Dnmt1,Ezh2,Fh1,Haspin,Uhrf1,Pax7,Ppp5c,Ruvbl2,Trp53,Ube2a,Usp21,H1f4,Akap8l,Rbm14,Yeats4,Dmrtc2,Iws1,Glyr1,Pwp1,Wdr5,Prmt7,L3mbtl2,Kat7,Setdb2,Ccnb1,Hdac1</t>
  </si>
  <si>
    <t>GO:1902275</t>
  </si>
  <si>
    <t>regulation of chromatin organization</t>
  </si>
  <si>
    <t>17/207</t>
  </si>
  <si>
    <t>12544,13433,14194,18509,20174,22059,50709,54194,71241,73473,74022,140858,214669,217127,239122,268697,270058</t>
  </si>
  <si>
    <t>Cdc45,Dnmt1,Fh1,Pax7,Ruvbl2,Trp53,H1f4,Akap8l,Dmrtc2,Iws1,Glyr1,Wdr5,L3mbtl2,Kat7,Setdb2,Ccnb1,Map1s</t>
  </si>
  <si>
    <t>GO:1905269</t>
  </si>
  <si>
    <t>positive regulation of chromatin organization</t>
  </si>
  <si>
    <t>12/118</t>
  </si>
  <si>
    <t>13433,18509,20174,22059,54194,71241,74022,140858,214669,217127,239122,268697</t>
  </si>
  <si>
    <t>Dnmt1,Pax7,Ruvbl2,Trp53,Akap8l,Dmrtc2,Glyr1,Wdr5,L3mbtl2,Kat7,Setdb2,Ccnb1</t>
  </si>
  <si>
    <t>GO:0016569</t>
  </si>
  <si>
    <t>covalent chromatin modification</t>
  </si>
  <si>
    <t>28/449</t>
  </si>
  <si>
    <t>GO:0031058</t>
  </si>
  <si>
    <t>positive regulation of histone modification</t>
  </si>
  <si>
    <t>11/102</t>
  </si>
  <si>
    <t>13433,18509,20174,22059,54194,71241,74022,140858,214669,217127,268697</t>
  </si>
  <si>
    <t>Dnmt1,Pax7,Ruvbl2,Trp53,Akap8l,Dmrtc2,Glyr1,Wdr5,L3mbtl2,Kat7,Ccnb1</t>
  </si>
  <si>
    <t>GO:0031056</t>
  </si>
  <si>
    <t>regulation of histone modification</t>
  </si>
  <si>
    <t>13/159</t>
  </si>
  <si>
    <t>13433,14194,18509,20174,22059,54194,71241,73473,74022,140858,214669,217127,268697</t>
  </si>
  <si>
    <t>Dnmt1,Fh1,Pax7,Ruvbl2,Trp53,Akap8l,Dmrtc2,Iws1,Glyr1,Wdr5,L3mbtl2,Kat7,Ccnb1</t>
  </si>
  <si>
    <t>GO:0016571</t>
  </si>
  <si>
    <t>histone methylation</t>
  </si>
  <si>
    <t>12/140</t>
  </si>
  <si>
    <t>13433,14056,14194,18509,50709,71241,73473,103136,140858,214572,214669,239122</t>
  </si>
  <si>
    <t>Dnmt1,Ezh2,Fh1,Pax7,H1f4,Dmrtc2,Iws1,Pwp1,Wdr5,Prmt7,L3mbtl2,Setdb2</t>
  </si>
  <si>
    <t>GO:0006479</t>
  </si>
  <si>
    <t>protein methylation</t>
  </si>
  <si>
    <t>14/180</t>
  </si>
  <si>
    <t>13433,14056,14194,16201,18509,50709,71241,72722,73473,103136,140858,214572,214669,239122</t>
  </si>
  <si>
    <t>Dnmt1,Ezh2,Fh1,Ilf3,Pax7,H1f4,Dmrtc2,Fam98a,Iws1,Pwp1,Wdr5,Prmt7,L3mbtl2,Setdb2</t>
  </si>
  <si>
    <t>GO:0008213</t>
  </si>
  <si>
    <t>protein alkylation</t>
  </si>
  <si>
    <t>GO:0010638</t>
  </si>
  <si>
    <t>positive regulation of organelle organization</t>
  </si>
  <si>
    <t>30/614</t>
  </si>
  <si>
    <t>11991,12632,13433,13494,14063,14156,18509,20174,22059,22388,23897,27041,27050,52040,54194,54633,59008,66824,67177,68612,71241,72113,74022,140858,214669,217127,239122,242894,245474,268697</t>
  </si>
  <si>
    <t>Hnrnpd,Cfl2,Dnmt1,Drg1,F2rl1,Fen1,Pax7,Ruvbl2,Trp53,Wdr1,Hax1,G3bp1,Rps3,Ppp1r10,Akap8l,Pqbp1,Anapc5,Pycard,Cdt1,Ube2c,Dmrtc2,Adck1,Glyr1,Wdr5,L3mbtl2,Kat7,Setdb2,Actr3b,Dkc1,Ccnb1</t>
  </si>
  <si>
    <t>GO:0034968</t>
  </si>
  <si>
    <t>histone lysine methylation</t>
  </si>
  <si>
    <t>9/112</t>
  </si>
  <si>
    <t>13433,14056,14194,50709,71241,73473,103136,140858,239122</t>
  </si>
  <si>
    <t>Dnmt1,Ezh2,Fh1,H1f4,Dmrtc2,Iws1,Pwp1,Wdr5,Setdb2</t>
  </si>
  <si>
    <t>GO:0031060</t>
  </si>
  <si>
    <t>regulation of histone methylation</t>
  </si>
  <si>
    <t>7/76</t>
  </si>
  <si>
    <t>13433,14194,18509,71241,73473,140858,214669</t>
  </si>
  <si>
    <t>Dnmt1,Fh1,Pax7,Dmrtc2,Iws1,Wdr5,L3mbtl2</t>
  </si>
  <si>
    <t>GO:0031062</t>
  </si>
  <si>
    <t>positive regulation of histone methylation</t>
  </si>
  <si>
    <t>5/43</t>
  </si>
  <si>
    <t>13433,18509,71241,140858,214669</t>
  </si>
  <si>
    <t>Dnmt1,Pax7,Dmrtc2,Wdr5,L3mbtl2</t>
  </si>
  <si>
    <t>GO:0018205</t>
  </si>
  <si>
    <t>peptidyl-lysine modification</t>
  </si>
  <si>
    <t>19/350</t>
  </si>
  <si>
    <t>13433,14056,14194,20174,50709,50995,59004,64050,68133,71241,73473,74022,103136,140858,170930,214669,217127,239122,433759</t>
  </si>
  <si>
    <t>Dnmt1,Ezh2,Fh1,Ruvbl2,H1f4,Uba2,Pias4,Yeats4,Gcsh,Dmrtc2,Iws1,Glyr1,Pwp1,Wdr5,Sumo2,L3mbtl2,Kat7,Setdb2,Hdac1</t>
  </si>
  <si>
    <t>R-MMU-5389840</t>
  </si>
  <si>
    <t>Mitochondrial translation elongation</t>
  </si>
  <si>
    <t>15/83</t>
  </si>
  <si>
    <t>27395,56280,56282,56284,60441,64655,64656,64658,66230,66242,66407,67308,69163,94063,107732,108037,233870,353172</t>
  </si>
  <si>
    <t>Mrpl15,Mrpl37,Mrpl12,Mrpl19,Mrpl38,Mrps22,Mrps23,Mrps25,Mrps28,Mrps16,Mrps15,Mrpl46,Mrpl44,Mrpl16,Mrpl10,Shmt2,Tufm,Gars</t>
  </si>
  <si>
    <t>27395,56280,56282,56284,60441,64655,64656,64658,66230,66242,66407,67308,69163,94063,107732</t>
  </si>
  <si>
    <t>Mrpl15,Mrpl37,Mrpl12,Mrpl19,Mrpl38,Mrps22,Mrps23,Mrps25,Mrps28,Mrps16,Mrps15,Mrpl46,Mrpl44,Mrpl16,Mrpl10</t>
  </si>
  <si>
    <t>R-MMU-5419276</t>
  </si>
  <si>
    <t>Mitochondrial translation termination</t>
  </si>
  <si>
    <t>15/85</t>
  </si>
  <si>
    <t>R-MMU-5368287</t>
  </si>
  <si>
    <t>Mitochondrial translation</t>
  </si>
  <si>
    <t>15/86</t>
  </si>
  <si>
    <t>GO:0032543</t>
  </si>
  <si>
    <t>mitochondrial translation</t>
  </si>
  <si>
    <t>8/78</t>
  </si>
  <si>
    <t>64658,66242,66407,69163,94063,108037,233870,353172</t>
  </si>
  <si>
    <t>Mrps25,Mrps16,Mrps15,Mrpl44,Mrpl16,Shmt2,Tufm,Gars</t>
  </si>
  <si>
    <t>GO:0140053</t>
  </si>
  <si>
    <t>mitochondrial gene expression</t>
  </si>
  <si>
    <t>9/109</t>
  </si>
  <si>
    <t>56282,64658,66242,66407,69163,94063,108037,233870,353172</t>
  </si>
  <si>
    <t>Mrpl12,Mrps25,Mrps16,Mrps15,Mrpl44,Mrpl16,Shmt2,Tufm,Gars</t>
  </si>
  <si>
    <t>GO:0034502</t>
  </si>
  <si>
    <t>protein localization to chromosome</t>
  </si>
  <si>
    <t>12534,14056,14841,17685,18817,20174,24010,50878,67177,68275,71735,216853,217449,235587,245474</t>
  </si>
  <si>
    <t>Cdk1,Ezh2,Haspin,Msh2,Plk1,Ruvbl2,Ik,Stag3,Cdt1,Rpa1,Lrwd1,Wrap53,Trappc12,Parp3,Dkc1</t>
  </si>
  <si>
    <t>GO:0071168</t>
  </si>
  <si>
    <t>protein localization to chromatin</t>
  </si>
  <si>
    <t>5/28</t>
  </si>
  <si>
    <t>14056,17685,18817,20174,71735</t>
  </si>
  <si>
    <t>Ezh2,Msh2,Plk1,Ruvbl2,Lrwd1</t>
  </si>
  <si>
    <t>GO:0070199</t>
  </si>
  <si>
    <t>establishment of protein localization to chromosome</t>
  </si>
  <si>
    <t>20174,71735,216853,245474</t>
  </si>
  <si>
    <t>Ruvbl2,Lrwd1,Wrap53,Dkc1</t>
  </si>
  <si>
    <t>R-MMU-176408</t>
  </si>
  <si>
    <t>Regulation of APC/C activators between G1/S and early anaphase</t>
  </si>
  <si>
    <t>9/28</t>
  </si>
  <si>
    <t>12428,12534,12566,18817,52717,59008,68612,107995,268697,16912,70247,621823,19822,22209,20438,22201,22202,22346,50995,59004</t>
  </si>
  <si>
    <t>Ccna2,Cdk1,Cdk2,Plk1,Anapc16,Anapc5,Ube2c,Cdc20,Ccnb1,Psmb9,Psmd1,Psme2b,Rnf4,Ube2a,Siah1b,Uba1,Uba1y,Vhl,Uba2,Pias4</t>
  </si>
  <si>
    <t>12428,12534,12566,18817,52717,59008,68612,107995,268697</t>
  </si>
  <si>
    <t>Ccna2,Cdk1,Cdk2,Plk1,Anapc16,Anapc5,Ube2c,Cdc20,Ccnb1</t>
  </si>
  <si>
    <t>R-MMU-174143</t>
  </si>
  <si>
    <t>APC/C-mediated degradation of cell cycle proteins</t>
  </si>
  <si>
    <t>12428,12534,12566,16912,18817,52717,59008,68612,70247,107995,268697,621823</t>
  </si>
  <si>
    <t>Ccna2,Cdk1,Cdk2,Psmb9,Plk1,Anapc16,Anapc5,Ube2c,Psmd1,Cdc20,Ccnb1,Psme2b</t>
  </si>
  <si>
    <t>R-MMU-453276</t>
  </si>
  <si>
    <t>Regulation of mitotic cell cycle</t>
  </si>
  <si>
    <t>R-MMU-176412</t>
  </si>
  <si>
    <t>Phosphorylation of the APC/C</t>
  </si>
  <si>
    <t>6/19</t>
  </si>
  <si>
    <t>12534,18817,52717,59008,68612,268697</t>
  </si>
  <si>
    <t>Cdk1,Plk1,Anapc16,Anapc5,Ube2c,Ccnb1</t>
  </si>
  <si>
    <t>R-MMU-176814</t>
  </si>
  <si>
    <t>Activation of APC/C and APC/C:Cdc20 mediated degradation of mitotic proteins</t>
  </si>
  <si>
    <t>11/76</t>
  </si>
  <si>
    <t>12428,12534,16912,18817,52717,59008,68612,70247,107995,268697,621823</t>
  </si>
  <si>
    <t>Ccna2,Cdk1,Psmb9,Plk1,Anapc16,Anapc5,Ube2c,Psmd1,Cdc20,Ccnb1,Psme2b</t>
  </si>
  <si>
    <t>R-MMU-174048</t>
  </si>
  <si>
    <t>APC/C:Cdc20 mediated degradation of Cyclin B</t>
  </si>
  <si>
    <t>6/23</t>
  </si>
  <si>
    <t>12534,52717,59008,68612,107995,268697</t>
  </si>
  <si>
    <t>Cdk1,Anapc16,Anapc5,Ube2c,Cdc20,Ccnb1</t>
  </si>
  <si>
    <t>R-MMU-176409</t>
  </si>
  <si>
    <t>APC/C:Cdc20 mediated degradation of mitotic proteins</t>
  </si>
  <si>
    <t>10/75</t>
  </si>
  <si>
    <t>12428,12534,16912,52717,59008,68612,70247,107995,268697,621823</t>
  </si>
  <si>
    <t>Ccna2,Cdk1,Psmb9,Anapc16,Anapc5,Ube2c,Psmd1,Cdc20,Ccnb1,Psme2b</t>
  </si>
  <si>
    <t>R-MMU-174184</t>
  </si>
  <si>
    <t>Cdc20:Phospho-APC/C mediated degradation of Cyclin A</t>
  </si>
  <si>
    <t>9/72</t>
  </si>
  <si>
    <t>12428,12534,16912,52717,59008,68612,70247,107995,621823</t>
  </si>
  <si>
    <t>Ccna2,Cdk1,Psmb9,Anapc16,Anapc5,Ube2c,Psmd1,Cdc20,Psme2b</t>
  </si>
  <si>
    <t>R-MMU-179419</t>
  </si>
  <si>
    <t>APC:Cdc20 mediated degradation of cell cycle proteins prior to satisfation of the cell cycle checkpo</t>
  </si>
  <si>
    <t>9/73</t>
  </si>
  <si>
    <t>R-MMU-174178</t>
  </si>
  <si>
    <t>APC/C:Cdh1 mediated degradation of Cdc20 and other APC/C:Cdh1 targeted proteins in late mitosis/earl</t>
  </si>
  <si>
    <t>8/72</t>
  </si>
  <si>
    <t>16912,18817,52717,59008,68612,70247,107995,621823</t>
  </si>
  <si>
    <t>Psmb9,Plk1,Anapc16,Anapc5,Ube2c,Psmd1,Cdc20,Psme2b</t>
  </si>
  <si>
    <t>R-MMU-69017</t>
  </si>
  <si>
    <t>CDK-mediated phosphorylation and removal of Cdc6</t>
  </si>
  <si>
    <t>12428,12566,16912,52717,59008,68612,70247,621823</t>
  </si>
  <si>
    <t>Ccna2,Cdk2,Psmb9,Anapc16,Anapc5,Ube2c,Psmd1,Psme2b</t>
  </si>
  <si>
    <t>R-MMU-176407</t>
  </si>
  <si>
    <t>Conversion from APC/C:Cdc20 to APC/C:Cdh1 in late anaphase</t>
  </si>
  <si>
    <t>4/19</t>
  </si>
  <si>
    <t>52717,59008,68612,107995</t>
  </si>
  <si>
    <t>Anapc16,Anapc5,Ube2c,Cdc20</t>
  </si>
  <si>
    <t>R-MMU-141405</t>
  </si>
  <si>
    <t>Inhibition of the proteolytic activity of APC/C required for the onset of anaphase by mitotic spindl</t>
  </si>
  <si>
    <t>4/20</t>
  </si>
  <si>
    <t>R-MMU-141430</t>
  </si>
  <si>
    <t>Inactivation of APC/C via direct inhibition of the APC/C complex</t>
  </si>
  <si>
    <t>R-MMU-174154</t>
  </si>
  <si>
    <t>APC/C:Cdc20 mediated degradation of Securin</t>
  </si>
  <si>
    <t>7/67</t>
  </si>
  <si>
    <t>16912,52717,59008,68612,70247,107995,621823</t>
  </si>
  <si>
    <t>Psmb9,Anapc16,Anapc5,Ube2c,Psmd1,Cdc20,Psme2b</t>
  </si>
  <si>
    <t>R-MMU-179409</t>
  </si>
  <si>
    <t>APC-Cdc20 mediated degradation of Nek2A</t>
  </si>
  <si>
    <t>4/25</t>
  </si>
  <si>
    <t>GO:0070979</t>
  </si>
  <si>
    <t>protein K11-linked ubiquitination</t>
  </si>
  <si>
    <t>4/27</t>
  </si>
  <si>
    <t>19822,22209,59008,68612</t>
  </si>
  <si>
    <t>Rnf4,Ube2a,Anapc5,Ube2c</t>
  </si>
  <si>
    <t>mmu04120</t>
  </si>
  <si>
    <t>Ubiquitin mediated proteolysis</t>
  </si>
  <si>
    <t>10/140</t>
  </si>
  <si>
    <t>20438,22201,22202,22209,22346,50995,59004,59008,68612,107995</t>
  </si>
  <si>
    <t>Siah1b,Uba1,Uba1y,Ube2a,Vhl,Uba2,Pias4,Anapc5,Ube2c,Cdc20</t>
  </si>
  <si>
    <t>GO:0002181</t>
  </si>
  <si>
    <t>cytoplasmic translation</t>
  </si>
  <si>
    <t>15/93</t>
  </si>
  <si>
    <t>13211,13494,16785,19896,19899,19921,19988,26961,27370,55944,66475,68028,76808,100042734,100042823</t>
  </si>
  <si>
    <t>Dhx9,Drg1,Rpsa,Rpl10a,Rpl18,Rpl19,Rpl6,Rpl8,Rps26,Eif3d,Rps23,Rpl22l1,Rpl18a,Gm10073,Rpl9-ps6</t>
  </si>
  <si>
    <t>GO:0006271</t>
  </si>
  <si>
    <t>DNA strand elongation involved in DNA replication</t>
  </si>
  <si>
    <t>7/17</t>
  </si>
  <si>
    <t>14156,17215,17220,18540,18972,69270,327762</t>
  </si>
  <si>
    <t>Fen1,Mcm3,Mcm7,Pcna-ps2,Pold2,Gins1,Dna2</t>
  </si>
  <si>
    <t>GO:0022616</t>
  </si>
  <si>
    <t>7/24</t>
  </si>
  <si>
    <t>R-MMU-1428517</t>
  </si>
  <si>
    <t>The citric acid (TCA) cycle and respiratory electron transport</t>
  </si>
  <si>
    <t>17/135</t>
  </si>
  <si>
    <t>11951,12974,14194,14651,15929,16832,16833,26940,66925,66945,67264,67273,75597,226646,227197,235339,236900,17449,19139,20425,97212,100678,107272,108037,110208,110460,104112,52633,76238,108147,217214,68133,13067,110198</t>
  </si>
  <si>
    <t>Atp5g1,Cs,Fh1,Hagh,Idh3g,Ldhb,Ldhc,Ecsit,Sdhd,Sdha,Ndufb8,Ndufa10,Ndufaf2,Ndufs2,Ndufs1,Dlat,Pdk3,Mdh1,Prps1,Shmt1,Hadha,Psph,Psat1,Shmt2,Pgd,Acat2,Acly,Nit2,Grhpr,Atic,Nags,Gcsh,Cyct,Akr7a5</t>
  </si>
  <si>
    <t>11951,12974,14194,14651,15929,16832,16833,26940,66925,66945,67264,67273,75597,226646,227197,235339,236900</t>
  </si>
  <si>
    <t>Atp5g1,Cs,Fh1,Hagh,Idh3g,Ldhb,Ldhc,Ecsit,Sdhd,Sdha,Ndufb8,Ndufa10,Ndufaf2,Ndufs2,Ndufs1,Dlat,Pdk3</t>
  </si>
  <si>
    <t>R-MMU-71406</t>
  </si>
  <si>
    <t>Pyruvate metabolism and Citric Acid (TCA) cycle</t>
  </si>
  <si>
    <t>12974,14194,14651,15929,16832,16833,66925,66945,235339,236900</t>
  </si>
  <si>
    <t>Cs,Fh1,Hagh,Idh3g,Ldhb,Ldhc,Sdhd,Sdha,Dlat,Pdk3</t>
  </si>
  <si>
    <t>mmu01200</t>
  </si>
  <si>
    <t>Carbon metabolism</t>
  </si>
  <si>
    <t>12974,14194,15929,17449,19139,20425,66925,66945,97212,100678,107272,108037,110208,110460,235339</t>
  </si>
  <si>
    <t>Cs,Fh1,Idh3g,Mdh1,Prps1,Shmt1,Sdhd,Sdha,Hadha,Psph,Psat1,Shmt2,Pgd,Acat2,Dlat</t>
  </si>
  <si>
    <t>mmu00020</t>
  </si>
  <si>
    <t>Citrate cycle (TCA cycle)</t>
  </si>
  <si>
    <t>8/32</t>
  </si>
  <si>
    <t>12974,14194,15929,17449,66925,66945,104112,235339</t>
  </si>
  <si>
    <t>Cs,Fh1,Idh3g,Mdh1,Sdhd,Sdha,Acly,Dlat</t>
  </si>
  <si>
    <t>GO:0006101</t>
  </si>
  <si>
    <t>citrate metabolic process</t>
  </si>
  <si>
    <t>8/33</t>
  </si>
  <si>
    <t>GO:0043648</t>
  </si>
  <si>
    <t>dicarboxylic acid metabolic process</t>
  </si>
  <si>
    <t>12/86</t>
  </si>
  <si>
    <t>12974,14194,15929,17449,20425,52633,66945,76238,104112,108037,108147,217214</t>
  </si>
  <si>
    <t>Cs,Fh1,Idh3g,Mdh1,Shmt1,Nit2,Sdha,Grhpr,Acly,Shmt2,Atic,Nags</t>
  </si>
  <si>
    <t>GO:0072350</t>
  </si>
  <si>
    <t>tricarboxylic acid metabolic process</t>
  </si>
  <si>
    <t>mmu00630</t>
  </si>
  <si>
    <t>Glyoxylate and dicarboxylate metabolism</t>
  </si>
  <si>
    <t>7/29</t>
  </si>
  <si>
    <t>12974,17449,20425,68133,76238,108037,110460</t>
  </si>
  <si>
    <t>Cs,Mdh1,Shmt1,Gcsh,Grhpr,Shmt2,Acat2</t>
  </si>
  <si>
    <t>GO:0006099</t>
  </si>
  <si>
    <t>tricarboxylic acid cycle</t>
  </si>
  <si>
    <t>12974,14194,15929,17449,66925,66945,235339</t>
  </si>
  <si>
    <t>Cs,Fh1,Idh3g,Mdh1,Sdhd,Sdha,Dlat</t>
  </si>
  <si>
    <t>M00009</t>
  </si>
  <si>
    <t>Citrate cycle (TCA cycle, Krebs cycle)</t>
  </si>
  <si>
    <t>6/24</t>
  </si>
  <si>
    <t>12974,14194,15929,17449,66925,66945</t>
  </si>
  <si>
    <t>Cs,Fh1,Idh3g,Mdh1,Sdhd,Sdha</t>
  </si>
  <si>
    <t>mmu_M00009</t>
  </si>
  <si>
    <t>GO:0006107</t>
  </si>
  <si>
    <t>oxaloacetate metabolic process</t>
  </si>
  <si>
    <t>4/11</t>
  </si>
  <si>
    <t>12974,17449,52633,104112</t>
  </si>
  <si>
    <t>Cs,Mdh1,Nit2,Acly</t>
  </si>
  <si>
    <t>R-MMU-71403</t>
  </si>
  <si>
    <t>Citric acid cycle (TCA cycle)</t>
  </si>
  <si>
    <t>5/21</t>
  </si>
  <si>
    <t>12974,14194,15929,66925,66945</t>
  </si>
  <si>
    <t>Cs,Fh1,Idh3g,Sdhd,Sdha</t>
  </si>
  <si>
    <t>M00011</t>
  </si>
  <si>
    <t>Citrate cycle, second carbon oxidation, 2-oxoglutarate =&gt; oxaloacetate</t>
  </si>
  <si>
    <t>4/14</t>
  </si>
  <si>
    <t>14194,17449,66925,66945</t>
  </si>
  <si>
    <t>Fh1,Mdh1,Sdhd,Sdha</t>
  </si>
  <si>
    <t>mmu_M00011</t>
  </si>
  <si>
    <t>GO:0016999</t>
  </si>
  <si>
    <t>antibiotic metabolic process</t>
  </si>
  <si>
    <t>10/134</t>
  </si>
  <si>
    <t>12974,13067,14194,15929,17449,66925,66945,104112,110198,235339</t>
  </si>
  <si>
    <t>Cs,Cyct,Fh1,Idh3g,Mdh1,Sdhd,Sdha,Acly,Akr7a5,Dlat</t>
  </si>
  <si>
    <t>R-MMU-68877</t>
  </si>
  <si>
    <t>Mitotic Prometaphase</t>
  </si>
  <si>
    <t>20/188</t>
  </si>
  <si>
    <t>12534,13000,13001,13427,18817,22144,22147,26886,54392,67629,69654,69912,69928,70099,103733,103768,107995,268697,320394,445007,16912,52683,52717,59008,66679,68612,69482,70247,76308,621823,665433</t>
  </si>
  <si>
    <t>Cdk1,Csnk2a2,Csnk2b,Dync1i2,Plk1,Tuba3a,Tuba3b,Cenph,Ncapg,Spc24,Dctn2,Nup43,Cenps,Smc4,Tubg1,Tubg2,Cdc20,Ccnb1,Cenpt,Nup85,Psmb9,Ncaph2,Anapc16,Anapc5,Rae1,Ube2c,Nup35,Psmd1,Rab1b,Psme2b,H2ac23</t>
  </si>
  <si>
    <t>12534,13000,13001,13427,18817,22144,22147,26886,54392,67629,69654,69912,69928,70099,103733,103768,107995,268697,320394,445007</t>
  </si>
  <si>
    <t>Cdk1,Csnk2a2,Csnk2b,Dync1i2,Plk1,Tuba3a,Tuba3b,Cenph,Ncapg,Spc24,Dctn2,Nup43,Cenps,Smc4,Tubg1,Tubg2,Cdc20,Ccnb1,Cenpt,Nup85</t>
  </si>
  <si>
    <t>R-MMU-68886</t>
  </si>
  <si>
    <t>M Phase</t>
  </si>
  <si>
    <t>31/398</t>
  </si>
  <si>
    <t>12534,13000,13001,13427,16912,18817,22144,22147,26886,52683,52717,54392,59008,66679,67629,68612,69482,69654,69912,69928,70099,70247,76308,103733,103768,107995,268697,320394,445007,621823,665433</t>
  </si>
  <si>
    <t>Cdk1,Csnk2a2,Csnk2b,Dync1i2,Psmb9,Plk1,Tuba3a,Tuba3b,Cenph,Ncaph2,Anapc16,Ncapg,Anapc5,Rae1,Spc24,Ube2c,Nup35,Dctn2,Nup43,Cenps,Smc4,Psmd1,Rab1b,Tubg1,Tubg2,Cdc20,Ccnb1,Cenpt,Nup85,Psme2b,H2ac23</t>
  </si>
  <si>
    <t>R-MMU-68882</t>
  </si>
  <si>
    <t>Mitotic Anaphase</t>
  </si>
  <si>
    <t>20/218</t>
  </si>
  <si>
    <t>12534,13427,16912,18817,22144,22147,26886,52717,59008,67629,68612,69482,69912,69928,70247,107995,268697,320394,445007,621823</t>
  </si>
  <si>
    <t>Cdk1,Dync1i2,Psmb9,Plk1,Tuba3a,Tuba3b,Cenph,Anapc16,Anapc5,Spc24,Ube2c,Nup35,Nup43,Cenps,Psmd1,Cdc20,Ccnb1,Cenpt,Nup85,Psme2b</t>
  </si>
  <si>
    <t>R-MMU-2555396</t>
  </si>
  <si>
    <t>Mitotic Metaphase and Anaphase</t>
  </si>
  <si>
    <t>20/219</t>
  </si>
  <si>
    <t>R-MMU-2467813</t>
  </si>
  <si>
    <t>Separation of Sister Chromatids</t>
  </si>
  <si>
    <t>17/181</t>
  </si>
  <si>
    <t>13427,16912,18817,22144,22147,26886,52717,59008,67629,68612,69912,69928,70247,107995,320394,445007,621823</t>
  </si>
  <si>
    <t>Dync1i2,Psmb9,Plk1,Tuba3a,Tuba3b,Cenph,Anapc16,Anapc5,Spc24,Ube2c,Nup43,Cenps,Psmd1,Cdc20,Cenpt,Nup85,Psme2b</t>
  </si>
  <si>
    <t>R-MMU-2500257</t>
  </si>
  <si>
    <t>Resolution of Sister Chromatid Cohesion</t>
  </si>
  <si>
    <t>12534,13427,18817,22144,22147,26886,67629,69912,69928,107995,268697,320394,445007</t>
  </si>
  <si>
    <t>Cdk1,Dync1i2,Plk1,Tuba3a,Tuba3b,Cenph,Spc24,Nup43,Cenps,Cdc20,Ccnb1,Cenpt,Nup85</t>
  </si>
  <si>
    <t>R-MMU-69618</t>
  </si>
  <si>
    <t>Mitotic Spindle Checkpoint</t>
  </si>
  <si>
    <t>12/106</t>
  </si>
  <si>
    <t>13427,18817,26886,52717,59008,67629,68612,69912,69928,107995,320394,445007</t>
  </si>
  <si>
    <t>Dync1i2,Plk1,Cenph,Anapc16,Anapc5,Spc24,Ube2c,Nup43,Cenps,Cdc20,Cenpt,Nup85</t>
  </si>
  <si>
    <t>R-MMU-9648025</t>
  </si>
  <si>
    <t>EML4 and NUDC in mitotic spindle formation</t>
  </si>
  <si>
    <t>11/106</t>
  </si>
  <si>
    <t>13427,18817,22144,22147,26886,67629,69912,69928,107995,320394,445007</t>
  </si>
  <si>
    <t>Dync1i2,Plk1,Tuba3a,Tuba3b,Cenph,Spc24,Nup43,Cenps,Cdc20,Cenpt,Nup85</t>
  </si>
  <si>
    <t>R-MMU-141424</t>
  </si>
  <si>
    <t>Amplification of signal from the kinetochores</t>
  </si>
  <si>
    <t>9/90</t>
  </si>
  <si>
    <t>13427,18817,26886,67629,69912,69928,107995,320394,445007</t>
  </si>
  <si>
    <t>Dync1i2,Plk1,Cenph,Spc24,Nup43,Cenps,Cdc20,Cenpt,Nup85</t>
  </si>
  <si>
    <t>R-MMU-141444</t>
  </si>
  <si>
    <t>Amplification  of signal from unattached  kinetochores via a MAD2  inhibitory signal</t>
  </si>
  <si>
    <t>R-MMU-5663220</t>
  </si>
  <si>
    <t>RHO GTPases Activate Formins</t>
  </si>
  <si>
    <t>11/131</t>
  </si>
  <si>
    <t>GO:0051383</t>
  </si>
  <si>
    <t>kinetochore organization</t>
  </si>
  <si>
    <t>7/20</t>
  </si>
  <si>
    <t>19822,26886,67177,69928,70099,217449,320394,70645,381280</t>
  </si>
  <si>
    <t>Rnf4,Cenph,Cdt1,Cenps,Smc4,Trappc12,Cenpt,Oip5,Hjurp</t>
  </si>
  <si>
    <t>19822,26886,67177,69928,70099,217449,320394</t>
  </si>
  <si>
    <t>Rnf4,Cenph,Cdt1,Cenps,Smc4,Trappc12,Cenpt</t>
  </si>
  <si>
    <t>GO:0034508</t>
  </si>
  <si>
    <t>centromere complex assembly</t>
  </si>
  <si>
    <t>7/27</t>
  </si>
  <si>
    <t>19822,26886,69928,70645,217449,320394,381280</t>
  </si>
  <si>
    <t>Rnf4,Cenph,Cenps,Oip5,Trappc12,Cenpt,Hjurp</t>
  </si>
  <si>
    <t>GO:0051382</t>
  </si>
  <si>
    <t>kinetochore assembly</t>
  </si>
  <si>
    <t>19822,26886,69928,217449,320394</t>
  </si>
  <si>
    <t>Rnf4,Cenph,Cenps,Trappc12,Cenpt</t>
  </si>
</sst>
</file>

<file path=xl/styles.xml><?xml version="1.0" encoding="utf-8"?>
<styleSheet xmlns="http://schemas.openxmlformats.org/spreadsheetml/2006/main">
  <numFmts count="6"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176" formatCode="0.000"/>
    <numFmt numFmtId="177" formatCode="@&quot;regulated&quot;"/>
  </numFmts>
  <fonts count="23">
    <font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b/>
      <sz val="12"/>
      <name val="Times New Roman"/>
      <charset val="134"/>
    </font>
    <font>
      <i/>
      <sz val="12"/>
      <color theme="1"/>
      <name val="Times New Roman"/>
      <charset val="134"/>
    </font>
    <font>
      <sz val="11"/>
      <color rgb="FF0061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FF00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A7D00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3"/>
      <color theme="3"/>
      <name val="宋体"/>
      <charset val="134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rgb="FFFFFF00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9" fillId="10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17" borderId="2" applyNumberFormat="0" applyFont="0" applyAlignment="0" applyProtection="0">
      <alignment vertical="center"/>
    </xf>
    <xf numFmtId="0" fontId="5" fillId="12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22" fillId="0" borderId="7" applyNumberFormat="0" applyFill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21" fillId="22" borderId="8" applyNumberFormat="0" applyAlignment="0" applyProtection="0">
      <alignment vertical="center"/>
    </xf>
    <xf numFmtId="0" fontId="20" fillId="22" borderId="1" applyNumberFormat="0" applyAlignment="0" applyProtection="0">
      <alignment vertical="center"/>
    </xf>
    <xf numFmtId="0" fontId="13" fillId="19" borderId="3" applyNumberFormat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16" fillId="0" borderId="4" applyNumberFormat="0" applyFill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5" fillId="34" borderId="0" applyNumberFormat="0" applyBorder="0" applyAlignment="0" applyProtection="0">
      <alignment vertical="center"/>
    </xf>
    <xf numFmtId="0" fontId="7" fillId="33" borderId="0" applyNumberFormat="0" applyBorder="0" applyAlignment="0" applyProtection="0">
      <alignment vertical="center"/>
    </xf>
    <xf numFmtId="0" fontId="5" fillId="11" borderId="0" applyNumberFormat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0" fontId="1" fillId="0" borderId="0" xfId="0" applyFont="1" applyFill="1" applyAlignment="1"/>
    <xf numFmtId="0" fontId="2" fillId="2" borderId="0" xfId="0" applyFont="1" applyFill="1" applyAlignment="1">
      <alignment horizontal="left"/>
    </xf>
    <xf numFmtId="0" fontId="1" fillId="3" borderId="0" xfId="0" applyFont="1" applyFill="1" applyAlignment="1"/>
    <xf numFmtId="0" fontId="1" fillId="0" borderId="0" xfId="0" applyFont="1" applyFill="1" applyAlignment="1">
      <alignment horizontal="right"/>
    </xf>
    <xf numFmtId="176" fontId="1" fillId="0" borderId="0" xfId="0" applyNumberFormat="1" applyFont="1" applyFill="1" applyAlignment="1">
      <alignment horizontal="right"/>
    </xf>
    <xf numFmtId="0" fontId="1" fillId="0" borderId="0" xfId="0" applyFont="1" applyFill="1" applyAlignment="1">
      <alignment vertical="center"/>
    </xf>
    <xf numFmtId="49" fontId="1" fillId="0" borderId="0" xfId="0" applyNumberFormat="1" applyFont="1" applyFill="1" applyAlignment="1">
      <alignment vertical="center"/>
    </xf>
    <xf numFmtId="11" fontId="1" fillId="0" borderId="0" xfId="0" applyNumberFormat="1" applyFont="1" applyFill="1" applyAlignment="1">
      <alignment vertical="center"/>
    </xf>
    <xf numFmtId="177" fontId="1" fillId="0" borderId="0" xfId="0" applyNumberFormat="1" applyFont="1" applyFill="1" applyAlignment="1">
      <alignment vertical="center"/>
    </xf>
    <xf numFmtId="0" fontId="1" fillId="0" borderId="0" xfId="0" applyFont="1">
      <alignment vertical="center"/>
    </xf>
    <xf numFmtId="0" fontId="1" fillId="0" borderId="0" xfId="0" applyNumberFormat="1" applyFont="1" applyFill="1" applyAlignment="1">
      <alignment vertical="center"/>
    </xf>
    <xf numFmtId="0" fontId="1" fillId="0" borderId="0" xfId="0" applyNumberFormat="1" applyFont="1">
      <alignment vertical="center"/>
    </xf>
    <xf numFmtId="0" fontId="3" fillId="0" borderId="0" xfId="0" applyFont="1" applyFill="1" applyAlignment="1">
      <alignment vertical="center"/>
    </xf>
    <xf numFmtId="10" fontId="1" fillId="0" borderId="0" xfId="0" applyNumberFormat="1" applyFon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3"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vmlDrawing" Target="../drawings/vmlDrawing1.vml"/><Relationship Id="rId1" Type="http://schemas.openxmlformats.org/officeDocument/2006/relationships/comments" Target="../comments1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vmlDrawing" Target="../drawings/vmlDrawing2.vml"/><Relationship Id="rId1" Type="http://schemas.openxmlformats.org/officeDocument/2006/relationships/comments" Target="../comments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3"/>
  <sheetViews>
    <sheetView tabSelected="1" workbookViewId="0">
      <selection activeCell="A1" sqref="$A1:$XFD1048576"/>
    </sheetView>
  </sheetViews>
  <sheetFormatPr defaultColWidth="9" defaultRowHeight="15.6"/>
  <cols>
    <col min="1" max="1" width="13.8333333333333" style="10" customWidth="1"/>
    <col min="2" max="2" width="18.1666666666667" style="10" customWidth="1"/>
    <col min="3" max="3" width="15.1666666666667" style="10" customWidth="1"/>
    <col min="4" max="4" width="13.5" style="10" customWidth="1"/>
    <col min="5" max="5" width="11.8333333333333" style="10" customWidth="1"/>
    <col min="6" max="6" width="13.6666666666667" style="10" customWidth="1"/>
    <col min="7" max="7" width="17.8333333333333" style="10" customWidth="1"/>
    <col min="8" max="8" width="12.8333333333333" style="10" customWidth="1"/>
    <col min="9" max="16384" width="9" style="10"/>
  </cols>
  <sheetData>
    <row r="1" spans="1:12">
      <c r="A1" s="7" t="s">
        <v>0</v>
      </c>
      <c r="B1" s="7" t="s">
        <v>1</v>
      </c>
      <c r="C1" s="7" t="s">
        <v>2</v>
      </c>
      <c r="D1" s="7" t="s">
        <v>3</v>
      </c>
      <c r="E1" s="11" t="s">
        <v>4</v>
      </c>
      <c r="F1" s="11" t="s">
        <v>5</v>
      </c>
      <c r="G1" s="11" t="s">
        <v>6</v>
      </c>
      <c r="H1" s="11" t="s">
        <v>7</v>
      </c>
      <c r="I1" s="6"/>
      <c r="J1" s="6"/>
      <c r="K1" s="6"/>
      <c r="L1" s="6"/>
    </row>
    <row r="2" spans="1:12">
      <c r="A2" s="7" t="s">
        <v>8</v>
      </c>
      <c r="B2" s="7" t="s">
        <v>9</v>
      </c>
      <c r="C2" s="7" t="s">
        <v>10</v>
      </c>
      <c r="D2" s="7" t="s">
        <v>11</v>
      </c>
      <c r="E2" s="11">
        <v>551316</v>
      </c>
      <c r="F2" s="11">
        <v>6979739</v>
      </c>
      <c r="G2" s="12">
        <v>1099025</v>
      </c>
      <c r="H2" s="12">
        <v>16401</v>
      </c>
      <c r="I2" s="6"/>
      <c r="J2" s="6"/>
      <c r="K2" s="14"/>
      <c r="L2" s="6"/>
    </row>
    <row r="3" spans="1:12">
      <c r="A3" s="7" t="s">
        <v>12</v>
      </c>
      <c r="B3" s="7" t="s">
        <v>9</v>
      </c>
      <c r="C3" s="7" t="s">
        <v>13</v>
      </c>
      <c r="D3" s="7" t="s">
        <v>14</v>
      </c>
      <c r="E3" s="11">
        <v>513859</v>
      </c>
      <c r="F3" s="11">
        <v>6510215</v>
      </c>
      <c r="G3" s="12">
        <v>1063405</v>
      </c>
      <c r="H3" s="12">
        <v>16210</v>
      </c>
      <c r="I3" s="6"/>
      <c r="J3" s="6"/>
      <c r="K3" s="14"/>
      <c r="L3" s="6"/>
    </row>
    <row r="4" spans="1:12">
      <c r="A4" s="7" t="s">
        <v>15</v>
      </c>
      <c r="B4" s="7" t="s">
        <v>16</v>
      </c>
      <c r="C4" s="7" t="s">
        <v>10</v>
      </c>
      <c r="D4" s="7" t="s">
        <v>17</v>
      </c>
      <c r="E4" s="11">
        <v>1668556</v>
      </c>
      <c r="F4" s="11">
        <v>21742092</v>
      </c>
      <c r="G4" s="12">
        <v>1884403</v>
      </c>
      <c r="H4" s="12">
        <v>18406</v>
      </c>
      <c r="I4" s="6"/>
      <c r="J4" s="6"/>
      <c r="K4" s="14"/>
      <c r="L4" s="6"/>
    </row>
    <row r="5" spans="1:12">
      <c r="A5" s="7" t="s">
        <v>18</v>
      </c>
      <c r="B5" s="7" t="s">
        <v>16</v>
      </c>
      <c r="C5" s="7" t="s">
        <v>13</v>
      </c>
      <c r="D5" s="7" t="s">
        <v>19</v>
      </c>
      <c r="E5" s="11">
        <v>1563343</v>
      </c>
      <c r="F5" s="11">
        <v>16016196</v>
      </c>
      <c r="G5" s="12">
        <v>1693462</v>
      </c>
      <c r="H5" s="12">
        <v>17905</v>
      </c>
      <c r="I5" s="6"/>
      <c r="J5" s="6"/>
      <c r="K5" s="14"/>
      <c r="L5" s="6"/>
    </row>
    <row r="6" spans="1:12">
      <c r="A6" s="6"/>
      <c r="B6" s="6"/>
      <c r="C6" s="13"/>
      <c r="D6" s="13"/>
      <c r="E6" s="6"/>
      <c r="F6" s="6"/>
      <c r="G6" s="6"/>
      <c r="H6" s="6"/>
      <c r="I6" s="6"/>
      <c r="J6" s="6"/>
      <c r="K6" s="14"/>
      <c r="L6" s="6"/>
    </row>
    <row r="7" spans="1:12">
      <c r="A7" s="6"/>
      <c r="B7" s="6"/>
      <c r="C7" s="13"/>
      <c r="D7" s="13"/>
      <c r="E7" s="6"/>
      <c r="F7" s="6"/>
      <c r="G7" s="6"/>
      <c r="H7" s="6"/>
      <c r="I7" s="6"/>
      <c r="J7" s="6"/>
      <c r="K7" s="14"/>
      <c r="L7" s="6"/>
    </row>
    <row r="8" spans="1:12">
      <c r="A8" s="6"/>
      <c r="B8" s="6"/>
      <c r="C8" s="13"/>
      <c r="D8" s="13"/>
      <c r="E8" s="6"/>
      <c r="F8" s="6"/>
      <c r="G8" s="6"/>
      <c r="H8" s="6"/>
      <c r="I8" s="6"/>
      <c r="J8" s="6"/>
      <c r="K8" s="14"/>
      <c r="L8" s="6"/>
    </row>
    <row r="9" spans="1:12">
      <c r="A9" s="6"/>
      <c r="B9" s="6"/>
      <c r="C9" s="13"/>
      <c r="D9" s="13"/>
      <c r="E9" s="6"/>
      <c r="F9" s="6"/>
      <c r="G9" s="6"/>
      <c r="H9" s="6"/>
      <c r="I9" s="6"/>
      <c r="J9" s="6"/>
      <c r="K9" s="14"/>
      <c r="L9" s="6"/>
    </row>
    <row r="10" spans="1:12">
      <c r="A10" s="6"/>
      <c r="B10" s="6"/>
      <c r="C10" s="6"/>
      <c r="D10" s="6"/>
      <c r="E10" s="6"/>
      <c r="F10" s="6"/>
      <c r="G10" s="6"/>
      <c r="H10" s="6"/>
      <c r="I10" s="6"/>
      <c r="J10" s="6"/>
      <c r="K10" s="14"/>
      <c r="L10" s="6"/>
    </row>
    <row r="11" spans="1:12">
      <c r="A11" s="6"/>
      <c r="B11" s="6"/>
      <c r="C11" s="6"/>
      <c r="D11" s="6"/>
      <c r="E11" s="6"/>
      <c r="F11" s="6"/>
      <c r="G11" s="6"/>
      <c r="H11" s="6"/>
      <c r="I11" s="6"/>
      <c r="J11" s="6"/>
      <c r="K11" s="14"/>
      <c r="L11" s="6"/>
    </row>
    <row r="12" spans="1:12">
      <c r="A12" s="6"/>
      <c r="B12" s="6"/>
      <c r="C12" s="13"/>
      <c r="D12" s="13"/>
      <c r="E12" s="6"/>
      <c r="F12" s="6"/>
      <c r="G12" s="6"/>
      <c r="H12" s="6"/>
      <c r="I12" s="6"/>
      <c r="J12" s="6"/>
      <c r="K12" s="14"/>
      <c r="L12" s="6"/>
    </row>
    <row r="13" spans="1:12">
      <c r="A13" s="6"/>
      <c r="B13" s="6"/>
      <c r="C13" s="13"/>
      <c r="D13" s="13"/>
      <c r="E13" s="6"/>
      <c r="F13" s="6"/>
      <c r="G13" s="6"/>
      <c r="H13" s="6"/>
      <c r="I13" s="6"/>
      <c r="J13" s="6"/>
      <c r="K13" s="14"/>
      <c r="L13" s="6"/>
    </row>
  </sheetData>
  <pageMargins left="0.699305555555556" right="0.699305555555556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605"/>
  <sheetViews>
    <sheetView workbookViewId="0">
      <selection activeCell="A1" sqref="$A1:$XFD1048576"/>
    </sheetView>
  </sheetViews>
  <sheetFormatPr defaultColWidth="9" defaultRowHeight="15.6" outlineLevelCol="7"/>
  <cols>
    <col min="1" max="1" width="16.3333333333333" style="6" customWidth="1"/>
    <col min="2" max="2" width="13" style="6" customWidth="1"/>
    <col min="3" max="3" width="16.3333333333333" style="6" customWidth="1"/>
    <col min="4" max="4" width="13" style="6" customWidth="1"/>
    <col min="5" max="5" width="14.1666666666667" style="6" customWidth="1"/>
    <col min="6" max="7" width="13" style="6" customWidth="1"/>
    <col min="8" max="8" width="39.5" style="6" customWidth="1"/>
    <col min="9" max="16384" width="9" style="6"/>
  </cols>
  <sheetData>
    <row r="1" spans="1:8">
      <c r="A1" s="7" t="s">
        <v>20</v>
      </c>
      <c r="B1" s="6" t="s">
        <v>21</v>
      </c>
      <c r="C1" s="6" t="s">
        <v>22</v>
      </c>
      <c r="D1" s="6" t="s">
        <v>23</v>
      </c>
      <c r="E1" s="6" t="s">
        <v>24</v>
      </c>
      <c r="F1" s="6" t="s">
        <v>25</v>
      </c>
      <c r="G1" s="6" t="s">
        <v>26</v>
      </c>
      <c r="H1" s="6" t="s">
        <v>27</v>
      </c>
    </row>
    <row r="2" spans="1:8">
      <c r="A2" s="7" t="s">
        <v>28</v>
      </c>
      <c r="B2" s="6">
        <v>338.511417987213</v>
      </c>
      <c r="C2" s="6">
        <v>-0.56657795478121</v>
      </c>
      <c r="D2" s="6">
        <v>0.128866477182778</v>
      </c>
      <c r="E2" s="8">
        <v>-4.39662794519946</v>
      </c>
      <c r="F2" s="8">
        <v>1.09945563525082e-5</v>
      </c>
      <c r="G2" s="6">
        <v>0.00024183222859207</v>
      </c>
      <c r="H2" s="9" t="s">
        <v>29</v>
      </c>
    </row>
    <row r="3" spans="1:8">
      <c r="A3" s="7" t="s">
        <v>30</v>
      </c>
      <c r="B3" s="6">
        <v>180.146206290981</v>
      </c>
      <c r="C3" s="6">
        <v>-0.635381178881297</v>
      </c>
      <c r="D3" s="6">
        <v>0.158114737545929</v>
      </c>
      <c r="E3" s="8">
        <v>-4.01848169717089</v>
      </c>
      <c r="F3" s="8">
        <v>5.85743581259413e-5</v>
      </c>
      <c r="G3" s="6">
        <v>0.000876353589743663</v>
      </c>
      <c r="H3" s="9" t="s">
        <v>29</v>
      </c>
    </row>
    <row r="4" spans="1:8">
      <c r="A4" s="7" t="s">
        <v>31</v>
      </c>
      <c r="B4" s="6">
        <v>48.0252799258752</v>
      </c>
      <c r="C4" s="6">
        <v>3.75779041854602</v>
      </c>
      <c r="D4" s="6">
        <v>0.561923477963704</v>
      </c>
      <c r="E4" s="8">
        <v>6.68737037321076</v>
      </c>
      <c r="F4" s="8">
        <v>2.27216316268486e-11</v>
      </c>
      <c r="G4" s="8">
        <v>2.95988427166646e-9</v>
      </c>
      <c r="H4" s="9" t="s">
        <v>32</v>
      </c>
    </row>
    <row r="5" spans="1:8">
      <c r="A5" s="7" t="s">
        <v>33</v>
      </c>
      <c r="B5" s="6">
        <v>16.1403274666239</v>
      </c>
      <c r="C5" s="6">
        <v>1.65956264385854</v>
      </c>
      <c r="D5" s="6">
        <v>0.621102035536962</v>
      </c>
      <c r="E5" s="8">
        <v>2.67196458698416</v>
      </c>
      <c r="F5" s="8">
        <v>0.00754086060515239</v>
      </c>
      <c r="G5" s="6">
        <v>0.0370930809259302</v>
      </c>
      <c r="H5" s="9" t="s">
        <v>32</v>
      </c>
    </row>
    <row r="6" spans="1:8">
      <c r="A6" s="7" t="s">
        <v>34</v>
      </c>
      <c r="B6" s="6">
        <v>683.506172901578</v>
      </c>
      <c r="C6" s="6">
        <v>-0.503102134393922</v>
      </c>
      <c r="D6" s="6">
        <v>0.175361258619544</v>
      </c>
      <c r="E6" s="8">
        <v>-2.86894687204218</v>
      </c>
      <c r="F6" s="8">
        <v>0.00411840969390421</v>
      </c>
      <c r="G6" s="6">
        <v>0.0232951518919226</v>
      </c>
      <c r="H6" s="9" t="s">
        <v>29</v>
      </c>
    </row>
    <row r="7" spans="1:8">
      <c r="A7" s="7" t="s">
        <v>35</v>
      </c>
      <c r="B7" s="6">
        <v>19.9774457584736</v>
      </c>
      <c r="C7" s="6">
        <v>1.57309657365234</v>
      </c>
      <c r="D7" s="6">
        <v>0.558976624585827</v>
      </c>
      <c r="E7" s="8">
        <v>2.8142439316097</v>
      </c>
      <c r="F7" s="8">
        <v>0.00488921126553989</v>
      </c>
      <c r="G7" s="6">
        <v>0.0266380645445931</v>
      </c>
      <c r="H7" s="9" t="s">
        <v>32</v>
      </c>
    </row>
    <row r="8" spans="1:8">
      <c r="A8" s="7" t="s">
        <v>36</v>
      </c>
      <c r="B8" s="6">
        <v>201.740781958649</v>
      </c>
      <c r="C8" s="6">
        <v>-0.704873162278279</v>
      </c>
      <c r="D8" s="6">
        <v>0.149990038645908</v>
      </c>
      <c r="E8" s="8">
        <v>-4.69946650218768</v>
      </c>
      <c r="F8" s="8">
        <v>2.60842001123534e-6</v>
      </c>
      <c r="G8" s="8">
        <v>7.49350471288541e-5</v>
      </c>
      <c r="H8" s="9" t="s">
        <v>29</v>
      </c>
    </row>
    <row r="9" spans="1:8">
      <c r="A9" s="7" t="s">
        <v>37</v>
      </c>
      <c r="B9" s="6">
        <v>51.1435708733074</v>
      </c>
      <c r="C9" s="6">
        <v>2.06539866910613</v>
      </c>
      <c r="D9" s="6">
        <v>0.369308734296587</v>
      </c>
      <c r="E9" s="8">
        <v>5.592607153037</v>
      </c>
      <c r="F9" s="8">
        <v>2.23685018704989e-8</v>
      </c>
      <c r="G9" s="8">
        <v>1.26595667327756e-6</v>
      </c>
      <c r="H9" s="9" t="s">
        <v>32</v>
      </c>
    </row>
    <row r="10" spans="1:8">
      <c r="A10" s="7" t="s">
        <v>38</v>
      </c>
      <c r="B10" s="6">
        <v>145.764964099904</v>
      </c>
      <c r="C10" s="6">
        <v>2.1897335435701</v>
      </c>
      <c r="D10" s="6">
        <v>0.220833762180996</v>
      </c>
      <c r="E10" s="8">
        <v>9.91575528100361</v>
      </c>
      <c r="F10" s="8">
        <v>3.55556970956345e-23</v>
      </c>
      <c r="G10" s="8">
        <v>5.96980154235703e-20</v>
      </c>
      <c r="H10" s="9" t="s">
        <v>32</v>
      </c>
    </row>
    <row r="11" spans="1:8">
      <c r="A11" s="7" t="s">
        <v>39</v>
      </c>
      <c r="B11" s="6">
        <v>63.11306748674</v>
      </c>
      <c r="C11" s="6">
        <v>1.17997117875818</v>
      </c>
      <c r="D11" s="6">
        <v>0.290556794397885</v>
      </c>
      <c r="E11" s="8">
        <v>4.06106895969654</v>
      </c>
      <c r="F11" s="8">
        <v>4.88485389725847e-5</v>
      </c>
      <c r="G11" s="6">
        <v>0.000755407165200106</v>
      </c>
      <c r="H11" s="9" t="s">
        <v>32</v>
      </c>
    </row>
    <row r="12" spans="1:8">
      <c r="A12" s="7" t="s">
        <v>40</v>
      </c>
      <c r="B12" s="6">
        <v>42.0749227207845</v>
      </c>
      <c r="C12" s="6">
        <v>1.35199434184194</v>
      </c>
      <c r="D12" s="6">
        <v>0.362817665639577</v>
      </c>
      <c r="E12" s="8">
        <v>3.72637407128079</v>
      </c>
      <c r="F12" s="8">
        <v>0.000194254053051747</v>
      </c>
      <c r="G12" s="6">
        <v>0.00224868962731457</v>
      </c>
      <c r="H12" s="9" t="s">
        <v>32</v>
      </c>
    </row>
    <row r="13" spans="1:8">
      <c r="A13" s="7" t="s">
        <v>41</v>
      </c>
      <c r="B13" s="6">
        <v>166.411686483649</v>
      </c>
      <c r="C13" s="6">
        <v>-0.51307390400504</v>
      </c>
      <c r="D13" s="6">
        <v>0.164184347222999</v>
      </c>
      <c r="E13" s="8">
        <v>-3.12498671574442</v>
      </c>
      <c r="F13" s="8">
        <v>0.00177813089677994</v>
      </c>
      <c r="G13" s="6">
        <v>0.0123140861508898</v>
      </c>
      <c r="H13" s="9" t="s">
        <v>29</v>
      </c>
    </row>
    <row r="14" spans="1:8">
      <c r="A14" s="7" t="s">
        <v>42</v>
      </c>
      <c r="B14" s="6">
        <v>142.851505303327</v>
      </c>
      <c r="C14" s="6">
        <v>1.18587301409871</v>
      </c>
      <c r="D14" s="6">
        <v>0.195015825951085</v>
      </c>
      <c r="E14" s="8">
        <v>6.0809065536874</v>
      </c>
      <c r="F14" s="8">
        <v>1.19504928855111e-9</v>
      </c>
      <c r="G14" s="8">
        <v>1.05604618709332e-7</v>
      </c>
      <c r="H14" s="9" t="s">
        <v>32</v>
      </c>
    </row>
    <row r="15" spans="1:8">
      <c r="A15" s="7" t="s">
        <v>43</v>
      </c>
      <c r="B15" s="6">
        <v>119.670377740033</v>
      </c>
      <c r="C15" s="6">
        <v>-0.591468048583701</v>
      </c>
      <c r="D15" s="6">
        <v>0.182587862594083</v>
      </c>
      <c r="E15" s="8">
        <v>-3.23936125972739</v>
      </c>
      <c r="F15" s="8">
        <v>0.00119797732991175</v>
      </c>
      <c r="G15" s="6">
        <v>0.00903897754295406</v>
      </c>
      <c r="H15" s="9" t="s">
        <v>29</v>
      </c>
    </row>
    <row r="16" spans="1:8">
      <c r="A16" s="7" t="s">
        <v>44</v>
      </c>
      <c r="B16" s="6">
        <v>150.642748993207</v>
      </c>
      <c r="C16" s="6">
        <v>-0.516241565721273</v>
      </c>
      <c r="D16" s="6">
        <v>0.16723696520592</v>
      </c>
      <c r="E16" s="8">
        <v>-3.08688671243001</v>
      </c>
      <c r="F16" s="8">
        <v>0.00202264665514894</v>
      </c>
      <c r="G16" s="6">
        <v>0.0135599882901312</v>
      </c>
      <c r="H16" s="9" t="s">
        <v>29</v>
      </c>
    </row>
    <row r="17" spans="1:8">
      <c r="A17" s="7" t="s">
        <v>45</v>
      </c>
      <c r="B17" s="6">
        <v>51.0105805391974</v>
      </c>
      <c r="C17" s="6">
        <v>1.63834849867901</v>
      </c>
      <c r="D17" s="6">
        <v>0.36597483086461</v>
      </c>
      <c r="E17" s="8">
        <v>4.47666987046196</v>
      </c>
      <c r="F17" s="8">
        <v>7.58163472361462e-6</v>
      </c>
      <c r="G17" s="6">
        <v>0.000181850924299271</v>
      </c>
      <c r="H17" s="9" t="s">
        <v>32</v>
      </c>
    </row>
    <row r="18" spans="1:8">
      <c r="A18" s="7" t="s">
        <v>46</v>
      </c>
      <c r="B18" s="6">
        <v>86.7698503136926</v>
      </c>
      <c r="C18" s="6">
        <v>-0.693399297884595</v>
      </c>
      <c r="D18" s="6">
        <v>0.216856526338136</v>
      </c>
      <c r="E18" s="8">
        <v>-3.19750255891956</v>
      </c>
      <c r="F18" s="8">
        <v>0.00138623181422366</v>
      </c>
      <c r="G18" s="6">
        <v>0.0101390846779931</v>
      </c>
      <c r="H18" s="9" t="s">
        <v>29</v>
      </c>
    </row>
    <row r="19" spans="1:8">
      <c r="A19" s="7" t="s">
        <v>47</v>
      </c>
      <c r="B19" s="6">
        <v>121.432605633608</v>
      </c>
      <c r="C19" s="6">
        <v>1.46128203001007</v>
      </c>
      <c r="D19" s="6">
        <v>0.215230970716362</v>
      </c>
      <c r="E19" s="8">
        <v>6.7893669073109</v>
      </c>
      <c r="F19" s="8">
        <v>1.12626676660712e-11</v>
      </c>
      <c r="G19" s="8">
        <v>1.63644395290387e-9</v>
      </c>
      <c r="H19" s="9" t="s">
        <v>32</v>
      </c>
    </row>
    <row r="20" spans="1:8">
      <c r="A20" s="7" t="s">
        <v>48</v>
      </c>
      <c r="B20" s="6">
        <v>136.925116126581</v>
      </c>
      <c r="C20" s="6">
        <v>0.976124447167573</v>
      </c>
      <c r="D20" s="6">
        <v>0.195419178290793</v>
      </c>
      <c r="E20" s="8">
        <v>4.99502892042179</v>
      </c>
      <c r="F20" s="8">
        <v>5.88269511552668e-7</v>
      </c>
      <c r="G20" s="8">
        <v>2.16813185099326e-5</v>
      </c>
      <c r="H20" s="9" t="s">
        <v>32</v>
      </c>
    </row>
    <row r="21" spans="1:8">
      <c r="A21" s="7" t="s">
        <v>49</v>
      </c>
      <c r="B21" s="6">
        <v>39.3566138836059</v>
      </c>
      <c r="C21" s="6">
        <v>0.94497989840547</v>
      </c>
      <c r="D21" s="6">
        <v>0.357274223458914</v>
      </c>
      <c r="E21" s="8">
        <v>2.64497082732906</v>
      </c>
      <c r="F21" s="8">
        <v>0.00816979601622246</v>
      </c>
      <c r="G21" s="6">
        <v>0.0393540923178635</v>
      </c>
      <c r="H21" s="9" t="s">
        <v>32</v>
      </c>
    </row>
    <row r="22" spans="1:8">
      <c r="A22" s="7" t="s">
        <v>50</v>
      </c>
      <c r="B22" s="6">
        <v>19.063153311868</v>
      </c>
      <c r="C22" s="6">
        <v>1.62790093964095</v>
      </c>
      <c r="D22" s="6">
        <v>0.583079620053661</v>
      </c>
      <c r="E22" s="8">
        <v>2.79190162655853</v>
      </c>
      <c r="F22" s="8">
        <v>0.0052399283982304</v>
      </c>
      <c r="G22" s="6">
        <v>0.0280782120658367</v>
      </c>
      <c r="H22" s="9" t="s">
        <v>32</v>
      </c>
    </row>
    <row r="23" spans="1:8">
      <c r="A23" s="7" t="s">
        <v>51</v>
      </c>
      <c r="B23" s="6">
        <v>22.7557103725652</v>
      </c>
      <c r="C23" s="6">
        <v>2.8125105003364</v>
      </c>
      <c r="D23" s="6">
        <v>0.65467001866768</v>
      </c>
      <c r="E23" s="8">
        <v>4.29607347234283</v>
      </c>
      <c r="F23" s="8">
        <v>1.73849983452393e-5</v>
      </c>
      <c r="G23" s="6">
        <v>0.000340732438385098</v>
      </c>
      <c r="H23" s="9" t="s">
        <v>32</v>
      </c>
    </row>
    <row r="24" spans="1:8">
      <c r="A24" s="7" t="s">
        <v>52</v>
      </c>
      <c r="B24" s="6">
        <v>70.0585134874754</v>
      </c>
      <c r="C24" s="6">
        <v>2.44952787449082</v>
      </c>
      <c r="D24" s="6">
        <v>0.522104150161865</v>
      </c>
      <c r="E24" s="8">
        <v>4.69164605133173</v>
      </c>
      <c r="F24" s="8">
        <v>2.71015697288222e-6</v>
      </c>
      <c r="G24" s="8">
        <v>7.72701547494779e-5</v>
      </c>
      <c r="H24" s="9" t="s">
        <v>32</v>
      </c>
    </row>
    <row r="25" spans="1:8">
      <c r="A25" s="7" t="s">
        <v>53</v>
      </c>
      <c r="B25" s="6">
        <v>94.2593684242439</v>
      </c>
      <c r="C25" s="6">
        <v>-0.605767573060195</v>
      </c>
      <c r="D25" s="6">
        <v>0.217962268566846</v>
      </c>
      <c r="E25" s="8">
        <v>-2.77923136441578</v>
      </c>
      <c r="F25" s="8">
        <v>0.00544877008234999</v>
      </c>
      <c r="G25" s="6">
        <v>0.0290223351125804</v>
      </c>
      <c r="H25" s="9" t="s">
        <v>29</v>
      </c>
    </row>
    <row r="26" spans="1:8">
      <c r="A26" s="7" t="s">
        <v>54</v>
      </c>
      <c r="B26" s="6">
        <v>10.0200239863299</v>
      </c>
      <c r="C26" s="6">
        <v>-1.83474595728988</v>
      </c>
      <c r="D26" s="6">
        <v>0.677955228925772</v>
      </c>
      <c r="E26" s="8">
        <v>-2.70629368873968</v>
      </c>
      <c r="F26" s="8">
        <v>0.00680388443700357</v>
      </c>
      <c r="G26" s="6">
        <v>0.0343283798756464</v>
      </c>
      <c r="H26" s="9" t="s">
        <v>29</v>
      </c>
    </row>
    <row r="27" spans="1:8">
      <c r="A27" s="7" t="s">
        <v>55</v>
      </c>
      <c r="B27" s="6">
        <v>128.687306544294</v>
      </c>
      <c r="C27" s="6">
        <v>-0.51827391689799</v>
      </c>
      <c r="D27" s="6">
        <v>0.178651483577705</v>
      </c>
      <c r="E27" s="8">
        <v>-2.90103337805512</v>
      </c>
      <c r="F27" s="8">
        <v>0.00371934258574512</v>
      </c>
      <c r="G27" s="6">
        <v>0.021633173908081</v>
      </c>
      <c r="H27" s="9" t="s">
        <v>29</v>
      </c>
    </row>
    <row r="28" spans="1:8">
      <c r="A28" s="7" t="s">
        <v>56</v>
      </c>
      <c r="B28" s="6">
        <v>243.672529173202</v>
      </c>
      <c r="C28" s="6">
        <v>-0.506954518273723</v>
      </c>
      <c r="D28" s="6">
        <v>0.144464226624536</v>
      </c>
      <c r="E28" s="8">
        <v>-3.50920452847683</v>
      </c>
      <c r="F28" s="8">
        <v>0.000449449135479339</v>
      </c>
      <c r="G28" s="6">
        <v>0.00428493746765191</v>
      </c>
      <c r="H28" s="9" t="s">
        <v>29</v>
      </c>
    </row>
    <row r="29" spans="1:8">
      <c r="A29" s="7" t="s">
        <v>57</v>
      </c>
      <c r="B29" s="6">
        <v>1134.94601237822</v>
      </c>
      <c r="C29" s="6">
        <v>-0.715844557714081</v>
      </c>
      <c r="D29" s="6">
        <v>0.232031836307237</v>
      </c>
      <c r="E29" s="8">
        <v>-3.08511353056837</v>
      </c>
      <c r="F29" s="8">
        <v>0.00203474468071203</v>
      </c>
      <c r="G29" s="6">
        <v>0.0136229627249621</v>
      </c>
      <c r="H29" s="9" t="s">
        <v>29</v>
      </c>
    </row>
    <row r="30" spans="1:8">
      <c r="A30" s="7" t="s">
        <v>58</v>
      </c>
      <c r="B30" s="6">
        <v>8.4196671233333</v>
      </c>
      <c r="C30" s="6">
        <v>5.75870233668553</v>
      </c>
      <c r="D30" s="6">
        <v>1.56938551572288</v>
      </c>
      <c r="E30" s="8">
        <v>3.66939944264301</v>
      </c>
      <c r="F30" s="8">
        <v>0.000243120946364095</v>
      </c>
      <c r="G30" s="6">
        <v>0.00267185499673298</v>
      </c>
      <c r="H30" s="9" t="s">
        <v>32</v>
      </c>
    </row>
    <row r="31" spans="1:8">
      <c r="A31" s="7" t="s">
        <v>59</v>
      </c>
      <c r="B31" s="6">
        <v>89.119985818972</v>
      </c>
      <c r="C31" s="6">
        <v>0.81515427380829</v>
      </c>
      <c r="D31" s="6">
        <v>0.239379285033216</v>
      </c>
      <c r="E31" s="8">
        <v>3.40528326707627</v>
      </c>
      <c r="F31" s="8">
        <v>0.000660954550507017</v>
      </c>
      <c r="G31" s="6">
        <v>0.00573345821625231</v>
      </c>
      <c r="H31" s="9" t="s">
        <v>32</v>
      </c>
    </row>
    <row r="32" spans="1:8">
      <c r="A32" s="7" t="s">
        <v>60</v>
      </c>
      <c r="B32" s="6">
        <v>61.2293780617266</v>
      </c>
      <c r="C32" s="6">
        <v>0.740787613530672</v>
      </c>
      <c r="D32" s="6">
        <v>0.275574924365857</v>
      </c>
      <c r="E32" s="8">
        <v>2.68815319548883</v>
      </c>
      <c r="F32" s="8">
        <v>0.00718484255816992</v>
      </c>
      <c r="G32" s="6">
        <v>0.0357061059043884</v>
      </c>
      <c r="H32" s="9" t="s">
        <v>32</v>
      </c>
    </row>
    <row r="33" spans="1:8">
      <c r="A33" s="7" t="s">
        <v>61</v>
      </c>
      <c r="B33" s="6">
        <v>166.965358189819</v>
      </c>
      <c r="C33" s="6">
        <v>-0.551520215794091</v>
      </c>
      <c r="D33" s="6">
        <v>0.16100272672746</v>
      </c>
      <c r="E33" s="8">
        <v>-3.42553338694498</v>
      </c>
      <c r="F33" s="8">
        <v>0.00061359351605853</v>
      </c>
      <c r="G33" s="6">
        <v>0.0054317584189575</v>
      </c>
      <c r="H33" s="9" t="s">
        <v>29</v>
      </c>
    </row>
    <row r="34" spans="1:8">
      <c r="A34" s="7" t="s">
        <v>62</v>
      </c>
      <c r="B34" s="6">
        <v>42.1176747543587</v>
      </c>
      <c r="C34" s="6">
        <v>1.23374992783667</v>
      </c>
      <c r="D34" s="6">
        <v>0.358592520781967</v>
      </c>
      <c r="E34" s="8">
        <v>3.4405344683327</v>
      </c>
      <c r="F34" s="8">
        <v>0.000580566484288949</v>
      </c>
      <c r="G34" s="6">
        <v>0.00520032018025508</v>
      </c>
      <c r="H34" s="9" t="s">
        <v>32</v>
      </c>
    </row>
    <row r="35" spans="1:8">
      <c r="A35" s="7" t="s">
        <v>63</v>
      </c>
      <c r="B35" s="6">
        <v>181.971843826572</v>
      </c>
      <c r="C35" s="6">
        <v>-0.638926862995678</v>
      </c>
      <c r="D35" s="6">
        <v>0.151332434721562</v>
      </c>
      <c r="E35" s="8">
        <v>-4.22200874631565</v>
      </c>
      <c r="F35" s="8">
        <v>2.42134711727381e-5</v>
      </c>
      <c r="G35" s="6">
        <v>0.000439243412834628</v>
      </c>
      <c r="H35" s="9" t="s">
        <v>29</v>
      </c>
    </row>
    <row r="36" spans="1:8">
      <c r="A36" s="7" t="s">
        <v>64</v>
      </c>
      <c r="B36" s="6">
        <v>71.5507149139634</v>
      </c>
      <c r="C36" s="6">
        <v>1.17013376235385</v>
      </c>
      <c r="D36" s="6">
        <v>0.270853033946149</v>
      </c>
      <c r="E36" s="8">
        <v>4.32017963877228</v>
      </c>
      <c r="F36" s="8">
        <v>1.55902236069889e-5</v>
      </c>
      <c r="G36" s="6">
        <v>0.000313447029617276</v>
      </c>
      <c r="H36" s="9" t="s">
        <v>32</v>
      </c>
    </row>
    <row r="37" spans="1:8">
      <c r="A37" s="7" t="s">
        <v>65</v>
      </c>
      <c r="B37" s="6">
        <v>142.449052356695</v>
      </c>
      <c r="C37" s="6">
        <v>-0.634318715271351</v>
      </c>
      <c r="D37" s="6">
        <v>0.174600413569793</v>
      </c>
      <c r="E37" s="8">
        <v>-3.6329737272804</v>
      </c>
      <c r="F37" s="8">
        <v>0.000280173555197897</v>
      </c>
      <c r="G37" s="6">
        <v>0.00296893589943578</v>
      </c>
      <c r="H37" s="9" t="s">
        <v>29</v>
      </c>
    </row>
    <row r="38" spans="1:8">
      <c r="A38" s="7" t="s">
        <v>66</v>
      </c>
      <c r="B38" s="6">
        <v>40.2826889955882</v>
      </c>
      <c r="C38" s="6">
        <v>1.52510861989557</v>
      </c>
      <c r="D38" s="6">
        <v>0.400543221625151</v>
      </c>
      <c r="E38" s="8">
        <v>3.80760062224407</v>
      </c>
      <c r="F38" s="8">
        <v>0.000140321649820571</v>
      </c>
      <c r="G38" s="6">
        <v>0.00173945894211538</v>
      </c>
      <c r="H38" s="9" t="s">
        <v>32</v>
      </c>
    </row>
    <row r="39" spans="1:8">
      <c r="A39" s="7" t="s">
        <v>67</v>
      </c>
      <c r="B39" s="6">
        <v>74.3633582210765</v>
      </c>
      <c r="C39" s="6">
        <v>0.751101723122266</v>
      </c>
      <c r="D39" s="6">
        <v>0.258409437894587</v>
      </c>
      <c r="E39" s="8">
        <v>2.90663425160447</v>
      </c>
      <c r="F39" s="8">
        <v>0.00365340089979473</v>
      </c>
      <c r="G39" s="6">
        <v>0.0213234998056385</v>
      </c>
      <c r="H39" s="9" t="s">
        <v>32</v>
      </c>
    </row>
    <row r="40" spans="1:8">
      <c r="A40" s="7" t="s">
        <v>68</v>
      </c>
      <c r="B40" s="6">
        <v>217.083843508616</v>
      </c>
      <c r="C40" s="6">
        <v>-0.582768173785414</v>
      </c>
      <c r="D40" s="6">
        <v>0.141446411592397</v>
      </c>
      <c r="E40" s="8">
        <v>-4.12006333158006</v>
      </c>
      <c r="F40" s="8">
        <v>3.78768272911722e-5</v>
      </c>
      <c r="G40" s="6">
        <v>0.000627283333810406</v>
      </c>
      <c r="H40" s="9" t="s">
        <v>29</v>
      </c>
    </row>
    <row r="41" spans="1:8">
      <c r="A41" s="7" t="s">
        <v>69</v>
      </c>
      <c r="B41" s="6">
        <v>189.08237887385</v>
      </c>
      <c r="C41" s="6">
        <v>-0.615968215203956</v>
      </c>
      <c r="D41" s="6">
        <v>0.149591115282552</v>
      </c>
      <c r="E41" s="8">
        <v>-4.11767914184274</v>
      </c>
      <c r="F41" s="8">
        <v>3.82707017350532e-5</v>
      </c>
      <c r="G41" s="6">
        <v>0.000631341237902171</v>
      </c>
      <c r="H41" s="9" t="s">
        <v>29</v>
      </c>
    </row>
    <row r="42" spans="1:8">
      <c r="A42" s="7" t="s">
        <v>70</v>
      </c>
      <c r="B42" s="6">
        <v>132.73776232629</v>
      </c>
      <c r="C42" s="6">
        <v>-0.602484367542814</v>
      </c>
      <c r="D42" s="6">
        <v>0.175143392626143</v>
      </c>
      <c r="E42" s="8">
        <v>-3.43994916684561</v>
      </c>
      <c r="F42" s="8">
        <v>0.000581823454206389</v>
      </c>
      <c r="G42" s="6">
        <v>0.00520540806187847</v>
      </c>
      <c r="H42" s="9" t="s">
        <v>29</v>
      </c>
    </row>
    <row r="43" spans="1:8">
      <c r="A43" s="7" t="s">
        <v>71</v>
      </c>
      <c r="B43" s="6">
        <v>1255.04120338491</v>
      </c>
      <c r="C43" s="6">
        <v>-0.733552659801898</v>
      </c>
      <c r="D43" s="6">
        <v>0.248692316389407</v>
      </c>
      <c r="E43" s="8">
        <v>-2.94963941971287</v>
      </c>
      <c r="F43" s="8">
        <v>0.00318144993770824</v>
      </c>
      <c r="G43" s="6">
        <v>0.0191762624685717</v>
      </c>
      <c r="H43" s="9" t="s">
        <v>29</v>
      </c>
    </row>
    <row r="44" spans="1:8">
      <c r="A44" s="7" t="s">
        <v>72</v>
      </c>
      <c r="B44" s="6">
        <v>83.5852671521648</v>
      </c>
      <c r="C44" s="6">
        <v>0.852324010629441</v>
      </c>
      <c r="D44" s="6">
        <v>0.2381506017363</v>
      </c>
      <c r="E44" s="8">
        <v>3.57892864605568</v>
      </c>
      <c r="F44" s="8">
        <v>0.000345005640192783</v>
      </c>
      <c r="G44" s="6">
        <v>0.00351305945347247</v>
      </c>
      <c r="H44" s="9" t="s">
        <v>32</v>
      </c>
    </row>
    <row r="45" spans="1:8">
      <c r="A45" s="7" t="s">
        <v>73</v>
      </c>
      <c r="B45" s="6">
        <v>101.888536704764</v>
      </c>
      <c r="C45" s="6">
        <v>-0.652709860492533</v>
      </c>
      <c r="D45" s="6">
        <v>0.200559438161866</v>
      </c>
      <c r="E45" s="8">
        <v>-3.25444599603309</v>
      </c>
      <c r="F45" s="8">
        <v>0.00113613758962113</v>
      </c>
      <c r="G45" s="6">
        <v>0.00871923571191714</v>
      </c>
      <c r="H45" s="9" t="s">
        <v>29</v>
      </c>
    </row>
    <row r="46" spans="1:8">
      <c r="A46" s="7" t="s">
        <v>74</v>
      </c>
      <c r="B46" s="6">
        <v>152.288625054452</v>
      </c>
      <c r="C46" s="6">
        <v>-0.581133620927767</v>
      </c>
      <c r="D46" s="6">
        <v>0.162439691124041</v>
      </c>
      <c r="E46" s="8">
        <v>-3.57753463397075</v>
      </c>
      <c r="F46" s="8">
        <v>0.000346850272615621</v>
      </c>
      <c r="G46" s="6">
        <v>0.00352708914501659</v>
      </c>
      <c r="H46" s="9" t="s">
        <v>29</v>
      </c>
    </row>
    <row r="47" spans="1:8">
      <c r="A47" s="7" t="s">
        <v>75</v>
      </c>
      <c r="B47" s="6">
        <v>150.171259214212</v>
      </c>
      <c r="C47" s="6">
        <v>-0.501548623983045</v>
      </c>
      <c r="D47" s="6">
        <v>0.161681493815211</v>
      </c>
      <c r="E47" s="8">
        <v>-3.10207811758764</v>
      </c>
      <c r="F47" s="8">
        <v>0.00192167240891158</v>
      </c>
      <c r="G47" s="6">
        <v>0.0130568308323125</v>
      </c>
      <c r="H47" s="9" t="s">
        <v>29</v>
      </c>
    </row>
    <row r="48" spans="1:8">
      <c r="A48" s="7" t="s">
        <v>76</v>
      </c>
      <c r="B48" s="6">
        <v>86.7446455469011</v>
      </c>
      <c r="C48" s="6">
        <v>-0.618440399163488</v>
      </c>
      <c r="D48" s="6">
        <v>0.225863783688782</v>
      </c>
      <c r="E48" s="8">
        <v>-2.73811227751164</v>
      </c>
      <c r="F48" s="8">
        <v>0.00617929755306937</v>
      </c>
      <c r="G48" s="6">
        <v>0.0318469868091512</v>
      </c>
      <c r="H48" s="9" t="s">
        <v>29</v>
      </c>
    </row>
    <row r="49" spans="1:8">
      <c r="A49" s="7" t="s">
        <v>77</v>
      </c>
      <c r="B49" s="6">
        <v>201.647426166975</v>
      </c>
      <c r="C49" s="6">
        <v>-0.505834958534377</v>
      </c>
      <c r="D49" s="6">
        <v>0.150384153436242</v>
      </c>
      <c r="E49" s="8">
        <v>-3.36361875221669</v>
      </c>
      <c r="F49" s="8">
        <v>0.000769277323473548</v>
      </c>
      <c r="G49" s="6">
        <v>0.00648329594813652</v>
      </c>
      <c r="H49" s="9" t="s">
        <v>29</v>
      </c>
    </row>
    <row r="50" spans="1:8">
      <c r="A50" s="7" t="s">
        <v>78</v>
      </c>
      <c r="B50" s="6">
        <v>72.1706221502337</v>
      </c>
      <c r="C50" s="6">
        <v>0.745029778940624</v>
      </c>
      <c r="D50" s="6">
        <v>0.253193936867068</v>
      </c>
      <c r="E50" s="8">
        <v>2.94252614481752</v>
      </c>
      <c r="F50" s="8">
        <v>0.00325546295436326</v>
      </c>
      <c r="G50" s="6">
        <v>0.0194896570543006</v>
      </c>
      <c r="H50" s="9" t="s">
        <v>32</v>
      </c>
    </row>
    <row r="51" spans="1:8">
      <c r="A51" s="7" t="s">
        <v>79</v>
      </c>
      <c r="B51" s="6">
        <v>33.6294890891377</v>
      </c>
      <c r="C51" s="6">
        <v>0.990473048508777</v>
      </c>
      <c r="D51" s="6">
        <v>0.386497295981244</v>
      </c>
      <c r="E51" s="8">
        <v>2.56269075827336</v>
      </c>
      <c r="F51" s="8">
        <v>0.0103864513380381</v>
      </c>
      <c r="G51" s="6">
        <v>0.0476760832834428</v>
      </c>
      <c r="H51" s="9" t="s">
        <v>32</v>
      </c>
    </row>
    <row r="52" spans="1:8">
      <c r="A52" s="7" t="s">
        <v>80</v>
      </c>
      <c r="B52" s="6">
        <v>197.473589126163</v>
      </c>
      <c r="C52" s="6">
        <v>-0.67392649186242</v>
      </c>
      <c r="D52" s="6">
        <v>0.149059963305433</v>
      </c>
      <c r="E52" s="8">
        <v>-4.52117709489504</v>
      </c>
      <c r="F52" s="8">
        <v>6.1496712312405e-6</v>
      </c>
      <c r="G52" s="6">
        <v>0.000152689445348442</v>
      </c>
      <c r="H52" s="9" t="s">
        <v>29</v>
      </c>
    </row>
    <row r="53" spans="1:8">
      <c r="A53" s="7" t="s">
        <v>81</v>
      </c>
      <c r="B53" s="6">
        <v>124.058294721472</v>
      </c>
      <c r="C53" s="6">
        <v>0.640902083251414</v>
      </c>
      <c r="D53" s="6">
        <v>0.196714931164844</v>
      </c>
      <c r="E53" s="8">
        <v>3.25802459150571</v>
      </c>
      <c r="F53" s="8">
        <v>0.00112190683695441</v>
      </c>
      <c r="G53" s="6">
        <v>0.00864955827205001</v>
      </c>
      <c r="H53" s="9" t="s">
        <v>32</v>
      </c>
    </row>
    <row r="54" spans="1:8">
      <c r="A54" s="7" t="s">
        <v>82</v>
      </c>
      <c r="B54" s="6">
        <v>222.860184423509</v>
      </c>
      <c r="C54" s="6">
        <v>-0.61806272742999</v>
      </c>
      <c r="D54" s="6">
        <v>0.142693758518513</v>
      </c>
      <c r="E54" s="8">
        <v>-4.33139286431931</v>
      </c>
      <c r="F54" s="8">
        <v>1.48169038766632e-5</v>
      </c>
      <c r="G54" s="6">
        <v>0.000303796790339563</v>
      </c>
      <c r="H54" s="9" t="s">
        <v>29</v>
      </c>
    </row>
    <row r="55" spans="1:8">
      <c r="A55" s="7" t="s">
        <v>83</v>
      </c>
      <c r="B55" s="6">
        <v>46.9502040447265</v>
      </c>
      <c r="C55" s="6">
        <v>0.983298899493478</v>
      </c>
      <c r="D55" s="6">
        <v>0.335797499724557</v>
      </c>
      <c r="E55" s="8">
        <v>2.92824961561669</v>
      </c>
      <c r="F55" s="8">
        <v>0.00340876260060565</v>
      </c>
      <c r="G55" s="6">
        <v>0.0202342987463248</v>
      </c>
      <c r="H55" s="9" t="s">
        <v>32</v>
      </c>
    </row>
    <row r="56" spans="1:8">
      <c r="A56" s="7" t="s">
        <v>84</v>
      </c>
      <c r="B56" s="6">
        <v>24.381720913843</v>
      </c>
      <c r="C56" s="6">
        <v>1.45030083361307</v>
      </c>
      <c r="D56" s="6">
        <v>0.488624486277577</v>
      </c>
      <c r="E56" s="8">
        <v>2.96812966673387</v>
      </c>
      <c r="F56" s="8">
        <v>0.00299617906523152</v>
      </c>
      <c r="G56" s="6">
        <v>0.0183597979946121</v>
      </c>
      <c r="H56" s="9" t="s">
        <v>32</v>
      </c>
    </row>
    <row r="57" spans="1:8">
      <c r="A57" s="7" t="s">
        <v>85</v>
      </c>
      <c r="B57" s="6">
        <v>83.1791576691548</v>
      </c>
      <c r="C57" s="6">
        <v>0.796057920389914</v>
      </c>
      <c r="D57" s="6">
        <v>0.238509113698672</v>
      </c>
      <c r="E57" s="8">
        <v>3.3376415183683</v>
      </c>
      <c r="F57" s="8">
        <v>0.000844926823375969</v>
      </c>
      <c r="G57" s="6">
        <v>0.00693220296197221</v>
      </c>
      <c r="H57" s="9" t="s">
        <v>32</v>
      </c>
    </row>
    <row r="58" spans="1:8">
      <c r="A58" s="7" t="s">
        <v>86</v>
      </c>
      <c r="B58" s="6">
        <v>208.561352775111</v>
      </c>
      <c r="C58" s="6">
        <v>-0.589341363869907</v>
      </c>
      <c r="D58" s="6">
        <v>0.141641930754148</v>
      </c>
      <c r="E58" s="8">
        <v>-4.16078318568563</v>
      </c>
      <c r="F58" s="8">
        <v>3.17158076956981e-5</v>
      </c>
      <c r="G58" s="6">
        <v>0.000545230455164613</v>
      </c>
      <c r="H58" s="9" t="s">
        <v>29</v>
      </c>
    </row>
    <row r="59" spans="1:8">
      <c r="A59" s="7" t="s">
        <v>87</v>
      </c>
      <c r="B59" s="6">
        <v>908.140837497247</v>
      </c>
      <c r="C59" s="6">
        <v>-0.71921692490443</v>
      </c>
      <c r="D59" s="6">
        <v>0.193810555346022</v>
      </c>
      <c r="E59" s="8">
        <v>-3.71092752724621</v>
      </c>
      <c r="F59" s="8">
        <v>0.000206501222714327</v>
      </c>
      <c r="G59" s="6">
        <v>0.00234796085510625</v>
      </c>
      <c r="H59" s="9" t="s">
        <v>29</v>
      </c>
    </row>
    <row r="60" spans="1:8">
      <c r="A60" s="7" t="s">
        <v>88</v>
      </c>
      <c r="B60" s="6">
        <v>145.49384551525</v>
      </c>
      <c r="C60" s="6">
        <v>-0.640063687474567</v>
      </c>
      <c r="D60" s="6">
        <v>0.168814276314288</v>
      </c>
      <c r="E60" s="8">
        <v>-3.79152582026259</v>
      </c>
      <c r="F60" s="8">
        <v>0.000149724578510822</v>
      </c>
      <c r="G60" s="6">
        <v>0.00183345875678852</v>
      </c>
      <c r="H60" s="9" t="s">
        <v>29</v>
      </c>
    </row>
    <row r="61" spans="1:8">
      <c r="A61" s="7" t="s">
        <v>89</v>
      </c>
      <c r="B61" s="6">
        <v>78.6925385566413</v>
      </c>
      <c r="C61" s="6">
        <v>2.08078626617368</v>
      </c>
      <c r="D61" s="6">
        <v>0.300309735833664</v>
      </c>
      <c r="E61" s="8">
        <v>6.92880056118522</v>
      </c>
      <c r="F61" s="8">
        <v>4.24423644444796e-12</v>
      </c>
      <c r="G61" s="8">
        <v>7.12607299022813e-10</v>
      </c>
      <c r="H61" s="9" t="s">
        <v>32</v>
      </c>
    </row>
    <row r="62" spans="1:8">
      <c r="A62" s="7" t="s">
        <v>90</v>
      </c>
      <c r="B62" s="6">
        <v>8.95284079785773</v>
      </c>
      <c r="C62" s="6">
        <v>3.3119204731247</v>
      </c>
      <c r="D62" s="6">
        <v>1.17300593793514</v>
      </c>
      <c r="E62" s="8">
        <v>2.82344732112331</v>
      </c>
      <c r="F62" s="8">
        <v>0.00475102328321831</v>
      </c>
      <c r="G62" s="6">
        <v>0.0260307153128034</v>
      </c>
      <c r="H62" s="9" t="s">
        <v>32</v>
      </c>
    </row>
    <row r="63" spans="1:8">
      <c r="A63" s="7" t="s">
        <v>91</v>
      </c>
      <c r="B63" s="6">
        <v>127.427837517973</v>
      </c>
      <c r="C63" s="6">
        <v>0.647605967883436</v>
      </c>
      <c r="D63" s="6">
        <v>0.19400722977736</v>
      </c>
      <c r="E63" s="8">
        <v>3.33805069340262</v>
      </c>
      <c r="F63" s="8">
        <v>0.000843683555339426</v>
      </c>
      <c r="G63" s="6">
        <v>0.00692875119822503</v>
      </c>
      <c r="H63" s="9" t="s">
        <v>32</v>
      </c>
    </row>
    <row r="64" spans="1:8">
      <c r="A64" s="7" t="s">
        <v>92</v>
      </c>
      <c r="B64" s="6">
        <v>93.2116868976163</v>
      </c>
      <c r="C64" s="6">
        <v>-0.577553230141612</v>
      </c>
      <c r="D64" s="6">
        <v>0.20949363092004</v>
      </c>
      <c r="E64" s="8">
        <v>-2.75690114112374</v>
      </c>
      <c r="F64" s="8">
        <v>0.00583519902859874</v>
      </c>
      <c r="G64" s="6">
        <v>0.0304892787305501</v>
      </c>
      <c r="H64" s="9" t="s">
        <v>29</v>
      </c>
    </row>
    <row r="65" spans="1:8">
      <c r="A65" s="7" t="s">
        <v>93</v>
      </c>
      <c r="B65" s="6">
        <v>186.134824961252</v>
      </c>
      <c r="C65" s="6">
        <v>-0.521372689015947</v>
      </c>
      <c r="D65" s="6">
        <v>0.156461563508234</v>
      </c>
      <c r="E65" s="8">
        <v>-3.33227329016504</v>
      </c>
      <c r="F65" s="8">
        <v>0.000861396214036464</v>
      </c>
      <c r="G65" s="6">
        <v>0.00702458617933352</v>
      </c>
      <c r="H65" s="9" t="s">
        <v>29</v>
      </c>
    </row>
    <row r="66" spans="1:8">
      <c r="A66" s="7" t="s">
        <v>94</v>
      </c>
      <c r="B66" s="6">
        <v>55.064904592347</v>
      </c>
      <c r="C66" s="6">
        <v>1.51931205235351</v>
      </c>
      <c r="D66" s="6">
        <v>0.3344422997703</v>
      </c>
      <c r="E66" s="8">
        <v>4.5428226435382</v>
      </c>
      <c r="F66" s="8">
        <v>5.55059489471781e-6</v>
      </c>
      <c r="G66" s="6">
        <v>0.000140729931969934</v>
      </c>
      <c r="H66" s="9" t="s">
        <v>32</v>
      </c>
    </row>
    <row r="67" spans="1:8">
      <c r="A67" s="7" t="s">
        <v>95</v>
      </c>
      <c r="B67" s="6">
        <v>74.9138208496201</v>
      </c>
      <c r="C67" s="6">
        <v>1.49079837469403</v>
      </c>
      <c r="D67" s="6">
        <v>0.272645690789623</v>
      </c>
      <c r="E67" s="8">
        <v>5.46789633966503</v>
      </c>
      <c r="F67" s="8">
        <v>4.5540806865739e-8</v>
      </c>
      <c r="G67" s="8">
        <v>2.36483550703843e-6</v>
      </c>
      <c r="H67" s="9" t="s">
        <v>32</v>
      </c>
    </row>
    <row r="68" spans="1:8">
      <c r="A68" s="7" t="s">
        <v>96</v>
      </c>
      <c r="B68" s="6">
        <v>240.559945625326</v>
      </c>
      <c r="C68" s="6">
        <v>-0.584940597464417</v>
      </c>
      <c r="D68" s="6">
        <v>0.138533556095081</v>
      </c>
      <c r="E68" s="8">
        <v>-4.22237480905311</v>
      </c>
      <c r="F68" s="8">
        <v>2.41741675361334e-5</v>
      </c>
      <c r="G68" s="6">
        <v>0.000439057506777058</v>
      </c>
      <c r="H68" s="9" t="s">
        <v>29</v>
      </c>
    </row>
    <row r="69" spans="1:8">
      <c r="A69" s="7" t="s">
        <v>97</v>
      </c>
      <c r="B69" s="6">
        <v>202.913039496579</v>
      </c>
      <c r="C69" s="6">
        <v>-0.537301946565541</v>
      </c>
      <c r="D69" s="6">
        <v>0.14672103101721</v>
      </c>
      <c r="E69" s="8">
        <v>-3.66206495987965</v>
      </c>
      <c r="F69" s="8">
        <v>0.000250190394441597</v>
      </c>
      <c r="G69" s="6">
        <v>0.00272575850786371</v>
      </c>
      <c r="H69" s="9" t="s">
        <v>29</v>
      </c>
    </row>
    <row r="70" spans="1:8">
      <c r="A70" s="7" t="s">
        <v>98</v>
      </c>
      <c r="B70" s="6">
        <v>59.141148963464</v>
      </c>
      <c r="C70" s="6">
        <v>1.33227448014761</v>
      </c>
      <c r="D70" s="6">
        <v>0.301079618544015</v>
      </c>
      <c r="E70" s="8">
        <v>4.42499059415024</v>
      </c>
      <c r="F70" s="8">
        <v>9.64464853330251e-6</v>
      </c>
      <c r="G70" s="6">
        <v>0.000218829255235337</v>
      </c>
      <c r="H70" s="9" t="s">
        <v>32</v>
      </c>
    </row>
    <row r="71" spans="1:8">
      <c r="A71" s="7" t="s">
        <v>99</v>
      </c>
      <c r="B71" s="6">
        <v>12.5024142658111</v>
      </c>
      <c r="C71" s="6">
        <v>2.76200358201377</v>
      </c>
      <c r="D71" s="6">
        <v>0.92332317770113</v>
      </c>
      <c r="E71" s="8">
        <v>2.99137252125583</v>
      </c>
      <c r="F71" s="8">
        <v>0.00277726467799968</v>
      </c>
      <c r="G71" s="6">
        <v>0.0173705490683995</v>
      </c>
      <c r="H71" s="9" t="s">
        <v>32</v>
      </c>
    </row>
    <row r="72" spans="1:8">
      <c r="A72" s="7" t="s">
        <v>100</v>
      </c>
      <c r="B72" s="6">
        <v>4.25365681117729</v>
      </c>
      <c r="C72" s="6">
        <v>4.77106431142265</v>
      </c>
      <c r="D72" s="6">
        <v>1.73164509358712</v>
      </c>
      <c r="E72" s="8">
        <v>2.75522064486051</v>
      </c>
      <c r="F72" s="8">
        <v>0.00586525670324033</v>
      </c>
      <c r="G72" s="6">
        <v>0.0306042451804781</v>
      </c>
      <c r="H72" s="9" t="s">
        <v>32</v>
      </c>
    </row>
    <row r="73" spans="1:8">
      <c r="A73" s="7" t="s">
        <v>101</v>
      </c>
      <c r="B73" s="6">
        <v>209.477953574607</v>
      </c>
      <c r="C73" s="6">
        <v>-0.681358562321623</v>
      </c>
      <c r="D73" s="6">
        <v>0.147122906092376</v>
      </c>
      <c r="E73" s="8">
        <v>-4.63122011669489</v>
      </c>
      <c r="F73" s="8">
        <v>3.63517152767121e-6</v>
      </c>
      <c r="G73" s="8">
        <v>9.87969009975534e-5</v>
      </c>
      <c r="H73" s="9" t="s">
        <v>29</v>
      </c>
    </row>
    <row r="74" spans="1:8">
      <c r="A74" s="7" t="s">
        <v>102</v>
      </c>
      <c r="B74" s="6">
        <v>39.234965125568</v>
      </c>
      <c r="C74" s="6">
        <v>1.21973217934574</v>
      </c>
      <c r="D74" s="6">
        <v>0.382442028737574</v>
      </c>
      <c r="E74" s="8">
        <v>3.18932566949305</v>
      </c>
      <c r="F74" s="8">
        <v>0.00142605122537154</v>
      </c>
      <c r="G74" s="6">
        <v>0.0103750891028355</v>
      </c>
      <c r="H74" s="9" t="s">
        <v>32</v>
      </c>
    </row>
    <row r="75" spans="1:8">
      <c r="A75" s="7" t="s">
        <v>103</v>
      </c>
      <c r="B75" s="6">
        <v>30.1929066523934</v>
      </c>
      <c r="C75" s="6">
        <v>2.03392587287597</v>
      </c>
      <c r="D75" s="6">
        <v>0.479781688763645</v>
      </c>
      <c r="E75" s="8">
        <v>4.23927365405965</v>
      </c>
      <c r="F75" s="8">
        <v>2.24244166255979e-5</v>
      </c>
      <c r="G75" s="6">
        <v>0.000416205271590343</v>
      </c>
      <c r="H75" s="9" t="s">
        <v>32</v>
      </c>
    </row>
    <row r="76" spans="1:8">
      <c r="A76" s="7" t="s">
        <v>104</v>
      </c>
      <c r="B76" s="6">
        <v>40.1532745247873</v>
      </c>
      <c r="C76" s="6">
        <v>1.03183518174888</v>
      </c>
      <c r="D76" s="6">
        <v>0.359185933045578</v>
      </c>
      <c r="E76" s="8">
        <v>2.87270487738714</v>
      </c>
      <c r="F76" s="8">
        <v>0.00406974100381134</v>
      </c>
      <c r="G76" s="6">
        <v>0.0231281896609978</v>
      </c>
      <c r="H76" s="9" t="s">
        <v>32</v>
      </c>
    </row>
    <row r="77" spans="1:8">
      <c r="A77" s="7" t="s">
        <v>105</v>
      </c>
      <c r="B77" s="6">
        <v>246.770317309286</v>
      </c>
      <c r="C77" s="6">
        <v>-0.740238356895507</v>
      </c>
      <c r="D77" s="6">
        <v>0.151596120719738</v>
      </c>
      <c r="E77" s="8">
        <v>-4.88296371556905</v>
      </c>
      <c r="F77" s="8">
        <v>1.04503106732832e-6</v>
      </c>
      <c r="G77" s="8">
        <v>3.50921432408851e-5</v>
      </c>
      <c r="H77" s="9" t="s">
        <v>29</v>
      </c>
    </row>
    <row r="78" spans="1:8">
      <c r="A78" s="7" t="s">
        <v>106</v>
      </c>
      <c r="B78" s="6">
        <v>67.8095580281428</v>
      </c>
      <c r="C78" s="6">
        <v>1.34613112246222</v>
      </c>
      <c r="D78" s="6">
        <v>0.281333043632043</v>
      </c>
      <c r="E78" s="8">
        <v>4.78483119182696</v>
      </c>
      <c r="F78" s="8">
        <v>1.71131098987052e-6</v>
      </c>
      <c r="G78" s="8">
        <v>5.29910253441259e-5</v>
      </c>
      <c r="H78" s="9" t="s">
        <v>32</v>
      </c>
    </row>
    <row r="79" spans="1:8">
      <c r="A79" s="7" t="s">
        <v>107</v>
      </c>
      <c r="B79" s="6">
        <v>42.9947702491687</v>
      </c>
      <c r="C79" s="6">
        <v>1.51045430057027</v>
      </c>
      <c r="D79" s="6">
        <v>0.369062717845093</v>
      </c>
      <c r="E79" s="8">
        <v>4.09267646808001</v>
      </c>
      <c r="F79" s="8">
        <v>4.26422496347722e-5</v>
      </c>
      <c r="G79" s="6">
        <v>0.000682592197278647</v>
      </c>
      <c r="H79" s="9" t="s">
        <v>32</v>
      </c>
    </row>
    <row r="80" spans="1:8">
      <c r="A80" s="7" t="s">
        <v>108</v>
      </c>
      <c r="B80" s="6">
        <v>83.9985837791584</v>
      </c>
      <c r="C80" s="6">
        <v>-0.911813605397397</v>
      </c>
      <c r="D80" s="6">
        <v>0.221817151853377</v>
      </c>
      <c r="E80" s="8">
        <v>-4.1106541932344</v>
      </c>
      <c r="F80" s="8">
        <v>3.94539706675312e-5</v>
      </c>
      <c r="G80" s="6">
        <v>0.000647292194691184</v>
      </c>
      <c r="H80" s="9" t="s">
        <v>29</v>
      </c>
    </row>
    <row r="81" spans="1:8">
      <c r="A81" s="7" t="s">
        <v>109</v>
      </c>
      <c r="B81" s="6">
        <v>47.8091274998841</v>
      </c>
      <c r="C81" s="6">
        <v>1.02039866748183</v>
      </c>
      <c r="D81" s="6">
        <v>0.323737561488877</v>
      </c>
      <c r="E81" s="8">
        <v>3.15193165349422</v>
      </c>
      <c r="F81" s="8">
        <v>0.00162194233021869</v>
      </c>
      <c r="G81" s="6">
        <v>0.0114850846072796</v>
      </c>
      <c r="H81" s="9" t="s">
        <v>32</v>
      </c>
    </row>
    <row r="82" spans="1:8">
      <c r="A82" s="7" t="s">
        <v>110</v>
      </c>
      <c r="B82" s="6">
        <v>36.7941289182301</v>
      </c>
      <c r="C82" s="6">
        <v>1.22436248302993</v>
      </c>
      <c r="D82" s="6">
        <v>0.389602399355136</v>
      </c>
      <c r="E82" s="8">
        <v>3.14259482245612</v>
      </c>
      <c r="F82" s="8">
        <v>0.00167457464254187</v>
      </c>
      <c r="G82" s="6">
        <v>0.0117519379280333</v>
      </c>
      <c r="H82" s="9" t="s">
        <v>32</v>
      </c>
    </row>
    <row r="83" spans="1:8">
      <c r="A83" s="7" t="s">
        <v>111</v>
      </c>
      <c r="B83" s="6">
        <v>19.0147315462359</v>
      </c>
      <c r="C83" s="6">
        <v>1.62397498465797</v>
      </c>
      <c r="D83" s="6">
        <v>0.576353619356221</v>
      </c>
      <c r="E83" s="8">
        <v>2.81767118331265</v>
      </c>
      <c r="F83" s="8">
        <v>0.00483733208716323</v>
      </c>
      <c r="G83" s="6">
        <v>0.0264269433004785</v>
      </c>
      <c r="H83" s="9" t="s">
        <v>32</v>
      </c>
    </row>
    <row r="84" spans="1:8">
      <c r="A84" s="7" t="s">
        <v>112</v>
      </c>
      <c r="B84" s="6">
        <v>125.512566434513</v>
      </c>
      <c r="C84" s="6">
        <v>0.661824949960272</v>
      </c>
      <c r="D84" s="6">
        <v>0.196179411058547</v>
      </c>
      <c r="E84" s="8">
        <v>3.37356986846474</v>
      </c>
      <c r="F84" s="8">
        <v>0.000742002132422187</v>
      </c>
      <c r="G84" s="6">
        <v>0.00627847474045842</v>
      </c>
      <c r="H84" s="9" t="s">
        <v>32</v>
      </c>
    </row>
    <row r="85" spans="1:8">
      <c r="A85" s="7" t="s">
        <v>113</v>
      </c>
      <c r="B85" s="6">
        <v>62.5827126553652</v>
      </c>
      <c r="C85" s="6">
        <v>0.815879928109782</v>
      </c>
      <c r="D85" s="6">
        <v>0.276235633456983</v>
      </c>
      <c r="E85" s="8">
        <v>2.95356510635271</v>
      </c>
      <c r="F85" s="8">
        <v>0.00314126339444758</v>
      </c>
      <c r="G85" s="6">
        <v>0.0189946503215276</v>
      </c>
      <c r="H85" s="9" t="s">
        <v>32</v>
      </c>
    </row>
    <row r="86" spans="1:8">
      <c r="A86" s="7" t="s">
        <v>114</v>
      </c>
      <c r="B86" s="6">
        <v>19.7262765993052</v>
      </c>
      <c r="C86" s="6">
        <v>1.84092170688172</v>
      </c>
      <c r="D86" s="6">
        <v>0.586474426673953</v>
      </c>
      <c r="E86" s="8">
        <v>3.13896330880454</v>
      </c>
      <c r="F86" s="8">
        <v>0.00169546675666417</v>
      </c>
      <c r="G86" s="6">
        <v>0.0118666966928913</v>
      </c>
      <c r="H86" s="9" t="s">
        <v>32</v>
      </c>
    </row>
    <row r="87" spans="1:8">
      <c r="A87" s="7" t="s">
        <v>115</v>
      </c>
      <c r="B87" s="6">
        <v>53.0789422768341</v>
      </c>
      <c r="C87" s="6">
        <v>1.26468569450922</v>
      </c>
      <c r="D87" s="6">
        <v>0.320190360699291</v>
      </c>
      <c r="E87" s="8">
        <v>3.94979315350768</v>
      </c>
      <c r="F87" s="8">
        <v>7.82187588243717e-5</v>
      </c>
      <c r="G87" s="6">
        <v>0.00110052482736972</v>
      </c>
      <c r="H87" s="9" t="s">
        <v>32</v>
      </c>
    </row>
    <row r="88" spans="1:8">
      <c r="A88" s="7" t="s">
        <v>116</v>
      </c>
      <c r="B88" s="6">
        <v>13.8650217321748</v>
      </c>
      <c r="C88" s="6">
        <v>2.56294633987749</v>
      </c>
      <c r="D88" s="6">
        <v>0.804377113384187</v>
      </c>
      <c r="E88" s="8">
        <v>3.18624970456286</v>
      </c>
      <c r="F88" s="8">
        <v>0.00144130140100548</v>
      </c>
      <c r="G88" s="6">
        <v>0.0104558355595745</v>
      </c>
      <c r="H88" s="9" t="s">
        <v>32</v>
      </c>
    </row>
    <row r="89" spans="1:8">
      <c r="A89" s="7" t="s">
        <v>117</v>
      </c>
      <c r="B89" s="6">
        <v>46.0758911883624</v>
      </c>
      <c r="C89" s="6">
        <v>1.46061044762129</v>
      </c>
      <c r="D89" s="6">
        <v>0.365718140326054</v>
      </c>
      <c r="E89" s="8">
        <v>3.9938145980921</v>
      </c>
      <c r="F89" s="8">
        <v>6.50187112873624e-5</v>
      </c>
      <c r="G89" s="6">
        <v>0.000952032699867572</v>
      </c>
      <c r="H89" s="9" t="s">
        <v>32</v>
      </c>
    </row>
    <row r="90" spans="1:8">
      <c r="A90" s="7" t="s">
        <v>118</v>
      </c>
      <c r="B90" s="6">
        <v>68.9828910479334</v>
      </c>
      <c r="C90" s="6">
        <v>1.85832369547795</v>
      </c>
      <c r="D90" s="6">
        <v>0.310277158972245</v>
      </c>
      <c r="E90" s="8">
        <v>5.98923782089993</v>
      </c>
      <c r="F90" s="8">
        <v>2.10826690656424e-9</v>
      </c>
      <c r="G90" s="8">
        <v>1.68560958862922e-7</v>
      </c>
      <c r="H90" s="9" t="s">
        <v>32</v>
      </c>
    </row>
    <row r="91" spans="1:8">
      <c r="A91" s="7" t="s">
        <v>119</v>
      </c>
      <c r="B91" s="6">
        <v>115.309944454317</v>
      </c>
      <c r="C91" s="6">
        <v>-0.587662406922388</v>
      </c>
      <c r="D91" s="6">
        <v>0.195041718591532</v>
      </c>
      <c r="E91" s="8">
        <v>-3.01300876123383</v>
      </c>
      <c r="F91" s="8">
        <v>0.00258671449671559</v>
      </c>
      <c r="G91" s="6">
        <v>0.0164511122726722</v>
      </c>
      <c r="H91" s="9" t="s">
        <v>29</v>
      </c>
    </row>
    <row r="92" spans="1:8">
      <c r="A92" s="7" t="s">
        <v>120</v>
      </c>
      <c r="B92" s="6">
        <v>19.2787073794091</v>
      </c>
      <c r="C92" s="6">
        <v>-1.52087016554702</v>
      </c>
      <c r="D92" s="6">
        <v>0.490505085537903</v>
      </c>
      <c r="E92" s="8">
        <v>-3.10062058557291</v>
      </c>
      <c r="F92" s="8">
        <v>0.00193115564287468</v>
      </c>
      <c r="G92" s="6">
        <v>0.0130899815842385</v>
      </c>
      <c r="H92" s="9" t="s">
        <v>29</v>
      </c>
    </row>
    <row r="93" spans="1:8">
      <c r="A93" s="7" t="s">
        <v>121</v>
      </c>
      <c r="B93" s="6">
        <v>69.9185806517057</v>
      </c>
      <c r="C93" s="6">
        <v>1.97589534179378</v>
      </c>
      <c r="D93" s="6">
        <v>0.306537138947736</v>
      </c>
      <c r="E93" s="8">
        <v>6.44585954111963</v>
      </c>
      <c r="F93" s="8">
        <v>1.14947080369425e-10</v>
      </c>
      <c r="G93" s="8">
        <v>1.28664098626843e-8</v>
      </c>
      <c r="H93" s="9" t="s">
        <v>32</v>
      </c>
    </row>
    <row r="94" spans="1:8">
      <c r="A94" s="7" t="s">
        <v>122</v>
      </c>
      <c r="B94" s="6">
        <v>137.607864811737</v>
      </c>
      <c r="C94" s="6">
        <v>0.615810209406115</v>
      </c>
      <c r="D94" s="6">
        <v>0.202573155691401</v>
      </c>
      <c r="E94" s="8">
        <v>3.03993985434199</v>
      </c>
      <c r="F94" s="8">
        <v>0.002366253979998</v>
      </c>
      <c r="G94" s="6">
        <v>0.015339538349099</v>
      </c>
      <c r="H94" s="9" t="s">
        <v>32</v>
      </c>
    </row>
    <row r="95" spans="1:8">
      <c r="A95" s="7" t="s">
        <v>123</v>
      </c>
      <c r="B95" s="6">
        <v>165.403997447817</v>
      </c>
      <c r="C95" s="6">
        <v>-0.59124590856246</v>
      </c>
      <c r="D95" s="6">
        <v>0.158976790067183</v>
      </c>
      <c r="E95" s="8">
        <v>-3.71907061598488</v>
      </c>
      <c r="F95" s="8">
        <v>0.000199957149393493</v>
      </c>
      <c r="G95" s="6">
        <v>0.00229426916058093</v>
      </c>
      <c r="H95" s="9" t="s">
        <v>29</v>
      </c>
    </row>
    <row r="96" spans="1:8">
      <c r="A96" s="7" t="s">
        <v>124</v>
      </c>
      <c r="B96" s="6">
        <v>53.2868308888514</v>
      </c>
      <c r="C96" s="6">
        <v>1.56001546867329</v>
      </c>
      <c r="D96" s="6">
        <v>0.539941133186858</v>
      </c>
      <c r="E96" s="8">
        <v>2.88923249737562</v>
      </c>
      <c r="F96" s="8">
        <v>0.00386183425801327</v>
      </c>
      <c r="G96" s="6">
        <v>0.0222224590528707</v>
      </c>
      <c r="H96" s="9" t="s">
        <v>32</v>
      </c>
    </row>
    <row r="97" spans="1:8">
      <c r="A97" s="7" t="s">
        <v>125</v>
      </c>
      <c r="B97" s="6">
        <v>44.6353813786435</v>
      </c>
      <c r="C97" s="6">
        <v>1.18689575325448</v>
      </c>
      <c r="D97" s="6">
        <v>0.36334845879296</v>
      </c>
      <c r="E97" s="8">
        <v>3.26654957391958</v>
      </c>
      <c r="F97" s="8">
        <v>0.0010886674482255</v>
      </c>
      <c r="G97" s="6">
        <v>0.00843833224381248</v>
      </c>
      <c r="H97" s="9" t="s">
        <v>32</v>
      </c>
    </row>
    <row r="98" spans="1:8">
      <c r="A98" s="7" t="s">
        <v>126</v>
      </c>
      <c r="B98" s="6">
        <v>42.4127804646077</v>
      </c>
      <c r="C98" s="6">
        <v>1.30910007204211</v>
      </c>
      <c r="D98" s="6">
        <v>0.366262058247724</v>
      </c>
      <c r="E98" s="8">
        <v>3.57421699180397</v>
      </c>
      <c r="F98" s="8">
        <v>0.000351277527633735</v>
      </c>
      <c r="G98" s="6">
        <v>0.0035673082796192</v>
      </c>
      <c r="H98" s="9" t="s">
        <v>32</v>
      </c>
    </row>
    <row r="99" spans="1:8">
      <c r="A99" s="7" t="s">
        <v>127</v>
      </c>
      <c r="B99" s="6">
        <v>5.83315826926532</v>
      </c>
      <c r="C99" s="6">
        <v>5.23407611717283</v>
      </c>
      <c r="D99" s="6">
        <v>1.62913514423828</v>
      </c>
      <c r="E99" s="8">
        <v>3.21279430726422</v>
      </c>
      <c r="F99" s="8">
        <v>0.00131450394298271</v>
      </c>
      <c r="G99" s="6">
        <v>0.00971793986419362</v>
      </c>
      <c r="H99" s="9" t="s">
        <v>32</v>
      </c>
    </row>
    <row r="100" spans="1:8">
      <c r="A100" s="7" t="s">
        <v>128</v>
      </c>
      <c r="B100" s="6">
        <v>86.8980623463712</v>
      </c>
      <c r="C100" s="6">
        <v>-0.751013071509542</v>
      </c>
      <c r="D100" s="6">
        <v>0.214654649464524</v>
      </c>
      <c r="E100" s="8">
        <v>-3.49870395718432</v>
      </c>
      <c r="F100" s="8">
        <v>0.000467525364016963</v>
      </c>
      <c r="G100" s="6">
        <v>0.0044154848597877</v>
      </c>
      <c r="H100" s="9" t="s">
        <v>29</v>
      </c>
    </row>
    <row r="101" spans="1:8">
      <c r="A101" s="7" t="s">
        <v>129</v>
      </c>
      <c r="B101" s="6">
        <v>24.9112402590709</v>
      </c>
      <c r="C101" s="6">
        <v>1.37838078185834</v>
      </c>
      <c r="D101" s="6">
        <v>0.495883221589623</v>
      </c>
      <c r="E101" s="8">
        <v>2.77964795308006</v>
      </c>
      <c r="F101" s="8">
        <v>0.00544178577653129</v>
      </c>
      <c r="G101" s="6">
        <v>0.0289953543262216</v>
      </c>
      <c r="H101" s="9" t="s">
        <v>32</v>
      </c>
    </row>
    <row r="102" spans="1:8">
      <c r="A102" s="7" t="s">
        <v>130</v>
      </c>
      <c r="B102" s="6">
        <v>46.1516590873856</v>
      </c>
      <c r="C102" s="6">
        <v>1.51720297930431</v>
      </c>
      <c r="D102" s="6">
        <v>0.353254845234183</v>
      </c>
      <c r="E102" s="8">
        <v>4.29492475410637</v>
      </c>
      <c r="F102" s="8">
        <v>1.74752598073134e-5</v>
      </c>
      <c r="G102" s="6">
        <v>0.000341876655154339</v>
      </c>
      <c r="H102" s="9" t="s">
        <v>32</v>
      </c>
    </row>
    <row r="103" spans="1:8">
      <c r="A103" s="7" t="s">
        <v>131</v>
      </c>
      <c r="B103" s="6">
        <v>41.1213936632673</v>
      </c>
      <c r="C103" s="6">
        <v>1.49091887696831</v>
      </c>
      <c r="D103" s="6">
        <v>0.384197501488748</v>
      </c>
      <c r="E103" s="8">
        <v>3.88060534280174</v>
      </c>
      <c r="F103" s="8">
        <v>0.000104196801802163</v>
      </c>
      <c r="G103" s="6">
        <v>0.00138358336733962</v>
      </c>
      <c r="H103" s="9" t="s">
        <v>32</v>
      </c>
    </row>
    <row r="104" spans="1:8">
      <c r="A104" s="7" t="s">
        <v>132</v>
      </c>
      <c r="B104" s="6">
        <v>68.5585293324793</v>
      </c>
      <c r="C104" s="6">
        <v>0.726893773239192</v>
      </c>
      <c r="D104" s="6">
        <v>0.272466268481481</v>
      </c>
      <c r="E104" s="8">
        <v>2.66783032369601</v>
      </c>
      <c r="F104" s="8">
        <v>0.00763428021020968</v>
      </c>
      <c r="G104" s="6">
        <v>0.0374610508185272</v>
      </c>
      <c r="H104" s="9" t="s">
        <v>32</v>
      </c>
    </row>
    <row r="105" spans="1:8">
      <c r="A105" s="7" t="s">
        <v>133</v>
      </c>
      <c r="B105" s="6">
        <v>114.742550455995</v>
      </c>
      <c r="C105" s="6">
        <v>0.851979154845749</v>
      </c>
      <c r="D105" s="6">
        <v>0.214839287692507</v>
      </c>
      <c r="E105" s="8">
        <v>3.96565806932464</v>
      </c>
      <c r="F105" s="8">
        <v>7.31937268725755e-5</v>
      </c>
      <c r="G105" s="6">
        <v>0.00104441020469451</v>
      </c>
      <c r="H105" s="9" t="s">
        <v>32</v>
      </c>
    </row>
    <row r="106" spans="1:8">
      <c r="A106" s="7" t="s">
        <v>134</v>
      </c>
      <c r="B106" s="6">
        <v>64.5757655665326</v>
      </c>
      <c r="C106" s="6">
        <v>0.688542228990457</v>
      </c>
      <c r="D106" s="6">
        <v>0.270523885091015</v>
      </c>
      <c r="E106" s="8">
        <v>2.54521787885311</v>
      </c>
      <c r="F106" s="8">
        <v>0.0109209572432003</v>
      </c>
      <c r="G106" s="6">
        <v>0.0494684007499998</v>
      </c>
      <c r="H106" s="9" t="s">
        <v>32</v>
      </c>
    </row>
    <row r="107" spans="1:8">
      <c r="A107" s="7" t="s">
        <v>135</v>
      </c>
      <c r="B107" s="6">
        <v>196.915414306325</v>
      </c>
      <c r="C107" s="6">
        <v>-0.756568048128499</v>
      </c>
      <c r="D107" s="6">
        <v>0.146712043107263</v>
      </c>
      <c r="E107" s="8">
        <v>-5.15682306717903</v>
      </c>
      <c r="F107" s="8">
        <v>2.51174936052818e-7</v>
      </c>
      <c r="G107" s="8">
        <v>1.06316651504037e-5</v>
      </c>
      <c r="H107" s="9" t="s">
        <v>29</v>
      </c>
    </row>
    <row r="108" spans="1:8">
      <c r="A108" s="7" t="s">
        <v>136</v>
      </c>
      <c r="B108" s="6">
        <v>23.85540624582</v>
      </c>
      <c r="C108" s="6">
        <v>1.5185326693501</v>
      </c>
      <c r="D108" s="6">
        <v>0.496136294183269</v>
      </c>
      <c r="E108" s="8">
        <v>3.06071675697478</v>
      </c>
      <c r="F108" s="8">
        <v>0.0022080786942006</v>
      </c>
      <c r="G108" s="6">
        <v>0.0145577125427859</v>
      </c>
      <c r="H108" s="9" t="s">
        <v>32</v>
      </c>
    </row>
    <row r="109" spans="1:8">
      <c r="A109" s="7" t="s">
        <v>137</v>
      </c>
      <c r="B109" s="6">
        <v>19.1575006743136</v>
      </c>
      <c r="C109" s="6">
        <v>2.32243813066576</v>
      </c>
      <c r="D109" s="6">
        <v>0.641272405762613</v>
      </c>
      <c r="E109" s="8">
        <v>3.62160933449783</v>
      </c>
      <c r="F109" s="8">
        <v>0.000292776020428509</v>
      </c>
      <c r="G109" s="6">
        <v>0.00307231836437166</v>
      </c>
      <c r="H109" s="9" t="s">
        <v>32</v>
      </c>
    </row>
    <row r="110" spans="1:8">
      <c r="A110" s="7" t="s">
        <v>138</v>
      </c>
      <c r="B110" s="6">
        <v>109.820104670443</v>
      </c>
      <c r="C110" s="6">
        <v>0.60012229481901</v>
      </c>
      <c r="D110" s="6">
        <v>0.207358068033859</v>
      </c>
      <c r="E110" s="8">
        <v>2.89413525361847</v>
      </c>
      <c r="F110" s="8">
        <v>0.00380204350440196</v>
      </c>
      <c r="G110" s="6">
        <v>0.022012520841003</v>
      </c>
      <c r="H110" s="9" t="s">
        <v>32</v>
      </c>
    </row>
    <row r="111" spans="1:8">
      <c r="A111" s="7" t="s">
        <v>139</v>
      </c>
      <c r="B111" s="6">
        <v>94.3507451394414</v>
      </c>
      <c r="C111" s="6">
        <v>0.587652162165357</v>
      </c>
      <c r="D111" s="6">
        <v>0.217728565511335</v>
      </c>
      <c r="E111" s="8">
        <v>2.6990126940177</v>
      </c>
      <c r="F111" s="8">
        <v>0.00695455235641228</v>
      </c>
      <c r="G111" s="6">
        <v>0.0349485336407536</v>
      </c>
      <c r="H111" s="9" t="s">
        <v>32</v>
      </c>
    </row>
    <row r="112" spans="1:8">
      <c r="A112" s="7" t="s">
        <v>140</v>
      </c>
      <c r="B112" s="6">
        <v>271.857968432807</v>
      </c>
      <c r="C112" s="6">
        <v>-0.547433436369749</v>
      </c>
      <c r="D112" s="6">
        <v>0.133734103899297</v>
      </c>
      <c r="E112" s="8">
        <v>-4.09344677541617</v>
      </c>
      <c r="F112" s="8">
        <v>4.25007669742384e-5</v>
      </c>
      <c r="G112" s="6">
        <v>0.000681048875660357</v>
      </c>
      <c r="H112" s="9" t="s">
        <v>29</v>
      </c>
    </row>
    <row r="113" spans="1:8">
      <c r="A113" s="7" t="s">
        <v>141</v>
      </c>
      <c r="B113" s="6">
        <v>136.361977880473</v>
      </c>
      <c r="C113" s="6">
        <v>-0.548606698378539</v>
      </c>
      <c r="D113" s="6">
        <v>0.169754026072592</v>
      </c>
      <c r="E113" s="8">
        <v>-3.23177429761777</v>
      </c>
      <c r="F113" s="8">
        <v>0.00123024185956156</v>
      </c>
      <c r="G113" s="6">
        <v>0.00923047901679978</v>
      </c>
      <c r="H113" s="9" t="s">
        <v>29</v>
      </c>
    </row>
    <row r="114" spans="1:8">
      <c r="A114" s="7" t="s">
        <v>142</v>
      </c>
      <c r="B114" s="6">
        <v>56.3231156286344</v>
      </c>
      <c r="C114" s="6">
        <v>1.41161854413719</v>
      </c>
      <c r="D114" s="6">
        <v>0.329068126748076</v>
      </c>
      <c r="E114" s="8">
        <v>4.28974558577615</v>
      </c>
      <c r="F114" s="8">
        <v>1.78877913059758e-5</v>
      </c>
      <c r="G114" s="6">
        <v>0.000346706425029282</v>
      </c>
      <c r="H114" s="9" t="s">
        <v>32</v>
      </c>
    </row>
    <row r="115" spans="1:8">
      <c r="A115" s="7" t="s">
        <v>143</v>
      </c>
      <c r="B115" s="6">
        <v>37.4924900249393</v>
      </c>
      <c r="C115" s="6">
        <v>1.75043072013639</v>
      </c>
      <c r="D115" s="6">
        <v>0.410273349672918</v>
      </c>
      <c r="E115" s="8">
        <v>4.26649871733536</v>
      </c>
      <c r="F115" s="8">
        <v>1.98564635909978e-5</v>
      </c>
      <c r="G115" s="6">
        <v>0.000379811419396922</v>
      </c>
      <c r="H115" s="9" t="s">
        <v>32</v>
      </c>
    </row>
    <row r="116" spans="1:8">
      <c r="A116" s="7" t="s">
        <v>144</v>
      </c>
      <c r="B116" s="6">
        <v>165.961075906829</v>
      </c>
      <c r="C116" s="6">
        <v>-0.541455713192917</v>
      </c>
      <c r="D116" s="6">
        <v>0.159716364640902</v>
      </c>
      <c r="E116" s="8">
        <v>-3.3901079229439</v>
      </c>
      <c r="F116" s="8">
        <v>0.000698651132873297</v>
      </c>
      <c r="G116" s="6">
        <v>0.00598487373517483</v>
      </c>
      <c r="H116" s="9" t="s">
        <v>29</v>
      </c>
    </row>
    <row r="117" spans="1:8">
      <c r="A117" s="7" t="s">
        <v>145</v>
      </c>
      <c r="B117" s="6">
        <v>174.228230498303</v>
      </c>
      <c r="C117" s="6">
        <v>-0.527379682420835</v>
      </c>
      <c r="D117" s="6">
        <v>0.155287925757797</v>
      </c>
      <c r="E117" s="8">
        <v>-3.39614094172003</v>
      </c>
      <c r="F117" s="8">
        <v>0.000683431584552709</v>
      </c>
      <c r="G117" s="6">
        <v>0.00588787609702165</v>
      </c>
      <c r="H117" s="9" t="s">
        <v>29</v>
      </c>
    </row>
    <row r="118" spans="1:8">
      <c r="A118" s="7" t="s">
        <v>146</v>
      </c>
      <c r="B118" s="6">
        <v>49.6434719551139</v>
      </c>
      <c r="C118" s="6">
        <v>1.27396033875749</v>
      </c>
      <c r="D118" s="6">
        <v>0.341195025134916</v>
      </c>
      <c r="E118" s="8">
        <v>3.73381862251285</v>
      </c>
      <c r="F118" s="8">
        <v>0.000188598336829389</v>
      </c>
      <c r="G118" s="6">
        <v>0.00219730876471002</v>
      </c>
      <c r="H118" s="9" t="s">
        <v>32</v>
      </c>
    </row>
    <row r="119" spans="1:8">
      <c r="A119" s="7" t="s">
        <v>147</v>
      </c>
      <c r="B119" s="6">
        <v>66.4046225012158</v>
      </c>
      <c r="C119" s="6">
        <v>0.93875808014902</v>
      </c>
      <c r="D119" s="6">
        <v>0.281523279519573</v>
      </c>
      <c r="E119" s="8">
        <v>3.33456644065469</v>
      </c>
      <c r="F119" s="8">
        <v>0.000854324882671452</v>
      </c>
      <c r="G119" s="6">
        <v>0.00698955241042139</v>
      </c>
      <c r="H119" s="9" t="s">
        <v>32</v>
      </c>
    </row>
    <row r="120" spans="1:8">
      <c r="A120" s="7" t="s">
        <v>148</v>
      </c>
      <c r="B120" s="6">
        <v>73.2366645062752</v>
      </c>
      <c r="C120" s="6">
        <v>1.9198026370167</v>
      </c>
      <c r="D120" s="6">
        <v>0.295922376137044</v>
      </c>
      <c r="E120" s="8">
        <v>6.48752102520165</v>
      </c>
      <c r="F120" s="8">
        <v>8.72601659819363e-11</v>
      </c>
      <c r="G120" s="8">
        <v>1.00655600622369e-8</v>
      </c>
      <c r="H120" s="9" t="s">
        <v>32</v>
      </c>
    </row>
    <row r="121" spans="1:8">
      <c r="A121" s="7" t="s">
        <v>149</v>
      </c>
      <c r="B121" s="6">
        <v>88.3424330531542</v>
      </c>
      <c r="C121" s="6">
        <v>1.61603158410831</v>
      </c>
      <c r="D121" s="6">
        <v>0.267509308536289</v>
      </c>
      <c r="E121" s="8">
        <v>6.04102934941079</v>
      </c>
      <c r="F121" s="8">
        <v>1.53134118041577e-9</v>
      </c>
      <c r="G121" s="8">
        <v>1.3147782146172e-7</v>
      </c>
      <c r="H121" s="9" t="s">
        <v>32</v>
      </c>
    </row>
    <row r="122" spans="1:8">
      <c r="A122" s="7" t="s">
        <v>150</v>
      </c>
      <c r="B122" s="6">
        <v>55.4774662333345</v>
      </c>
      <c r="C122" s="6">
        <v>1.67846462434452</v>
      </c>
      <c r="D122" s="6">
        <v>0.328872046812298</v>
      </c>
      <c r="E122" s="8">
        <v>5.1037010916969</v>
      </c>
      <c r="F122" s="8">
        <v>3.33074224410985e-7</v>
      </c>
      <c r="G122" s="8">
        <v>1.34574454681134e-5</v>
      </c>
      <c r="H122" s="9" t="s">
        <v>32</v>
      </c>
    </row>
    <row r="123" spans="1:8">
      <c r="A123" s="7" t="s">
        <v>151</v>
      </c>
      <c r="B123" s="6">
        <v>113.787222279542</v>
      </c>
      <c r="C123" s="6">
        <v>0.904601978646093</v>
      </c>
      <c r="D123" s="6">
        <v>0.207922537574553</v>
      </c>
      <c r="E123" s="8">
        <v>4.35066823057476</v>
      </c>
      <c r="F123" s="8">
        <v>1.35723278040934e-5</v>
      </c>
      <c r="G123" s="6">
        <v>0.000286440566267675</v>
      </c>
      <c r="H123" s="9" t="s">
        <v>32</v>
      </c>
    </row>
    <row r="124" spans="1:8">
      <c r="A124" s="7" t="s">
        <v>152</v>
      </c>
      <c r="B124" s="6">
        <v>86.8182552221183</v>
      </c>
      <c r="C124" s="6">
        <v>1.40627078427194</v>
      </c>
      <c r="D124" s="6">
        <v>0.251203202086437</v>
      </c>
      <c r="E124" s="8">
        <v>5.59814036044036</v>
      </c>
      <c r="F124" s="8">
        <v>2.166633080541e-8</v>
      </c>
      <c r="G124" s="8">
        <v>1.2354714143417e-6</v>
      </c>
      <c r="H124" s="9" t="s">
        <v>32</v>
      </c>
    </row>
    <row r="125" spans="1:8">
      <c r="A125" s="7" t="s">
        <v>153</v>
      </c>
      <c r="B125" s="6">
        <v>234.139772091136</v>
      </c>
      <c r="C125" s="6">
        <v>-0.672948346822351</v>
      </c>
      <c r="D125" s="6">
        <v>0.139128697498425</v>
      </c>
      <c r="E125" s="8">
        <v>-4.83687663955864</v>
      </c>
      <c r="F125" s="8">
        <v>1.3189522659149e-6</v>
      </c>
      <c r="G125" s="8">
        <v>4.29540682979312e-5</v>
      </c>
      <c r="H125" s="9" t="s">
        <v>29</v>
      </c>
    </row>
    <row r="126" spans="1:8">
      <c r="A126" s="7" t="s">
        <v>154</v>
      </c>
      <c r="B126" s="6">
        <v>46.9736374424851</v>
      </c>
      <c r="C126" s="6">
        <v>1.3339925824372</v>
      </c>
      <c r="D126" s="6">
        <v>0.359432832353013</v>
      </c>
      <c r="E126" s="8">
        <v>3.71138210637094</v>
      </c>
      <c r="F126" s="8">
        <v>0.000206130668044987</v>
      </c>
      <c r="G126" s="6">
        <v>0.00234727997349495</v>
      </c>
      <c r="H126" s="9" t="s">
        <v>32</v>
      </c>
    </row>
    <row r="127" spans="1:8">
      <c r="A127" s="7" t="s">
        <v>155</v>
      </c>
      <c r="B127" s="6">
        <v>34.141115450959</v>
      </c>
      <c r="C127" s="6">
        <v>1.02063375664767</v>
      </c>
      <c r="D127" s="6">
        <v>0.391403396337097</v>
      </c>
      <c r="E127" s="8">
        <v>2.60762621428213</v>
      </c>
      <c r="F127" s="8">
        <v>0.00911724518188765</v>
      </c>
      <c r="G127" s="6">
        <v>0.0428524702779173</v>
      </c>
      <c r="H127" s="9" t="s">
        <v>32</v>
      </c>
    </row>
    <row r="128" spans="1:8">
      <c r="A128" s="7" t="s">
        <v>156</v>
      </c>
      <c r="B128" s="6">
        <v>140.66410619178</v>
      </c>
      <c r="C128" s="6">
        <v>1.63947155066865</v>
      </c>
      <c r="D128" s="6">
        <v>0.210553952604238</v>
      </c>
      <c r="E128" s="8">
        <v>7.78646769814026</v>
      </c>
      <c r="F128" s="8">
        <v>6.89085271873547e-15</v>
      </c>
      <c r="G128" s="8">
        <v>2.21548245601727e-12</v>
      </c>
      <c r="H128" s="9" t="s">
        <v>32</v>
      </c>
    </row>
    <row r="129" spans="1:8">
      <c r="A129" s="7" t="s">
        <v>157</v>
      </c>
      <c r="B129" s="6">
        <v>71.2588646083076</v>
      </c>
      <c r="C129" s="6">
        <v>0.750498596650064</v>
      </c>
      <c r="D129" s="6">
        <v>0.262780879969035</v>
      </c>
      <c r="E129" s="8">
        <v>2.8559863135343</v>
      </c>
      <c r="F129" s="8">
        <v>0.00429033628014869</v>
      </c>
      <c r="G129" s="6">
        <v>0.0240204785214253</v>
      </c>
      <c r="H129" s="9" t="s">
        <v>32</v>
      </c>
    </row>
    <row r="130" spans="1:8">
      <c r="A130" s="7" t="s">
        <v>158</v>
      </c>
      <c r="B130" s="6">
        <v>73.9312205875505</v>
      </c>
      <c r="C130" s="6">
        <v>-0.716356229492222</v>
      </c>
      <c r="D130" s="6">
        <v>0.235364197846566</v>
      </c>
      <c r="E130" s="8">
        <v>-3.04360746471396</v>
      </c>
      <c r="F130" s="8">
        <v>0.00233759934016443</v>
      </c>
      <c r="G130" s="6">
        <v>0.0151733091190828</v>
      </c>
      <c r="H130" s="9" t="s">
        <v>29</v>
      </c>
    </row>
    <row r="131" spans="1:8">
      <c r="A131" s="7" t="s">
        <v>159</v>
      </c>
      <c r="B131" s="6">
        <v>119.862591574479</v>
      </c>
      <c r="C131" s="6">
        <v>1.00596948508704</v>
      </c>
      <c r="D131" s="6">
        <v>0.205833011988623</v>
      </c>
      <c r="E131" s="8">
        <v>4.88730877213539</v>
      </c>
      <c r="F131" s="8">
        <v>1.02223705445012e-6</v>
      </c>
      <c r="G131" s="8">
        <v>3.4479964575437e-5</v>
      </c>
      <c r="H131" s="9" t="s">
        <v>32</v>
      </c>
    </row>
    <row r="132" spans="1:8">
      <c r="A132" s="7" t="s">
        <v>160</v>
      </c>
      <c r="B132" s="6">
        <v>239.605335326392</v>
      </c>
      <c r="C132" s="6">
        <v>-0.525998727744971</v>
      </c>
      <c r="D132" s="6">
        <v>0.139915302573361</v>
      </c>
      <c r="E132" s="8">
        <v>-3.75940814243085</v>
      </c>
      <c r="F132" s="8">
        <v>0.00017031579569304</v>
      </c>
      <c r="G132" s="6">
        <v>0.00201538135373338</v>
      </c>
      <c r="H132" s="9" t="s">
        <v>29</v>
      </c>
    </row>
    <row r="133" spans="1:8">
      <c r="A133" s="7" t="s">
        <v>161</v>
      </c>
      <c r="B133" s="6">
        <v>82.7604875498601</v>
      </c>
      <c r="C133" s="6">
        <v>0.90874242318605</v>
      </c>
      <c r="D133" s="6">
        <v>0.249621862206902</v>
      </c>
      <c r="E133" s="8">
        <v>3.64047609913601</v>
      </c>
      <c r="F133" s="8">
        <v>0.000272134369721557</v>
      </c>
      <c r="G133" s="6">
        <v>0.00290001583981836</v>
      </c>
      <c r="H133" s="9" t="s">
        <v>32</v>
      </c>
    </row>
    <row r="134" spans="1:8">
      <c r="A134" s="7" t="s">
        <v>162</v>
      </c>
      <c r="B134" s="6">
        <v>149.433841133171</v>
      </c>
      <c r="C134" s="6">
        <v>0.770360642882412</v>
      </c>
      <c r="D134" s="6">
        <v>0.179399929729937</v>
      </c>
      <c r="E134" s="8">
        <v>4.29409668132026</v>
      </c>
      <c r="F134" s="8">
        <v>1.75406030693437e-5</v>
      </c>
      <c r="G134" s="6">
        <v>0.000342449680853814</v>
      </c>
      <c r="H134" s="9" t="s">
        <v>32</v>
      </c>
    </row>
    <row r="135" spans="1:8">
      <c r="A135" s="7" t="s">
        <v>163</v>
      </c>
      <c r="B135" s="6">
        <v>4.13324514903902</v>
      </c>
      <c r="C135" s="6">
        <v>4.73768288432747</v>
      </c>
      <c r="D135" s="6">
        <v>1.72887870011631</v>
      </c>
      <c r="E135" s="8">
        <v>2.74032115960984</v>
      </c>
      <c r="F135" s="8">
        <v>0.00613791755264965</v>
      </c>
      <c r="G135" s="6">
        <v>0.0316769372056315</v>
      </c>
      <c r="H135" s="9" t="s">
        <v>32</v>
      </c>
    </row>
    <row r="136" spans="1:8">
      <c r="A136" s="7" t="s">
        <v>164</v>
      </c>
      <c r="B136" s="6">
        <v>83.9410608422779</v>
      </c>
      <c r="C136" s="6">
        <v>2.0641934906286</v>
      </c>
      <c r="D136" s="6">
        <v>0.289747027005073</v>
      </c>
      <c r="E136" s="8">
        <v>7.12412310823283</v>
      </c>
      <c r="F136" s="8">
        <v>1.04745391566795e-12</v>
      </c>
      <c r="G136" s="8">
        <v>1.8842947761498e-10</v>
      </c>
      <c r="H136" s="9" t="s">
        <v>32</v>
      </c>
    </row>
    <row r="137" spans="1:8">
      <c r="A137" s="7" t="s">
        <v>165</v>
      </c>
      <c r="B137" s="6">
        <v>77.0485820138213</v>
      </c>
      <c r="C137" s="6">
        <v>1.80379041880841</v>
      </c>
      <c r="D137" s="6">
        <v>0.444421937640661</v>
      </c>
      <c r="E137" s="8">
        <v>4.05873397785973</v>
      </c>
      <c r="F137" s="8">
        <v>4.93394814008672e-5</v>
      </c>
      <c r="G137" s="6">
        <v>0.000760784595355616</v>
      </c>
      <c r="H137" s="9" t="s">
        <v>32</v>
      </c>
    </row>
    <row r="138" spans="1:8">
      <c r="A138" s="7" t="s">
        <v>166</v>
      </c>
      <c r="B138" s="6">
        <v>267.764890700133</v>
      </c>
      <c r="C138" s="6">
        <v>-0.536191614340674</v>
      </c>
      <c r="D138" s="6">
        <v>0.143664428382988</v>
      </c>
      <c r="E138" s="8">
        <v>-3.73225035853181</v>
      </c>
      <c r="F138" s="8">
        <v>0.000189776741160103</v>
      </c>
      <c r="G138" s="6">
        <v>0.00220763382268693</v>
      </c>
      <c r="H138" s="9" t="s">
        <v>29</v>
      </c>
    </row>
    <row r="139" spans="1:8">
      <c r="A139" s="7" t="s">
        <v>167</v>
      </c>
      <c r="B139" s="6">
        <v>10.1743887599851</v>
      </c>
      <c r="C139" s="6">
        <v>4.55091910876633</v>
      </c>
      <c r="D139" s="6">
        <v>1.53921163939966</v>
      </c>
      <c r="E139" s="8">
        <v>2.95665585698231</v>
      </c>
      <c r="F139" s="8">
        <v>0.00310995012322658</v>
      </c>
      <c r="G139" s="6">
        <v>0.0188505641043228</v>
      </c>
      <c r="H139" s="9" t="s">
        <v>32</v>
      </c>
    </row>
    <row r="140" spans="1:8">
      <c r="A140" s="7" t="s">
        <v>168</v>
      </c>
      <c r="B140" s="6">
        <v>33.7152123471314</v>
      </c>
      <c r="C140" s="6">
        <v>1.19871876892815</v>
      </c>
      <c r="D140" s="6">
        <v>0.398954016084075</v>
      </c>
      <c r="E140" s="8">
        <v>3.0046539716385</v>
      </c>
      <c r="F140" s="8">
        <v>0.00265883145565738</v>
      </c>
      <c r="G140" s="6">
        <v>0.0167896373282235</v>
      </c>
      <c r="H140" s="9" t="s">
        <v>32</v>
      </c>
    </row>
    <row r="141" spans="1:8">
      <c r="A141" s="7" t="s">
        <v>169</v>
      </c>
      <c r="B141" s="6">
        <v>99.6550569872481</v>
      </c>
      <c r="C141" s="6">
        <v>-0.784049083806835</v>
      </c>
      <c r="D141" s="6">
        <v>0.202630029866758</v>
      </c>
      <c r="E141" s="8">
        <v>-3.86936272142089</v>
      </c>
      <c r="F141" s="8">
        <v>0.000109120200820544</v>
      </c>
      <c r="G141" s="6">
        <v>0.00143383943878195</v>
      </c>
      <c r="H141" s="9" t="s">
        <v>29</v>
      </c>
    </row>
    <row r="142" spans="1:8">
      <c r="A142" s="7" t="s">
        <v>170</v>
      </c>
      <c r="B142" s="6">
        <v>69.1766258579816</v>
      </c>
      <c r="C142" s="6">
        <v>1.91232057868374</v>
      </c>
      <c r="D142" s="6">
        <v>0.306447322357093</v>
      </c>
      <c r="E142" s="8">
        <v>6.24029136223084</v>
      </c>
      <c r="F142" s="8">
        <v>4.36756590363377e-10</v>
      </c>
      <c r="G142" s="8">
        <v>4.31361361894182e-8</v>
      </c>
      <c r="H142" s="9" t="s">
        <v>32</v>
      </c>
    </row>
    <row r="143" spans="1:8">
      <c r="A143" s="7" t="s">
        <v>171</v>
      </c>
      <c r="B143" s="6">
        <v>149.005175183111</v>
      </c>
      <c r="C143" s="6">
        <v>0.818478082673361</v>
      </c>
      <c r="D143" s="6">
        <v>0.181311007030917</v>
      </c>
      <c r="E143" s="8">
        <v>4.51422170157487</v>
      </c>
      <c r="F143" s="8">
        <v>6.35497111933482e-6</v>
      </c>
      <c r="G143" s="6">
        <v>0.000157168524687837</v>
      </c>
      <c r="H143" s="9" t="s">
        <v>32</v>
      </c>
    </row>
    <row r="144" spans="1:8">
      <c r="A144" s="7" t="s">
        <v>172</v>
      </c>
      <c r="B144" s="6">
        <v>61.8381968095335</v>
      </c>
      <c r="C144" s="6">
        <v>1.07246174684245</v>
      </c>
      <c r="D144" s="6">
        <v>0.293695170214975</v>
      </c>
      <c r="E144" s="8">
        <v>3.65161519699981</v>
      </c>
      <c r="F144" s="8">
        <v>0.000260596157849504</v>
      </c>
      <c r="G144" s="6">
        <v>0.002806748782084</v>
      </c>
      <c r="H144" s="9" t="s">
        <v>32</v>
      </c>
    </row>
    <row r="145" spans="1:8">
      <c r="A145" s="7" t="s">
        <v>173</v>
      </c>
      <c r="B145" s="6">
        <v>77.8135745430284</v>
      </c>
      <c r="C145" s="6">
        <v>2.50104106348456</v>
      </c>
      <c r="D145" s="6">
        <v>0.679697394875558</v>
      </c>
      <c r="E145" s="8">
        <v>3.67963903104625</v>
      </c>
      <c r="F145" s="8">
        <v>0.000233564325902517</v>
      </c>
      <c r="G145" s="6">
        <v>0.00258942812084588</v>
      </c>
      <c r="H145" s="9" t="s">
        <v>32</v>
      </c>
    </row>
    <row r="146" spans="1:8">
      <c r="A146" s="7" t="s">
        <v>174</v>
      </c>
      <c r="B146" s="6">
        <v>45.6662561924522</v>
      </c>
      <c r="C146" s="6">
        <v>0.881189691265171</v>
      </c>
      <c r="D146" s="6">
        <v>0.335573201430925</v>
      </c>
      <c r="E146" s="8">
        <v>2.62592390425597</v>
      </c>
      <c r="F146" s="8">
        <v>0.00864141336630975</v>
      </c>
      <c r="G146" s="6">
        <v>0.0411326934974635</v>
      </c>
      <c r="H146" s="9" t="s">
        <v>32</v>
      </c>
    </row>
    <row r="147" spans="1:8">
      <c r="A147" s="7" t="s">
        <v>175</v>
      </c>
      <c r="B147" s="6">
        <v>207.497038362114</v>
      </c>
      <c r="C147" s="6">
        <v>-0.585067317977074</v>
      </c>
      <c r="D147" s="6">
        <v>0.147078078151968</v>
      </c>
      <c r="E147" s="8">
        <v>-3.97793692526057</v>
      </c>
      <c r="F147" s="8">
        <v>6.95158052477828e-5</v>
      </c>
      <c r="G147" s="6">
        <v>0.0010064655179619</v>
      </c>
      <c r="H147" s="9" t="s">
        <v>29</v>
      </c>
    </row>
    <row r="148" spans="1:8">
      <c r="A148" s="7" t="s">
        <v>176</v>
      </c>
      <c r="B148" s="6">
        <v>82.1742051749638</v>
      </c>
      <c r="C148" s="6">
        <v>0.743635602345974</v>
      </c>
      <c r="D148" s="6">
        <v>0.24123860659346</v>
      </c>
      <c r="E148" s="8">
        <v>3.08257294653987</v>
      </c>
      <c r="F148" s="8">
        <v>0.00205219426180341</v>
      </c>
      <c r="G148" s="6">
        <v>0.0137215519867749</v>
      </c>
      <c r="H148" s="9" t="s">
        <v>32</v>
      </c>
    </row>
    <row r="149" spans="1:8">
      <c r="A149" s="7" t="s">
        <v>177</v>
      </c>
      <c r="B149" s="6">
        <v>19.9999492608917</v>
      </c>
      <c r="C149" s="6">
        <v>3.13773839852174</v>
      </c>
      <c r="D149" s="6">
        <v>0.74758521528782</v>
      </c>
      <c r="E149" s="8">
        <v>4.1971648640934</v>
      </c>
      <c r="F149" s="8">
        <v>2.70277186108682e-5</v>
      </c>
      <c r="G149" s="6">
        <v>0.000479924625063254</v>
      </c>
      <c r="H149" s="9" t="s">
        <v>32</v>
      </c>
    </row>
    <row r="150" spans="1:8">
      <c r="A150" s="7" t="s">
        <v>178</v>
      </c>
      <c r="B150" s="6">
        <v>91.1532349072195</v>
      </c>
      <c r="C150" s="6">
        <v>0.7926703558844</v>
      </c>
      <c r="D150" s="6">
        <v>0.235825515744655</v>
      </c>
      <c r="E150" s="8">
        <v>3.36125780699101</v>
      </c>
      <c r="F150" s="8">
        <v>0.00077588368324013</v>
      </c>
      <c r="G150" s="6">
        <v>0.00652441755005097</v>
      </c>
      <c r="H150" s="9" t="s">
        <v>32</v>
      </c>
    </row>
    <row r="151" spans="1:8">
      <c r="A151" s="7" t="s">
        <v>179</v>
      </c>
      <c r="B151" s="6">
        <v>111.850196149971</v>
      </c>
      <c r="C151" s="6">
        <v>0.558364968304636</v>
      </c>
      <c r="D151" s="6">
        <v>0.203458755719872</v>
      </c>
      <c r="E151" s="8">
        <v>2.74436441100332</v>
      </c>
      <c r="F151" s="8">
        <v>0.00606281943000329</v>
      </c>
      <c r="G151" s="6">
        <v>0.0313428889520286</v>
      </c>
      <c r="H151" s="9" t="s">
        <v>32</v>
      </c>
    </row>
    <row r="152" spans="1:8">
      <c r="A152" s="7" t="s">
        <v>180</v>
      </c>
      <c r="B152" s="6">
        <v>33.0309277063337</v>
      </c>
      <c r="C152" s="6">
        <v>1.44912065089417</v>
      </c>
      <c r="D152" s="6">
        <v>0.422627677942043</v>
      </c>
      <c r="E152" s="8">
        <v>3.42883518171495</v>
      </c>
      <c r="F152" s="8">
        <v>0.000606177522657865</v>
      </c>
      <c r="G152" s="6">
        <v>0.00538187341062456</v>
      </c>
      <c r="H152" s="9" t="s">
        <v>32</v>
      </c>
    </row>
    <row r="153" spans="1:8">
      <c r="A153" s="7" t="s">
        <v>181</v>
      </c>
      <c r="B153" s="6">
        <v>131.054605732095</v>
      </c>
      <c r="C153" s="6">
        <v>1.10809814812906</v>
      </c>
      <c r="D153" s="6">
        <v>0.202538282565159</v>
      </c>
      <c r="E153" s="8">
        <v>5.47105531899911</v>
      </c>
      <c r="F153" s="8">
        <v>4.47363618942657e-8</v>
      </c>
      <c r="G153" s="8">
        <v>2.331072981325e-6</v>
      </c>
      <c r="H153" s="9" t="s">
        <v>32</v>
      </c>
    </row>
    <row r="154" spans="1:8">
      <c r="A154" s="7" t="s">
        <v>182</v>
      </c>
      <c r="B154" s="6">
        <v>215.829417729977</v>
      </c>
      <c r="C154" s="6">
        <v>-0.601481498337388</v>
      </c>
      <c r="D154" s="6">
        <v>0.145121153222092</v>
      </c>
      <c r="E154" s="8">
        <v>-4.14468521633704</v>
      </c>
      <c r="F154" s="8">
        <v>3.40280824752212e-5</v>
      </c>
      <c r="G154" s="6">
        <v>0.000573882091833781</v>
      </c>
      <c r="H154" s="9" t="s">
        <v>29</v>
      </c>
    </row>
    <row r="155" spans="1:8">
      <c r="A155" s="7" t="s">
        <v>183</v>
      </c>
      <c r="B155" s="6">
        <v>192.634166882245</v>
      </c>
      <c r="C155" s="6">
        <v>-0.664912624602361</v>
      </c>
      <c r="D155" s="6">
        <v>0.164322089222137</v>
      </c>
      <c r="E155" s="8">
        <v>-4.04639831291036</v>
      </c>
      <c r="F155" s="8">
        <v>5.20117030040886e-5</v>
      </c>
      <c r="G155" s="6">
        <v>0.000795494781472452</v>
      </c>
      <c r="H155" s="9" t="s">
        <v>29</v>
      </c>
    </row>
    <row r="156" spans="1:8">
      <c r="A156" s="7" t="s">
        <v>184</v>
      </c>
      <c r="B156" s="6">
        <v>118.991045336148</v>
      </c>
      <c r="C156" s="6">
        <v>0.615816632127399</v>
      </c>
      <c r="D156" s="6">
        <v>0.20197891773246</v>
      </c>
      <c r="E156" s="8">
        <v>3.04891539691834</v>
      </c>
      <c r="F156" s="8">
        <v>0.00229669150401296</v>
      </c>
      <c r="G156" s="6">
        <v>0.0149914925775982</v>
      </c>
      <c r="H156" s="9" t="s">
        <v>32</v>
      </c>
    </row>
    <row r="157" spans="1:8">
      <c r="A157" s="7" t="s">
        <v>185</v>
      </c>
      <c r="B157" s="6">
        <v>230.33728291219</v>
      </c>
      <c r="C157" s="6">
        <v>-0.801090285055498</v>
      </c>
      <c r="D157" s="6">
        <v>0.141891109809054</v>
      </c>
      <c r="E157" s="8">
        <v>-5.64581027052042</v>
      </c>
      <c r="F157" s="8">
        <v>1.64405077192843e-8</v>
      </c>
      <c r="G157" s="8">
        <v>9.85843302167086e-7</v>
      </c>
      <c r="H157" s="9" t="s">
        <v>29</v>
      </c>
    </row>
    <row r="158" spans="1:8">
      <c r="A158" s="7" t="s">
        <v>186</v>
      </c>
      <c r="B158" s="6">
        <v>159.129964446742</v>
      </c>
      <c r="C158" s="6">
        <v>1.11285010788055</v>
      </c>
      <c r="D158" s="6">
        <v>0.188014140276249</v>
      </c>
      <c r="E158" s="8">
        <v>5.91897027662622</v>
      </c>
      <c r="F158" s="8">
        <v>3.23963501050906e-9</v>
      </c>
      <c r="G158" s="8">
        <v>2.4355285892439e-7</v>
      </c>
      <c r="H158" s="9" t="s">
        <v>32</v>
      </c>
    </row>
    <row r="159" spans="1:8">
      <c r="A159" s="7" t="s">
        <v>187</v>
      </c>
      <c r="B159" s="6">
        <v>202.290028954633</v>
      </c>
      <c r="C159" s="6">
        <v>-0.610763170739809</v>
      </c>
      <c r="D159" s="6">
        <v>0.152024850781969</v>
      </c>
      <c r="E159" s="8">
        <v>-4.01752192222673</v>
      </c>
      <c r="F159" s="8">
        <v>5.88133654174923e-5</v>
      </c>
      <c r="G159" s="6">
        <v>0.00087862155005599</v>
      </c>
      <c r="H159" s="9" t="s">
        <v>29</v>
      </c>
    </row>
    <row r="160" spans="1:8">
      <c r="A160" s="7" t="s">
        <v>188</v>
      </c>
      <c r="B160" s="6">
        <v>216.325695213738</v>
      </c>
      <c r="C160" s="6">
        <v>-0.57226815844637</v>
      </c>
      <c r="D160" s="6">
        <v>0.15037067700776</v>
      </c>
      <c r="E160" s="8">
        <v>-3.80571644574586</v>
      </c>
      <c r="F160" s="8">
        <v>0.000141394299774409</v>
      </c>
      <c r="G160" s="6">
        <v>0.00174988473701155</v>
      </c>
      <c r="H160" s="9" t="s">
        <v>29</v>
      </c>
    </row>
    <row r="161" spans="1:8">
      <c r="A161" s="7" t="s">
        <v>189</v>
      </c>
      <c r="B161" s="6">
        <v>58.3307898918929</v>
      </c>
      <c r="C161" s="6">
        <v>1.52134398753368</v>
      </c>
      <c r="D161" s="6">
        <v>0.312548781365095</v>
      </c>
      <c r="E161" s="8">
        <v>4.86754093517506</v>
      </c>
      <c r="F161" s="8">
        <v>1.12995431583984e-6</v>
      </c>
      <c r="G161" s="8">
        <v>3.75269003662765e-5</v>
      </c>
      <c r="H161" s="9" t="s">
        <v>32</v>
      </c>
    </row>
    <row r="162" spans="1:8">
      <c r="A162" s="7" t="s">
        <v>190</v>
      </c>
      <c r="B162" s="6">
        <v>95.223094057147</v>
      </c>
      <c r="C162" s="6">
        <v>1.90638270090541</v>
      </c>
      <c r="D162" s="6">
        <v>0.266570593370035</v>
      </c>
      <c r="E162" s="8">
        <v>7.15151163826651</v>
      </c>
      <c r="F162" s="8">
        <v>8.58274421978109e-13</v>
      </c>
      <c r="G162" s="8">
        <v>1.60115861611249e-10</v>
      </c>
      <c r="H162" s="9" t="s">
        <v>32</v>
      </c>
    </row>
    <row r="163" spans="1:8">
      <c r="A163" s="7" t="s">
        <v>191</v>
      </c>
      <c r="B163" s="6">
        <v>109.97889823405</v>
      </c>
      <c r="C163" s="6">
        <v>-1.06099712642517</v>
      </c>
      <c r="D163" s="6">
        <v>0.19211814329684</v>
      </c>
      <c r="E163" s="8">
        <v>-5.5226284629757</v>
      </c>
      <c r="F163" s="8">
        <v>3.33965452691161e-8</v>
      </c>
      <c r="G163" s="8">
        <v>1.81530645885473e-6</v>
      </c>
      <c r="H163" s="9" t="s">
        <v>29</v>
      </c>
    </row>
    <row r="164" spans="1:8">
      <c r="A164" s="7" t="s">
        <v>192</v>
      </c>
      <c r="B164" s="6">
        <v>195.480320203403</v>
      </c>
      <c r="C164" s="6">
        <v>-0.592423138163309</v>
      </c>
      <c r="D164" s="6">
        <v>0.144572129430338</v>
      </c>
      <c r="E164" s="8">
        <v>-4.09776863976239</v>
      </c>
      <c r="F164" s="8">
        <v>4.17151910538886e-5</v>
      </c>
      <c r="G164" s="6">
        <v>0.00067059388512267</v>
      </c>
      <c r="H164" s="9" t="s">
        <v>29</v>
      </c>
    </row>
    <row r="165" spans="1:8">
      <c r="A165" s="7" t="s">
        <v>193</v>
      </c>
      <c r="B165" s="6">
        <v>187.621548465381</v>
      </c>
      <c r="C165" s="6">
        <v>-0.716466372544423</v>
      </c>
      <c r="D165" s="6">
        <v>0.154927911658796</v>
      </c>
      <c r="E165" s="8">
        <v>-4.62451449111587</v>
      </c>
      <c r="F165" s="8">
        <v>3.75476836281546e-6</v>
      </c>
      <c r="G165" s="6">
        <v>0.000101681549696244</v>
      </c>
      <c r="H165" s="9" t="s">
        <v>29</v>
      </c>
    </row>
    <row r="166" spans="1:8">
      <c r="A166" s="7" t="s">
        <v>194</v>
      </c>
      <c r="B166" s="6">
        <v>31.4071159400165</v>
      </c>
      <c r="C166" s="6">
        <v>2.46906395576513</v>
      </c>
      <c r="D166" s="6">
        <v>0.508771261002496</v>
      </c>
      <c r="E166" s="8">
        <v>4.85299415477994</v>
      </c>
      <c r="F166" s="8">
        <v>1.21611276576119e-6</v>
      </c>
      <c r="G166" s="8">
        <v>4.01237554659768e-5</v>
      </c>
      <c r="H166" s="9" t="s">
        <v>32</v>
      </c>
    </row>
    <row r="167" spans="1:8">
      <c r="A167" s="7" t="s">
        <v>195</v>
      </c>
      <c r="B167" s="6">
        <v>61.6223635604594</v>
      </c>
      <c r="C167" s="6">
        <v>3.07985014598617</v>
      </c>
      <c r="D167" s="6">
        <v>0.412920788493016</v>
      </c>
      <c r="E167" s="8">
        <v>7.45869481947447</v>
      </c>
      <c r="F167" s="8">
        <v>8.73837418036184e-14</v>
      </c>
      <c r="G167" s="8">
        <v>2.06709714887216e-11</v>
      </c>
      <c r="H167" s="9" t="s">
        <v>32</v>
      </c>
    </row>
    <row r="168" spans="1:8">
      <c r="A168" s="7" t="s">
        <v>196</v>
      </c>
      <c r="B168" s="6">
        <v>76.1372761392607</v>
      </c>
      <c r="C168" s="6">
        <v>0.770999541605323</v>
      </c>
      <c r="D168" s="6">
        <v>0.264083445938411</v>
      </c>
      <c r="E168" s="8">
        <v>2.91952999501958</v>
      </c>
      <c r="F168" s="8">
        <v>0.00350559656187895</v>
      </c>
      <c r="G168" s="6">
        <v>0.0206764518526748</v>
      </c>
      <c r="H168" s="9" t="s">
        <v>32</v>
      </c>
    </row>
    <row r="169" spans="1:8">
      <c r="A169" s="7" t="s">
        <v>197</v>
      </c>
      <c r="B169" s="6">
        <v>94.2738291421692</v>
      </c>
      <c r="C169" s="6">
        <v>-1.13445925112774</v>
      </c>
      <c r="D169" s="6">
        <v>0.20462259051584</v>
      </c>
      <c r="E169" s="8">
        <v>-5.54415447613993</v>
      </c>
      <c r="F169" s="8">
        <v>2.953779829929e-8</v>
      </c>
      <c r="G169" s="8">
        <v>1.63325114469936e-6</v>
      </c>
      <c r="H169" s="9" t="s">
        <v>29</v>
      </c>
    </row>
    <row r="170" spans="1:8">
      <c r="A170" s="7" t="s">
        <v>198</v>
      </c>
      <c r="B170" s="6">
        <v>52.868783565953</v>
      </c>
      <c r="C170" s="6">
        <v>0.762648731179727</v>
      </c>
      <c r="D170" s="6">
        <v>0.297481187114426</v>
      </c>
      <c r="E170" s="8">
        <v>2.56368726566354</v>
      </c>
      <c r="F170" s="8">
        <v>0.0103566814778669</v>
      </c>
      <c r="G170" s="6">
        <v>0.0475972669744669</v>
      </c>
      <c r="H170" s="9" t="s">
        <v>32</v>
      </c>
    </row>
    <row r="171" spans="1:8">
      <c r="A171" s="7" t="s">
        <v>199</v>
      </c>
      <c r="B171" s="6">
        <v>178.115484350035</v>
      </c>
      <c r="C171" s="6">
        <v>-0.575309238864493</v>
      </c>
      <c r="D171" s="6">
        <v>0.156054533450145</v>
      </c>
      <c r="E171" s="8">
        <v>-3.68659100216585</v>
      </c>
      <c r="F171" s="8">
        <v>0.0002272781913047</v>
      </c>
      <c r="G171" s="6">
        <v>0.00253087748622353</v>
      </c>
      <c r="H171" s="9" t="s">
        <v>29</v>
      </c>
    </row>
    <row r="172" spans="1:8">
      <c r="A172" s="7" t="s">
        <v>200</v>
      </c>
      <c r="B172" s="6">
        <v>46.8817981562329</v>
      </c>
      <c r="C172" s="6">
        <v>1.08085237497495</v>
      </c>
      <c r="D172" s="6">
        <v>0.349999731555235</v>
      </c>
      <c r="E172" s="8">
        <v>3.08815201135197</v>
      </c>
      <c r="F172" s="8">
        <v>0.00201405419590325</v>
      </c>
      <c r="G172" s="6">
        <v>0.0135203789223874</v>
      </c>
      <c r="H172" s="9" t="s">
        <v>32</v>
      </c>
    </row>
    <row r="173" spans="1:8">
      <c r="A173" s="7" t="s">
        <v>201</v>
      </c>
      <c r="B173" s="6">
        <v>103.42410178888</v>
      </c>
      <c r="C173" s="6">
        <v>2.90921396179697</v>
      </c>
      <c r="D173" s="6">
        <v>0.440031645790674</v>
      </c>
      <c r="E173" s="8">
        <v>6.61137440824177</v>
      </c>
      <c r="F173" s="8">
        <v>3.80768085370088e-11</v>
      </c>
      <c r="G173" s="8">
        <v>4.79482211502283e-9</v>
      </c>
      <c r="H173" s="9" t="s">
        <v>32</v>
      </c>
    </row>
    <row r="174" spans="1:8">
      <c r="A174" s="7" t="s">
        <v>202</v>
      </c>
      <c r="B174" s="6">
        <v>218.044622152345</v>
      </c>
      <c r="C174" s="6">
        <v>-0.615482559211062</v>
      </c>
      <c r="D174" s="6">
        <v>0.143012601171636</v>
      </c>
      <c r="E174" s="8">
        <v>-4.30369459871855</v>
      </c>
      <c r="F174" s="8">
        <v>1.67973173080432e-5</v>
      </c>
      <c r="G174" s="6">
        <v>0.000334379566860925</v>
      </c>
      <c r="H174" s="9" t="s">
        <v>29</v>
      </c>
    </row>
    <row r="175" spans="1:8">
      <c r="A175" s="7" t="s">
        <v>203</v>
      </c>
      <c r="B175" s="6">
        <v>35.2081678898699</v>
      </c>
      <c r="C175" s="6">
        <v>1.14032616062859</v>
      </c>
      <c r="D175" s="6">
        <v>0.388753767919863</v>
      </c>
      <c r="E175" s="8">
        <v>2.93328645206509</v>
      </c>
      <c r="F175" s="8">
        <v>0.00335394290649579</v>
      </c>
      <c r="G175" s="6">
        <v>0.019984791506332</v>
      </c>
      <c r="H175" s="9" t="s">
        <v>32</v>
      </c>
    </row>
    <row r="176" spans="1:8">
      <c r="A176" s="7" t="s">
        <v>204</v>
      </c>
      <c r="B176" s="6">
        <v>18.8906056894006</v>
      </c>
      <c r="C176" s="6">
        <v>2.10929263281502</v>
      </c>
      <c r="D176" s="6">
        <v>0.619864916112594</v>
      </c>
      <c r="E176" s="8">
        <v>3.40282629002975</v>
      </c>
      <c r="F176" s="8">
        <v>0.000666926681853572</v>
      </c>
      <c r="G176" s="6">
        <v>0.00577200978779457</v>
      </c>
      <c r="H176" s="9" t="s">
        <v>32</v>
      </c>
    </row>
    <row r="177" spans="1:8">
      <c r="A177" s="7" t="s">
        <v>205</v>
      </c>
      <c r="B177" s="6">
        <v>22.5656562488422</v>
      </c>
      <c r="C177" s="6">
        <v>2.80393285978545</v>
      </c>
      <c r="D177" s="6">
        <v>0.653815071157143</v>
      </c>
      <c r="E177" s="8">
        <v>4.28857177431373</v>
      </c>
      <c r="F177" s="8">
        <v>1.79825691081052e-5</v>
      </c>
      <c r="G177" s="6">
        <v>0.000347931628415593</v>
      </c>
      <c r="H177" s="9" t="s">
        <v>32</v>
      </c>
    </row>
    <row r="178" spans="1:8">
      <c r="A178" s="7" t="s">
        <v>206</v>
      </c>
      <c r="B178" s="6">
        <v>110.547000485541</v>
      </c>
      <c r="C178" s="6">
        <v>1.12026681146231</v>
      </c>
      <c r="D178" s="6">
        <v>0.22016320076926</v>
      </c>
      <c r="E178" s="8">
        <v>5.08834722400495</v>
      </c>
      <c r="F178" s="8">
        <v>3.61197590231718e-7</v>
      </c>
      <c r="G178" s="8">
        <v>1.44393036666442e-5</v>
      </c>
      <c r="H178" s="9" t="s">
        <v>32</v>
      </c>
    </row>
    <row r="179" spans="1:8">
      <c r="A179" s="7" t="s">
        <v>207</v>
      </c>
      <c r="B179" s="6">
        <v>40.0126717511364</v>
      </c>
      <c r="C179" s="6">
        <v>1.78786110684512</v>
      </c>
      <c r="D179" s="6">
        <v>0.394921328053521</v>
      </c>
      <c r="E179" s="8">
        <v>4.52713231685179</v>
      </c>
      <c r="F179" s="8">
        <v>5.97895058960879e-6</v>
      </c>
      <c r="G179" s="6">
        <v>0.000149582652913209</v>
      </c>
      <c r="H179" s="9" t="s">
        <v>32</v>
      </c>
    </row>
    <row r="180" spans="1:8">
      <c r="A180" s="7" t="s">
        <v>208</v>
      </c>
      <c r="B180" s="6">
        <v>154.635528764484</v>
      </c>
      <c r="C180" s="6">
        <v>0.773108466585661</v>
      </c>
      <c r="D180" s="6">
        <v>0.17416386365637</v>
      </c>
      <c r="E180" s="8">
        <v>4.43897172671262</v>
      </c>
      <c r="F180" s="8">
        <v>9.03896884498433e-6</v>
      </c>
      <c r="G180" s="6">
        <v>0.000208531081246654</v>
      </c>
      <c r="H180" s="9" t="s">
        <v>32</v>
      </c>
    </row>
    <row r="181" spans="1:8">
      <c r="A181" s="7" t="s">
        <v>209</v>
      </c>
      <c r="B181" s="6">
        <v>721.002751614659</v>
      </c>
      <c r="C181" s="6">
        <v>-0.655583990416245</v>
      </c>
      <c r="D181" s="6">
        <v>0.155182338505774</v>
      </c>
      <c r="E181" s="8">
        <v>-4.22460440233573</v>
      </c>
      <c r="F181" s="8">
        <v>2.39360868454784e-5</v>
      </c>
      <c r="G181" s="6">
        <v>0.000435927999901089</v>
      </c>
      <c r="H181" s="9" t="s">
        <v>29</v>
      </c>
    </row>
    <row r="182" spans="1:8">
      <c r="A182" s="7" t="s">
        <v>210</v>
      </c>
      <c r="B182" s="6">
        <v>28.443625958767</v>
      </c>
      <c r="C182" s="6">
        <v>1.17977362010097</v>
      </c>
      <c r="D182" s="6">
        <v>0.432577731394557</v>
      </c>
      <c r="E182" s="8">
        <v>2.72731010978669</v>
      </c>
      <c r="F182" s="8">
        <v>0.00638529977750225</v>
      </c>
      <c r="G182" s="6">
        <v>0.0326968027576539</v>
      </c>
      <c r="H182" s="9" t="s">
        <v>32</v>
      </c>
    </row>
    <row r="183" spans="1:8">
      <c r="A183" s="7" t="s">
        <v>211</v>
      </c>
      <c r="B183" s="6">
        <v>20.5059097251098</v>
      </c>
      <c r="C183" s="6">
        <v>-1.4472364277737</v>
      </c>
      <c r="D183" s="6">
        <v>0.455317892710255</v>
      </c>
      <c r="E183" s="8">
        <v>-3.17851868100132</v>
      </c>
      <c r="F183" s="8">
        <v>0.00148029678772528</v>
      </c>
      <c r="G183" s="6">
        <v>0.0107027582580463</v>
      </c>
      <c r="H183" s="9" t="s">
        <v>29</v>
      </c>
    </row>
    <row r="184" spans="1:8">
      <c r="A184" s="7" t="s">
        <v>212</v>
      </c>
      <c r="B184" s="6">
        <v>71.0477999770776</v>
      </c>
      <c r="C184" s="6">
        <v>0.997848372018168</v>
      </c>
      <c r="D184" s="6">
        <v>0.271781104701774</v>
      </c>
      <c r="E184" s="8">
        <v>3.67151488736904</v>
      </c>
      <c r="F184" s="8">
        <v>0.000241117030066612</v>
      </c>
      <c r="G184" s="6">
        <v>0.00265562641496834</v>
      </c>
      <c r="H184" s="9" t="s">
        <v>32</v>
      </c>
    </row>
    <row r="185" spans="1:8">
      <c r="A185" s="7" t="s">
        <v>213</v>
      </c>
      <c r="B185" s="6">
        <v>9.51361690123971</v>
      </c>
      <c r="C185" s="6">
        <v>3.40566336295246</v>
      </c>
      <c r="D185" s="6">
        <v>1.16746635399799</v>
      </c>
      <c r="E185" s="8">
        <v>2.91714048228435</v>
      </c>
      <c r="F185" s="8">
        <v>0.00353256628580367</v>
      </c>
      <c r="G185" s="6">
        <v>0.0207949392850718</v>
      </c>
      <c r="H185" s="9" t="s">
        <v>32</v>
      </c>
    </row>
    <row r="186" spans="1:8">
      <c r="A186" s="7" t="s">
        <v>214</v>
      </c>
      <c r="B186" s="6">
        <v>177.906892708761</v>
      </c>
      <c r="C186" s="6">
        <v>-0.552917111643839</v>
      </c>
      <c r="D186" s="6">
        <v>0.161952523462554</v>
      </c>
      <c r="E186" s="8">
        <v>-3.41406913472195</v>
      </c>
      <c r="F186" s="8">
        <v>0.000640003334544315</v>
      </c>
      <c r="G186" s="6">
        <v>0.00559993653057275</v>
      </c>
      <c r="H186" s="9" t="s">
        <v>29</v>
      </c>
    </row>
    <row r="187" spans="1:8">
      <c r="A187" s="7" t="s">
        <v>215</v>
      </c>
      <c r="B187" s="6">
        <v>31.591975890843</v>
      </c>
      <c r="C187" s="6">
        <v>1.37590404959891</v>
      </c>
      <c r="D187" s="6">
        <v>0.434190793109238</v>
      </c>
      <c r="E187" s="8">
        <v>3.16889273433476</v>
      </c>
      <c r="F187" s="8">
        <v>0.00153020857652783</v>
      </c>
      <c r="G187" s="6">
        <v>0.0109856574296761</v>
      </c>
      <c r="H187" s="9" t="s">
        <v>32</v>
      </c>
    </row>
    <row r="188" spans="1:8">
      <c r="A188" s="7" t="s">
        <v>216</v>
      </c>
      <c r="B188" s="6">
        <v>22.7351189773434</v>
      </c>
      <c r="C188" s="6">
        <v>3.05013847491128</v>
      </c>
      <c r="D188" s="6">
        <v>0.698496854953936</v>
      </c>
      <c r="E188" s="8">
        <v>4.36671754966231</v>
      </c>
      <c r="F188" s="8">
        <v>1.26127658039055e-5</v>
      </c>
      <c r="G188" s="6">
        <v>0.000271111670075129</v>
      </c>
      <c r="H188" s="9" t="s">
        <v>32</v>
      </c>
    </row>
    <row r="189" spans="1:8">
      <c r="A189" s="7" t="s">
        <v>217</v>
      </c>
      <c r="B189" s="6">
        <v>4.07318870004308</v>
      </c>
      <c r="C189" s="6">
        <v>4.70971529847992</v>
      </c>
      <c r="D189" s="6">
        <v>1.73082504708096</v>
      </c>
      <c r="E189" s="8">
        <v>2.72108108582256</v>
      </c>
      <c r="F189" s="8">
        <v>0.00650687985666093</v>
      </c>
      <c r="G189" s="6">
        <v>0.0331508636257597</v>
      </c>
      <c r="H189" s="9" t="s">
        <v>32</v>
      </c>
    </row>
    <row r="190" spans="1:8">
      <c r="A190" s="7" t="s">
        <v>218</v>
      </c>
      <c r="B190" s="6">
        <v>83.6595684154584</v>
      </c>
      <c r="C190" s="6">
        <v>1.48943379892321</v>
      </c>
      <c r="D190" s="6">
        <v>0.257319302117937</v>
      </c>
      <c r="E190" s="8">
        <v>5.78827078522293</v>
      </c>
      <c r="F190" s="8">
        <v>7.11147051490339e-9</v>
      </c>
      <c r="G190" s="8">
        <v>4.88461049775932e-7</v>
      </c>
      <c r="H190" s="9" t="s">
        <v>32</v>
      </c>
    </row>
    <row r="191" spans="1:8">
      <c r="A191" s="7" t="s">
        <v>219</v>
      </c>
      <c r="B191" s="6">
        <v>15.6157748755482</v>
      </c>
      <c r="C191" s="6">
        <v>3.09916618322792</v>
      </c>
      <c r="D191" s="6">
        <v>0.840567320029232</v>
      </c>
      <c r="E191" s="8">
        <v>3.68699342620189</v>
      </c>
      <c r="F191" s="8">
        <v>0.000226919216593116</v>
      </c>
      <c r="G191" s="6">
        <v>0.00252874357075116</v>
      </c>
      <c r="H191" s="9" t="s">
        <v>32</v>
      </c>
    </row>
    <row r="192" spans="1:8">
      <c r="A192" s="7" t="s">
        <v>220</v>
      </c>
      <c r="B192" s="6">
        <v>98.345218468836</v>
      </c>
      <c r="C192" s="6">
        <v>0.919534992377781</v>
      </c>
      <c r="D192" s="6">
        <v>0.224109130288468</v>
      </c>
      <c r="E192" s="8">
        <v>4.10306796155149</v>
      </c>
      <c r="F192" s="8">
        <v>4.07707422918908e-5</v>
      </c>
      <c r="G192" s="6">
        <v>0.000660328710367376</v>
      </c>
      <c r="H192" s="9" t="s">
        <v>32</v>
      </c>
    </row>
    <row r="193" spans="1:8">
      <c r="A193" s="7" t="s">
        <v>221</v>
      </c>
      <c r="B193" s="6">
        <v>28.4930060362866</v>
      </c>
      <c r="C193" s="6">
        <v>1.26220855918611</v>
      </c>
      <c r="D193" s="6">
        <v>0.457400868140101</v>
      </c>
      <c r="E193" s="8">
        <v>2.75952375061845</v>
      </c>
      <c r="F193" s="8">
        <v>0.00578856792935909</v>
      </c>
      <c r="G193" s="6">
        <v>0.030298250772617</v>
      </c>
      <c r="H193" s="9" t="s">
        <v>32</v>
      </c>
    </row>
    <row r="194" spans="1:8">
      <c r="A194" s="7" t="s">
        <v>222</v>
      </c>
      <c r="B194" s="6">
        <v>3.71015876618849</v>
      </c>
      <c r="C194" s="6">
        <v>4.57889328120552</v>
      </c>
      <c r="D194" s="6">
        <v>1.75369677320453</v>
      </c>
      <c r="E194" s="8">
        <v>2.61099487161541</v>
      </c>
      <c r="F194" s="8">
        <v>0.0090279247586386</v>
      </c>
      <c r="G194" s="6">
        <v>0.0424937944557935</v>
      </c>
      <c r="H194" s="9" t="s">
        <v>32</v>
      </c>
    </row>
    <row r="195" spans="1:8">
      <c r="A195" s="7" t="s">
        <v>223</v>
      </c>
      <c r="B195" s="6">
        <v>33.1211589396581</v>
      </c>
      <c r="C195" s="6">
        <v>1.79080070171704</v>
      </c>
      <c r="D195" s="6">
        <v>0.436443098171004</v>
      </c>
      <c r="E195" s="8">
        <v>4.10317108741488</v>
      </c>
      <c r="F195" s="8">
        <v>4.07525659794135e-5</v>
      </c>
      <c r="G195" s="6">
        <v>0.000660328710367376</v>
      </c>
      <c r="H195" s="9" t="s">
        <v>32</v>
      </c>
    </row>
    <row r="196" spans="1:8">
      <c r="A196" s="7" t="s">
        <v>224</v>
      </c>
      <c r="B196" s="6">
        <v>16.8834230754561</v>
      </c>
      <c r="C196" s="6">
        <v>1.56978116801959</v>
      </c>
      <c r="D196" s="6">
        <v>0.599386462985416</v>
      </c>
      <c r="E196" s="8">
        <v>2.61898001533242</v>
      </c>
      <c r="F196" s="8">
        <v>0.00881931140584214</v>
      </c>
      <c r="G196" s="6">
        <v>0.0417377433929473</v>
      </c>
      <c r="H196" s="9" t="s">
        <v>32</v>
      </c>
    </row>
    <row r="197" spans="1:8">
      <c r="A197" s="7" t="s">
        <v>225</v>
      </c>
      <c r="B197" s="6">
        <v>71.5188277056732</v>
      </c>
      <c r="C197" s="6">
        <v>1.51556351909778</v>
      </c>
      <c r="D197" s="6">
        <v>0.281267821567153</v>
      </c>
      <c r="E197" s="8">
        <v>5.38832885558485</v>
      </c>
      <c r="F197" s="8">
        <v>7.11158382833111e-8</v>
      </c>
      <c r="G197" s="8">
        <v>3.5349718167734e-6</v>
      </c>
      <c r="H197" s="9" t="s">
        <v>32</v>
      </c>
    </row>
    <row r="198" spans="1:8">
      <c r="A198" s="7" t="s">
        <v>226</v>
      </c>
      <c r="B198" s="6">
        <v>263.022347971482</v>
      </c>
      <c r="C198" s="6">
        <v>-0.597694967336262</v>
      </c>
      <c r="D198" s="6">
        <v>0.130768836619058</v>
      </c>
      <c r="E198" s="8">
        <v>-4.57062235001299</v>
      </c>
      <c r="F198" s="8">
        <v>4.86277913134123e-6</v>
      </c>
      <c r="G198" s="6">
        <v>0.000125941894819624</v>
      </c>
      <c r="H198" s="9" t="s">
        <v>29</v>
      </c>
    </row>
    <row r="199" spans="1:8">
      <c r="A199" s="7" t="s">
        <v>227</v>
      </c>
      <c r="B199" s="6">
        <v>47.3270546605521</v>
      </c>
      <c r="C199" s="6">
        <v>0.867603036188953</v>
      </c>
      <c r="D199" s="6">
        <v>0.325408492891545</v>
      </c>
      <c r="E199" s="8">
        <v>2.66619665786693</v>
      </c>
      <c r="F199" s="8">
        <v>0.00767148027826282</v>
      </c>
      <c r="G199" s="6">
        <v>0.0375644000274885</v>
      </c>
      <c r="H199" s="9" t="s">
        <v>32</v>
      </c>
    </row>
    <row r="200" spans="1:8">
      <c r="A200" s="7" t="s">
        <v>228</v>
      </c>
      <c r="B200" s="6">
        <v>55.0105540072631</v>
      </c>
      <c r="C200" s="6">
        <v>1.19620776254453</v>
      </c>
      <c r="D200" s="6">
        <v>0.307965770053064</v>
      </c>
      <c r="E200" s="8">
        <v>3.8842231145962</v>
      </c>
      <c r="F200" s="8">
        <v>0.000102657606437559</v>
      </c>
      <c r="G200" s="6">
        <v>0.00136674809768982</v>
      </c>
      <c r="H200" s="9" t="s">
        <v>32</v>
      </c>
    </row>
    <row r="201" spans="1:8">
      <c r="A201" s="7" t="s">
        <v>229</v>
      </c>
      <c r="B201" s="6">
        <v>258.101821079912</v>
      </c>
      <c r="C201" s="6">
        <v>-0.540378954799641</v>
      </c>
      <c r="D201" s="6">
        <v>0.132988465738595</v>
      </c>
      <c r="E201" s="8">
        <v>-4.06335204935607</v>
      </c>
      <c r="F201" s="8">
        <v>4.8372987502635e-5</v>
      </c>
      <c r="G201" s="6">
        <v>0.000751471441881767</v>
      </c>
      <c r="H201" s="9" t="s">
        <v>29</v>
      </c>
    </row>
    <row r="202" spans="1:8">
      <c r="A202" s="7" t="s">
        <v>230</v>
      </c>
      <c r="B202" s="6">
        <v>183.062685491581</v>
      </c>
      <c r="C202" s="6">
        <v>-0.514006842990508</v>
      </c>
      <c r="D202" s="6">
        <v>0.150333850847236</v>
      </c>
      <c r="E202" s="8">
        <v>-3.41910248486101</v>
      </c>
      <c r="F202" s="8">
        <v>0.000628280581135236</v>
      </c>
      <c r="G202" s="6">
        <v>0.00552564823056984</v>
      </c>
      <c r="H202" s="9" t="s">
        <v>29</v>
      </c>
    </row>
    <row r="203" spans="1:8">
      <c r="A203" s="7" t="s">
        <v>231</v>
      </c>
      <c r="B203" s="6">
        <v>15.2605084366886</v>
      </c>
      <c r="C203" s="6">
        <v>1.94831391128781</v>
      </c>
      <c r="D203" s="6">
        <v>0.68485891014986</v>
      </c>
      <c r="E203" s="8">
        <v>2.84483983841501</v>
      </c>
      <c r="F203" s="8">
        <v>0.00444337588961072</v>
      </c>
      <c r="G203" s="6">
        <v>0.0246671025231108</v>
      </c>
      <c r="H203" s="9" t="s">
        <v>32</v>
      </c>
    </row>
    <row r="204" spans="1:8">
      <c r="A204" s="7" t="s">
        <v>232</v>
      </c>
      <c r="B204" s="6">
        <v>61.9786553053856</v>
      </c>
      <c r="C204" s="6">
        <v>2.02618643643071</v>
      </c>
      <c r="D204" s="6">
        <v>0.337443951767968</v>
      </c>
      <c r="E204" s="8">
        <v>6.00451252960654</v>
      </c>
      <c r="F204" s="8">
        <v>1.91907595184384e-9</v>
      </c>
      <c r="G204" s="8">
        <v>1.55075704322525e-7</v>
      </c>
      <c r="H204" s="9" t="s">
        <v>32</v>
      </c>
    </row>
    <row r="205" spans="1:8">
      <c r="A205" s="7" t="s">
        <v>233</v>
      </c>
      <c r="B205" s="6">
        <v>217.52394932262</v>
      </c>
      <c r="C205" s="6">
        <v>-0.603906983180013</v>
      </c>
      <c r="D205" s="6">
        <v>0.160348372328582</v>
      </c>
      <c r="E205" s="8">
        <v>-3.76621835575918</v>
      </c>
      <c r="F205" s="8">
        <v>0.000165738853981342</v>
      </c>
      <c r="G205" s="6">
        <v>0.0019733676825242</v>
      </c>
      <c r="H205" s="9" t="s">
        <v>29</v>
      </c>
    </row>
    <row r="206" spans="1:8">
      <c r="A206" s="7" t="s">
        <v>234</v>
      </c>
      <c r="B206" s="6">
        <v>27.9489245049216</v>
      </c>
      <c r="C206" s="6">
        <v>2.92824394235408</v>
      </c>
      <c r="D206" s="6">
        <v>0.598828545089669</v>
      </c>
      <c r="E206" s="8">
        <v>4.88995383798146</v>
      </c>
      <c r="F206" s="8">
        <v>1.00859627463758e-6</v>
      </c>
      <c r="G206" s="8">
        <v>3.40959693647618e-5</v>
      </c>
      <c r="H206" s="9" t="s">
        <v>32</v>
      </c>
    </row>
    <row r="207" spans="1:8">
      <c r="A207" s="7" t="s">
        <v>235</v>
      </c>
      <c r="B207" s="6">
        <v>175.752806854369</v>
      </c>
      <c r="C207" s="6">
        <v>-0.695228863526952</v>
      </c>
      <c r="D207" s="6">
        <v>0.155503689738275</v>
      </c>
      <c r="E207" s="8">
        <v>-4.47081908279523</v>
      </c>
      <c r="F207" s="8">
        <v>7.79205940916468e-6</v>
      </c>
      <c r="G207" s="6">
        <v>0.000185718942794775</v>
      </c>
      <c r="H207" s="9" t="s">
        <v>29</v>
      </c>
    </row>
    <row r="208" spans="1:8">
      <c r="A208" s="7" t="s">
        <v>236</v>
      </c>
      <c r="B208" s="6">
        <v>32.828517938092</v>
      </c>
      <c r="C208" s="6">
        <v>1.21609368456314</v>
      </c>
      <c r="D208" s="6">
        <v>0.403589044328335</v>
      </c>
      <c r="E208" s="8">
        <v>3.01319795879742</v>
      </c>
      <c r="F208" s="8">
        <v>0.00258510228897122</v>
      </c>
      <c r="G208" s="6">
        <v>0.016447781342587</v>
      </c>
      <c r="H208" s="9" t="s">
        <v>32</v>
      </c>
    </row>
    <row r="209" spans="1:8">
      <c r="A209" s="7" t="s">
        <v>237</v>
      </c>
      <c r="B209" s="6">
        <v>20.5911523423335</v>
      </c>
      <c r="C209" s="6">
        <v>-1.33475587534989</v>
      </c>
      <c r="D209" s="6">
        <v>0.480917310786456</v>
      </c>
      <c r="E209" s="8">
        <v>-2.77543736815614</v>
      </c>
      <c r="F209" s="8">
        <v>0.0055127516315147</v>
      </c>
      <c r="G209" s="6">
        <v>0.0292862251546904</v>
      </c>
      <c r="H209" s="9" t="s">
        <v>29</v>
      </c>
    </row>
    <row r="210" spans="1:8">
      <c r="A210" s="7" t="s">
        <v>238</v>
      </c>
      <c r="B210" s="6">
        <v>124.979344028419</v>
      </c>
      <c r="C210" s="6">
        <v>0.532017192375012</v>
      </c>
      <c r="D210" s="6">
        <v>0.201263253947442</v>
      </c>
      <c r="E210" s="8">
        <v>2.64338960014003</v>
      </c>
      <c r="F210" s="8">
        <v>0.00820805281524359</v>
      </c>
      <c r="G210" s="6">
        <v>0.0394754570627454</v>
      </c>
      <c r="H210" s="9" t="s">
        <v>32</v>
      </c>
    </row>
    <row r="211" spans="1:8">
      <c r="A211" s="7" t="s">
        <v>239</v>
      </c>
      <c r="B211" s="6">
        <v>205.985728891817</v>
      </c>
      <c r="C211" s="6">
        <v>-0.682280826445422</v>
      </c>
      <c r="D211" s="6">
        <v>0.144888218931251</v>
      </c>
      <c r="E211" s="8">
        <v>-4.70901520826316</v>
      </c>
      <c r="F211" s="8">
        <v>2.48916500361611e-6</v>
      </c>
      <c r="G211" s="8">
        <v>7.26134601730559e-5</v>
      </c>
      <c r="H211" s="9" t="s">
        <v>29</v>
      </c>
    </row>
    <row r="212" spans="1:8">
      <c r="A212" s="7" t="s">
        <v>240</v>
      </c>
      <c r="B212" s="6">
        <v>152.73202535228</v>
      </c>
      <c r="C212" s="6">
        <v>0.642752278171922</v>
      </c>
      <c r="D212" s="6">
        <v>0.193483265349774</v>
      </c>
      <c r="E212" s="8">
        <v>3.32200450002728</v>
      </c>
      <c r="F212" s="8">
        <v>0.000893732524674795</v>
      </c>
      <c r="G212" s="6">
        <v>0.00723363266221791</v>
      </c>
      <c r="H212" s="9" t="s">
        <v>32</v>
      </c>
    </row>
    <row r="213" spans="1:8">
      <c r="A213" s="7" t="s">
        <v>241</v>
      </c>
      <c r="B213" s="6">
        <v>99.2870024155564</v>
      </c>
      <c r="C213" s="6">
        <v>0.748277423672957</v>
      </c>
      <c r="D213" s="6">
        <v>0.225853142850982</v>
      </c>
      <c r="E213" s="8">
        <v>3.31311494817972</v>
      </c>
      <c r="F213" s="8">
        <v>0.000922630520642578</v>
      </c>
      <c r="G213" s="6">
        <v>0.00742774096826319</v>
      </c>
      <c r="H213" s="9" t="s">
        <v>32</v>
      </c>
    </row>
    <row r="214" spans="1:8">
      <c r="A214" s="7" t="s">
        <v>242</v>
      </c>
      <c r="B214" s="6">
        <v>238.829810410841</v>
      </c>
      <c r="C214" s="6">
        <v>-0.707409346718956</v>
      </c>
      <c r="D214" s="6">
        <v>0.132896492407651</v>
      </c>
      <c r="E214" s="8">
        <v>-5.32300991473143</v>
      </c>
      <c r="F214" s="8">
        <v>1.02064179896001e-7</v>
      </c>
      <c r="G214" s="8">
        <v>4.82343486340176e-6</v>
      </c>
      <c r="H214" s="9" t="s">
        <v>29</v>
      </c>
    </row>
    <row r="215" spans="1:8">
      <c r="A215" s="7" t="s">
        <v>243</v>
      </c>
      <c r="B215" s="6">
        <v>86.7922562853651</v>
      </c>
      <c r="C215" s="6">
        <v>0.73456709575504</v>
      </c>
      <c r="D215" s="6">
        <v>0.254225250279131</v>
      </c>
      <c r="E215" s="8">
        <v>2.8894340548333</v>
      </c>
      <c r="F215" s="8">
        <v>0.00385935945757914</v>
      </c>
      <c r="G215" s="6">
        <v>0.0222224590528707</v>
      </c>
      <c r="H215" s="9" t="s">
        <v>32</v>
      </c>
    </row>
    <row r="216" spans="1:8">
      <c r="A216" s="7" t="s">
        <v>244</v>
      </c>
      <c r="B216" s="6">
        <v>32.7509688407495</v>
      </c>
      <c r="C216" s="6">
        <v>1.68802348371962</v>
      </c>
      <c r="D216" s="6">
        <v>0.449853650445784</v>
      </c>
      <c r="E216" s="8">
        <v>3.75238365198741</v>
      </c>
      <c r="F216" s="8">
        <v>0.000175161131513985</v>
      </c>
      <c r="G216" s="6">
        <v>0.00206624501038862</v>
      </c>
      <c r="H216" s="9" t="s">
        <v>32</v>
      </c>
    </row>
    <row r="217" spans="1:8">
      <c r="A217" s="7" t="s">
        <v>245</v>
      </c>
      <c r="B217" s="6">
        <v>26.5286231520851</v>
      </c>
      <c r="C217" s="6">
        <v>1.40598211373615</v>
      </c>
      <c r="D217" s="6">
        <v>0.471111418847216</v>
      </c>
      <c r="E217" s="8">
        <v>2.98439404669179</v>
      </c>
      <c r="F217" s="8">
        <v>0.00284140589073985</v>
      </c>
      <c r="G217" s="6">
        <v>0.0176475480538306</v>
      </c>
      <c r="H217" s="9" t="s">
        <v>32</v>
      </c>
    </row>
    <row r="218" spans="1:8">
      <c r="A218" s="7" t="s">
        <v>246</v>
      </c>
      <c r="B218" s="6">
        <v>39.9613526341457</v>
      </c>
      <c r="C218" s="6">
        <v>0.969995329108548</v>
      </c>
      <c r="D218" s="6">
        <v>0.358664901616276</v>
      </c>
      <c r="E218" s="8">
        <v>2.70446125265503</v>
      </c>
      <c r="F218" s="8">
        <v>0.00684152481873667</v>
      </c>
      <c r="G218" s="6">
        <v>0.0344607605119766</v>
      </c>
      <c r="H218" s="9" t="s">
        <v>32</v>
      </c>
    </row>
    <row r="219" spans="1:8">
      <c r="A219" s="7" t="s">
        <v>247</v>
      </c>
      <c r="B219" s="6">
        <v>134.651034260632</v>
      </c>
      <c r="C219" s="6">
        <v>0.526325203387783</v>
      </c>
      <c r="D219" s="6">
        <v>0.20055947718697</v>
      </c>
      <c r="E219" s="8">
        <v>2.62428487932843</v>
      </c>
      <c r="F219" s="8">
        <v>0.00868311246692081</v>
      </c>
      <c r="G219" s="6">
        <v>0.0412259162579996</v>
      </c>
      <c r="H219" s="9" t="s">
        <v>32</v>
      </c>
    </row>
    <row r="220" spans="1:8">
      <c r="A220" s="7" t="s">
        <v>248</v>
      </c>
      <c r="B220" s="6">
        <v>164.775151084351</v>
      </c>
      <c r="C220" s="6">
        <v>-0.628940361992171</v>
      </c>
      <c r="D220" s="6">
        <v>0.154034542035322</v>
      </c>
      <c r="E220" s="8">
        <v>-4.0831124868599</v>
      </c>
      <c r="F220" s="8">
        <v>4.44364999083261e-5</v>
      </c>
      <c r="G220" s="6">
        <v>0.000703857390057354</v>
      </c>
      <c r="H220" s="9" t="s">
        <v>29</v>
      </c>
    </row>
    <row r="221" spans="1:8">
      <c r="A221" s="7" t="s">
        <v>249</v>
      </c>
      <c r="B221" s="6">
        <v>11.6899729626554</v>
      </c>
      <c r="C221" s="6">
        <v>3.10401733216965</v>
      </c>
      <c r="D221" s="6">
        <v>0.987033207279163</v>
      </c>
      <c r="E221" s="8">
        <v>3.14479524019878</v>
      </c>
      <c r="F221" s="8">
        <v>0.00166203112854788</v>
      </c>
      <c r="G221" s="6">
        <v>0.0116868089267041</v>
      </c>
      <c r="H221" s="9" t="s">
        <v>32</v>
      </c>
    </row>
    <row r="222" spans="1:8">
      <c r="A222" s="7" t="s">
        <v>250</v>
      </c>
      <c r="B222" s="6">
        <v>22.1006137865746</v>
      </c>
      <c r="C222" s="6">
        <v>1.3833378237929</v>
      </c>
      <c r="D222" s="6">
        <v>0.507198945483594</v>
      </c>
      <c r="E222" s="8">
        <v>2.72740674268151</v>
      </c>
      <c r="F222" s="8">
        <v>0.00638342987579487</v>
      </c>
      <c r="G222" s="6">
        <v>0.0326968027576539</v>
      </c>
      <c r="H222" s="9" t="s">
        <v>32</v>
      </c>
    </row>
    <row r="223" spans="1:8">
      <c r="A223" s="7" t="s">
        <v>251</v>
      </c>
      <c r="B223" s="6">
        <v>36.6392518269624</v>
      </c>
      <c r="C223" s="6">
        <v>1.15462505994572</v>
      </c>
      <c r="D223" s="6">
        <v>0.379562039327572</v>
      </c>
      <c r="E223" s="8">
        <v>3.04199298220454</v>
      </c>
      <c r="F223" s="8">
        <v>0.00235017373639124</v>
      </c>
      <c r="G223" s="6">
        <v>0.0152483792746278</v>
      </c>
      <c r="H223" s="9" t="s">
        <v>32</v>
      </c>
    </row>
    <row r="224" spans="1:8">
      <c r="A224" s="7" t="s">
        <v>252</v>
      </c>
      <c r="B224" s="6">
        <v>188.668644173859</v>
      </c>
      <c r="C224" s="6">
        <v>-0.63244101840513</v>
      </c>
      <c r="D224" s="6">
        <v>0.159569552569071</v>
      </c>
      <c r="E224" s="8">
        <v>-3.96341913744086</v>
      </c>
      <c r="F224" s="8">
        <v>7.38838969284542e-5</v>
      </c>
      <c r="G224" s="6">
        <v>0.00105128019443114</v>
      </c>
      <c r="H224" s="9" t="s">
        <v>29</v>
      </c>
    </row>
    <row r="225" spans="1:8">
      <c r="A225" s="7" t="s">
        <v>253</v>
      </c>
      <c r="B225" s="6">
        <v>177.109440939503</v>
      </c>
      <c r="C225" s="6">
        <v>0.53426959313008</v>
      </c>
      <c r="D225" s="6">
        <v>0.167380737056907</v>
      </c>
      <c r="E225" s="8">
        <v>3.19194193145677</v>
      </c>
      <c r="F225" s="8">
        <v>0.00141319740480154</v>
      </c>
      <c r="G225" s="6">
        <v>0.0103035653175964</v>
      </c>
      <c r="H225" s="9" t="s">
        <v>32</v>
      </c>
    </row>
    <row r="226" spans="1:8">
      <c r="A226" s="7" t="s">
        <v>254</v>
      </c>
      <c r="B226" s="6">
        <v>9.6252329642495</v>
      </c>
      <c r="C226" s="6">
        <v>2.78840955637451</v>
      </c>
      <c r="D226" s="6">
        <v>1.00691444795714</v>
      </c>
      <c r="E226" s="8">
        <v>2.76926164087894</v>
      </c>
      <c r="F226" s="8">
        <v>0.00561834972498931</v>
      </c>
      <c r="G226" s="6">
        <v>0.0296434646279027</v>
      </c>
      <c r="H226" s="9" t="s">
        <v>32</v>
      </c>
    </row>
    <row r="227" spans="1:8">
      <c r="A227" s="7" t="s">
        <v>255</v>
      </c>
      <c r="B227" s="6">
        <v>225.571325859977</v>
      </c>
      <c r="C227" s="6">
        <v>-0.65535484163804</v>
      </c>
      <c r="D227" s="6">
        <v>0.151554104137535</v>
      </c>
      <c r="E227" s="8">
        <v>-4.32423025009805</v>
      </c>
      <c r="F227" s="8">
        <v>1.53065366640389e-5</v>
      </c>
      <c r="G227" s="6">
        <v>0.000309634639264112</v>
      </c>
      <c r="H227" s="9" t="s">
        <v>29</v>
      </c>
    </row>
    <row r="228" spans="1:8">
      <c r="A228" s="7" t="s">
        <v>256</v>
      </c>
      <c r="B228" s="6">
        <v>53.3683622285927</v>
      </c>
      <c r="C228" s="6">
        <v>1.51115733869734</v>
      </c>
      <c r="D228" s="6">
        <v>0.336945229245603</v>
      </c>
      <c r="E228" s="8">
        <v>4.48487530771905</v>
      </c>
      <c r="F228" s="8">
        <v>7.29565862362546e-6</v>
      </c>
      <c r="G228" s="6">
        <v>0.000175828863575127</v>
      </c>
      <c r="H228" s="9" t="s">
        <v>32</v>
      </c>
    </row>
    <row r="229" spans="1:8">
      <c r="A229" s="7" t="s">
        <v>257</v>
      </c>
      <c r="B229" s="6">
        <v>190.076328379815</v>
      </c>
      <c r="C229" s="6">
        <v>-0.565922273079292</v>
      </c>
      <c r="D229" s="6">
        <v>0.147542562392855</v>
      </c>
      <c r="E229" s="8">
        <v>-3.83565436238281</v>
      </c>
      <c r="F229" s="8">
        <v>0.000125230422286954</v>
      </c>
      <c r="G229" s="6">
        <v>0.00159155333152074</v>
      </c>
      <c r="H229" s="9" t="s">
        <v>29</v>
      </c>
    </row>
    <row r="230" spans="1:8">
      <c r="A230" s="7" t="s">
        <v>258</v>
      </c>
      <c r="B230" s="6">
        <v>17.1968011112017</v>
      </c>
      <c r="C230" s="6">
        <v>3.68725716962367</v>
      </c>
      <c r="D230" s="6">
        <v>0.930078777096595</v>
      </c>
      <c r="E230" s="8">
        <v>3.96445684002606</v>
      </c>
      <c r="F230" s="8">
        <v>7.35632543971109e-5</v>
      </c>
      <c r="G230" s="6">
        <v>0.00104869277093844</v>
      </c>
      <c r="H230" s="9" t="s">
        <v>32</v>
      </c>
    </row>
    <row r="231" spans="1:8">
      <c r="A231" s="7" t="s">
        <v>259</v>
      </c>
      <c r="B231" s="6">
        <v>29.9348327761576</v>
      </c>
      <c r="C231" s="6">
        <v>1.12017470861287</v>
      </c>
      <c r="D231" s="6">
        <v>0.42398184081738</v>
      </c>
      <c r="E231" s="8">
        <v>2.64203463632622</v>
      </c>
      <c r="F231" s="8">
        <v>0.00824096277902638</v>
      </c>
      <c r="G231" s="6">
        <v>0.039595926408225</v>
      </c>
      <c r="H231" s="9" t="s">
        <v>32</v>
      </c>
    </row>
    <row r="232" spans="1:8">
      <c r="A232" s="7" t="s">
        <v>260</v>
      </c>
      <c r="B232" s="6">
        <v>113.758580334256</v>
      </c>
      <c r="C232" s="6">
        <v>0.795616854925354</v>
      </c>
      <c r="D232" s="6">
        <v>0.20920431018344</v>
      </c>
      <c r="E232" s="8">
        <v>3.80306148677205</v>
      </c>
      <c r="F232" s="8">
        <v>0.000142918865169048</v>
      </c>
      <c r="G232" s="6">
        <v>0.00176445958584451</v>
      </c>
      <c r="H232" s="9" t="s">
        <v>32</v>
      </c>
    </row>
    <row r="233" spans="1:8">
      <c r="A233" s="7" t="s">
        <v>261</v>
      </c>
      <c r="B233" s="6">
        <v>223.569541658811</v>
      </c>
      <c r="C233" s="6">
        <v>-0.587740453889662</v>
      </c>
      <c r="D233" s="6">
        <v>0.142558789945463</v>
      </c>
      <c r="E233" s="8">
        <v>-4.12279350936206</v>
      </c>
      <c r="F233" s="8">
        <v>3.74305213041143e-5</v>
      </c>
      <c r="G233" s="6">
        <v>0.000622921373817699</v>
      </c>
      <c r="H233" s="9" t="s">
        <v>29</v>
      </c>
    </row>
    <row r="234" spans="1:8">
      <c r="A234" s="7" t="s">
        <v>262</v>
      </c>
      <c r="B234" s="6">
        <v>103.720363241368</v>
      </c>
      <c r="C234" s="6">
        <v>1.14812717179771</v>
      </c>
      <c r="D234" s="6">
        <v>0.235391107785613</v>
      </c>
      <c r="E234" s="8">
        <v>4.87752992285242</v>
      </c>
      <c r="F234" s="8">
        <v>1.07422556139202e-6</v>
      </c>
      <c r="G234" s="8">
        <v>3.58336036604743e-5</v>
      </c>
      <c r="H234" s="9" t="s">
        <v>32</v>
      </c>
    </row>
    <row r="235" spans="1:8">
      <c r="A235" s="7" t="s">
        <v>263</v>
      </c>
      <c r="B235" s="6">
        <v>26.1115210627953</v>
      </c>
      <c r="C235" s="6">
        <v>1.68292896859485</v>
      </c>
      <c r="D235" s="6">
        <v>0.528004787435964</v>
      </c>
      <c r="E235" s="8">
        <v>3.18733657088091</v>
      </c>
      <c r="F235" s="8">
        <v>0.00143589578862389</v>
      </c>
      <c r="G235" s="6">
        <v>0.0104243585947158</v>
      </c>
      <c r="H235" s="9" t="s">
        <v>32</v>
      </c>
    </row>
    <row r="236" spans="1:8">
      <c r="A236" s="7" t="s">
        <v>264</v>
      </c>
      <c r="B236" s="6">
        <v>246.396131713061</v>
      </c>
      <c r="C236" s="6">
        <v>-0.552445020728459</v>
      </c>
      <c r="D236" s="6">
        <v>0.141579762232703</v>
      </c>
      <c r="E236" s="8">
        <v>-3.90200556927374</v>
      </c>
      <c r="F236" s="8">
        <v>9.53989621468964e-5</v>
      </c>
      <c r="G236" s="6">
        <v>0.00129959602010128</v>
      </c>
      <c r="H236" s="9" t="s">
        <v>29</v>
      </c>
    </row>
    <row r="237" spans="1:8">
      <c r="A237" s="7" t="s">
        <v>265</v>
      </c>
      <c r="B237" s="6">
        <v>154.089444482041</v>
      </c>
      <c r="C237" s="6">
        <v>-0.747975503209147</v>
      </c>
      <c r="D237" s="6">
        <v>0.164934941673883</v>
      </c>
      <c r="E237" s="8">
        <v>-4.53497297551468</v>
      </c>
      <c r="F237" s="8">
        <v>5.76108614960289e-6</v>
      </c>
      <c r="G237" s="6">
        <v>0.000145092954677749</v>
      </c>
      <c r="H237" s="9" t="s">
        <v>29</v>
      </c>
    </row>
    <row r="238" spans="1:8">
      <c r="A238" s="7" t="s">
        <v>266</v>
      </c>
      <c r="B238" s="6">
        <v>37.3730052145527</v>
      </c>
      <c r="C238" s="6">
        <v>1.67510992992279</v>
      </c>
      <c r="D238" s="6">
        <v>0.443072188790066</v>
      </c>
      <c r="E238" s="8">
        <v>3.78067044672146</v>
      </c>
      <c r="F238" s="8">
        <v>0.000156406596750497</v>
      </c>
      <c r="G238" s="6">
        <v>0.00189228189231126</v>
      </c>
      <c r="H238" s="9" t="s">
        <v>32</v>
      </c>
    </row>
    <row r="239" spans="1:8">
      <c r="A239" s="7" t="s">
        <v>267</v>
      </c>
      <c r="B239" s="6">
        <v>96.2404694395236</v>
      </c>
      <c r="C239" s="6">
        <v>0.708788906752376</v>
      </c>
      <c r="D239" s="6">
        <v>0.219789947485884</v>
      </c>
      <c r="E239" s="8">
        <v>3.22484679058353</v>
      </c>
      <c r="F239" s="8">
        <v>0.00126040100760958</v>
      </c>
      <c r="G239" s="6">
        <v>0.00941003934090335</v>
      </c>
      <c r="H239" s="9" t="s">
        <v>32</v>
      </c>
    </row>
    <row r="240" spans="1:8">
      <c r="A240" s="7" t="s">
        <v>268</v>
      </c>
      <c r="B240" s="6">
        <v>30.5239289023787</v>
      </c>
      <c r="C240" s="6">
        <v>1.15457925165816</v>
      </c>
      <c r="D240" s="6">
        <v>0.430047606974485</v>
      </c>
      <c r="E240" s="8">
        <v>2.6847707856834</v>
      </c>
      <c r="F240" s="8">
        <v>0.00725795629681092</v>
      </c>
      <c r="G240" s="6">
        <v>0.0360062303352297</v>
      </c>
      <c r="H240" s="9" t="s">
        <v>32</v>
      </c>
    </row>
    <row r="241" spans="1:8">
      <c r="A241" s="7" t="s">
        <v>269</v>
      </c>
      <c r="B241" s="6">
        <v>37.2249594024698</v>
      </c>
      <c r="C241" s="6">
        <v>1.0608619282414</v>
      </c>
      <c r="D241" s="6">
        <v>0.371752580538652</v>
      </c>
      <c r="E241" s="8">
        <v>2.85367737516244</v>
      </c>
      <c r="F241" s="8">
        <v>0.00432163949879661</v>
      </c>
      <c r="G241" s="6">
        <v>0.0241599313600871</v>
      </c>
      <c r="H241" s="9" t="s">
        <v>32</v>
      </c>
    </row>
    <row r="242" spans="1:8">
      <c r="A242" s="7" t="s">
        <v>270</v>
      </c>
      <c r="B242" s="6">
        <v>152.631910963861</v>
      </c>
      <c r="C242" s="6">
        <v>-0.876513296923046</v>
      </c>
      <c r="D242" s="6">
        <v>0.165250288806116</v>
      </c>
      <c r="E242" s="8">
        <v>-5.30415591558474</v>
      </c>
      <c r="F242" s="8">
        <v>1.1319553478338e-7</v>
      </c>
      <c r="G242" s="8">
        <v>5.24692554021978e-6</v>
      </c>
      <c r="H242" s="9" t="s">
        <v>29</v>
      </c>
    </row>
    <row r="243" spans="1:8">
      <c r="A243" s="7" t="s">
        <v>271</v>
      </c>
      <c r="B243" s="6">
        <v>64.3800990051077</v>
      </c>
      <c r="C243" s="6">
        <v>0.967517426117639</v>
      </c>
      <c r="D243" s="6">
        <v>0.289652178201809</v>
      </c>
      <c r="E243" s="8">
        <v>3.34027326196574</v>
      </c>
      <c r="F243" s="8">
        <v>0.000836959925278406</v>
      </c>
      <c r="G243" s="6">
        <v>0.00688101274803155</v>
      </c>
      <c r="H243" s="9" t="s">
        <v>32</v>
      </c>
    </row>
    <row r="244" spans="1:8">
      <c r="A244" s="7" t="s">
        <v>272</v>
      </c>
      <c r="B244" s="6">
        <v>105.217745720252</v>
      </c>
      <c r="C244" s="6">
        <v>0.672626078741612</v>
      </c>
      <c r="D244" s="6">
        <v>0.220780274552599</v>
      </c>
      <c r="E244" s="8">
        <v>3.04658593302621</v>
      </c>
      <c r="F244" s="8">
        <v>0.00231456308674361</v>
      </c>
      <c r="G244" s="6">
        <v>0.0150690921170972</v>
      </c>
      <c r="H244" s="9" t="s">
        <v>32</v>
      </c>
    </row>
    <row r="245" spans="1:8">
      <c r="A245" s="7" t="s">
        <v>273</v>
      </c>
      <c r="B245" s="6">
        <v>10.6581723725639</v>
      </c>
      <c r="C245" s="6">
        <v>2.49828761586264</v>
      </c>
      <c r="D245" s="6">
        <v>0.90189211665583</v>
      </c>
      <c r="E245" s="8">
        <v>2.77005150585656</v>
      </c>
      <c r="F245" s="8">
        <v>0.00560474289230254</v>
      </c>
      <c r="G245" s="6">
        <v>0.0295926441682231</v>
      </c>
      <c r="H245" s="9" t="s">
        <v>32</v>
      </c>
    </row>
    <row r="246" spans="1:8">
      <c r="A246" s="7" t="s">
        <v>274</v>
      </c>
      <c r="B246" s="6">
        <v>145.122351491619</v>
      </c>
      <c r="C246" s="6">
        <v>-0.612471236181797</v>
      </c>
      <c r="D246" s="6">
        <v>0.165135241284063</v>
      </c>
      <c r="E246" s="8">
        <v>-3.70890690212051</v>
      </c>
      <c r="F246" s="8">
        <v>0.000208155939982826</v>
      </c>
      <c r="G246" s="6">
        <v>0.00236144475156192</v>
      </c>
      <c r="H246" s="9" t="s">
        <v>29</v>
      </c>
    </row>
    <row r="247" spans="1:8">
      <c r="A247" s="7" t="s">
        <v>275</v>
      </c>
      <c r="B247" s="6">
        <v>202.310325306158</v>
      </c>
      <c r="C247" s="6">
        <v>-0.820024574816801</v>
      </c>
      <c r="D247" s="6">
        <v>0.150498962027541</v>
      </c>
      <c r="E247" s="8">
        <v>-5.44870584998943</v>
      </c>
      <c r="F247" s="8">
        <v>5.07376449881985e-8</v>
      </c>
      <c r="G247" s="8">
        <v>2.60781140617914e-6</v>
      </c>
      <c r="H247" s="9" t="s">
        <v>29</v>
      </c>
    </row>
    <row r="248" spans="1:8">
      <c r="A248" s="7" t="s">
        <v>276</v>
      </c>
      <c r="B248" s="6">
        <v>30.4387688773064</v>
      </c>
      <c r="C248" s="6">
        <v>-1.63989146472168</v>
      </c>
      <c r="D248" s="6">
        <v>0.378199713139607</v>
      </c>
      <c r="E248" s="8">
        <v>-4.33604629445169</v>
      </c>
      <c r="F248" s="8">
        <v>1.45068403619269e-5</v>
      </c>
      <c r="G248" s="6">
        <v>0.000299471126651746</v>
      </c>
      <c r="H248" s="9" t="s">
        <v>29</v>
      </c>
    </row>
    <row r="249" spans="1:8">
      <c r="A249" s="7" t="s">
        <v>277</v>
      </c>
      <c r="B249" s="6">
        <v>158.27540889093</v>
      </c>
      <c r="C249" s="6">
        <v>-0.516364307909821</v>
      </c>
      <c r="D249" s="6">
        <v>0.163795138990552</v>
      </c>
      <c r="E249" s="8">
        <v>-3.15250080736282</v>
      </c>
      <c r="F249" s="8">
        <v>0.00161878373934156</v>
      </c>
      <c r="G249" s="6">
        <v>0.0114788555068936</v>
      </c>
      <c r="H249" s="9" t="s">
        <v>29</v>
      </c>
    </row>
    <row r="250" spans="1:8">
      <c r="A250" s="7" t="s">
        <v>278</v>
      </c>
      <c r="B250" s="6">
        <v>234.385946938837</v>
      </c>
      <c r="C250" s="6">
        <v>0.669831334390956</v>
      </c>
      <c r="D250" s="6">
        <v>0.15058380136753</v>
      </c>
      <c r="E250" s="8">
        <v>4.44822967880921</v>
      </c>
      <c r="F250" s="8">
        <v>8.65809225395818e-6</v>
      </c>
      <c r="G250" s="6">
        <v>0.000201590804390696</v>
      </c>
      <c r="H250" s="9" t="s">
        <v>32</v>
      </c>
    </row>
    <row r="251" spans="1:8">
      <c r="A251" s="7" t="s">
        <v>279</v>
      </c>
      <c r="B251" s="6">
        <v>5.63275791312939</v>
      </c>
      <c r="C251" s="6">
        <v>5.18593813706401</v>
      </c>
      <c r="D251" s="6">
        <v>1.64637571299292</v>
      </c>
      <c r="E251" s="8">
        <v>3.14991170978621</v>
      </c>
      <c r="F251" s="8">
        <v>0.00163319810562087</v>
      </c>
      <c r="G251" s="6">
        <v>0.0115431508765374</v>
      </c>
      <c r="H251" s="9" t="s">
        <v>32</v>
      </c>
    </row>
    <row r="252" spans="1:8">
      <c r="A252" s="7" t="s">
        <v>280</v>
      </c>
      <c r="B252" s="6">
        <v>74.720662153722</v>
      </c>
      <c r="C252" s="6">
        <v>0.707378704208235</v>
      </c>
      <c r="D252" s="6">
        <v>0.249775881414847</v>
      </c>
      <c r="E252" s="8">
        <v>2.83205368028855</v>
      </c>
      <c r="F252" s="8">
        <v>0.00462500834734103</v>
      </c>
      <c r="G252" s="6">
        <v>0.0254881477522503</v>
      </c>
      <c r="H252" s="9" t="s">
        <v>32</v>
      </c>
    </row>
    <row r="253" spans="1:8">
      <c r="A253" s="7" t="s">
        <v>281</v>
      </c>
      <c r="B253" s="6">
        <v>90.8615314968046</v>
      </c>
      <c r="C253" s="6">
        <v>0.969099610387788</v>
      </c>
      <c r="D253" s="6">
        <v>0.236868382212172</v>
      </c>
      <c r="E253" s="8">
        <v>4.09129999258292</v>
      </c>
      <c r="F253" s="8">
        <v>4.28961807052816e-5</v>
      </c>
      <c r="G253" s="6">
        <v>0.000683759690545897</v>
      </c>
      <c r="H253" s="9" t="s">
        <v>32</v>
      </c>
    </row>
    <row r="254" spans="1:8">
      <c r="A254" s="7" t="s">
        <v>282</v>
      </c>
      <c r="B254" s="6">
        <v>18.6663065918698</v>
      </c>
      <c r="C254" s="6">
        <v>2.4998406037429</v>
      </c>
      <c r="D254" s="6">
        <v>0.671011466707391</v>
      </c>
      <c r="E254" s="8">
        <v>3.72548119931459</v>
      </c>
      <c r="F254" s="8">
        <v>0.000194942982713393</v>
      </c>
      <c r="G254" s="6">
        <v>0.00224868962731457</v>
      </c>
      <c r="H254" s="9" t="s">
        <v>32</v>
      </c>
    </row>
    <row r="255" spans="1:8">
      <c r="A255" s="7" t="s">
        <v>283</v>
      </c>
      <c r="B255" s="6">
        <v>98.82171536366</v>
      </c>
      <c r="C255" s="6">
        <v>-0.525688185391849</v>
      </c>
      <c r="D255" s="6">
        <v>0.204089927896551</v>
      </c>
      <c r="E255" s="8">
        <v>-2.57576741199257</v>
      </c>
      <c r="F255" s="8">
        <v>0.0100017900146793</v>
      </c>
      <c r="G255" s="6">
        <v>0.0461355236987005</v>
      </c>
      <c r="H255" s="9" t="s">
        <v>29</v>
      </c>
    </row>
    <row r="256" spans="1:8">
      <c r="A256" s="7" t="s">
        <v>284</v>
      </c>
      <c r="B256" s="6">
        <v>138.695396171914</v>
      </c>
      <c r="C256" s="6">
        <v>-0.907737577790822</v>
      </c>
      <c r="D256" s="6">
        <v>0.168561734565595</v>
      </c>
      <c r="E256" s="8">
        <v>-5.38519362137662</v>
      </c>
      <c r="F256" s="8">
        <v>7.2366704442833e-8</v>
      </c>
      <c r="G256" s="8">
        <v>3.57363813998578e-6</v>
      </c>
      <c r="H256" s="9" t="s">
        <v>29</v>
      </c>
    </row>
    <row r="257" spans="1:8">
      <c r="A257" s="7" t="s">
        <v>285</v>
      </c>
      <c r="B257" s="6">
        <v>160.005882293587</v>
      </c>
      <c r="C257" s="6">
        <v>-0.574169706264415</v>
      </c>
      <c r="D257" s="6">
        <v>0.158305589132144</v>
      </c>
      <c r="E257" s="8">
        <v>-3.62697052840714</v>
      </c>
      <c r="F257" s="8">
        <v>0.000286766010499295</v>
      </c>
      <c r="G257" s="6">
        <v>0.00302247044298208</v>
      </c>
      <c r="H257" s="9" t="s">
        <v>29</v>
      </c>
    </row>
    <row r="258" spans="1:8">
      <c r="A258" s="7" t="s">
        <v>286</v>
      </c>
      <c r="B258" s="6">
        <v>120.068777409919</v>
      </c>
      <c r="C258" s="6">
        <v>0.685234277212031</v>
      </c>
      <c r="D258" s="6">
        <v>0.199640952270654</v>
      </c>
      <c r="E258" s="8">
        <v>3.43233324334707</v>
      </c>
      <c r="F258" s="8">
        <v>0.000598411762145064</v>
      </c>
      <c r="G258" s="6">
        <v>0.00532857992797529</v>
      </c>
      <c r="H258" s="9" t="s">
        <v>32</v>
      </c>
    </row>
    <row r="259" spans="1:8">
      <c r="A259" s="7" t="s">
        <v>287</v>
      </c>
      <c r="B259" s="6">
        <v>59.4166855748369</v>
      </c>
      <c r="C259" s="6">
        <v>1.02566364916296</v>
      </c>
      <c r="D259" s="6">
        <v>0.293131641724271</v>
      </c>
      <c r="E259" s="8">
        <v>3.49898647286849</v>
      </c>
      <c r="F259" s="8">
        <v>0.000467030274240556</v>
      </c>
      <c r="G259" s="6">
        <v>0.00441356752598439</v>
      </c>
      <c r="H259" s="9" t="s">
        <v>32</v>
      </c>
    </row>
    <row r="260" spans="1:8">
      <c r="A260" s="7" t="s">
        <v>288</v>
      </c>
      <c r="B260" s="6">
        <v>56.1450477917661</v>
      </c>
      <c r="C260" s="6">
        <v>1.19750421628295</v>
      </c>
      <c r="D260" s="6">
        <v>0.307742922239167</v>
      </c>
      <c r="E260" s="8">
        <v>3.89124860311912</v>
      </c>
      <c r="F260" s="8">
        <v>9.97296853266923e-5</v>
      </c>
      <c r="G260" s="6">
        <v>0.00133956913330813</v>
      </c>
      <c r="H260" s="9" t="s">
        <v>32</v>
      </c>
    </row>
    <row r="261" spans="1:8">
      <c r="A261" s="7" t="s">
        <v>289</v>
      </c>
      <c r="B261" s="6">
        <v>156.676212202619</v>
      </c>
      <c r="C261" s="6">
        <v>-0.823984498437157</v>
      </c>
      <c r="D261" s="6">
        <v>0.158690060283064</v>
      </c>
      <c r="E261" s="8">
        <v>-5.19241404891629</v>
      </c>
      <c r="F261" s="8">
        <v>2.07584711768792e-7</v>
      </c>
      <c r="G261" s="8">
        <v>8.98800166056797e-6</v>
      </c>
      <c r="H261" s="9" t="s">
        <v>29</v>
      </c>
    </row>
    <row r="262" spans="1:8">
      <c r="A262" s="7" t="s">
        <v>290</v>
      </c>
      <c r="B262" s="6">
        <v>18.8674165544465</v>
      </c>
      <c r="C262" s="6">
        <v>2.09757010898457</v>
      </c>
      <c r="D262" s="6">
        <v>0.628203554463218</v>
      </c>
      <c r="E262" s="8">
        <v>3.33899751773433</v>
      </c>
      <c r="F262" s="8">
        <v>0.000840813156464834</v>
      </c>
      <c r="G262" s="6">
        <v>0.00690893290230566</v>
      </c>
      <c r="H262" s="9" t="s">
        <v>32</v>
      </c>
    </row>
    <row r="263" spans="1:8">
      <c r="A263" s="7" t="s">
        <v>291</v>
      </c>
      <c r="B263" s="6">
        <v>50.8524906660898</v>
      </c>
      <c r="C263" s="6">
        <v>0.884237355126114</v>
      </c>
      <c r="D263" s="6">
        <v>0.315636108809307</v>
      </c>
      <c r="E263" s="8">
        <v>2.80144549513607</v>
      </c>
      <c r="F263" s="8">
        <v>0.00508742342203082</v>
      </c>
      <c r="G263" s="6">
        <v>0.0273775125820184</v>
      </c>
      <c r="H263" s="9" t="s">
        <v>32</v>
      </c>
    </row>
    <row r="264" spans="1:8">
      <c r="A264" s="7" t="s">
        <v>292</v>
      </c>
      <c r="B264" s="6">
        <v>148.598990036257</v>
      </c>
      <c r="C264" s="6">
        <v>0.613829908984835</v>
      </c>
      <c r="D264" s="6">
        <v>0.179482403287306</v>
      </c>
      <c r="E264" s="8">
        <v>3.42000050000584</v>
      </c>
      <c r="F264" s="8">
        <v>0.000626210206166502</v>
      </c>
      <c r="G264" s="6">
        <v>0.00551116041082237</v>
      </c>
      <c r="H264" s="9" t="s">
        <v>32</v>
      </c>
    </row>
    <row r="265" spans="1:8">
      <c r="A265" s="7" t="s">
        <v>293</v>
      </c>
      <c r="B265" s="6">
        <v>56.623644936539</v>
      </c>
      <c r="C265" s="6">
        <v>0.89668084422946</v>
      </c>
      <c r="D265" s="6">
        <v>0.291044326466914</v>
      </c>
      <c r="E265" s="8">
        <v>3.08090817338573</v>
      </c>
      <c r="F265" s="8">
        <v>0.00206370282447558</v>
      </c>
      <c r="G265" s="6">
        <v>0.0137741225179552</v>
      </c>
      <c r="H265" s="9" t="s">
        <v>32</v>
      </c>
    </row>
    <row r="266" spans="1:8">
      <c r="A266" s="7" t="s">
        <v>294</v>
      </c>
      <c r="B266" s="6">
        <v>33.9650151440452</v>
      </c>
      <c r="C266" s="6">
        <v>1.42973031746928</v>
      </c>
      <c r="D266" s="6">
        <v>0.418364715238924</v>
      </c>
      <c r="E266" s="8">
        <v>3.41742567045304</v>
      </c>
      <c r="F266" s="8">
        <v>0.000632163535637113</v>
      </c>
      <c r="G266" s="6">
        <v>0.00554740022474589</v>
      </c>
      <c r="H266" s="9" t="s">
        <v>32</v>
      </c>
    </row>
    <row r="267" spans="1:8">
      <c r="A267" s="7" t="s">
        <v>295</v>
      </c>
      <c r="B267" s="6">
        <v>33.3816127237868</v>
      </c>
      <c r="C267" s="6">
        <v>2.09712535369067</v>
      </c>
      <c r="D267" s="6">
        <v>0.462649833977744</v>
      </c>
      <c r="E267" s="8">
        <v>4.53285660055279</v>
      </c>
      <c r="F267" s="8">
        <v>5.81913215565638e-6</v>
      </c>
      <c r="G267" s="6">
        <v>0.000146310991687393</v>
      </c>
      <c r="H267" s="9" t="s">
        <v>32</v>
      </c>
    </row>
    <row r="268" spans="1:8">
      <c r="A268" s="7" t="s">
        <v>296</v>
      </c>
      <c r="B268" s="6">
        <v>604.239512967026</v>
      </c>
      <c r="C268" s="6">
        <v>-0.551127329111207</v>
      </c>
      <c r="D268" s="6">
        <v>0.144724931844697</v>
      </c>
      <c r="E268" s="8">
        <v>-3.80810218451247</v>
      </c>
      <c r="F268" s="8">
        <v>0.000140037407909046</v>
      </c>
      <c r="G268" s="6">
        <v>0.00173945894211538</v>
      </c>
      <c r="H268" s="9" t="s">
        <v>29</v>
      </c>
    </row>
    <row r="269" spans="1:8">
      <c r="A269" s="7" t="s">
        <v>297</v>
      </c>
      <c r="B269" s="6">
        <v>131.025841597861</v>
      </c>
      <c r="C269" s="6">
        <v>0.953600909591715</v>
      </c>
      <c r="D269" s="6">
        <v>0.195373088208987</v>
      </c>
      <c r="E269" s="8">
        <v>4.88092253817303</v>
      </c>
      <c r="F269" s="8">
        <v>1.0559071444579e-6</v>
      </c>
      <c r="G269" s="8">
        <v>3.53787424831558e-5</v>
      </c>
      <c r="H269" s="9" t="s">
        <v>32</v>
      </c>
    </row>
    <row r="270" spans="1:8">
      <c r="A270" s="7" t="s">
        <v>298</v>
      </c>
      <c r="B270" s="6">
        <v>258.627659049584</v>
      </c>
      <c r="C270" s="6">
        <v>-0.514641347105094</v>
      </c>
      <c r="D270" s="6">
        <v>0.131363538496152</v>
      </c>
      <c r="E270" s="8">
        <v>-3.91768791398816</v>
      </c>
      <c r="F270" s="8">
        <v>8.94023474646414e-5</v>
      </c>
      <c r="G270" s="6">
        <v>0.00122702894871771</v>
      </c>
      <c r="H270" s="9" t="s">
        <v>29</v>
      </c>
    </row>
    <row r="271" spans="1:8">
      <c r="A271" s="7" t="s">
        <v>299</v>
      </c>
      <c r="B271" s="6">
        <v>250.319388621777</v>
      </c>
      <c r="C271" s="6">
        <v>-0.565077784430286</v>
      </c>
      <c r="D271" s="6">
        <v>0.143183422159845</v>
      </c>
      <c r="E271" s="8">
        <v>-3.94653079180808</v>
      </c>
      <c r="F271" s="8">
        <v>7.929172859999e-5</v>
      </c>
      <c r="G271" s="6">
        <v>0.00111354768668629</v>
      </c>
      <c r="H271" s="9" t="s">
        <v>29</v>
      </c>
    </row>
    <row r="272" spans="1:8">
      <c r="A272" s="7" t="s">
        <v>300</v>
      </c>
      <c r="B272" s="6">
        <v>42.9667040749522</v>
      </c>
      <c r="C272" s="6">
        <v>1.011965284369</v>
      </c>
      <c r="D272" s="6">
        <v>0.350632507344616</v>
      </c>
      <c r="E272" s="8">
        <v>2.88611370358311</v>
      </c>
      <c r="F272" s="8">
        <v>0.00390031220436298</v>
      </c>
      <c r="G272" s="6">
        <v>0.0224117621429167</v>
      </c>
      <c r="H272" s="9" t="s">
        <v>32</v>
      </c>
    </row>
    <row r="273" spans="1:8">
      <c r="A273" s="7" t="s">
        <v>301</v>
      </c>
      <c r="B273" s="6">
        <v>204.018348956941</v>
      </c>
      <c r="C273" s="6">
        <v>-0.759394542895447</v>
      </c>
      <c r="D273" s="6">
        <v>0.146501023693533</v>
      </c>
      <c r="E273" s="8">
        <v>-5.18354427668732</v>
      </c>
      <c r="F273" s="8">
        <v>2.17708514675873e-7</v>
      </c>
      <c r="G273" s="8">
        <v>9.37263067027669e-6</v>
      </c>
      <c r="H273" s="9" t="s">
        <v>29</v>
      </c>
    </row>
    <row r="274" spans="1:8">
      <c r="A274" s="7" t="s">
        <v>302</v>
      </c>
      <c r="B274" s="6">
        <v>121.650965625336</v>
      </c>
      <c r="C274" s="6">
        <v>1.8083167068271</v>
      </c>
      <c r="D274" s="6">
        <v>0.229672744918492</v>
      </c>
      <c r="E274" s="8">
        <v>7.87344927439624</v>
      </c>
      <c r="F274" s="8">
        <v>3.44994997520275e-15</v>
      </c>
      <c r="G274" s="8">
        <v>1.1848225926202e-12</v>
      </c>
      <c r="H274" s="9" t="s">
        <v>32</v>
      </c>
    </row>
    <row r="275" spans="1:8">
      <c r="A275" s="7" t="s">
        <v>303</v>
      </c>
      <c r="B275" s="6">
        <v>42.9265460276982</v>
      </c>
      <c r="C275" s="6">
        <v>1.10450500509439</v>
      </c>
      <c r="D275" s="6">
        <v>0.353292937466455</v>
      </c>
      <c r="E275" s="8">
        <v>3.12631498669363</v>
      </c>
      <c r="F275" s="8">
        <v>0.00177011845138355</v>
      </c>
      <c r="G275" s="6">
        <v>0.0122698439994756</v>
      </c>
      <c r="H275" s="9" t="s">
        <v>32</v>
      </c>
    </row>
    <row r="276" spans="1:8">
      <c r="A276" s="7" t="s">
        <v>304</v>
      </c>
      <c r="B276" s="6">
        <v>185.787209541718</v>
      </c>
      <c r="C276" s="6">
        <v>-0.597881076216752</v>
      </c>
      <c r="D276" s="6">
        <v>0.169568163399943</v>
      </c>
      <c r="E276" s="8">
        <v>-3.52590406258392</v>
      </c>
      <c r="F276" s="8">
        <v>0.000422039824155954</v>
      </c>
      <c r="G276" s="6">
        <v>0.00408548608764934</v>
      </c>
      <c r="H276" s="9" t="s">
        <v>29</v>
      </c>
    </row>
    <row r="277" spans="1:8">
      <c r="A277" s="7" t="s">
        <v>305</v>
      </c>
      <c r="B277" s="6">
        <v>66.6328123697287</v>
      </c>
      <c r="C277" s="6">
        <v>1.13700698573636</v>
      </c>
      <c r="D277" s="6">
        <v>0.277077907860227</v>
      </c>
      <c r="E277" s="8">
        <v>4.10356420877096</v>
      </c>
      <c r="F277" s="8">
        <v>4.06833473969758e-5</v>
      </c>
      <c r="G277" s="6">
        <v>0.000660328710367376</v>
      </c>
      <c r="H277" s="9" t="s">
        <v>32</v>
      </c>
    </row>
    <row r="278" spans="1:8">
      <c r="A278" s="7" t="s">
        <v>306</v>
      </c>
      <c r="B278" s="6">
        <v>71.2910634650623</v>
      </c>
      <c r="C278" s="6">
        <v>2.2059393153961</v>
      </c>
      <c r="D278" s="6">
        <v>0.325108043029688</v>
      </c>
      <c r="E278" s="8">
        <v>6.78524989673866</v>
      </c>
      <c r="F278" s="8">
        <v>1.15885743941457e-11</v>
      </c>
      <c r="G278" s="8">
        <v>1.66776140638034e-9</v>
      </c>
      <c r="H278" s="9" t="s">
        <v>32</v>
      </c>
    </row>
    <row r="279" spans="1:8">
      <c r="A279" s="7" t="s">
        <v>307</v>
      </c>
      <c r="B279" s="6">
        <v>27.0049530423593</v>
      </c>
      <c r="C279" s="6">
        <v>1.24859912809263</v>
      </c>
      <c r="D279" s="6">
        <v>0.456841959921556</v>
      </c>
      <c r="E279" s="8">
        <v>2.73310956004791</v>
      </c>
      <c r="F279" s="8">
        <v>0.0062739458983927</v>
      </c>
      <c r="G279" s="6">
        <v>0.0322577735524369</v>
      </c>
      <c r="H279" s="9" t="s">
        <v>32</v>
      </c>
    </row>
    <row r="280" spans="1:8">
      <c r="A280" s="7" t="s">
        <v>308</v>
      </c>
      <c r="B280" s="6">
        <v>257.004539930577</v>
      </c>
      <c r="C280" s="6">
        <v>-0.53034093868621</v>
      </c>
      <c r="D280" s="6">
        <v>0.131546529394756</v>
      </c>
      <c r="E280" s="8">
        <v>-4.03158442207712</v>
      </c>
      <c r="F280" s="8">
        <v>5.54020884681013e-5</v>
      </c>
      <c r="G280" s="6">
        <v>0.000838858676193867</v>
      </c>
      <c r="H280" s="9" t="s">
        <v>29</v>
      </c>
    </row>
    <row r="281" spans="1:8">
      <c r="A281" s="7" t="s">
        <v>309</v>
      </c>
      <c r="B281" s="6">
        <v>15.3042327603467</v>
      </c>
      <c r="C281" s="6">
        <v>1.74082541245728</v>
      </c>
      <c r="D281" s="6">
        <v>0.662948721930049</v>
      </c>
      <c r="E281" s="8">
        <v>2.62588244742248</v>
      </c>
      <c r="F281" s="8">
        <v>0.00864246587614629</v>
      </c>
      <c r="G281" s="6">
        <v>0.0411326934974635</v>
      </c>
      <c r="H281" s="9" t="s">
        <v>32</v>
      </c>
    </row>
    <row r="282" spans="1:8">
      <c r="A282" s="7" t="s">
        <v>310</v>
      </c>
      <c r="B282" s="6">
        <v>8.35268084524226</v>
      </c>
      <c r="C282" s="6">
        <v>5.74975401890508</v>
      </c>
      <c r="D282" s="6">
        <v>1.56508200767819</v>
      </c>
      <c r="E282" s="8">
        <v>3.67377171975472</v>
      </c>
      <c r="F282" s="8">
        <v>0.000238996270331981</v>
      </c>
      <c r="G282" s="6">
        <v>0.00263803699122467</v>
      </c>
      <c r="H282" s="9" t="s">
        <v>32</v>
      </c>
    </row>
    <row r="283" spans="1:8">
      <c r="A283" s="7" t="s">
        <v>311</v>
      </c>
      <c r="B283" s="6">
        <v>251.733063466313</v>
      </c>
      <c r="C283" s="6">
        <v>-0.599965894936249</v>
      </c>
      <c r="D283" s="6">
        <v>0.135457959180116</v>
      </c>
      <c r="E283" s="8">
        <v>-4.42916679512708</v>
      </c>
      <c r="F283" s="8">
        <v>9.45978427573679e-6</v>
      </c>
      <c r="G283" s="6">
        <v>0.000215931722342385</v>
      </c>
      <c r="H283" s="9" t="s">
        <v>29</v>
      </c>
    </row>
    <row r="284" spans="1:8">
      <c r="A284" s="7" t="s">
        <v>312</v>
      </c>
      <c r="B284" s="6">
        <v>139.746722044478</v>
      </c>
      <c r="C284" s="6">
        <v>-0.678351153931011</v>
      </c>
      <c r="D284" s="6">
        <v>0.169913712102012</v>
      </c>
      <c r="E284" s="8">
        <v>-3.99232731448859</v>
      </c>
      <c r="F284" s="8">
        <v>6.54279768009797e-5</v>
      </c>
      <c r="G284" s="6">
        <v>0.000957035755881827</v>
      </c>
      <c r="H284" s="9" t="s">
        <v>29</v>
      </c>
    </row>
    <row r="285" spans="1:8">
      <c r="A285" s="7" t="s">
        <v>313</v>
      </c>
      <c r="B285" s="6">
        <v>19.6441069985251</v>
      </c>
      <c r="C285" s="6">
        <v>1.40609640801826</v>
      </c>
      <c r="D285" s="6">
        <v>0.547733684153483</v>
      </c>
      <c r="E285" s="8">
        <v>2.56711691958725</v>
      </c>
      <c r="F285" s="8">
        <v>0.0102548028611407</v>
      </c>
      <c r="G285" s="6">
        <v>0.0471864573796275</v>
      </c>
      <c r="H285" s="9" t="s">
        <v>32</v>
      </c>
    </row>
    <row r="286" spans="1:8">
      <c r="A286" s="7" t="s">
        <v>314</v>
      </c>
      <c r="B286" s="6">
        <v>82.595151846106</v>
      </c>
      <c r="C286" s="6">
        <v>1.63450740396738</v>
      </c>
      <c r="D286" s="6">
        <v>0.5247904470605</v>
      </c>
      <c r="E286" s="8">
        <v>3.11459062016604</v>
      </c>
      <c r="F286" s="8">
        <v>0.00184200365154742</v>
      </c>
      <c r="G286" s="6">
        <v>0.0126551428049189</v>
      </c>
      <c r="H286" s="9" t="s">
        <v>32</v>
      </c>
    </row>
    <row r="287" spans="1:8">
      <c r="A287" s="7" t="s">
        <v>315</v>
      </c>
      <c r="B287" s="6">
        <v>157.252034378505</v>
      </c>
      <c r="C287" s="6">
        <v>2.12957136290678</v>
      </c>
      <c r="D287" s="6">
        <v>0.383917898637193</v>
      </c>
      <c r="E287" s="8">
        <v>5.54694472559419</v>
      </c>
      <c r="F287" s="8">
        <v>2.90704592778882e-8</v>
      </c>
      <c r="G287" s="8">
        <v>1.61501364025062e-6</v>
      </c>
      <c r="H287" s="9" t="s">
        <v>32</v>
      </c>
    </row>
    <row r="288" spans="1:8">
      <c r="A288" s="7" t="s">
        <v>316</v>
      </c>
      <c r="B288" s="6">
        <v>95.1761969097647</v>
      </c>
      <c r="C288" s="6">
        <v>0.875283473851716</v>
      </c>
      <c r="D288" s="6">
        <v>0.229949732889774</v>
      </c>
      <c r="E288" s="8">
        <v>3.80641222258467</v>
      </c>
      <c r="F288" s="8">
        <v>0.000140997302142588</v>
      </c>
      <c r="G288" s="6">
        <v>0.00174640183006282</v>
      </c>
      <c r="H288" s="9" t="s">
        <v>32</v>
      </c>
    </row>
    <row r="289" spans="1:8">
      <c r="A289" s="7" t="s">
        <v>317</v>
      </c>
      <c r="B289" s="6">
        <v>110.413720576668</v>
      </c>
      <c r="C289" s="6">
        <v>0.90367970824513</v>
      </c>
      <c r="D289" s="6">
        <v>0.210915188390261</v>
      </c>
      <c r="E289" s="8">
        <v>4.28456440307672</v>
      </c>
      <c r="F289" s="8">
        <v>1.83097565803045e-5</v>
      </c>
      <c r="G289" s="6">
        <v>0.000352456983038194</v>
      </c>
      <c r="H289" s="9" t="s">
        <v>32</v>
      </c>
    </row>
    <row r="290" spans="1:8">
      <c r="A290" s="7" t="s">
        <v>318</v>
      </c>
      <c r="B290" s="6">
        <v>153.563415897406</v>
      </c>
      <c r="C290" s="6">
        <v>-0.515738978390906</v>
      </c>
      <c r="D290" s="6">
        <v>0.166432917145663</v>
      </c>
      <c r="E290" s="8">
        <v>-3.0987799002497</v>
      </c>
      <c r="F290" s="8">
        <v>0.00194319320940645</v>
      </c>
      <c r="G290" s="6">
        <v>0.0131581395288346</v>
      </c>
      <c r="H290" s="9" t="s">
        <v>29</v>
      </c>
    </row>
    <row r="291" spans="1:8">
      <c r="A291" s="7" t="s">
        <v>319</v>
      </c>
      <c r="B291" s="6">
        <v>73.9049813573345</v>
      </c>
      <c r="C291" s="6">
        <v>0.681425452797886</v>
      </c>
      <c r="D291" s="6">
        <v>0.249593011406895</v>
      </c>
      <c r="E291" s="8">
        <v>2.73014636490364</v>
      </c>
      <c r="F291" s="8">
        <v>0.00633062121340023</v>
      </c>
      <c r="G291" s="6">
        <v>0.0324938916969059</v>
      </c>
      <c r="H291" s="9" t="s">
        <v>32</v>
      </c>
    </row>
    <row r="292" spans="1:8">
      <c r="A292" s="7" t="s">
        <v>320</v>
      </c>
      <c r="B292" s="6">
        <v>45.8995611196488</v>
      </c>
      <c r="C292" s="6">
        <v>1.04157223433912</v>
      </c>
      <c r="D292" s="6">
        <v>0.351506792918871</v>
      </c>
      <c r="E292" s="8">
        <v>2.96316388565361</v>
      </c>
      <c r="F292" s="8">
        <v>0.00304494403084278</v>
      </c>
      <c r="G292" s="6">
        <v>0.0185832589862945</v>
      </c>
      <c r="H292" s="9" t="s">
        <v>32</v>
      </c>
    </row>
    <row r="293" spans="1:8">
      <c r="A293" s="7" t="s">
        <v>321</v>
      </c>
      <c r="B293" s="6">
        <v>26.0291091447451</v>
      </c>
      <c r="C293" s="6">
        <v>1.27548342146878</v>
      </c>
      <c r="D293" s="6">
        <v>0.484426489095136</v>
      </c>
      <c r="E293" s="8">
        <v>2.63297621038697</v>
      </c>
      <c r="F293" s="8">
        <v>0.00846402756056361</v>
      </c>
      <c r="G293" s="6">
        <v>0.0404234894019206</v>
      </c>
      <c r="H293" s="9" t="s">
        <v>32</v>
      </c>
    </row>
    <row r="294" spans="1:8">
      <c r="A294" s="7" t="s">
        <v>322</v>
      </c>
      <c r="B294" s="6">
        <v>123.467371572361</v>
      </c>
      <c r="C294" s="6">
        <v>0.77244337797135</v>
      </c>
      <c r="D294" s="6">
        <v>0.195689608439567</v>
      </c>
      <c r="E294" s="8">
        <v>3.94728868911758</v>
      </c>
      <c r="F294" s="8">
        <v>7.90412273460072e-5</v>
      </c>
      <c r="G294" s="6">
        <v>0.00111106231295397</v>
      </c>
      <c r="H294" s="9" t="s">
        <v>32</v>
      </c>
    </row>
    <row r="295" spans="1:8">
      <c r="A295" s="7" t="s">
        <v>323</v>
      </c>
      <c r="B295" s="6">
        <v>76.0423343856835</v>
      </c>
      <c r="C295" s="6">
        <v>1.19235591832269</v>
      </c>
      <c r="D295" s="6">
        <v>0.261004665945228</v>
      </c>
      <c r="E295" s="8">
        <v>4.56833181125163</v>
      </c>
      <c r="F295" s="8">
        <v>4.91621328979579e-6</v>
      </c>
      <c r="G295" s="6">
        <v>0.000126772865225434</v>
      </c>
      <c r="H295" s="9" t="s">
        <v>32</v>
      </c>
    </row>
    <row r="296" spans="1:8">
      <c r="A296" s="7" t="s">
        <v>324</v>
      </c>
      <c r="B296" s="6">
        <v>46.3287017198231</v>
      </c>
      <c r="C296" s="6">
        <v>0.966594303884471</v>
      </c>
      <c r="D296" s="6">
        <v>0.342449780860466</v>
      </c>
      <c r="E296" s="8">
        <v>2.8225870124832</v>
      </c>
      <c r="F296" s="8">
        <v>0.00476378930520306</v>
      </c>
      <c r="G296" s="6">
        <v>0.0260911997792401</v>
      </c>
      <c r="H296" s="9" t="s">
        <v>32</v>
      </c>
    </row>
    <row r="297" spans="1:8">
      <c r="A297" s="7" t="s">
        <v>325</v>
      </c>
      <c r="B297" s="6">
        <v>400.379497515224</v>
      </c>
      <c r="C297" s="6">
        <v>-0.509357984768331</v>
      </c>
      <c r="D297" s="6">
        <v>0.131128934854439</v>
      </c>
      <c r="E297" s="8">
        <v>-3.88440572123725</v>
      </c>
      <c r="F297" s="8">
        <v>0.000102580487487627</v>
      </c>
      <c r="G297" s="6">
        <v>0.00136674809768982</v>
      </c>
      <c r="H297" s="9" t="s">
        <v>29</v>
      </c>
    </row>
    <row r="298" spans="1:8">
      <c r="A298" s="7" t="s">
        <v>326</v>
      </c>
      <c r="B298" s="6">
        <v>143.072614707088</v>
      </c>
      <c r="C298" s="6">
        <v>-0.5633986064178</v>
      </c>
      <c r="D298" s="6">
        <v>0.170080646264598</v>
      </c>
      <c r="E298" s="8">
        <v>-3.31253801529721</v>
      </c>
      <c r="F298" s="8">
        <v>0.000924535602685699</v>
      </c>
      <c r="G298" s="6">
        <v>0.00743911474557167</v>
      </c>
      <c r="H298" s="9" t="s">
        <v>29</v>
      </c>
    </row>
    <row r="299" spans="1:8">
      <c r="A299" s="7" t="s">
        <v>327</v>
      </c>
      <c r="B299" s="6">
        <v>222.980500380102</v>
      </c>
      <c r="C299" s="6">
        <v>-0.588530930270832</v>
      </c>
      <c r="D299" s="6">
        <v>0.146602937047802</v>
      </c>
      <c r="E299" s="8">
        <v>-4.01445524982171</v>
      </c>
      <c r="F299" s="8">
        <v>5.95832464797989e-5</v>
      </c>
      <c r="G299" s="6">
        <v>0.000887056588725361</v>
      </c>
      <c r="H299" s="9" t="s">
        <v>29</v>
      </c>
    </row>
    <row r="300" spans="1:8">
      <c r="A300" s="7" t="s">
        <v>328</v>
      </c>
      <c r="B300" s="6">
        <v>37.2727367911202</v>
      </c>
      <c r="C300" s="6">
        <v>1.37919026173959</v>
      </c>
      <c r="D300" s="6">
        <v>0.399822290408756</v>
      </c>
      <c r="E300" s="8">
        <v>3.44950818107111</v>
      </c>
      <c r="F300" s="8">
        <v>0.000561608713323023</v>
      </c>
      <c r="G300" s="6">
        <v>0.00507542446198622</v>
      </c>
      <c r="H300" s="9" t="s">
        <v>32</v>
      </c>
    </row>
    <row r="301" spans="1:8">
      <c r="A301" s="7" t="s">
        <v>329</v>
      </c>
      <c r="B301" s="6">
        <v>306.873731458427</v>
      </c>
      <c r="C301" s="6">
        <v>-0.522826910905621</v>
      </c>
      <c r="D301" s="6">
        <v>0.12753172893115</v>
      </c>
      <c r="E301" s="8">
        <v>-4.09958302367153</v>
      </c>
      <c r="F301" s="8">
        <v>4.13895174867954e-5</v>
      </c>
      <c r="G301" s="6">
        <v>0.000666777184160944</v>
      </c>
      <c r="H301" s="9" t="s">
        <v>29</v>
      </c>
    </row>
    <row r="302" spans="1:8">
      <c r="A302" s="7" t="s">
        <v>330</v>
      </c>
      <c r="B302" s="6">
        <v>77.8642980945832</v>
      </c>
      <c r="C302" s="6">
        <v>1.11961478156057</v>
      </c>
      <c r="D302" s="6">
        <v>0.260449632495044</v>
      </c>
      <c r="E302" s="8">
        <v>4.29877658430512</v>
      </c>
      <c r="F302" s="8">
        <v>1.71743484956681e-5</v>
      </c>
      <c r="G302" s="6">
        <v>0.000338801018430862</v>
      </c>
      <c r="H302" s="9" t="s">
        <v>32</v>
      </c>
    </row>
    <row r="303" spans="1:8">
      <c r="A303" s="7" t="s">
        <v>331</v>
      </c>
      <c r="B303" s="6">
        <v>171.392462383625</v>
      </c>
      <c r="C303" s="6">
        <v>-0.924601329097257</v>
      </c>
      <c r="D303" s="6">
        <v>0.155158760031676</v>
      </c>
      <c r="E303" s="8">
        <v>-5.95906624227017</v>
      </c>
      <c r="F303" s="8">
        <v>2.53683259374459e-9</v>
      </c>
      <c r="G303" s="8">
        <v>1.99656652729555e-7</v>
      </c>
      <c r="H303" s="9" t="s">
        <v>29</v>
      </c>
    </row>
    <row r="304" spans="1:8">
      <c r="A304" s="7" t="s">
        <v>332</v>
      </c>
      <c r="B304" s="6">
        <v>46.001278314809</v>
      </c>
      <c r="C304" s="6">
        <v>3.07478450241054</v>
      </c>
      <c r="D304" s="6">
        <v>0.486884541165448</v>
      </c>
      <c r="E304" s="8">
        <v>6.31522310207361</v>
      </c>
      <c r="F304" s="8">
        <v>2.69772006142479e-10</v>
      </c>
      <c r="G304" s="8">
        <v>2.85071663274056e-8</v>
      </c>
      <c r="H304" s="9" t="s">
        <v>32</v>
      </c>
    </row>
    <row r="305" spans="1:8">
      <c r="A305" s="7" t="s">
        <v>333</v>
      </c>
      <c r="B305" s="6">
        <v>94.522975213431</v>
      </c>
      <c r="C305" s="6">
        <v>1.76699907569433</v>
      </c>
      <c r="D305" s="6">
        <v>0.255144459022618</v>
      </c>
      <c r="E305" s="8">
        <v>6.92548481147963</v>
      </c>
      <c r="F305" s="8">
        <v>4.34484951165499e-12</v>
      </c>
      <c r="G305" s="8">
        <v>7.167989734619e-10</v>
      </c>
      <c r="H305" s="9" t="s">
        <v>32</v>
      </c>
    </row>
    <row r="306" spans="1:8">
      <c r="A306" s="7" t="s">
        <v>334</v>
      </c>
      <c r="B306" s="6">
        <v>277.298116655276</v>
      </c>
      <c r="C306" s="6">
        <v>-0.717184635114999</v>
      </c>
      <c r="D306" s="6">
        <v>0.127663188224913</v>
      </c>
      <c r="E306" s="8">
        <v>-5.61778728141654</v>
      </c>
      <c r="F306" s="8">
        <v>1.93418414111982e-8</v>
      </c>
      <c r="G306" s="8">
        <v>1.11982592170351e-6</v>
      </c>
      <c r="H306" s="9" t="s">
        <v>29</v>
      </c>
    </row>
    <row r="307" spans="1:8">
      <c r="A307" s="7" t="s">
        <v>335</v>
      </c>
      <c r="B307" s="6">
        <v>20.1393567694435</v>
      </c>
      <c r="C307" s="6">
        <v>1.45484279291286</v>
      </c>
      <c r="D307" s="6">
        <v>0.557234144684848</v>
      </c>
      <c r="E307" s="8">
        <v>2.61082851219691</v>
      </c>
      <c r="F307" s="8">
        <v>0.00903231739393383</v>
      </c>
      <c r="G307" s="6">
        <v>0.0424937944557935</v>
      </c>
      <c r="H307" s="9" t="s">
        <v>32</v>
      </c>
    </row>
    <row r="308" spans="1:8">
      <c r="A308" s="7" t="s">
        <v>336</v>
      </c>
      <c r="B308" s="6">
        <v>149.812882444687</v>
      </c>
      <c r="C308" s="6">
        <v>-0.586847634806992</v>
      </c>
      <c r="D308" s="6">
        <v>0.168471245280451</v>
      </c>
      <c r="E308" s="8">
        <v>-3.48336972181856</v>
      </c>
      <c r="F308" s="8">
        <v>0.000495144044058227</v>
      </c>
      <c r="G308" s="6">
        <v>0.00460496348082838</v>
      </c>
      <c r="H308" s="9" t="s">
        <v>29</v>
      </c>
    </row>
    <row r="309" spans="1:8">
      <c r="A309" s="7" t="s">
        <v>337</v>
      </c>
      <c r="B309" s="6">
        <v>52.9095095128932</v>
      </c>
      <c r="C309" s="6">
        <v>1.49284465425339</v>
      </c>
      <c r="D309" s="6">
        <v>0.32683941820373</v>
      </c>
      <c r="E309" s="8">
        <v>4.56751716931172</v>
      </c>
      <c r="F309" s="8">
        <v>4.93535263319697e-6</v>
      </c>
      <c r="G309" s="6">
        <v>0.000127049597342827</v>
      </c>
      <c r="H309" s="9" t="s">
        <v>32</v>
      </c>
    </row>
    <row r="310" spans="1:8">
      <c r="A310" s="7" t="s">
        <v>338</v>
      </c>
      <c r="B310" s="6">
        <v>159.208596206075</v>
      </c>
      <c r="C310" s="6">
        <v>0.632542989253222</v>
      </c>
      <c r="D310" s="6">
        <v>0.182698306764746</v>
      </c>
      <c r="E310" s="8">
        <v>3.46222688351308</v>
      </c>
      <c r="F310" s="8">
        <v>0.000535725334301183</v>
      </c>
      <c r="G310" s="6">
        <v>0.00489463230061557</v>
      </c>
      <c r="H310" s="9" t="s">
        <v>32</v>
      </c>
    </row>
    <row r="311" spans="1:8">
      <c r="A311" s="7" t="s">
        <v>339</v>
      </c>
      <c r="B311" s="6">
        <v>48.0342441802685</v>
      </c>
      <c r="C311" s="6">
        <v>-0.87716013460559</v>
      </c>
      <c r="D311" s="6">
        <v>0.308965591583502</v>
      </c>
      <c r="E311" s="8">
        <v>-2.83902207397916</v>
      </c>
      <c r="F311" s="8">
        <v>0.00452520263874233</v>
      </c>
      <c r="G311" s="6">
        <v>0.0250661059655555</v>
      </c>
      <c r="H311" s="9" t="s">
        <v>29</v>
      </c>
    </row>
    <row r="312" spans="1:8">
      <c r="A312" s="7" t="s">
        <v>340</v>
      </c>
      <c r="B312" s="6">
        <v>247.024659907493</v>
      </c>
      <c r="C312" s="6">
        <v>-0.556589017038087</v>
      </c>
      <c r="D312" s="6">
        <v>0.134467184147277</v>
      </c>
      <c r="E312" s="8">
        <v>-4.13921820827656</v>
      </c>
      <c r="F312" s="8">
        <v>3.48491364297851e-5</v>
      </c>
      <c r="G312" s="6">
        <v>0.000585117000656092</v>
      </c>
      <c r="H312" s="9" t="s">
        <v>29</v>
      </c>
    </row>
    <row r="313" spans="1:8">
      <c r="A313" s="7" t="s">
        <v>341</v>
      </c>
      <c r="B313" s="6">
        <v>74.5815022649317</v>
      </c>
      <c r="C313" s="6">
        <v>1.94748713750358</v>
      </c>
      <c r="D313" s="6">
        <v>0.299407258027526</v>
      </c>
      <c r="E313" s="8">
        <v>6.50447537689462</v>
      </c>
      <c r="F313" s="8">
        <v>7.79649850712026e-11</v>
      </c>
      <c r="G313" s="8">
        <v>9.13278208845692e-9</v>
      </c>
      <c r="H313" s="9" t="s">
        <v>32</v>
      </c>
    </row>
    <row r="314" spans="1:8">
      <c r="A314" s="7" t="s">
        <v>342</v>
      </c>
      <c r="B314" s="6">
        <v>203.439191681277</v>
      </c>
      <c r="C314" s="6">
        <v>2.72896781848898</v>
      </c>
      <c r="D314" s="6">
        <v>0.212309147303239</v>
      </c>
      <c r="E314" s="8">
        <v>12.8537458378617</v>
      </c>
      <c r="F314" s="8">
        <v>8.1944103440629e-38</v>
      </c>
      <c r="G314" s="8">
        <v>1.23825734709134e-33</v>
      </c>
      <c r="H314" s="9" t="s">
        <v>32</v>
      </c>
    </row>
    <row r="315" spans="1:8">
      <c r="A315" s="7" t="s">
        <v>343</v>
      </c>
      <c r="B315" s="6">
        <v>41.6539085850926</v>
      </c>
      <c r="C315" s="6">
        <v>1.57642117382155</v>
      </c>
      <c r="D315" s="6">
        <v>0.377783328671452</v>
      </c>
      <c r="E315" s="8">
        <v>4.17281826428217</v>
      </c>
      <c r="F315" s="8">
        <v>3.00854912526158e-5</v>
      </c>
      <c r="G315" s="6">
        <v>0.000520162309288647</v>
      </c>
      <c r="H315" s="9" t="s">
        <v>32</v>
      </c>
    </row>
    <row r="316" spans="1:8">
      <c r="A316" s="7" t="s">
        <v>344</v>
      </c>
      <c r="B316" s="6">
        <v>88.6226180287618</v>
      </c>
      <c r="C316" s="6">
        <v>0.942269026698483</v>
      </c>
      <c r="D316" s="6">
        <v>0.235366489082308</v>
      </c>
      <c r="E316" s="8">
        <v>4.00341199961126</v>
      </c>
      <c r="F316" s="8">
        <v>6.24354318758281e-5</v>
      </c>
      <c r="G316" s="6">
        <v>0.000918658043890592</v>
      </c>
      <c r="H316" s="9" t="s">
        <v>32</v>
      </c>
    </row>
    <row r="317" spans="1:8">
      <c r="A317" s="7" t="s">
        <v>345</v>
      </c>
      <c r="B317" s="6">
        <v>248.970847050371</v>
      </c>
      <c r="C317" s="6">
        <v>-0.545447672450014</v>
      </c>
      <c r="D317" s="6">
        <v>0.132749463409419</v>
      </c>
      <c r="E317" s="8">
        <v>-4.10885029921192</v>
      </c>
      <c r="F317" s="8">
        <v>3.97633713893684e-5</v>
      </c>
      <c r="G317" s="6">
        <v>0.000650286044442365</v>
      </c>
      <c r="H317" s="9" t="s">
        <v>29</v>
      </c>
    </row>
    <row r="318" spans="1:8">
      <c r="A318" s="7" t="s">
        <v>346</v>
      </c>
      <c r="B318" s="6">
        <v>123.95162942021</v>
      </c>
      <c r="C318" s="6">
        <v>1.7927530447121</v>
      </c>
      <c r="D318" s="6">
        <v>0.22448312128009</v>
      </c>
      <c r="E318" s="8">
        <v>7.98613737411137</v>
      </c>
      <c r="F318" s="8">
        <v>1.39232525537506e-15</v>
      </c>
      <c r="G318" s="8">
        <v>5.387523844913e-13</v>
      </c>
      <c r="H318" s="9" t="s">
        <v>32</v>
      </c>
    </row>
    <row r="319" spans="1:8">
      <c r="A319" s="7" t="s">
        <v>347</v>
      </c>
      <c r="B319" s="6">
        <v>90.6122338774423</v>
      </c>
      <c r="C319" s="6">
        <v>0.648664501412987</v>
      </c>
      <c r="D319" s="6">
        <v>0.226529773547332</v>
      </c>
      <c r="E319" s="8">
        <v>2.86348452680306</v>
      </c>
      <c r="F319" s="8">
        <v>0.00419009278613094</v>
      </c>
      <c r="G319" s="6">
        <v>0.0235464827412513</v>
      </c>
      <c r="H319" s="9" t="s">
        <v>32</v>
      </c>
    </row>
    <row r="320" spans="1:8">
      <c r="A320" s="7" t="s">
        <v>348</v>
      </c>
      <c r="B320" s="6">
        <v>77.5102666931707</v>
      </c>
      <c r="C320" s="6">
        <v>1.55210830373536</v>
      </c>
      <c r="D320" s="6">
        <v>0.274020653792951</v>
      </c>
      <c r="E320" s="8">
        <v>5.66420188497224</v>
      </c>
      <c r="F320" s="8">
        <v>1.47710418642847e-8</v>
      </c>
      <c r="G320" s="8">
        <v>9.10347413627781e-7</v>
      </c>
      <c r="H320" s="9" t="s">
        <v>32</v>
      </c>
    </row>
    <row r="321" spans="1:8">
      <c r="A321" s="7" t="s">
        <v>349</v>
      </c>
      <c r="B321" s="6">
        <v>26.6071320353919</v>
      </c>
      <c r="C321" s="6">
        <v>1.60359174279672</v>
      </c>
      <c r="D321" s="6">
        <v>0.478553109209055</v>
      </c>
      <c r="E321" s="8">
        <v>3.35091698692985</v>
      </c>
      <c r="F321" s="8">
        <v>0.000805444434829323</v>
      </c>
      <c r="G321" s="6">
        <v>0.00669107798499499</v>
      </c>
      <c r="H321" s="9" t="s">
        <v>32</v>
      </c>
    </row>
    <row r="322" spans="1:8">
      <c r="A322" s="7" t="s">
        <v>350</v>
      </c>
      <c r="B322" s="6">
        <v>24.230455798263</v>
      </c>
      <c r="C322" s="6">
        <v>2.34246391054706</v>
      </c>
      <c r="D322" s="6">
        <v>0.569643625303361</v>
      </c>
      <c r="E322" s="8">
        <v>4.11215680558103</v>
      </c>
      <c r="F322" s="8">
        <v>3.91979909356599e-5</v>
      </c>
      <c r="G322" s="6">
        <v>0.000644527574568832</v>
      </c>
      <c r="H322" s="9" t="s">
        <v>32</v>
      </c>
    </row>
    <row r="323" spans="1:8">
      <c r="A323" s="7" t="s">
        <v>351</v>
      </c>
      <c r="B323" s="6">
        <v>10.5863836506916</v>
      </c>
      <c r="C323" s="6">
        <v>-2.31620795888205</v>
      </c>
      <c r="D323" s="6">
        <v>0.70148684442822</v>
      </c>
      <c r="E323" s="8">
        <v>-3.30185516275788</v>
      </c>
      <c r="F323" s="8">
        <v>0.000960476520928876</v>
      </c>
      <c r="G323" s="6">
        <v>0.00766302043704131</v>
      </c>
      <c r="H323" s="9" t="s">
        <v>29</v>
      </c>
    </row>
    <row r="324" spans="1:8">
      <c r="A324" s="7" t="s">
        <v>352</v>
      </c>
      <c r="B324" s="6">
        <v>145.237315065718</v>
      </c>
      <c r="C324" s="6">
        <v>0.512516506774243</v>
      </c>
      <c r="D324" s="6">
        <v>0.186282104051903</v>
      </c>
      <c r="E324" s="8">
        <v>2.75129223702263</v>
      </c>
      <c r="F324" s="8">
        <v>0.00593606611004446</v>
      </c>
      <c r="G324" s="6">
        <v>0.0308471405913354</v>
      </c>
      <c r="H324" s="9" t="s">
        <v>32</v>
      </c>
    </row>
    <row r="325" spans="1:8">
      <c r="A325" s="7" t="s">
        <v>353</v>
      </c>
      <c r="B325" s="6">
        <v>73.1800695527591</v>
      </c>
      <c r="C325" s="6">
        <v>1.66962693995093</v>
      </c>
      <c r="D325" s="6">
        <v>0.287985046384692</v>
      </c>
      <c r="E325" s="8">
        <v>5.79761678917395</v>
      </c>
      <c r="F325" s="8">
        <v>6.72639364268691e-9</v>
      </c>
      <c r="G325" s="8">
        <v>4.68398775735677e-7</v>
      </c>
      <c r="H325" s="9" t="s">
        <v>32</v>
      </c>
    </row>
    <row r="326" spans="1:8">
      <c r="A326" s="7" t="s">
        <v>354</v>
      </c>
      <c r="B326" s="6">
        <v>85.6066184715576</v>
      </c>
      <c r="C326" s="6">
        <v>-0.602827699663708</v>
      </c>
      <c r="D326" s="6">
        <v>0.22244800308332</v>
      </c>
      <c r="E326" s="8">
        <v>-2.70997128006544</v>
      </c>
      <c r="F326" s="8">
        <v>0.00672890343866042</v>
      </c>
      <c r="G326" s="6">
        <v>0.0339954730396515</v>
      </c>
      <c r="H326" s="9" t="s">
        <v>29</v>
      </c>
    </row>
    <row r="327" spans="1:8">
      <c r="A327" s="7" t="s">
        <v>355</v>
      </c>
      <c r="B327" s="6">
        <v>136.473086188846</v>
      </c>
      <c r="C327" s="6">
        <v>0.500438967273253</v>
      </c>
      <c r="D327" s="6">
        <v>0.191808388397111</v>
      </c>
      <c r="E327" s="8">
        <v>2.60905673341652</v>
      </c>
      <c r="F327" s="8">
        <v>0.00907921883690591</v>
      </c>
      <c r="G327" s="6">
        <v>0.0426870179976619</v>
      </c>
      <c r="H327" s="9" t="s">
        <v>32</v>
      </c>
    </row>
    <row r="328" spans="1:8">
      <c r="A328" s="7" t="s">
        <v>356</v>
      </c>
      <c r="B328" s="6">
        <v>201.353535051711</v>
      </c>
      <c r="C328" s="6">
        <v>-0.661982046858447</v>
      </c>
      <c r="D328" s="6">
        <v>0.14485167631669</v>
      </c>
      <c r="E328" s="8">
        <v>-4.57006824975331</v>
      </c>
      <c r="F328" s="8">
        <v>4.87565405793661e-6</v>
      </c>
      <c r="G328" s="6">
        <v>0.000125941894819624</v>
      </c>
      <c r="H328" s="9" t="s">
        <v>29</v>
      </c>
    </row>
    <row r="329" spans="1:8">
      <c r="A329" s="7" t="s">
        <v>357</v>
      </c>
      <c r="B329" s="6">
        <v>62.0383335265817</v>
      </c>
      <c r="C329" s="6">
        <v>-0.688572058669637</v>
      </c>
      <c r="D329" s="6">
        <v>0.253732478220753</v>
      </c>
      <c r="E329" s="8">
        <v>-2.71377185726521</v>
      </c>
      <c r="F329" s="8">
        <v>0.00665219612959493</v>
      </c>
      <c r="G329" s="6">
        <v>0.0337206761872892</v>
      </c>
      <c r="H329" s="9" t="s">
        <v>29</v>
      </c>
    </row>
    <row r="330" spans="1:8">
      <c r="A330" s="7" t="s">
        <v>358</v>
      </c>
      <c r="B330" s="6">
        <v>26.7181130965716</v>
      </c>
      <c r="C330" s="6">
        <v>-1.5574497878717</v>
      </c>
      <c r="D330" s="6">
        <v>0.442103571521875</v>
      </c>
      <c r="E330" s="8">
        <v>-3.52281657103655</v>
      </c>
      <c r="F330" s="8">
        <v>0.000426986766144623</v>
      </c>
      <c r="G330" s="6">
        <v>0.0041228095994961</v>
      </c>
      <c r="H330" s="9" t="s">
        <v>29</v>
      </c>
    </row>
    <row r="331" spans="1:8">
      <c r="A331" s="7" t="s">
        <v>359</v>
      </c>
      <c r="B331" s="6">
        <v>94.7851945103537</v>
      </c>
      <c r="C331" s="6">
        <v>0.596382920780233</v>
      </c>
      <c r="D331" s="6">
        <v>0.221645638780497</v>
      </c>
      <c r="E331" s="8">
        <v>2.69070451402318</v>
      </c>
      <c r="F331" s="8">
        <v>0.00713013170336332</v>
      </c>
      <c r="G331" s="6">
        <v>0.0355471528107961</v>
      </c>
      <c r="H331" s="9" t="s">
        <v>32</v>
      </c>
    </row>
    <row r="332" spans="1:8">
      <c r="A332" s="7" t="s">
        <v>360</v>
      </c>
      <c r="B332" s="6">
        <v>217.355601490875</v>
      </c>
      <c r="C332" s="6">
        <v>-0.608958497803278</v>
      </c>
      <c r="D332" s="6">
        <v>0.138777439760865</v>
      </c>
      <c r="E332" s="8">
        <v>-4.38802228123396</v>
      </c>
      <c r="F332" s="8">
        <v>1.14386059610821e-5</v>
      </c>
      <c r="G332" s="6">
        <v>0.000250142944541116</v>
      </c>
      <c r="H332" s="9" t="s">
        <v>29</v>
      </c>
    </row>
    <row r="333" spans="1:8">
      <c r="A333" s="7" t="s">
        <v>361</v>
      </c>
      <c r="B333" s="6">
        <v>267.626926303365</v>
      </c>
      <c r="C333" s="6">
        <v>-0.590882816801786</v>
      </c>
      <c r="D333" s="6">
        <v>0.135955626139439</v>
      </c>
      <c r="E333" s="8">
        <v>-4.34614464719367</v>
      </c>
      <c r="F333" s="8">
        <v>1.38551220703143e-5</v>
      </c>
      <c r="G333" s="6">
        <v>0.000289577800282876</v>
      </c>
      <c r="H333" s="9" t="s">
        <v>29</v>
      </c>
    </row>
    <row r="334" spans="1:8">
      <c r="A334" s="7" t="s">
        <v>362</v>
      </c>
      <c r="B334" s="6">
        <v>173.528391200679</v>
      </c>
      <c r="C334" s="6">
        <v>-0.842968513874332</v>
      </c>
      <c r="D334" s="6">
        <v>0.163300712921651</v>
      </c>
      <c r="E334" s="8">
        <v>-5.16206266826756</v>
      </c>
      <c r="F334" s="8">
        <v>2.44243489521464e-7</v>
      </c>
      <c r="G334" s="8">
        <v>1.03965165356587e-5</v>
      </c>
      <c r="H334" s="9" t="s">
        <v>29</v>
      </c>
    </row>
    <row r="335" spans="1:8">
      <c r="A335" s="7" t="s">
        <v>363</v>
      </c>
      <c r="B335" s="6">
        <v>172.064771621911</v>
      </c>
      <c r="C335" s="6">
        <v>-0.71036100289538</v>
      </c>
      <c r="D335" s="6">
        <v>0.153324148148889</v>
      </c>
      <c r="E335" s="8">
        <v>-4.63306668565715</v>
      </c>
      <c r="F335" s="8">
        <v>3.60288418875504e-6</v>
      </c>
      <c r="G335" s="8">
        <v>9.82728934589844e-5</v>
      </c>
      <c r="H335" s="9" t="s">
        <v>29</v>
      </c>
    </row>
    <row r="336" spans="1:8">
      <c r="A336" s="7" t="s">
        <v>364</v>
      </c>
      <c r="B336" s="6">
        <v>172.969549693039</v>
      </c>
      <c r="C336" s="6">
        <v>-0.834341105420017</v>
      </c>
      <c r="D336" s="6">
        <v>0.164097511030057</v>
      </c>
      <c r="E336" s="8">
        <v>-5.08442267151263</v>
      </c>
      <c r="F336" s="8">
        <v>3.68745959720477e-7</v>
      </c>
      <c r="G336" s="8">
        <v>1.46634742035161e-5</v>
      </c>
      <c r="H336" s="9" t="s">
        <v>29</v>
      </c>
    </row>
    <row r="337" spans="1:8">
      <c r="A337" s="7" t="s">
        <v>365</v>
      </c>
      <c r="B337" s="6">
        <v>110.820982536379</v>
      </c>
      <c r="C337" s="6">
        <v>-0.589166584768037</v>
      </c>
      <c r="D337" s="6">
        <v>0.192454043937469</v>
      </c>
      <c r="E337" s="8">
        <v>-3.06133647656406</v>
      </c>
      <c r="F337" s="8">
        <v>0.00220351316739961</v>
      </c>
      <c r="G337" s="6">
        <v>0.0145466524563458</v>
      </c>
      <c r="H337" s="9" t="s">
        <v>29</v>
      </c>
    </row>
    <row r="338" spans="1:8">
      <c r="A338" s="7" t="s">
        <v>366</v>
      </c>
      <c r="B338" s="6">
        <v>71.927280487841</v>
      </c>
      <c r="C338" s="6">
        <v>-0.891593898458047</v>
      </c>
      <c r="D338" s="6">
        <v>0.239437279142669</v>
      </c>
      <c r="E338" s="8">
        <v>-3.7237054382279</v>
      </c>
      <c r="F338" s="8">
        <v>0.000196319968688786</v>
      </c>
      <c r="G338" s="6">
        <v>0.00226284595488653</v>
      </c>
      <c r="H338" s="9" t="s">
        <v>29</v>
      </c>
    </row>
    <row r="339" spans="1:8">
      <c r="A339" s="7" t="s">
        <v>367</v>
      </c>
      <c r="B339" s="6">
        <v>59.2403355897091</v>
      </c>
      <c r="C339" s="6">
        <v>1.01977886081547</v>
      </c>
      <c r="D339" s="6">
        <v>0.292434002624678</v>
      </c>
      <c r="E339" s="8">
        <v>3.48721028219243</v>
      </c>
      <c r="F339" s="8">
        <v>0.000488087426305942</v>
      </c>
      <c r="G339" s="6">
        <v>0.00456404028397839</v>
      </c>
      <c r="H339" s="9" t="s">
        <v>32</v>
      </c>
    </row>
    <row r="340" spans="1:8">
      <c r="A340" s="7" t="s">
        <v>368</v>
      </c>
      <c r="B340" s="6">
        <v>51.5871965001994</v>
      </c>
      <c r="C340" s="6">
        <v>0.872834064050667</v>
      </c>
      <c r="D340" s="6">
        <v>0.313106475327751</v>
      </c>
      <c r="E340" s="8">
        <v>2.78765893658702</v>
      </c>
      <c r="F340" s="8">
        <v>0.00530904047578401</v>
      </c>
      <c r="G340" s="6">
        <v>0.0284183176158598</v>
      </c>
      <c r="H340" s="9" t="s">
        <v>32</v>
      </c>
    </row>
    <row r="341" spans="1:8">
      <c r="A341" s="7" t="s">
        <v>369</v>
      </c>
      <c r="B341" s="6">
        <v>32.8555525309834</v>
      </c>
      <c r="C341" s="6">
        <v>1.00912687611337</v>
      </c>
      <c r="D341" s="6">
        <v>0.395964206982478</v>
      </c>
      <c r="E341" s="8">
        <v>2.5485305447268</v>
      </c>
      <c r="F341" s="8">
        <v>0.0108177813147069</v>
      </c>
      <c r="G341" s="6">
        <v>0.0491631559237704</v>
      </c>
      <c r="H341" s="9" t="s">
        <v>32</v>
      </c>
    </row>
    <row r="342" spans="1:8">
      <c r="A342" s="7" t="s">
        <v>370</v>
      </c>
      <c r="B342" s="6">
        <v>221.186257419438</v>
      </c>
      <c r="C342" s="6">
        <v>-0.715335753256752</v>
      </c>
      <c r="D342" s="6">
        <v>0.145887550795769</v>
      </c>
      <c r="E342" s="8">
        <v>-4.90333650373064</v>
      </c>
      <c r="F342" s="8">
        <v>9.42223698264094e-7</v>
      </c>
      <c r="G342" s="8">
        <v>3.24729408402946e-5</v>
      </c>
      <c r="H342" s="9" t="s">
        <v>29</v>
      </c>
    </row>
    <row r="343" spans="1:8">
      <c r="A343" s="7" t="s">
        <v>371</v>
      </c>
      <c r="B343" s="6">
        <v>122.735519448779</v>
      </c>
      <c r="C343" s="6">
        <v>0.508227803002449</v>
      </c>
      <c r="D343" s="6">
        <v>0.192991866052793</v>
      </c>
      <c r="E343" s="8">
        <v>2.63341566355664</v>
      </c>
      <c r="F343" s="8">
        <v>0.00845308259667468</v>
      </c>
      <c r="G343" s="6">
        <v>0.0404223199741617</v>
      </c>
      <c r="H343" s="9" t="s">
        <v>32</v>
      </c>
    </row>
    <row r="344" spans="1:8">
      <c r="A344" s="7" t="s">
        <v>372</v>
      </c>
      <c r="B344" s="6">
        <v>85.879460022053</v>
      </c>
      <c r="C344" s="6">
        <v>0.739500436585793</v>
      </c>
      <c r="D344" s="6">
        <v>0.235470744165179</v>
      </c>
      <c r="E344" s="8">
        <v>3.14051938472256</v>
      </c>
      <c r="F344" s="8">
        <v>0.00168648546084206</v>
      </c>
      <c r="G344" s="6">
        <v>0.0118202605745753</v>
      </c>
      <c r="H344" s="9" t="s">
        <v>32</v>
      </c>
    </row>
    <row r="345" spans="1:8">
      <c r="A345" s="7" t="s">
        <v>373</v>
      </c>
      <c r="B345" s="6">
        <v>214.811926847689</v>
      </c>
      <c r="C345" s="6">
        <v>-0.613340552497207</v>
      </c>
      <c r="D345" s="6">
        <v>0.144242005994229</v>
      </c>
      <c r="E345" s="8">
        <v>-4.25216321881814</v>
      </c>
      <c r="F345" s="8">
        <v>2.11715461284747e-5</v>
      </c>
      <c r="G345" s="6">
        <v>0.000397420165897369</v>
      </c>
      <c r="H345" s="9" t="s">
        <v>29</v>
      </c>
    </row>
    <row r="346" spans="1:8">
      <c r="A346" s="7" t="s">
        <v>374</v>
      </c>
      <c r="B346" s="6">
        <v>178.071415562947</v>
      </c>
      <c r="C346" s="6">
        <v>-0.631285128974158</v>
      </c>
      <c r="D346" s="6">
        <v>0.155447768521473</v>
      </c>
      <c r="E346" s="8">
        <v>-4.06107553024767</v>
      </c>
      <c r="F346" s="8">
        <v>4.8847164035806e-5</v>
      </c>
      <c r="G346" s="6">
        <v>0.000755407165200106</v>
      </c>
      <c r="H346" s="9" t="s">
        <v>29</v>
      </c>
    </row>
    <row r="347" spans="1:8">
      <c r="A347" s="7" t="s">
        <v>375</v>
      </c>
      <c r="B347" s="6">
        <v>171.750967969546</v>
      </c>
      <c r="C347" s="6">
        <v>-0.94872860070247</v>
      </c>
      <c r="D347" s="6">
        <v>0.155729942246893</v>
      </c>
      <c r="E347" s="8">
        <v>-6.09213993798548</v>
      </c>
      <c r="F347" s="8">
        <v>1.11411225616037e-9</v>
      </c>
      <c r="G347" s="8">
        <v>1.00210418469282e-7</v>
      </c>
      <c r="H347" s="9" t="s">
        <v>29</v>
      </c>
    </row>
    <row r="348" spans="1:8">
      <c r="A348" s="7" t="s">
        <v>376</v>
      </c>
      <c r="B348" s="6">
        <v>223.591733806497</v>
      </c>
      <c r="C348" s="6">
        <v>-0.892582828593844</v>
      </c>
      <c r="D348" s="6">
        <v>0.139762755499336</v>
      </c>
      <c r="E348" s="8">
        <v>-6.38641407294011</v>
      </c>
      <c r="F348" s="8">
        <v>1.69820783920938e-10</v>
      </c>
      <c r="G348" s="8">
        <v>1.85953758393427e-8</v>
      </c>
      <c r="H348" s="9" t="s">
        <v>29</v>
      </c>
    </row>
    <row r="349" spans="1:8">
      <c r="A349" s="7" t="s">
        <v>377</v>
      </c>
      <c r="B349" s="6">
        <v>64.9585455668398</v>
      </c>
      <c r="C349" s="6">
        <v>1.45810268747132</v>
      </c>
      <c r="D349" s="6">
        <v>0.295688243954736</v>
      </c>
      <c r="E349" s="8">
        <v>4.93121629717049</v>
      </c>
      <c r="F349" s="8">
        <v>8.17191867175678e-7</v>
      </c>
      <c r="G349" s="8">
        <v>2.87176425695155e-5</v>
      </c>
      <c r="H349" s="9" t="s">
        <v>32</v>
      </c>
    </row>
    <row r="350" spans="1:8">
      <c r="A350" s="7" t="s">
        <v>378</v>
      </c>
      <c r="B350" s="6">
        <v>73.8489097742195</v>
      </c>
      <c r="C350" s="6">
        <v>0.682571454708868</v>
      </c>
      <c r="D350" s="6">
        <v>0.249754671470797</v>
      </c>
      <c r="E350" s="8">
        <v>2.73296771863857</v>
      </c>
      <c r="F350" s="8">
        <v>0.0062766483737407</v>
      </c>
      <c r="G350" s="6">
        <v>0.0322606916923795</v>
      </c>
      <c r="H350" s="9" t="s">
        <v>32</v>
      </c>
    </row>
    <row r="351" spans="1:8">
      <c r="A351" s="7" t="s">
        <v>379</v>
      </c>
      <c r="B351" s="6">
        <v>57.7994029563846</v>
      </c>
      <c r="C351" s="6">
        <v>0.896281640480836</v>
      </c>
      <c r="D351" s="6">
        <v>0.297398493838883</v>
      </c>
      <c r="E351" s="8">
        <v>3.01373967605364</v>
      </c>
      <c r="F351" s="8">
        <v>0.00258049123809326</v>
      </c>
      <c r="G351" s="6">
        <v>0.0164322811204498</v>
      </c>
      <c r="H351" s="9" t="s">
        <v>32</v>
      </c>
    </row>
    <row r="352" spans="1:8">
      <c r="A352" s="7" t="s">
        <v>380</v>
      </c>
      <c r="B352" s="6">
        <v>76.3701002685247</v>
      </c>
      <c r="C352" s="6">
        <v>0.721103426524164</v>
      </c>
      <c r="D352" s="6">
        <v>0.247838727101119</v>
      </c>
      <c r="E352" s="8">
        <v>2.90956718087868</v>
      </c>
      <c r="F352" s="8">
        <v>0.00361929592073587</v>
      </c>
      <c r="G352" s="6">
        <v>0.0212228097238028</v>
      </c>
      <c r="H352" s="9" t="s">
        <v>32</v>
      </c>
    </row>
    <row r="353" spans="1:8">
      <c r="A353" s="7" t="s">
        <v>381</v>
      </c>
      <c r="B353" s="6">
        <v>238.492682526914</v>
      </c>
      <c r="C353" s="6">
        <v>-0.508769387280301</v>
      </c>
      <c r="D353" s="6">
        <v>0.139113427351916</v>
      </c>
      <c r="E353" s="8">
        <v>-3.65722703383093</v>
      </c>
      <c r="F353" s="8">
        <v>0.000254958541288646</v>
      </c>
      <c r="G353" s="6">
        <v>0.00275782284711004</v>
      </c>
      <c r="H353" s="9" t="s">
        <v>29</v>
      </c>
    </row>
    <row r="354" spans="1:8">
      <c r="A354" s="7" t="s">
        <v>382</v>
      </c>
      <c r="B354" s="6">
        <v>55.2368361648245</v>
      </c>
      <c r="C354" s="6">
        <v>-1.2426803328874</v>
      </c>
      <c r="D354" s="6">
        <v>0.28916803583415</v>
      </c>
      <c r="E354" s="8">
        <v>-4.29743325296206</v>
      </c>
      <c r="F354" s="8">
        <v>1.72787266265354e-5</v>
      </c>
      <c r="G354" s="6">
        <v>0.000340415694985107</v>
      </c>
      <c r="H354" s="9" t="s">
        <v>29</v>
      </c>
    </row>
    <row r="355" spans="1:8">
      <c r="A355" s="7" t="s">
        <v>383</v>
      </c>
      <c r="B355" s="6">
        <v>178.116677618249</v>
      </c>
      <c r="C355" s="6">
        <v>-0.604269092824369</v>
      </c>
      <c r="D355" s="6">
        <v>0.161259133116778</v>
      </c>
      <c r="E355" s="8">
        <v>-3.74719298774091</v>
      </c>
      <c r="F355" s="8">
        <v>0.000178824503539516</v>
      </c>
      <c r="G355" s="6">
        <v>0.00209962476533459</v>
      </c>
      <c r="H355" s="9" t="s">
        <v>29</v>
      </c>
    </row>
    <row r="356" spans="1:8">
      <c r="A356" s="7" t="s">
        <v>384</v>
      </c>
      <c r="B356" s="6">
        <v>225.550566211965</v>
      </c>
      <c r="C356" s="6">
        <v>-0.547418470760361</v>
      </c>
      <c r="D356" s="6">
        <v>0.138302986216127</v>
      </c>
      <c r="E356" s="8">
        <v>-3.95811027467554</v>
      </c>
      <c r="F356" s="8">
        <v>7.5545080411471e-5</v>
      </c>
      <c r="G356" s="6">
        <v>0.00106987976578982</v>
      </c>
      <c r="H356" s="9" t="s">
        <v>29</v>
      </c>
    </row>
    <row r="357" spans="1:8">
      <c r="A357" s="7" t="s">
        <v>385</v>
      </c>
      <c r="B357" s="6">
        <v>104.239324859169</v>
      </c>
      <c r="C357" s="6">
        <v>1.13563631230188</v>
      </c>
      <c r="D357" s="6">
        <v>0.241493358231247</v>
      </c>
      <c r="E357" s="8">
        <v>4.70255712463293</v>
      </c>
      <c r="F357" s="8">
        <v>2.569233049716e-6</v>
      </c>
      <c r="G357" s="8">
        <v>7.39498678366828e-5</v>
      </c>
      <c r="H357" s="9" t="s">
        <v>32</v>
      </c>
    </row>
    <row r="358" spans="1:8">
      <c r="A358" s="7" t="s">
        <v>386</v>
      </c>
      <c r="B358" s="6">
        <v>108.593509129822</v>
      </c>
      <c r="C358" s="6">
        <v>1.56407253927831</v>
      </c>
      <c r="D358" s="6">
        <v>0.231483245256577</v>
      </c>
      <c r="E358" s="8">
        <v>6.75674188663068</v>
      </c>
      <c r="F358" s="8">
        <v>1.4112927932962e-11</v>
      </c>
      <c r="G358" s="8">
        <v>1.97463383328693e-9</v>
      </c>
      <c r="H358" s="9" t="s">
        <v>32</v>
      </c>
    </row>
    <row r="359" spans="1:8">
      <c r="A359" s="7" t="s">
        <v>387</v>
      </c>
      <c r="B359" s="6">
        <v>105.143036229953</v>
      </c>
      <c r="C359" s="6">
        <v>0.636148130053425</v>
      </c>
      <c r="D359" s="6">
        <v>0.208748458400994</v>
      </c>
      <c r="E359" s="8">
        <v>3.04743869691924</v>
      </c>
      <c r="F359" s="8">
        <v>0.00230800597916544</v>
      </c>
      <c r="G359" s="6">
        <v>0.0150458491592618</v>
      </c>
      <c r="H359" s="9" t="s">
        <v>32</v>
      </c>
    </row>
    <row r="360" spans="1:8">
      <c r="A360" s="7" t="s">
        <v>388</v>
      </c>
      <c r="B360" s="6">
        <v>12.9151955762076</v>
      </c>
      <c r="C360" s="6">
        <v>-1.94840855119034</v>
      </c>
      <c r="D360" s="6">
        <v>0.612627045121946</v>
      </c>
      <c r="E360" s="8">
        <v>-3.18041550190214</v>
      </c>
      <c r="F360" s="8">
        <v>0.00147064021230719</v>
      </c>
      <c r="G360" s="6">
        <v>0.01064312463993</v>
      </c>
      <c r="H360" s="9" t="s">
        <v>29</v>
      </c>
    </row>
    <row r="361" spans="1:8">
      <c r="A361" s="7" t="s">
        <v>389</v>
      </c>
      <c r="B361" s="6">
        <v>168.330936515184</v>
      </c>
      <c r="C361" s="6">
        <v>-0.672663429532999</v>
      </c>
      <c r="D361" s="6">
        <v>0.15809264190652</v>
      </c>
      <c r="E361" s="8">
        <v>-4.25486867333613</v>
      </c>
      <c r="F361" s="8">
        <v>2.09171747311171e-5</v>
      </c>
      <c r="G361" s="6">
        <v>0.000395099284202388</v>
      </c>
      <c r="H361" s="9" t="s">
        <v>29</v>
      </c>
    </row>
    <row r="362" spans="1:8">
      <c r="A362" s="7" t="s">
        <v>390</v>
      </c>
      <c r="B362" s="6">
        <v>195.132245441084</v>
      </c>
      <c r="C362" s="6">
        <v>-0.660000428578362</v>
      </c>
      <c r="D362" s="6">
        <v>0.152621215826917</v>
      </c>
      <c r="E362" s="8">
        <v>-4.32443435208148</v>
      </c>
      <c r="F362" s="8">
        <v>1.52923732973626e-5</v>
      </c>
      <c r="G362" s="6">
        <v>0.000309634639264112</v>
      </c>
      <c r="H362" s="9" t="s">
        <v>29</v>
      </c>
    </row>
    <row r="363" spans="1:8">
      <c r="A363" s="7" t="s">
        <v>391</v>
      </c>
      <c r="B363" s="6">
        <v>176.843887175742</v>
      </c>
      <c r="C363" s="6">
        <v>-0.606210921924638</v>
      </c>
      <c r="D363" s="6">
        <v>0.159431189135575</v>
      </c>
      <c r="E363" s="8">
        <v>-3.80233582407227</v>
      </c>
      <c r="F363" s="8">
        <v>0.000143338250858207</v>
      </c>
      <c r="G363" s="6">
        <v>0.00176526838526354</v>
      </c>
      <c r="H363" s="9" t="s">
        <v>29</v>
      </c>
    </row>
    <row r="364" spans="1:8">
      <c r="A364" s="7" t="s">
        <v>392</v>
      </c>
      <c r="B364" s="6">
        <v>151.080581153254</v>
      </c>
      <c r="C364" s="6">
        <v>-0.565010702122492</v>
      </c>
      <c r="D364" s="6">
        <v>0.172700478918016</v>
      </c>
      <c r="E364" s="8">
        <v>-3.27162209197297</v>
      </c>
      <c r="F364" s="8">
        <v>0.00106932406184627</v>
      </c>
      <c r="G364" s="6">
        <v>0.00832057461305821</v>
      </c>
      <c r="H364" s="9" t="s">
        <v>29</v>
      </c>
    </row>
    <row r="365" spans="1:8">
      <c r="A365" s="7" t="s">
        <v>393</v>
      </c>
      <c r="B365" s="6">
        <v>176.593586163613</v>
      </c>
      <c r="C365" s="6">
        <v>-0.639217598983671</v>
      </c>
      <c r="D365" s="6">
        <v>0.158358835130709</v>
      </c>
      <c r="E365" s="8">
        <v>-4.03651364608779</v>
      </c>
      <c r="F365" s="8">
        <v>5.42513715462073e-5</v>
      </c>
      <c r="G365" s="6">
        <v>0.000823523275693101</v>
      </c>
      <c r="H365" s="9" t="s">
        <v>29</v>
      </c>
    </row>
    <row r="366" spans="1:8">
      <c r="A366" s="7" t="s">
        <v>394</v>
      </c>
      <c r="B366" s="6">
        <v>212.541561896602</v>
      </c>
      <c r="C366" s="6">
        <v>-0.613261716531345</v>
      </c>
      <c r="D366" s="6">
        <v>0.141057723792526</v>
      </c>
      <c r="E366" s="8">
        <v>-4.3475940206816</v>
      </c>
      <c r="F366" s="8">
        <v>1.37639074080797e-5</v>
      </c>
      <c r="G366" s="6">
        <v>0.000288480777928405</v>
      </c>
      <c r="H366" s="9" t="s">
        <v>29</v>
      </c>
    </row>
    <row r="367" spans="1:8">
      <c r="A367" s="7" t="s">
        <v>395</v>
      </c>
      <c r="B367" s="6">
        <v>166.570910960327</v>
      </c>
      <c r="C367" s="6">
        <v>-0.54060600526708</v>
      </c>
      <c r="D367" s="6">
        <v>0.162046471853954</v>
      </c>
      <c r="E367" s="8">
        <v>-3.33611709704057</v>
      </c>
      <c r="F367" s="8">
        <v>0.0008495737126917</v>
      </c>
      <c r="G367" s="6">
        <v>0.00696198935601099</v>
      </c>
      <c r="H367" s="9" t="s">
        <v>29</v>
      </c>
    </row>
    <row r="368" spans="1:8">
      <c r="A368" s="7" t="s">
        <v>396</v>
      </c>
      <c r="B368" s="6">
        <v>29.0182810625941</v>
      </c>
      <c r="C368" s="6">
        <v>1.66043313736907</v>
      </c>
      <c r="D368" s="6">
        <v>0.470720059166819</v>
      </c>
      <c r="E368" s="8">
        <v>3.52743229236514</v>
      </c>
      <c r="F368" s="8">
        <v>0.000419611064051283</v>
      </c>
      <c r="G368" s="6">
        <v>0.00407241026902951</v>
      </c>
      <c r="H368" s="9" t="s">
        <v>32</v>
      </c>
    </row>
    <row r="369" spans="1:8">
      <c r="A369" s="7" t="s">
        <v>397</v>
      </c>
      <c r="B369" s="6">
        <v>209.530694873044</v>
      </c>
      <c r="C369" s="6">
        <v>-0.698275184726452</v>
      </c>
      <c r="D369" s="6">
        <v>0.157482163903381</v>
      </c>
      <c r="E369" s="8">
        <v>-4.43399536442019</v>
      </c>
      <c r="F369" s="8">
        <v>9.25026157502833e-6</v>
      </c>
      <c r="G369" s="6">
        <v>0.000212187454915983</v>
      </c>
      <c r="H369" s="9" t="s">
        <v>29</v>
      </c>
    </row>
    <row r="370" spans="1:8">
      <c r="A370" s="7" t="s">
        <v>398</v>
      </c>
      <c r="B370" s="6">
        <v>167.779877406117</v>
      </c>
      <c r="C370" s="6">
        <v>-0.694997128928841</v>
      </c>
      <c r="D370" s="6">
        <v>0.17227486130353</v>
      </c>
      <c r="E370" s="8">
        <v>-4.0342341515767</v>
      </c>
      <c r="F370" s="8">
        <v>5.47806713326811e-5</v>
      </c>
      <c r="G370" s="6">
        <v>0.000830281569215791</v>
      </c>
      <c r="H370" s="9" t="s">
        <v>29</v>
      </c>
    </row>
    <row r="371" spans="1:8">
      <c r="A371" s="7" t="s">
        <v>399</v>
      </c>
      <c r="B371" s="6">
        <v>105.955716959617</v>
      </c>
      <c r="C371" s="6">
        <v>-0.656383998759947</v>
      </c>
      <c r="D371" s="6">
        <v>0.194328590233632</v>
      </c>
      <c r="E371" s="8">
        <v>-3.37770164426556</v>
      </c>
      <c r="F371" s="8">
        <v>0.000730943401650122</v>
      </c>
      <c r="G371" s="6">
        <v>0.00620870474555087</v>
      </c>
      <c r="H371" s="9" t="s">
        <v>29</v>
      </c>
    </row>
    <row r="372" spans="1:8">
      <c r="A372" s="7" t="s">
        <v>400</v>
      </c>
      <c r="B372" s="6">
        <v>166.113992840369</v>
      </c>
      <c r="C372" s="6">
        <v>-0.530211819501285</v>
      </c>
      <c r="D372" s="6">
        <v>0.159780758733556</v>
      </c>
      <c r="E372" s="8">
        <v>-3.31837089586891</v>
      </c>
      <c r="F372" s="8">
        <v>0.00090544168304877</v>
      </c>
      <c r="G372" s="6">
        <v>0.00730492753473036</v>
      </c>
      <c r="H372" s="9" t="s">
        <v>29</v>
      </c>
    </row>
    <row r="373" spans="1:8">
      <c r="A373" s="7" t="s">
        <v>401</v>
      </c>
      <c r="B373" s="6">
        <v>235.947419924939</v>
      </c>
      <c r="C373" s="6">
        <v>-0.580652914906647</v>
      </c>
      <c r="D373" s="6">
        <v>0.142902418299095</v>
      </c>
      <c r="E373" s="8">
        <v>-4.0632826359267</v>
      </c>
      <c r="F373" s="8">
        <v>4.83873809113202e-5</v>
      </c>
      <c r="G373" s="6">
        <v>0.000751471441881767</v>
      </c>
      <c r="H373" s="9" t="s">
        <v>29</v>
      </c>
    </row>
    <row r="374" spans="1:8">
      <c r="A374" s="7" t="s">
        <v>402</v>
      </c>
      <c r="B374" s="6">
        <v>216.395888790363</v>
      </c>
      <c r="C374" s="6">
        <v>-0.884518188190966</v>
      </c>
      <c r="D374" s="6">
        <v>0.138106953729437</v>
      </c>
      <c r="E374" s="8">
        <v>-6.40458835927849</v>
      </c>
      <c r="F374" s="8">
        <v>1.50775615679438e-10</v>
      </c>
      <c r="G374" s="8">
        <v>1.66304403542481e-8</v>
      </c>
      <c r="H374" s="9" t="s">
        <v>29</v>
      </c>
    </row>
    <row r="375" spans="1:8">
      <c r="A375" s="7" t="s">
        <v>403</v>
      </c>
      <c r="B375" s="6">
        <v>209.388731444278</v>
      </c>
      <c r="C375" s="6">
        <v>-0.695373540020655</v>
      </c>
      <c r="D375" s="6">
        <v>0.149785618866435</v>
      </c>
      <c r="E375" s="8">
        <v>-4.64245863710539</v>
      </c>
      <c r="F375" s="8">
        <v>3.44287577124962e-6</v>
      </c>
      <c r="G375" s="8">
        <v>9.4591446871551e-5</v>
      </c>
      <c r="H375" s="9" t="s">
        <v>29</v>
      </c>
    </row>
    <row r="376" spans="1:8">
      <c r="A376" s="7" t="s">
        <v>404</v>
      </c>
      <c r="B376" s="6">
        <v>159.513261251079</v>
      </c>
      <c r="C376" s="6">
        <v>-0.54633281741893</v>
      </c>
      <c r="D376" s="6">
        <v>0.164283441549164</v>
      </c>
      <c r="E376" s="8">
        <v>-3.32555011185002</v>
      </c>
      <c r="F376" s="8">
        <v>0.000882442358101085</v>
      </c>
      <c r="G376" s="6">
        <v>0.00715374810797505</v>
      </c>
      <c r="H376" s="9" t="s">
        <v>29</v>
      </c>
    </row>
    <row r="377" spans="1:8">
      <c r="A377" s="7" t="s">
        <v>405</v>
      </c>
      <c r="B377" s="6">
        <v>49.8468894036257</v>
      </c>
      <c r="C377" s="6">
        <v>0.922656205486362</v>
      </c>
      <c r="D377" s="6">
        <v>0.317838141769139</v>
      </c>
      <c r="E377" s="8">
        <v>2.90291215632808</v>
      </c>
      <c r="F377" s="8">
        <v>0.00369710322427988</v>
      </c>
      <c r="G377" s="6">
        <v>0.0215369802706605</v>
      </c>
      <c r="H377" s="9" t="s">
        <v>32</v>
      </c>
    </row>
    <row r="378" spans="1:8">
      <c r="A378" s="7" t="s">
        <v>406</v>
      </c>
      <c r="B378" s="6">
        <v>24.4056833550931</v>
      </c>
      <c r="C378" s="6">
        <v>-1.82653375882644</v>
      </c>
      <c r="D378" s="6">
        <v>0.428564476889999</v>
      </c>
      <c r="E378" s="8">
        <v>-4.26198123577858</v>
      </c>
      <c r="F378" s="8">
        <v>2.02622460452131e-5</v>
      </c>
      <c r="G378" s="6">
        <v>0.000384169134239919</v>
      </c>
      <c r="H378" s="9" t="s">
        <v>29</v>
      </c>
    </row>
    <row r="379" spans="1:8">
      <c r="A379" s="7" t="s">
        <v>407</v>
      </c>
      <c r="B379" s="6">
        <v>224.871873243888</v>
      </c>
      <c r="C379" s="6">
        <v>-0.724796502710835</v>
      </c>
      <c r="D379" s="6">
        <v>0.145945244887553</v>
      </c>
      <c r="E379" s="8">
        <v>-4.96622211480251</v>
      </c>
      <c r="F379" s="8">
        <v>6.82697599729861e-7</v>
      </c>
      <c r="G379" s="8">
        <v>2.45041411627504e-5</v>
      </c>
      <c r="H379" s="9" t="s">
        <v>29</v>
      </c>
    </row>
    <row r="380" spans="1:8">
      <c r="A380" s="7" t="s">
        <v>408</v>
      </c>
      <c r="B380" s="6">
        <v>83.0775035472529</v>
      </c>
      <c r="C380" s="6">
        <v>-0.572020977875454</v>
      </c>
      <c r="D380" s="6">
        <v>0.219677820103319</v>
      </c>
      <c r="E380" s="8">
        <v>-2.60390865862754</v>
      </c>
      <c r="F380" s="8">
        <v>0.00921673165280542</v>
      </c>
      <c r="G380" s="6">
        <v>0.0432393765928416</v>
      </c>
      <c r="H380" s="9" t="s">
        <v>29</v>
      </c>
    </row>
    <row r="381" spans="1:8">
      <c r="A381" s="7" t="s">
        <v>409</v>
      </c>
      <c r="B381" s="6">
        <v>220.464407338159</v>
      </c>
      <c r="C381" s="6">
        <v>-0.708533112538371</v>
      </c>
      <c r="D381" s="6">
        <v>0.147948855002264</v>
      </c>
      <c r="E381" s="8">
        <v>-4.78904086501736</v>
      </c>
      <c r="F381" s="8">
        <v>1.67580355404315e-6</v>
      </c>
      <c r="G381" s="8">
        <v>5.23203874073266e-5</v>
      </c>
      <c r="H381" s="9" t="s">
        <v>29</v>
      </c>
    </row>
    <row r="382" spans="1:8">
      <c r="A382" s="7" t="s">
        <v>410</v>
      </c>
      <c r="B382" s="6">
        <v>265.74438709351</v>
      </c>
      <c r="C382" s="6">
        <v>-0.509644412531359</v>
      </c>
      <c r="D382" s="6">
        <v>0.138013591984045</v>
      </c>
      <c r="E382" s="8">
        <v>-3.69271174820432</v>
      </c>
      <c r="F382" s="8">
        <v>0.000221875463520252</v>
      </c>
      <c r="G382" s="6">
        <v>0.00247985216660838</v>
      </c>
      <c r="H382" s="9" t="s">
        <v>29</v>
      </c>
    </row>
    <row r="383" spans="1:8">
      <c r="A383" s="7" t="s">
        <v>411</v>
      </c>
      <c r="B383" s="6">
        <v>37.6235052390751</v>
      </c>
      <c r="C383" s="6">
        <v>1.6083034680716</v>
      </c>
      <c r="D383" s="6">
        <v>0.401620817345454</v>
      </c>
      <c r="E383" s="8">
        <v>4.00453213232775</v>
      </c>
      <c r="F383" s="8">
        <v>6.21403446439848e-5</v>
      </c>
      <c r="G383" s="6">
        <v>0.000915207356642548</v>
      </c>
      <c r="H383" s="9" t="s">
        <v>32</v>
      </c>
    </row>
    <row r="384" spans="1:8">
      <c r="A384" s="7" t="s">
        <v>412</v>
      </c>
      <c r="B384" s="6">
        <v>35.9815603456045</v>
      </c>
      <c r="C384" s="6">
        <v>1.25339498441802</v>
      </c>
      <c r="D384" s="6">
        <v>0.397192061043755</v>
      </c>
      <c r="E384" s="8">
        <v>3.1556395692409</v>
      </c>
      <c r="F384" s="8">
        <v>0.00160146625513474</v>
      </c>
      <c r="G384" s="6">
        <v>0.0113774125911336</v>
      </c>
      <c r="H384" s="9" t="s">
        <v>32</v>
      </c>
    </row>
    <row r="385" spans="1:8">
      <c r="A385" s="7" t="s">
        <v>413</v>
      </c>
      <c r="B385" s="6">
        <v>207.056842165467</v>
      </c>
      <c r="C385" s="6">
        <v>-0.510683149366276</v>
      </c>
      <c r="D385" s="6">
        <v>0.161433335743687</v>
      </c>
      <c r="E385" s="8">
        <v>-3.16343057035694</v>
      </c>
      <c r="F385" s="8">
        <v>0.00155921537941645</v>
      </c>
      <c r="G385" s="6">
        <v>0.0111362252797504</v>
      </c>
      <c r="H385" s="9" t="s">
        <v>29</v>
      </c>
    </row>
    <row r="386" spans="1:8">
      <c r="A386" s="7" t="s">
        <v>414</v>
      </c>
      <c r="B386" s="6">
        <v>200.082729035656</v>
      </c>
      <c r="C386" s="6">
        <v>-0.500826413418227</v>
      </c>
      <c r="D386" s="6">
        <v>0.152495424899146</v>
      </c>
      <c r="E386" s="8">
        <v>-3.28420615732867</v>
      </c>
      <c r="F386" s="8">
        <v>0.00102270082421901</v>
      </c>
      <c r="G386" s="6">
        <v>0.00806157128574516</v>
      </c>
      <c r="H386" s="9" t="s">
        <v>29</v>
      </c>
    </row>
    <row r="387" spans="1:8">
      <c r="A387" s="7" t="s">
        <v>415</v>
      </c>
      <c r="B387" s="6">
        <v>208.577461318312</v>
      </c>
      <c r="C387" s="6">
        <v>-0.654719704620704</v>
      </c>
      <c r="D387" s="6">
        <v>0.151553399951233</v>
      </c>
      <c r="E387" s="8">
        <v>-4.32005949606792</v>
      </c>
      <c r="F387" s="8">
        <v>1.55987139350269e-5</v>
      </c>
      <c r="G387" s="6">
        <v>0.000313447029617276</v>
      </c>
      <c r="H387" s="9" t="s">
        <v>29</v>
      </c>
    </row>
    <row r="388" spans="1:8">
      <c r="A388" s="7" t="s">
        <v>416</v>
      </c>
      <c r="B388" s="6">
        <v>229.797522397923</v>
      </c>
      <c r="C388" s="6">
        <v>-0.791783304375583</v>
      </c>
      <c r="D388" s="6">
        <v>0.13666828730438</v>
      </c>
      <c r="E388" s="8">
        <v>-5.79346767265889</v>
      </c>
      <c r="F388" s="8">
        <v>6.89477618158818e-9</v>
      </c>
      <c r="G388" s="8">
        <v>4.77226876532891e-7</v>
      </c>
      <c r="H388" s="9" t="s">
        <v>29</v>
      </c>
    </row>
    <row r="389" spans="1:8">
      <c r="A389" s="7" t="s">
        <v>417</v>
      </c>
      <c r="B389" s="6">
        <v>224.391924592229</v>
      </c>
      <c r="C389" s="6">
        <v>-0.802663291084283</v>
      </c>
      <c r="D389" s="6">
        <v>0.147442302371272</v>
      </c>
      <c r="E389" s="8">
        <v>-5.44391452232692</v>
      </c>
      <c r="F389" s="8">
        <v>5.21222388367596e-8</v>
      </c>
      <c r="G389" s="8">
        <v>2.66989542732975e-6</v>
      </c>
      <c r="H389" s="9" t="s">
        <v>29</v>
      </c>
    </row>
    <row r="390" spans="1:8">
      <c r="A390" s="7" t="s">
        <v>418</v>
      </c>
      <c r="B390" s="6">
        <v>40.9109930499596</v>
      </c>
      <c r="C390" s="6">
        <v>-1.4689891309084</v>
      </c>
      <c r="D390" s="6">
        <v>0.325873615130924</v>
      </c>
      <c r="E390" s="8">
        <v>-4.50784924799208</v>
      </c>
      <c r="F390" s="8">
        <v>6.54880780737255e-6</v>
      </c>
      <c r="G390" s="6">
        <v>0.000160974973498993</v>
      </c>
      <c r="H390" s="9" t="s">
        <v>29</v>
      </c>
    </row>
    <row r="391" spans="1:8">
      <c r="A391" s="7" t="s">
        <v>419</v>
      </c>
      <c r="B391" s="6">
        <v>226.177663055041</v>
      </c>
      <c r="C391" s="6">
        <v>-0.548111264703058</v>
      </c>
      <c r="D391" s="6">
        <v>0.143660421625073</v>
      </c>
      <c r="E391" s="8">
        <v>-3.81532546335918</v>
      </c>
      <c r="F391" s="8">
        <v>0.000136003558193988</v>
      </c>
      <c r="G391" s="6">
        <v>0.00170410428513213</v>
      </c>
      <c r="H391" s="9" t="s">
        <v>29</v>
      </c>
    </row>
    <row r="392" spans="1:8">
      <c r="A392" s="7" t="s">
        <v>420</v>
      </c>
      <c r="B392" s="6">
        <v>61.115440920824</v>
      </c>
      <c r="C392" s="6">
        <v>0.840377509186755</v>
      </c>
      <c r="D392" s="6">
        <v>0.286718252073152</v>
      </c>
      <c r="E392" s="8">
        <v>2.93102201589993</v>
      </c>
      <c r="F392" s="8">
        <v>0.00337848837163711</v>
      </c>
      <c r="G392" s="6">
        <v>0.0201072618289911</v>
      </c>
      <c r="H392" s="9" t="s">
        <v>32</v>
      </c>
    </row>
    <row r="393" spans="1:8">
      <c r="A393" s="7" t="s">
        <v>421</v>
      </c>
      <c r="B393" s="6">
        <v>61.115440920824</v>
      </c>
      <c r="C393" s="6">
        <v>0.840377509186755</v>
      </c>
      <c r="D393" s="6">
        <v>0.286718252073152</v>
      </c>
      <c r="E393" s="8">
        <v>2.93102201589993</v>
      </c>
      <c r="F393" s="8">
        <v>0.00337848837163711</v>
      </c>
      <c r="G393" s="6">
        <v>0.0201072618289911</v>
      </c>
      <c r="H393" s="9" t="s">
        <v>32</v>
      </c>
    </row>
    <row r="394" spans="1:8">
      <c r="A394" s="7" t="s">
        <v>422</v>
      </c>
      <c r="B394" s="6">
        <v>18.7911560333422</v>
      </c>
      <c r="C394" s="6">
        <v>1.60032924162581</v>
      </c>
      <c r="D394" s="6">
        <v>0.578739243133345</v>
      </c>
      <c r="E394" s="8">
        <v>2.76519911274979</v>
      </c>
      <c r="F394" s="8">
        <v>0.00568880597832115</v>
      </c>
      <c r="G394" s="6">
        <v>0.02993159719304</v>
      </c>
      <c r="H394" s="9" t="s">
        <v>32</v>
      </c>
    </row>
    <row r="395" spans="1:8">
      <c r="A395" s="7" t="s">
        <v>423</v>
      </c>
      <c r="B395" s="6">
        <v>12.0781801044298</v>
      </c>
      <c r="C395" s="6">
        <v>2.33469174486175</v>
      </c>
      <c r="D395" s="6">
        <v>0.831536998942022</v>
      </c>
      <c r="E395" s="8">
        <v>2.80768233744526</v>
      </c>
      <c r="F395" s="8">
        <v>0.00498994220753924</v>
      </c>
      <c r="G395" s="6">
        <v>0.0269971416749465</v>
      </c>
      <c r="H395" s="9" t="s">
        <v>32</v>
      </c>
    </row>
    <row r="396" spans="1:8">
      <c r="A396" s="7" t="s">
        <v>424</v>
      </c>
      <c r="B396" s="6">
        <v>93.2948002930434</v>
      </c>
      <c r="C396" s="6">
        <v>0.952319262622535</v>
      </c>
      <c r="D396" s="6">
        <v>0.229016817210923</v>
      </c>
      <c r="E396" s="8">
        <v>4.15829402495563</v>
      </c>
      <c r="F396" s="8">
        <v>3.20633159112817e-5</v>
      </c>
      <c r="G396" s="6">
        <v>0.000548086840198392</v>
      </c>
      <c r="H396" s="9" t="s">
        <v>32</v>
      </c>
    </row>
    <row r="397" spans="1:8">
      <c r="A397" s="7" t="s">
        <v>425</v>
      </c>
      <c r="B397" s="6">
        <v>156.150512260696</v>
      </c>
      <c r="C397" s="6">
        <v>0.76551537489675</v>
      </c>
      <c r="D397" s="6">
        <v>0.180887578883697</v>
      </c>
      <c r="E397" s="8">
        <v>4.23199525153103</v>
      </c>
      <c r="F397" s="8">
        <v>2.31627300245446e-5</v>
      </c>
      <c r="G397" s="6">
        <v>0.000426214385086475</v>
      </c>
      <c r="H397" s="9" t="s">
        <v>32</v>
      </c>
    </row>
    <row r="398" spans="1:8">
      <c r="A398" s="7" t="s">
        <v>426</v>
      </c>
      <c r="B398" s="6">
        <v>67.5661819925758</v>
      </c>
      <c r="C398" s="6">
        <v>0.665747545976345</v>
      </c>
      <c r="D398" s="6">
        <v>0.259500018534849</v>
      </c>
      <c r="E398" s="8">
        <v>2.56550095732243</v>
      </c>
      <c r="F398" s="8">
        <v>0.0103026937061583</v>
      </c>
      <c r="G398" s="6">
        <v>0.0473635547897041</v>
      </c>
      <c r="H398" s="9" t="s">
        <v>32</v>
      </c>
    </row>
    <row r="399" spans="1:8">
      <c r="A399" s="7" t="s">
        <v>427</v>
      </c>
      <c r="B399" s="6">
        <v>315.159359373393</v>
      </c>
      <c r="C399" s="6">
        <v>-0.531338158158895</v>
      </c>
      <c r="D399" s="6">
        <v>0.128128629914425</v>
      </c>
      <c r="E399" s="8">
        <v>-4.14691204076535</v>
      </c>
      <c r="F399" s="8">
        <v>3.36989448545942e-5</v>
      </c>
      <c r="G399" s="6">
        <v>0.000570240487903441</v>
      </c>
      <c r="H399" s="9" t="s">
        <v>29</v>
      </c>
    </row>
    <row r="400" spans="1:8">
      <c r="A400" s="7" t="s">
        <v>428</v>
      </c>
      <c r="B400" s="6">
        <v>263.300436499103</v>
      </c>
      <c r="C400" s="6">
        <v>-0.540517365965162</v>
      </c>
      <c r="D400" s="6">
        <v>0.135719041735256</v>
      </c>
      <c r="E400" s="8">
        <v>-3.98261997030259</v>
      </c>
      <c r="F400" s="8">
        <v>6.8159698679369e-5</v>
      </c>
      <c r="G400" s="6">
        <v>0.000991300487722757</v>
      </c>
      <c r="H400" s="9" t="s">
        <v>29</v>
      </c>
    </row>
    <row r="401" spans="1:8">
      <c r="A401" s="7" t="s">
        <v>429</v>
      </c>
      <c r="B401" s="6">
        <v>266.712251545017</v>
      </c>
      <c r="C401" s="6">
        <v>-0.662340671565769</v>
      </c>
      <c r="D401" s="6">
        <v>0.133186808467199</v>
      </c>
      <c r="E401" s="8">
        <v>-4.97302006999357</v>
      </c>
      <c r="F401" s="8">
        <v>6.59178336610568e-7</v>
      </c>
      <c r="G401" s="8">
        <v>2.38621624982472e-5</v>
      </c>
      <c r="H401" s="9" t="s">
        <v>29</v>
      </c>
    </row>
    <row r="402" spans="1:8">
      <c r="A402" s="7" t="s">
        <v>430</v>
      </c>
      <c r="B402" s="6">
        <v>40.4363335248576</v>
      </c>
      <c r="C402" s="6">
        <v>-1.03944884928835</v>
      </c>
      <c r="D402" s="6">
        <v>0.317569959734633</v>
      </c>
      <c r="E402" s="8">
        <v>-3.27313342281156</v>
      </c>
      <c r="F402" s="8">
        <v>0.00106362257284228</v>
      </c>
      <c r="G402" s="6">
        <v>0.0082909253738563</v>
      </c>
      <c r="H402" s="9" t="s">
        <v>29</v>
      </c>
    </row>
    <row r="403" spans="1:8">
      <c r="A403" s="7" t="s">
        <v>431</v>
      </c>
      <c r="B403" s="6">
        <v>116.733590639234</v>
      </c>
      <c r="C403" s="6">
        <v>0.543563671312625</v>
      </c>
      <c r="D403" s="6">
        <v>0.202597325687649</v>
      </c>
      <c r="E403" s="8">
        <v>2.68297554998655</v>
      </c>
      <c r="F403" s="8">
        <v>0.007297032493043</v>
      </c>
      <c r="G403" s="6">
        <v>0.0361289180872781</v>
      </c>
      <c r="H403" s="9" t="s">
        <v>32</v>
      </c>
    </row>
    <row r="404" spans="1:8">
      <c r="A404" s="7" t="s">
        <v>432</v>
      </c>
      <c r="B404" s="6">
        <v>160.932834741992</v>
      </c>
      <c r="C404" s="6">
        <v>-0.558694371136585</v>
      </c>
      <c r="D404" s="6">
        <v>0.165199146978278</v>
      </c>
      <c r="E404" s="8">
        <v>-3.38194464896389</v>
      </c>
      <c r="F404" s="8">
        <v>0.000719746454476104</v>
      </c>
      <c r="G404" s="6">
        <v>0.00612737390061319</v>
      </c>
      <c r="H404" s="9" t="s">
        <v>29</v>
      </c>
    </row>
    <row r="405" spans="1:8">
      <c r="A405" s="7" t="s">
        <v>433</v>
      </c>
      <c r="B405" s="6">
        <v>241.489712222577</v>
      </c>
      <c r="C405" s="6">
        <v>-0.602165162538446</v>
      </c>
      <c r="D405" s="6">
        <v>0.137367668351994</v>
      </c>
      <c r="E405" s="8">
        <v>-4.38360183122162</v>
      </c>
      <c r="F405" s="8">
        <v>1.16733044957795e-5</v>
      </c>
      <c r="G405" s="6">
        <v>0.00025417190812064</v>
      </c>
      <c r="H405" s="9" t="s">
        <v>29</v>
      </c>
    </row>
    <row r="406" spans="1:8">
      <c r="A406" s="7" t="s">
        <v>434</v>
      </c>
      <c r="B406" s="6">
        <v>167.314672972358</v>
      </c>
      <c r="C406" s="6">
        <v>-0.945033632066388</v>
      </c>
      <c r="D406" s="6">
        <v>0.154010420628703</v>
      </c>
      <c r="E406" s="8">
        <v>-6.13616681396339</v>
      </c>
      <c r="F406" s="8">
        <v>8.45363902049307e-10</v>
      </c>
      <c r="G406" s="8">
        <v>7.83699013734176e-8</v>
      </c>
      <c r="H406" s="9" t="s">
        <v>29</v>
      </c>
    </row>
    <row r="407" spans="1:8">
      <c r="A407" s="7" t="s">
        <v>435</v>
      </c>
      <c r="B407" s="6">
        <v>23.5671692418955</v>
      </c>
      <c r="C407" s="6">
        <v>-1.08044721108455</v>
      </c>
      <c r="D407" s="6">
        <v>0.420083761324114</v>
      </c>
      <c r="E407" s="8">
        <v>-2.57198042523461</v>
      </c>
      <c r="F407" s="8">
        <v>0.0101118608884374</v>
      </c>
      <c r="G407" s="6">
        <v>0.0465996736459826</v>
      </c>
      <c r="H407" s="9" t="s">
        <v>29</v>
      </c>
    </row>
    <row r="408" spans="1:8">
      <c r="A408" s="7" t="s">
        <v>436</v>
      </c>
      <c r="B408" s="6">
        <v>252.067965238378</v>
      </c>
      <c r="C408" s="6">
        <v>-0.58085487741552</v>
      </c>
      <c r="D408" s="6">
        <v>0.131538931026816</v>
      </c>
      <c r="E408" s="8">
        <v>-4.41584003215827</v>
      </c>
      <c r="F408" s="8">
        <v>1.00618475703262e-5</v>
      </c>
      <c r="G408" s="6">
        <v>0.000225920622043387</v>
      </c>
      <c r="H408" s="9" t="s">
        <v>29</v>
      </c>
    </row>
    <row r="409" spans="1:8">
      <c r="A409" s="7" t="s">
        <v>437</v>
      </c>
      <c r="B409" s="6">
        <v>205.085959600668</v>
      </c>
      <c r="C409" s="6">
        <v>-0.939706180922414</v>
      </c>
      <c r="D409" s="6">
        <v>0.160075777789761</v>
      </c>
      <c r="E409" s="8">
        <v>-5.87038335154366</v>
      </c>
      <c r="F409" s="8">
        <v>4.34788606386754e-9</v>
      </c>
      <c r="G409" s="8">
        <v>3.14358403402404e-7</v>
      </c>
      <c r="H409" s="9" t="s">
        <v>29</v>
      </c>
    </row>
    <row r="410" spans="1:8">
      <c r="A410" s="7" t="s">
        <v>438</v>
      </c>
      <c r="B410" s="6">
        <v>228.667847607529</v>
      </c>
      <c r="C410" s="6">
        <v>-0.615831227085746</v>
      </c>
      <c r="D410" s="6">
        <v>0.14486397877954</v>
      </c>
      <c r="E410" s="8">
        <v>-4.25109977148248</v>
      </c>
      <c r="F410" s="8">
        <v>2.12723372890727e-5</v>
      </c>
      <c r="G410" s="6">
        <v>0.000398816735453073</v>
      </c>
      <c r="H410" s="9" t="s">
        <v>29</v>
      </c>
    </row>
    <row r="411" spans="1:8">
      <c r="A411" s="7" t="s">
        <v>439</v>
      </c>
      <c r="B411" s="6">
        <v>42.364240630172</v>
      </c>
      <c r="C411" s="6">
        <v>1.4187827371342</v>
      </c>
      <c r="D411" s="6">
        <v>0.368062207015632</v>
      </c>
      <c r="E411" s="8">
        <v>3.85473626493236</v>
      </c>
      <c r="F411" s="8">
        <v>0.000115854453181224</v>
      </c>
      <c r="G411" s="6">
        <v>0.00149758480925704</v>
      </c>
      <c r="H411" s="9" t="s">
        <v>32</v>
      </c>
    </row>
    <row r="412" spans="1:8">
      <c r="A412" s="7" t="s">
        <v>440</v>
      </c>
      <c r="B412" s="6">
        <v>59.2341789345164</v>
      </c>
      <c r="C412" s="6">
        <v>1.14139424762538</v>
      </c>
      <c r="D412" s="6">
        <v>0.31732351588959</v>
      </c>
      <c r="E412" s="8">
        <v>3.59694189201698</v>
      </c>
      <c r="F412" s="8">
        <v>0.000321980375675355</v>
      </c>
      <c r="G412" s="6">
        <v>0.00331984927022791</v>
      </c>
      <c r="H412" s="9" t="s">
        <v>32</v>
      </c>
    </row>
    <row r="413" spans="1:8">
      <c r="A413" s="7" t="s">
        <v>441</v>
      </c>
      <c r="B413" s="6">
        <v>79.6482229034274</v>
      </c>
      <c r="C413" s="6">
        <v>0.910915862958747</v>
      </c>
      <c r="D413" s="6">
        <v>0.244964920132609</v>
      </c>
      <c r="E413" s="8">
        <v>3.71855636499149</v>
      </c>
      <c r="F413" s="8">
        <v>0.000200364587338726</v>
      </c>
      <c r="G413" s="6">
        <v>0.00229606413701426</v>
      </c>
      <c r="H413" s="9" t="s">
        <v>32</v>
      </c>
    </row>
    <row r="414" spans="1:8">
      <c r="A414" s="7" t="s">
        <v>442</v>
      </c>
      <c r="B414" s="6">
        <v>45.0257719468938</v>
      </c>
      <c r="C414" s="6">
        <v>0.906729895012312</v>
      </c>
      <c r="D414" s="6">
        <v>0.340492202209231</v>
      </c>
      <c r="E414" s="8">
        <v>2.66299753453716</v>
      </c>
      <c r="F414" s="8">
        <v>0.00774479815750651</v>
      </c>
      <c r="G414" s="6">
        <v>0.0378068161671589</v>
      </c>
      <c r="H414" s="9" t="s">
        <v>32</v>
      </c>
    </row>
    <row r="415" spans="1:8">
      <c r="A415" s="7" t="s">
        <v>443</v>
      </c>
      <c r="B415" s="6">
        <v>10.8801324202351</v>
      </c>
      <c r="C415" s="6">
        <v>2.53614139405382</v>
      </c>
      <c r="D415" s="6">
        <v>0.907776760761569</v>
      </c>
      <c r="E415" s="8">
        <v>2.79379413935003</v>
      </c>
      <c r="F415" s="8">
        <v>0.00520936293381204</v>
      </c>
      <c r="G415" s="6">
        <v>0.0279540778738756</v>
      </c>
      <c r="H415" s="9" t="s">
        <v>32</v>
      </c>
    </row>
    <row r="416" spans="1:8">
      <c r="A416" s="7" t="s">
        <v>444</v>
      </c>
      <c r="B416" s="6">
        <v>123.681413435129</v>
      </c>
      <c r="C416" s="6">
        <v>-0.659095434829711</v>
      </c>
      <c r="D416" s="6">
        <v>0.185298570382935</v>
      </c>
      <c r="E416" s="8">
        <v>-3.55693750614285</v>
      </c>
      <c r="F416" s="8">
        <v>0.00037520336849899</v>
      </c>
      <c r="G416" s="6">
        <v>0.00372953613881652</v>
      </c>
      <c r="H416" s="9" t="s">
        <v>29</v>
      </c>
    </row>
    <row r="417" spans="1:8">
      <c r="A417" s="7" t="s">
        <v>445</v>
      </c>
      <c r="B417" s="6">
        <v>118.751700593797</v>
      </c>
      <c r="C417" s="6">
        <v>-0.619021745848285</v>
      </c>
      <c r="D417" s="6">
        <v>0.189640103180883</v>
      </c>
      <c r="E417" s="8">
        <v>-3.26419220125527</v>
      </c>
      <c r="F417" s="8">
        <v>0.00109776668344356</v>
      </c>
      <c r="G417" s="6">
        <v>0.00848687024411461</v>
      </c>
      <c r="H417" s="9" t="s">
        <v>29</v>
      </c>
    </row>
    <row r="418" spans="1:8">
      <c r="A418" s="7" t="s">
        <v>446</v>
      </c>
      <c r="B418" s="6">
        <v>99.5012583372769</v>
      </c>
      <c r="C418" s="6">
        <v>-0.595016711885573</v>
      </c>
      <c r="D418" s="6">
        <v>0.206206884032641</v>
      </c>
      <c r="E418" s="8">
        <v>-2.88553272446223</v>
      </c>
      <c r="F418" s="8">
        <v>0.00390751836106978</v>
      </c>
      <c r="G418" s="6">
        <v>0.0224255639780195</v>
      </c>
      <c r="H418" s="9" t="s">
        <v>29</v>
      </c>
    </row>
    <row r="419" spans="1:8">
      <c r="A419" s="7" t="s">
        <v>447</v>
      </c>
      <c r="B419" s="6">
        <v>119.598026473404</v>
      </c>
      <c r="C419" s="6">
        <v>-0.699920700412196</v>
      </c>
      <c r="D419" s="6">
        <v>0.182890608339019</v>
      </c>
      <c r="E419" s="8">
        <v>-3.82699093610521</v>
      </c>
      <c r="F419" s="8">
        <v>0.000129719289465664</v>
      </c>
      <c r="G419" s="6">
        <v>0.00163758411287857</v>
      </c>
      <c r="H419" s="9" t="s">
        <v>29</v>
      </c>
    </row>
    <row r="420" spans="1:8">
      <c r="A420" s="7" t="s">
        <v>448</v>
      </c>
      <c r="B420" s="6">
        <v>94.0116324579925</v>
      </c>
      <c r="C420" s="6">
        <v>-0.82897183207345</v>
      </c>
      <c r="D420" s="6">
        <v>0.213112961043819</v>
      </c>
      <c r="E420" s="8">
        <v>-3.88982363162324</v>
      </c>
      <c r="F420" s="8">
        <v>0.000100317103273744</v>
      </c>
      <c r="G420" s="6">
        <v>0.00134506809899693</v>
      </c>
      <c r="H420" s="9" t="s">
        <v>29</v>
      </c>
    </row>
    <row r="421" spans="1:8">
      <c r="A421" s="7" t="s">
        <v>449</v>
      </c>
      <c r="B421" s="6">
        <v>99.4936713548468</v>
      </c>
      <c r="C421" s="6">
        <v>-0.578515758353873</v>
      </c>
      <c r="D421" s="6">
        <v>0.20594709625371</v>
      </c>
      <c r="E421" s="8">
        <v>-2.80905032834836</v>
      </c>
      <c r="F421" s="8">
        <v>0.00496878782909162</v>
      </c>
      <c r="G421" s="6">
        <v>0.0269212452081045</v>
      </c>
      <c r="H421" s="9" t="s">
        <v>29</v>
      </c>
    </row>
    <row r="422" spans="1:8">
      <c r="A422" s="7" t="s">
        <v>450</v>
      </c>
      <c r="B422" s="6">
        <v>229.058828438724</v>
      </c>
      <c r="C422" s="6">
        <v>-0.505799481261708</v>
      </c>
      <c r="D422" s="6">
        <v>0.149745191434828</v>
      </c>
      <c r="E422" s="8">
        <v>-3.37773437941638</v>
      </c>
      <c r="F422" s="8">
        <v>0.000730856400277803</v>
      </c>
      <c r="G422" s="6">
        <v>0.00620870474555087</v>
      </c>
      <c r="H422" s="9" t="s">
        <v>29</v>
      </c>
    </row>
    <row r="423" spans="1:8">
      <c r="A423" s="7" t="s">
        <v>451</v>
      </c>
      <c r="B423" s="6">
        <v>54.5871893519265</v>
      </c>
      <c r="C423" s="6">
        <v>0.90480883342678</v>
      </c>
      <c r="D423" s="6">
        <v>0.303667933996941</v>
      </c>
      <c r="E423" s="8">
        <v>2.9795995300442</v>
      </c>
      <c r="F423" s="8">
        <v>0.00288625447233782</v>
      </c>
      <c r="G423" s="6">
        <v>0.0178819972658864</v>
      </c>
      <c r="H423" s="9" t="s">
        <v>32</v>
      </c>
    </row>
    <row r="424" spans="1:8">
      <c r="A424" s="7" t="s">
        <v>452</v>
      </c>
      <c r="B424" s="6">
        <v>30.634660216671</v>
      </c>
      <c r="C424" s="6">
        <v>1.95528591359066</v>
      </c>
      <c r="D424" s="6">
        <v>0.47613230287303</v>
      </c>
      <c r="E424" s="8">
        <v>4.10660209734199</v>
      </c>
      <c r="F424" s="8">
        <v>4.01522028614607e-5</v>
      </c>
      <c r="G424" s="6">
        <v>0.000655935067502197</v>
      </c>
      <c r="H424" s="9" t="s">
        <v>32</v>
      </c>
    </row>
    <row r="425" spans="1:8">
      <c r="A425" s="7" t="s">
        <v>453</v>
      </c>
      <c r="B425" s="6">
        <v>39.3148550930171</v>
      </c>
      <c r="C425" s="6">
        <v>1.6837747573629</v>
      </c>
      <c r="D425" s="6">
        <v>0.392521232160965</v>
      </c>
      <c r="E425" s="8">
        <v>4.28963994659125</v>
      </c>
      <c r="F425" s="8">
        <v>1.78963014706399e-5</v>
      </c>
      <c r="G425" s="6">
        <v>0.000346706425029282</v>
      </c>
      <c r="H425" s="9" t="s">
        <v>32</v>
      </c>
    </row>
    <row r="426" spans="1:8">
      <c r="A426" s="7" t="s">
        <v>454</v>
      </c>
      <c r="B426" s="6">
        <v>134.081900410494</v>
      </c>
      <c r="C426" s="6">
        <v>-0.64691838412422</v>
      </c>
      <c r="D426" s="6">
        <v>0.177726797583104</v>
      </c>
      <c r="E426" s="8">
        <v>-3.63995971863346</v>
      </c>
      <c r="F426" s="8">
        <v>0.000272680695112387</v>
      </c>
      <c r="G426" s="6">
        <v>0.00290174505904457</v>
      </c>
      <c r="H426" s="9" t="s">
        <v>29</v>
      </c>
    </row>
    <row r="427" spans="1:8">
      <c r="A427" s="7" t="s">
        <v>455</v>
      </c>
      <c r="B427" s="6">
        <v>87.2225580206229</v>
      </c>
      <c r="C427" s="6">
        <v>-0.656716022936899</v>
      </c>
      <c r="D427" s="6">
        <v>0.215436194298126</v>
      </c>
      <c r="E427" s="8">
        <v>-3.04830868868821</v>
      </c>
      <c r="F427" s="8">
        <v>0.00230133393932854</v>
      </c>
      <c r="G427" s="6">
        <v>0.0150088291571832</v>
      </c>
      <c r="H427" s="9" t="s">
        <v>29</v>
      </c>
    </row>
    <row r="428" spans="1:8">
      <c r="A428" s="7" t="s">
        <v>456</v>
      </c>
      <c r="B428" s="6">
        <v>89.9433735852054</v>
      </c>
      <c r="C428" s="6">
        <v>-0.786765457722414</v>
      </c>
      <c r="D428" s="6">
        <v>0.21285442254951</v>
      </c>
      <c r="E428" s="8">
        <v>-3.69626079786719</v>
      </c>
      <c r="F428" s="8">
        <v>0.000218798214504521</v>
      </c>
      <c r="G428" s="6">
        <v>0.00245211587189667</v>
      </c>
      <c r="H428" s="9" t="s">
        <v>29</v>
      </c>
    </row>
    <row r="429" spans="1:8">
      <c r="A429" s="7" t="s">
        <v>457</v>
      </c>
      <c r="B429" s="6">
        <v>230.083420978585</v>
      </c>
      <c r="C429" s="6">
        <v>-0.576390543864419</v>
      </c>
      <c r="D429" s="6">
        <v>0.137501147981414</v>
      </c>
      <c r="E429" s="8">
        <v>-4.19189623014879</v>
      </c>
      <c r="F429" s="8">
        <v>2.76632530351966e-5</v>
      </c>
      <c r="G429" s="6">
        <v>0.000485504548913885</v>
      </c>
      <c r="H429" s="9" t="s">
        <v>29</v>
      </c>
    </row>
    <row r="430" spans="1:8">
      <c r="A430" s="7" t="s">
        <v>458</v>
      </c>
      <c r="B430" s="6">
        <v>17.6235324655198</v>
      </c>
      <c r="C430" s="6">
        <v>1.99079265824739</v>
      </c>
      <c r="D430" s="6">
        <v>0.633228505670092</v>
      </c>
      <c r="E430" s="8">
        <v>3.14387719507464</v>
      </c>
      <c r="F430" s="8">
        <v>0.00166725391142945</v>
      </c>
      <c r="G430" s="6">
        <v>0.0117071904533506</v>
      </c>
      <c r="H430" s="9" t="s">
        <v>32</v>
      </c>
    </row>
    <row r="431" spans="1:8">
      <c r="A431" s="7" t="s">
        <v>459</v>
      </c>
      <c r="B431" s="6">
        <v>62.7234565956397</v>
      </c>
      <c r="C431" s="6">
        <v>1.99224546591173</v>
      </c>
      <c r="D431" s="6">
        <v>0.34711955451412</v>
      </c>
      <c r="E431" s="8">
        <v>5.73936397417993</v>
      </c>
      <c r="F431" s="8">
        <v>9.50327784945117e-9</v>
      </c>
      <c r="G431" s="8">
        <v>6.29842243785336e-7</v>
      </c>
      <c r="H431" s="9" t="s">
        <v>32</v>
      </c>
    </row>
    <row r="432" spans="1:8">
      <c r="A432" s="7" t="s">
        <v>460</v>
      </c>
      <c r="B432" s="6">
        <v>15.5744544336877</v>
      </c>
      <c r="C432" s="6">
        <v>3.09614017019977</v>
      </c>
      <c r="D432" s="6">
        <v>0.839124047726144</v>
      </c>
      <c r="E432" s="8">
        <v>3.68972880540092</v>
      </c>
      <c r="F432" s="8">
        <v>0.000224493240226935</v>
      </c>
      <c r="G432" s="6">
        <v>0.00250540424894329</v>
      </c>
      <c r="H432" s="9" t="s">
        <v>32</v>
      </c>
    </row>
    <row r="433" spans="1:8">
      <c r="A433" s="7" t="s">
        <v>461</v>
      </c>
      <c r="B433" s="6">
        <v>224.733234171777</v>
      </c>
      <c r="C433" s="6">
        <v>-0.711247950300034</v>
      </c>
      <c r="D433" s="6">
        <v>0.141321095757525</v>
      </c>
      <c r="E433" s="8">
        <v>-5.03285052021089</v>
      </c>
      <c r="F433" s="8">
        <v>4.83239925436718e-7</v>
      </c>
      <c r="G433" s="8">
        <v>1.85807595757614e-5</v>
      </c>
      <c r="H433" s="9" t="s">
        <v>29</v>
      </c>
    </row>
    <row r="434" spans="1:8">
      <c r="A434" s="7" t="s">
        <v>462</v>
      </c>
      <c r="B434" s="6">
        <v>228.642354061017</v>
      </c>
      <c r="C434" s="6">
        <v>-0.58575625529347</v>
      </c>
      <c r="D434" s="6">
        <v>0.140139344674839</v>
      </c>
      <c r="E434" s="8">
        <v>-4.17981300435352</v>
      </c>
      <c r="F434" s="8">
        <v>2.9174890060212e-5</v>
      </c>
      <c r="G434" s="6">
        <v>0.000509078249076055</v>
      </c>
      <c r="H434" s="9" t="s">
        <v>29</v>
      </c>
    </row>
    <row r="435" spans="1:8">
      <c r="A435" s="7" t="s">
        <v>463</v>
      </c>
      <c r="B435" s="6">
        <v>87.534165411681</v>
      </c>
      <c r="C435" s="6">
        <v>0.894774421649478</v>
      </c>
      <c r="D435" s="6">
        <v>0.237025212452139</v>
      </c>
      <c r="E435" s="8">
        <v>3.77501790797953</v>
      </c>
      <c r="F435" s="8">
        <v>0.000159996169055551</v>
      </c>
      <c r="G435" s="6">
        <v>0.00192339070055563</v>
      </c>
      <c r="H435" s="9" t="s">
        <v>32</v>
      </c>
    </row>
    <row r="436" spans="1:8">
      <c r="A436" s="7" t="s">
        <v>464</v>
      </c>
      <c r="B436" s="6">
        <v>84.2655463101338</v>
      </c>
      <c r="C436" s="6">
        <v>1.17904825487324</v>
      </c>
      <c r="D436" s="6">
        <v>0.250119913935991</v>
      </c>
      <c r="E436" s="8">
        <v>4.71393195495409</v>
      </c>
      <c r="F436" s="8">
        <v>2.42981833595535e-6</v>
      </c>
      <c r="G436" s="8">
        <v>7.12951162614006e-5</v>
      </c>
      <c r="H436" s="9" t="s">
        <v>32</v>
      </c>
    </row>
    <row r="437" spans="1:8">
      <c r="A437" s="7" t="s">
        <v>465</v>
      </c>
      <c r="B437" s="6">
        <v>142.171571562675</v>
      </c>
      <c r="C437" s="6">
        <v>-0.546143663524529</v>
      </c>
      <c r="D437" s="6">
        <v>0.173603509425962</v>
      </c>
      <c r="E437" s="8">
        <v>-3.14592524846076</v>
      </c>
      <c r="F437" s="8">
        <v>0.00165562315033111</v>
      </c>
      <c r="G437" s="6">
        <v>0.0116525949812079</v>
      </c>
      <c r="H437" s="9" t="s">
        <v>29</v>
      </c>
    </row>
    <row r="438" spans="1:8">
      <c r="A438" s="7" t="s">
        <v>466</v>
      </c>
      <c r="B438" s="6">
        <v>169.8357117642</v>
      </c>
      <c r="C438" s="6">
        <v>-0.761631621057961</v>
      </c>
      <c r="D438" s="6">
        <v>0.152353652524018</v>
      </c>
      <c r="E438" s="8">
        <v>-4.99910312906933</v>
      </c>
      <c r="F438" s="8">
        <v>5.75975922795665e-7</v>
      </c>
      <c r="G438" s="8">
        <v>2.13322847288365e-5</v>
      </c>
      <c r="H438" s="9" t="s">
        <v>29</v>
      </c>
    </row>
    <row r="439" spans="1:8">
      <c r="A439" s="7" t="s">
        <v>467</v>
      </c>
      <c r="B439" s="6">
        <v>10.0413875211197</v>
      </c>
      <c r="C439" s="6">
        <v>2.86054471071371</v>
      </c>
      <c r="D439" s="6">
        <v>1.03429739335481</v>
      </c>
      <c r="E439" s="8">
        <v>2.76568879424066</v>
      </c>
      <c r="F439" s="8">
        <v>0.00568027141881227</v>
      </c>
      <c r="G439" s="6">
        <v>0.029907519654938</v>
      </c>
      <c r="H439" s="9" t="s">
        <v>32</v>
      </c>
    </row>
    <row r="440" spans="1:8">
      <c r="A440" s="7" t="s">
        <v>468</v>
      </c>
      <c r="B440" s="6">
        <v>71.8083570738931</v>
      </c>
      <c r="C440" s="6">
        <v>-0.70266570546034</v>
      </c>
      <c r="D440" s="6">
        <v>0.239988993658638</v>
      </c>
      <c r="E440" s="8">
        <v>-2.92790804589904</v>
      </c>
      <c r="F440" s="8">
        <v>0.00341250953373802</v>
      </c>
      <c r="G440" s="6">
        <v>0.0202449462295152</v>
      </c>
      <c r="H440" s="9" t="s">
        <v>29</v>
      </c>
    </row>
    <row r="441" spans="1:8">
      <c r="A441" s="7" t="s">
        <v>469</v>
      </c>
      <c r="B441" s="6">
        <v>51.2821817568605</v>
      </c>
      <c r="C441" s="6">
        <v>0.818185345247998</v>
      </c>
      <c r="D441" s="6">
        <v>0.303780058536433</v>
      </c>
      <c r="E441" s="8">
        <v>2.69334777664437</v>
      </c>
      <c r="F441" s="8">
        <v>0.00707384392917276</v>
      </c>
      <c r="G441" s="6">
        <v>0.0353923923608429</v>
      </c>
      <c r="H441" s="9" t="s">
        <v>32</v>
      </c>
    </row>
    <row r="442" spans="1:8">
      <c r="A442" s="7" t="s">
        <v>470</v>
      </c>
      <c r="B442" s="6">
        <v>76.8124031226424</v>
      </c>
      <c r="C442" s="6">
        <v>1.21324462390547</v>
      </c>
      <c r="D442" s="6">
        <v>0.260833018927224</v>
      </c>
      <c r="E442" s="8">
        <v>4.65142269523775</v>
      </c>
      <c r="F442" s="8">
        <v>3.29652849254284e-6</v>
      </c>
      <c r="G442" s="8">
        <v>9.12341429502103e-5</v>
      </c>
      <c r="H442" s="9" t="s">
        <v>32</v>
      </c>
    </row>
    <row r="443" spans="1:8">
      <c r="A443" s="7" t="s">
        <v>471</v>
      </c>
      <c r="B443" s="6">
        <v>101.107607749742</v>
      </c>
      <c r="C443" s="6">
        <v>0.808091132558991</v>
      </c>
      <c r="D443" s="6">
        <v>0.216220529122652</v>
      </c>
      <c r="E443" s="8">
        <v>3.73734693850739</v>
      </c>
      <c r="F443" s="8">
        <v>0.000185972231217893</v>
      </c>
      <c r="G443" s="6">
        <v>0.0021700589852769</v>
      </c>
      <c r="H443" s="9" t="s">
        <v>32</v>
      </c>
    </row>
    <row r="444" spans="1:8">
      <c r="A444" s="7" t="s">
        <v>472</v>
      </c>
      <c r="B444" s="6">
        <v>159.72772802498</v>
      </c>
      <c r="C444" s="6">
        <v>-0.571083438605563</v>
      </c>
      <c r="D444" s="6">
        <v>0.161355759074232</v>
      </c>
      <c r="E444" s="8">
        <v>-3.53928141072942</v>
      </c>
      <c r="F444" s="8">
        <v>0.000401217896706933</v>
      </c>
      <c r="G444" s="6">
        <v>0.00392414474895693</v>
      </c>
      <c r="H444" s="9" t="s">
        <v>29</v>
      </c>
    </row>
    <row r="445" spans="1:8">
      <c r="A445" s="7" t="s">
        <v>473</v>
      </c>
      <c r="B445" s="6">
        <v>19.3991526466016</v>
      </c>
      <c r="C445" s="6">
        <v>2.15135548664042</v>
      </c>
      <c r="D445" s="6">
        <v>0.62000234689048</v>
      </c>
      <c r="E445" s="8">
        <v>3.46991506956415</v>
      </c>
      <c r="F445" s="8">
        <v>0.000520622960824667</v>
      </c>
      <c r="G445" s="6">
        <v>0.00479544874041438</v>
      </c>
      <c r="H445" s="9" t="s">
        <v>32</v>
      </c>
    </row>
    <row r="446" spans="1:8">
      <c r="A446" s="7" t="s">
        <v>474</v>
      </c>
      <c r="B446" s="6">
        <v>27.6085797292258</v>
      </c>
      <c r="C446" s="6">
        <v>1.88381666038846</v>
      </c>
      <c r="D446" s="6">
        <v>0.491290432890604</v>
      </c>
      <c r="E446" s="8">
        <v>3.83442569663865</v>
      </c>
      <c r="F446" s="8">
        <v>0.000125858009642487</v>
      </c>
      <c r="G446" s="6">
        <v>0.00159684331125745</v>
      </c>
      <c r="H446" s="9" t="s">
        <v>32</v>
      </c>
    </row>
    <row r="447" spans="1:8">
      <c r="A447" s="7" t="s">
        <v>475</v>
      </c>
      <c r="B447" s="6">
        <v>26.4205637672921</v>
      </c>
      <c r="C447" s="6">
        <v>1.21670956353217</v>
      </c>
      <c r="D447" s="6">
        <v>0.473209932381453</v>
      </c>
      <c r="E447" s="8">
        <v>2.57118348596154</v>
      </c>
      <c r="F447" s="8">
        <v>0.0101351612854644</v>
      </c>
      <c r="G447" s="6">
        <v>0.0466928116416622</v>
      </c>
      <c r="H447" s="9" t="s">
        <v>32</v>
      </c>
    </row>
    <row r="448" spans="1:8">
      <c r="A448" s="7" t="s">
        <v>476</v>
      </c>
      <c r="B448" s="6">
        <v>223.492633455119</v>
      </c>
      <c r="C448" s="6">
        <v>-0.775193824070279</v>
      </c>
      <c r="D448" s="6">
        <v>0.135940312814012</v>
      </c>
      <c r="E448" s="8">
        <v>-5.70245726248156</v>
      </c>
      <c r="F448" s="8">
        <v>1.18092525586831e-8</v>
      </c>
      <c r="G448" s="8">
        <v>7.62605194078037e-7</v>
      </c>
      <c r="H448" s="9" t="s">
        <v>29</v>
      </c>
    </row>
    <row r="449" spans="1:8">
      <c r="A449" s="7" t="s">
        <v>477</v>
      </c>
      <c r="B449" s="6">
        <v>77.9057531668573</v>
      </c>
      <c r="C449" s="6">
        <v>1.26766025098273</v>
      </c>
      <c r="D449" s="6">
        <v>0.274775532078881</v>
      </c>
      <c r="E449" s="8">
        <v>4.61343934589786</v>
      </c>
      <c r="F449" s="8">
        <v>3.96059879215972e-6</v>
      </c>
      <c r="G449" s="6">
        <v>0.000106303034366475</v>
      </c>
      <c r="H449" s="9" t="s">
        <v>32</v>
      </c>
    </row>
    <row r="450" spans="1:8">
      <c r="A450" s="7" t="s">
        <v>478</v>
      </c>
      <c r="B450" s="6">
        <v>302.515251672031</v>
      </c>
      <c r="C450" s="6">
        <v>-0.505786803028704</v>
      </c>
      <c r="D450" s="6">
        <v>0.132831248734474</v>
      </c>
      <c r="E450" s="8">
        <v>-3.80773957820539</v>
      </c>
      <c r="F450" s="8">
        <v>0.000140242847282998</v>
      </c>
      <c r="G450" s="6">
        <v>0.00173945894211538</v>
      </c>
      <c r="H450" s="9" t="s">
        <v>29</v>
      </c>
    </row>
    <row r="451" spans="1:8">
      <c r="A451" s="7" t="s">
        <v>479</v>
      </c>
      <c r="B451" s="6">
        <v>106.89724932188</v>
      </c>
      <c r="C451" s="6">
        <v>0.761920718697022</v>
      </c>
      <c r="D451" s="6">
        <v>0.212939753864475</v>
      </c>
      <c r="E451" s="8">
        <v>3.57810462757435</v>
      </c>
      <c r="F451" s="8">
        <v>0.000346094914040883</v>
      </c>
      <c r="G451" s="6">
        <v>0.00352177794348268</v>
      </c>
      <c r="H451" s="9" t="s">
        <v>32</v>
      </c>
    </row>
    <row r="452" spans="1:8">
      <c r="A452" s="7" t="s">
        <v>480</v>
      </c>
      <c r="B452" s="6">
        <v>223.127539096291</v>
      </c>
      <c r="C452" s="6">
        <v>-0.656207204360846</v>
      </c>
      <c r="D452" s="6">
        <v>0.137751060678029</v>
      </c>
      <c r="E452" s="8">
        <v>-4.76371797887368</v>
      </c>
      <c r="F452" s="8">
        <v>1.90058090045756e-6</v>
      </c>
      <c r="G452" s="8">
        <v>5.74393559736285e-5</v>
      </c>
      <c r="H452" s="9" t="s">
        <v>29</v>
      </c>
    </row>
    <row r="453" spans="1:8">
      <c r="A453" s="7" t="s">
        <v>481</v>
      </c>
      <c r="B453" s="6">
        <v>57.3213927689499</v>
      </c>
      <c r="C453" s="6">
        <v>0.922309513899698</v>
      </c>
      <c r="D453" s="6">
        <v>0.29101282347254</v>
      </c>
      <c r="E453" s="8">
        <v>3.16930883970729</v>
      </c>
      <c r="F453" s="8">
        <v>0.00152801935209468</v>
      </c>
      <c r="G453" s="6">
        <v>0.0109795056726119</v>
      </c>
      <c r="H453" s="9" t="s">
        <v>32</v>
      </c>
    </row>
    <row r="454" spans="1:8">
      <c r="A454" s="7" t="s">
        <v>482</v>
      </c>
      <c r="B454" s="6">
        <v>186.863593851799</v>
      </c>
      <c r="C454" s="6">
        <v>-0.552587318323221</v>
      </c>
      <c r="D454" s="6">
        <v>0.151535865034778</v>
      </c>
      <c r="E454" s="8">
        <v>-3.64657778009451</v>
      </c>
      <c r="F454" s="8">
        <v>0.000265756060889558</v>
      </c>
      <c r="G454" s="6">
        <v>0.00284609485195047</v>
      </c>
      <c r="H454" s="9" t="s">
        <v>29</v>
      </c>
    </row>
    <row r="455" spans="1:8">
      <c r="A455" s="7" t="s">
        <v>483</v>
      </c>
      <c r="B455" s="6">
        <v>521.56342095022</v>
      </c>
      <c r="C455" s="6">
        <v>-0.525208577236676</v>
      </c>
      <c r="D455" s="6">
        <v>0.153871008010279</v>
      </c>
      <c r="E455" s="8">
        <v>-3.41330432566991</v>
      </c>
      <c r="F455" s="8">
        <v>0.000641802290655669</v>
      </c>
      <c r="G455" s="6">
        <v>0.0056119055043152</v>
      </c>
      <c r="H455" s="9" t="s">
        <v>29</v>
      </c>
    </row>
    <row r="456" spans="1:8">
      <c r="A456" s="7" t="s">
        <v>484</v>
      </c>
      <c r="B456" s="6">
        <v>43.084037806547</v>
      </c>
      <c r="C456" s="6">
        <v>1.39479496901092</v>
      </c>
      <c r="D456" s="6">
        <v>0.380273832382988</v>
      </c>
      <c r="E456" s="8">
        <v>3.66786996694047</v>
      </c>
      <c r="F456" s="8">
        <v>0.000244579506645706</v>
      </c>
      <c r="G456" s="6">
        <v>0.0026793127373469</v>
      </c>
      <c r="H456" s="9" t="s">
        <v>32</v>
      </c>
    </row>
    <row r="457" spans="1:8">
      <c r="A457" s="7" t="s">
        <v>485</v>
      </c>
      <c r="B457" s="6">
        <v>99.100810230338</v>
      </c>
      <c r="C457" s="6">
        <v>1.84512559967613</v>
      </c>
      <c r="D457" s="6">
        <v>0.255916744289258</v>
      </c>
      <c r="E457" s="8">
        <v>7.20986664940773</v>
      </c>
      <c r="F457" s="8">
        <v>5.6006697114937e-13</v>
      </c>
      <c r="G457" s="8">
        <v>1.08502205141514e-10</v>
      </c>
      <c r="H457" s="9" t="s">
        <v>32</v>
      </c>
    </row>
    <row r="458" spans="1:8">
      <c r="A458" s="7" t="s">
        <v>486</v>
      </c>
      <c r="B458" s="6">
        <v>59.2886904751671</v>
      </c>
      <c r="C458" s="6">
        <v>1.21658596952669</v>
      </c>
      <c r="D458" s="6">
        <v>0.32829781938114</v>
      </c>
      <c r="E458" s="8">
        <v>3.70573880697724</v>
      </c>
      <c r="F458" s="8">
        <v>0.000210775426697513</v>
      </c>
      <c r="G458" s="6">
        <v>0.00237866129411958</v>
      </c>
      <c r="H458" s="9" t="s">
        <v>32</v>
      </c>
    </row>
    <row r="459" spans="1:8">
      <c r="A459" s="7" t="s">
        <v>487</v>
      </c>
      <c r="B459" s="6">
        <v>298.125955985707</v>
      </c>
      <c r="C459" s="6">
        <v>-0.551304794683711</v>
      </c>
      <c r="D459" s="6">
        <v>0.128178341810286</v>
      </c>
      <c r="E459" s="8">
        <v>-4.30107603903696</v>
      </c>
      <c r="F459" s="8">
        <v>1.69970717693446e-5</v>
      </c>
      <c r="G459" s="6">
        <v>0.000335742158832113</v>
      </c>
      <c r="H459" s="9" t="s">
        <v>29</v>
      </c>
    </row>
    <row r="460" spans="1:8">
      <c r="A460" s="7" t="s">
        <v>488</v>
      </c>
      <c r="B460" s="6">
        <v>29.1275152208258</v>
      </c>
      <c r="C460" s="6">
        <v>2.34006160314218</v>
      </c>
      <c r="D460" s="6">
        <v>0.523381386150143</v>
      </c>
      <c r="E460" s="8">
        <v>4.47104475830725</v>
      </c>
      <c r="F460" s="8">
        <v>7.78384042987356e-6</v>
      </c>
      <c r="G460" s="6">
        <v>0.000185718942794775</v>
      </c>
      <c r="H460" s="9" t="s">
        <v>32</v>
      </c>
    </row>
    <row r="461" spans="1:8">
      <c r="A461" s="7" t="s">
        <v>489</v>
      </c>
      <c r="B461" s="6">
        <v>37.4758786543483</v>
      </c>
      <c r="C461" s="6">
        <v>1.01283535928681</v>
      </c>
      <c r="D461" s="6">
        <v>0.373032657699335</v>
      </c>
      <c r="E461" s="8">
        <v>2.71513857669575</v>
      </c>
      <c r="F461" s="8">
        <v>0.0066248043171876</v>
      </c>
      <c r="G461" s="6">
        <v>0.033621332706898</v>
      </c>
      <c r="H461" s="9" t="s">
        <v>32</v>
      </c>
    </row>
    <row r="462" spans="1:8">
      <c r="A462" s="7" t="s">
        <v>490</v>
      </c>
      <c r="B462" s="6">
        <v>133.68603326372</v>
      </c>
      <c r="C462" s="6">
        <v>0.672612340603173</v>
      </c>
      <c r="D462" s="6">
        <v>0.186432121085998</v>
      </c>
      <c r="E462" s="8">
        <v>3.60781359287818</v>
      </c>
      <c r="F462" s="8">
        <v>0.000308788206994348</v>
      </c>
      <c r="G462" s="6">
        <v>0.00320473804662884</v>
      </c>
      <c r="H462" s="9" t="s">
        <v>32</v>
      </c>
    </row>
    <row r="463" spans="1:8">
      <c r="A463" s="7" t="s">
        <v>491</v>
      </c>
      <c r="B463" s="6">
        <v>101.243774114347</v>
      </c>
      <c r="C463" s="6">
        <v>0.77154914433221</v>
      </c>
      <c r="D463" s="6">
        <v>0.217417241168837</v>
      </c>
      <c r="E463" s="8">
        <v>3.54870267042465</v>
      </c>
      <c r="F463" s="8">
        <v>0.000387133948954922</v>
      </c>
      <c r="G463" s="6">
        <v>0.00380847204970909</v>
      </c>
      <c r="H463" s="9" t="s">
        <v>32</v>
      </c>
    </row>
    <row r="464" spans="1:8">
      <c r="A464" s="7" t="s">
        <v>492</v>
      </c>
      <c r="B464" s="6">
        <v>54.3796013756534</v>
      </c>
      <c r="C464" s="6">
        <v>1.01368688228011</v>
      </c>
      <c r="D464" s="6">
        <v>0.321422596275423</v>
      </c>
      <c r="E464" s="8">
        <v>3.15375114888155</v>
      </c>
      <c r="F464" s="8">
        <v>0.00161186468211885</v>
      </c>
      <c r="G464" s="6">
        <v>0.0114405294558469</v>
      </c>
      <c r="H464" s="9" t="s">
        <v>32</v>
      </c>
    </row>
    <row r="465" spans="1:8">
      <c r="A465" s="7" t="s">
        <v>493</v>
      </c>
      <c r="B465" s="6">
        <v>74.7215066628101</v>
      </c>
      <c r="C465" s="6">
        <v>1.09769003948076</v>
      </c>
      <c r="D465" s="6">
        <v>0.261728095431164</v>
      </c>
      <c r="E465" s="8">
        <v>4.19400919749351</v>
      </c>
      <c r="F465" s="8">
        <v>2.74066861623008e-5</v>
      </c>
      <c r="G465" s="6">
        <v>0.000483927047813463</v>
      </c>
      <c r="H465" s="9" t="s">
        <v>32</v>
      </c>
    </row>
    <row r="466" spans="1:8">
      <c r="A466" s="7" t="s">
        <v>494</v>
      </c>
      <c r="B466" s="6">
        <v>93.9332352239072</v>
      </c>
      <c r="C466" s="6">
        <v>2.97825197403429</v>
      </c>
      <c r="D466" s="6">
        <v>0.328750264351549</v>
      </c>
      <c r="E466" s="8">
        <v>9.05931430932477</v>
      </c>
      <c r="F466" s="8">
        <v>1.31273159906409e-19</v>
      </c>
      <c r="G466" s="8">
        <v>1.32244581289716e-16</v>
      </c>
      <c r="H466" s="9" t="s">
        <v>32</v>
      </c>
    </row>
    <row r="467" spans="1:8">
      <c r="A467" s="7" t="s">
        <v>495</v>
      </c>
      <c r="B467" s="6">
        <v>202.317632982855</v>
      </c>
      <c r="C467" s="6">
        <v>-0.61078381286798</v>
      </c>
      <c r="D467" s="6">
        <v>0.152783344470847</v>
      </c>
      <c r="E467" s="8">
        <v>-3.99771202144697</v>
      </c>
      <c r="F467" s="8">
        <v>6.3957695391728e-5</v>
      </c>
      <c r="G467" s="6">
        <v>0.000938315276761555</v>
      </c>
      <c r="H467" s="9" t="s">
        <v>29</v>
      </c>
    </row>
    <row r="468" spans="1:8">
      <c r="A468" s="7" t="s">
        <v>496</v>
      </c>
      <c r="B468" s="6">
        <v>86.74110812292</v>
      </c>
      <c r="C468" s="6">
        <v>2.19968957653354</v>
      </c>
      <c r="D468" s="6">
        <v>0.291605481412898</v>
      </c>
      <c r="E468" s="8">
        <v>7.54337526810372</v>
      </c>
      <c r="F468" s="8">
        <v>4.57960853167598e-14</v>
      </c>
      <c r="G468" s="8">
        <v>1.25822662767556e-11</v>
      </c>
      <c r="H468" s="9" t="s">
        <v>32</v>
      </c>
    </row>
    <row r="469" spans="1:8">
      <c r="A469" s="7" t="s">
        <v>497</v>
      </c>
      <c r="B469" s="6">
        <v>38.3549940684984</v>
      </c>
      <c r="C469" s="6">
        <v>1.06218942926765</v>
      </c>
      <c r="D469" s="6">
        <v>0.365428266443104</v>
      </c>
      <c r="E469" s="8">
        <v>2.90669750210203</v>
      </c>
      <c r="F469" s="8">
        <v>0.00365266233143604</v>
      </c>
      <c r="G469" s="6">
        <v>0.0213234998056385</v>
      </c>
      <c r="H469" s="9" t="s">
        <v>32</v>
      </c>
    </row>
    <row r="470" spans="1:8">
      <c r="A470" s="7" t="s">
        <v>498</v>
      </c>
      <c r="B470" s="6">
        <v>15.2182117109738</v>
      </c>
      <c r="C470" s="6">
        <v>1.73852377701641</v>
      </c>
      <c r="D470" s="6">
        <v>0.653025157016384</v>
      </c>
      <c r="E470" s="8">
        <v>2.6622615657865</v>
      </c>
      <c r="F470" s="8">
        <v>0.00776175376125091</v>
      </c>
      <c r="G470" s="6">
        <v>0.0378470026093135</v>
      </c>
      <c r="H470" s="9" t="s">
        <v>32</v>
      </c>
    </row>
    <row r="471" spans="1:8">
      <c r="A471" s="7" t="s">
        <v>499</v>
      </c>
      <c r="B471" s="6">
        <v>185.40247170524</v>
      </c>
      <c r="C471" s="6">
        <v>-0.630359687198785</v>
      </c>
      <c r="D471" s="6">
        <v>0.154050242928182</v>
      </c>
      <c r="E471" s="8">
        <v>-4.09190972514506</v>
      </c>
      <c r="F471" s="8">
        <v>4.27835212669488e-5</v>
      </c>
      <c r="G471" s="6">
        <v>0.000683759690545897</v>
      </c>
      <c r="H471" s="9" t="s">
        <v>29</v>
      </c>
    </row>
    <row r="472" spans="1:8">
      <c r="A472" s="7" t="s">
        <v>500</v>
      </c>
      <c r="B472" s="6">
        <v>8.34485354242728</v>
      </c>
      <c r="C472" s="6">
        <v>5.74874994719292</v>
      </c>
      <c r="D472" s="6">
        <v>1.56838675066036</v>
      </c>
      <c r="E472" s="8">
        <v>3.6653905325153</v>
      </c>
      <c r="F472" s="8">
        <v>0.000246961431443972</v>
      </c>
      <c r="G472" s="6">
        <v>0.00269836167067958</v>
      </c>
      <c r="H472" s="9" t="s">
        <v>32</v>
      </c>
    </row>
    <row r="473" spans="1:8">
      <c r="A473" s="7" t="s">
        <v>501</v>
      </c>
      <c r="B473" s="6">
        <v>65.2830132231316</v>
      </c>
      <c r="C473" s="6">
        <v>2.98199016473158</v>
      </c>
      <c r="D473" s="6">
        <v>0.397445152638336</v>
      </c>
      <c r="E473" s="8">
        <v>7.50289730529212</v>
      </c>
      <c r="F473" s="8">
        <v>6.24224569927132e-14</v>
      </c>
      <c r="G473" s="8">
        <v>1.62632025451188e-11</v>
      </c>
      <c r="H473" s="9" t="s">
        <v>32</v>
      </c>
    </row>
    <row r="474" spans="1:8">
      <c r="A474" s="7" t="s">
        <v>502</v>
      </c>
      <c r="B474" s="6">
        <v>161.955921114134</v>
      </c>
      <c r="C474" s="6">
        <v>-0.662687157017067</v>
      </c>
      <c r="D474" s="6">
        <v>0.161824700721543</v>
      </c>
      <c r="E474" s="8">
        <v>-4.09509273962679</v>
      </c>
      <c r="F474" s="8">
        <v>4.21999431115125e-5</v>
      </c>
      <c r="G474" s="6">
        <v>0.000677665611432589</v>
      </c>
      <c r="H474" s="9" t="s">
        <v>29</v>
      </c>
    </row>
    <row r="475" spans="1:8">
      <c r="A475" s="7" t="s">
        <v>503</v>
      </c>
      <c r="B475" s="6">
        <v>220.698354008639</v>
      </c>
      <c r="C475" s="6">
        <v>-0.55859020514302</v>
      </c>
      <c r="D475" s="6">
        <v>0.139090886822133</v>
      </c>
      <c r="E475" s="8">
        <v>-4.01600865380444</v>
      </c>
      <c r="F475" s="8">
        <v>5.91920830102863e-5</v>
      </c>
      <c r="G475" s="6">
        <v>0.000882972918428861</v>
      </c>
      <c r="H475" s="9" t="s">
        <v>29</v>
      </c>
    </row>
    <row r="476" spans="1:8">
      <c r="A476" s="7" t="s">
        <v>504</v>
      </c>
      <c r="B476" s="6">
        <v>67.1993284011653</v>
      </c>
      <c r="C476" s="6">
        <v>1.44498538642487</v>
      </c>
      <c r="D476" s="6">
        <v>0.287296421856359</v>
      </c>
      <c r="E476" s="8">
        <v>5.02959757412965</v>
      </c>
      <c r="F476" s="8">
        <v>4.91510328872578e-7</v>
      </c>
      <c r="G476" s="8">
        <v>1.87898788469107e-5</v>
      </c>
      <c r="H476" s="9" t="s">
        <v>32</v>
      </c>
    </row>
    <row r="477" spans="1:8">
      <c r="A477" s="7" t="s">
        <v>505</v>
      </c>
      <c r="B477" s="6">
        <v>214.227768996419</v>
      </c>
      <c r="C477" s="6">
        <v>-0.532393428848716</v>
      </c>
      <c r="D477" s="6">
        <v>0.150806358746168</v>
      </c>
      <c r="E477" s="8">
        <v>-3.5303115417356</v>
      </c>
      <c r="F477" s="8">
        <v>0.000415070600984901</v>
      </c>
      <c r="G477" s="6">
        <v>0.00403832683725153</v>
      </c>
      <c r="H477" s="9" t="s">
        <v>29</v>
      </c>
    </row>
    <row r="478" spans="1:8">
      <c r="A478" s="7" t="s">
        <v>506</v>
      </c>
      <c r="B478" s="6">
        <v>228.394437452948</v>
      </c>
      <c r="C478" s="6">
        <v>-0.530626010252293</v>
      </c>
      <c r="D478" s="6">
        <v>0.136435703160573</v>
      </c>
      <c r="E478" s="8">
        <v>-3.88920200475526</v>
      </c>
      <c r="F478" s="8">
        <v>0.000100574379210918</v>
      </c>
      <c r="G478" s="6">
        <v>0.00134732220235478</v>
      </c>
      <c r="H478" s="9" t="s">
        <v>29</v>
      </c>
    </row>
    <row r="479" spans="1:8">
      <c r="A479" s="7" t="s">
        <v>507</v>
      </c>
      <c r="B479" s="6">
        <v>242.012623838881</v>
      </c>
      <c r="C479" s="6">
        <v>-0.56923020098148</v>
      </c>
      <c r="D479" s="6">
        <v>0.138173769100673</v>
      </c>
      <c r="E479" s="8">
        <v>-4.11966905648163</v>
      </c>
      <c r="F479" s="8">
        <v>3.79416959236789e-5</v>
      </c>
      <c r="G479" s="6">
        <v>0.000627283333810406</v>
      </c>
      <c r="H479" s="9" t="s">
        <v>29</v>
      </c>
    </row>
    <row r="480" spans="1:8">
      <c r="A480" s="7" t="s">
        <v>508</v>
      </c>
      <c r="B480" s="6">
        <v>198.109796652679</v>
      </c>
      <c r="C480" s="6">
        <v>-0.715582956967869</v>
      </c>
      <c r="D480" s="6">
        <v>0.156575797458884</v>
      </c>
      <c r="E480" s="8">
        <v>-4.57020158020128</v>
      </c>
      <c r="F480" s="8">
        <v>4.87255304755309e-6</v>
      </c>
      <c r="G480" s="6">
        <v>0.000125941894819624</v>
      </c>
      <c r="H480" s="9" t="s">
        <v>29</v>
      </c>
    </row>
    <row r="481" spans="1:8">
      <c r="A481" s="7" t="s">
        <v>509</v>
      </c>
      <c r="B481" s="6">
        <v>111.903396595676</v>
      </c>
      <c r="C481" s="6">
        <v>-1.25083466013428</v>
      </c>
      <c r="D481" s="6">
        <v>0.193329489608985</v>
      </c>
      <c r="E481" s="8">
        <v>-6.46996308045988</v>
      </c>
      <c r="F481" s="8">
        <v>9.80268653752936e-11</v>
      </c>
      <c r="G481" s="8">
        <v>1.1054357930493e-8</v>
      </c>
      <c r="H481" s="9" t="s">
        <v>29</v>
      </c>
    </row>
    <row r="482" spans="1:8">
      <c r="A482" s="7" t="s">
        <v>510</v>
      </c>
      <c r="B482" s="6">
        <v>31.3600782968523</v>
      </c>
      <c r="C482" s="6">
        <v>-1.06386203017811</v>
      </c>
      <c r="D482" s="6">
        <v>0.379991741023787</v>
      </c>
      <c r="E482" s="8">
        <v>-2.79969777056685</v>
      </c>
      <c r="F482" s="8">
        <v>0.00511504725069513</v>
      </c>
      <c r="G482" s="6">
        <v>0.0274967908236407</v>
      </c>
      <c r="H482" s="9" t="s">
        <v>29</v>
      </c>
    </row>
    <row r="483" spans="1:8">
      <c r="A483" s="7" t="s">
        <v>511</v>
      </c>
      <c r="B483" s="6">
        <v>168.500717064396</v>
      </c>
      <c r="C483" s="6">
        <v>-1.05248324752339</v>
      </c>
      <c r="D483" s="6">
        <v>0.15936844747982</v>
      </c>
      <c r="E483" s="8">
        <v>-6.60408797454505</v>
      </c>
      <c r="F483" s="8">
        <v>3.99971966941792e-11</v>
      </c>
      <c r="G483" s="8">
        <v>4.99502181194828e-9</v>
      </c>
      <c r="H483" s="9" t="s">
        <v>29</v>
      </c>
    </row>
    <row r="484" spans="1:8">
      <c r="A484" s="7" t="s">
        <v>512</v>
      </c>
      <c r="B484" s="6">
        <v>168.79611223649</v>
      </c>
      <c r="C484" s="6">
        <v>-0.716519602329449</v>
      </c>
      <c r="D484" s="6">
        <v>0.157513810805499</v>
      </c>
      <c r="E484" s="8">
        <v>-4.54893192327256</v>
      </c>
      <c r="F484" s="8">
        <v>5.3918880856146e-6</v>
      </c>
      <c r="G484" s="6">
        <v>0.000137166365087074</v>
      </c>
      <c r="H484" s="9" t="s">
        <v>29</v>
      </c>
    </row>
    <row r="485" spans="1:8">
      <c r="A485" s="7" t="s">
        <v>513</v>
      </c>
      <c r="B485" s="6">
        <v>272.545158935313</v>
      </c>
      <c r="C485" s="6">
        <v>-0.526528361224932</v>
      </c>
      <c r="D485" s="6">
        <v>0.132074438015155</v>
      </c>
      <c r="E485" s="8">
        <v>-3.98660307882221</v>
      </c>
      <c r="F485" s="8">
        <v>6.70260154699602e-5</v>
      </c>
      <c r="G485" s="6">
        <v>0.000977635250739931</v>
      </c>
      <c r="H485" s="9" t="s">
        <v>29</v>
      </c>
    </row>
    <row r="486" spans="1:8">
      <c r="A486" s="7" t="s">
        <v>514</v>
      </c>
      <c r="B486" s="6">
        <v>198.042293027805</v>
      </c>
      <c r="C486" s="6">
        <v>-0.546442177141018</v>
      </c>
      <c r="D486" s="6">
        <v>0.144774238732671</v>
      </c>
      <c r="E486" s="8">
        <v>-3.7744434501917</v>
      </c>
      <c r="F486" s="8">
        <v>0.000160365279119893</v>
      </c>
      <c r="G486" s="6">
        <v>0.00192499461554975</v>
      </c>
      <c r="H486" s="9" t="s">
        <v>29</v>
      </c>
    </row>
    <row r="487" spans="1:8">
      <c r="A487" s="7" t="s">
        <v>515</v>
      </c>
      <c r="B487" s="6">
        <v>207.146739940817</v>
      </c>
      <c r="C487" s="6">
        <v>-0.794017349935891</v>
      </c>
      <c r="D487" s="6">
        <v>0.146647188812122</v>
      </c>
      <c r="E487" s="8">
        <v>-5.41447372000531</v>
      </c>
      <c r="F487" s="8">
        <v>6.14692301727575e-8</v>
      </c>
      <c r="G487" s="8">
        <v>3.08591872804166e-6</v>
      </c>
      <c r="H487" s="9" t="s">
        <v>29</v>
      </c>
    </row>
    <row r="488" spans="1:8">
      <c r="A488" s="7" t="s">
        <v>516</v>
      </c>
      <c r="B488" s="6">
        <v>241.785608293849</v>
      </c>
      <c r="C488" s="6">
        <v>-0.652352143396359</v>
      </c>
      <c r="D488" s="6">
        <v>0.136733306494062</v>
      </c>
      <c r="E488" s="8">
        <v>-4.77098199497346</v>
      </c>
      <c r="F488" s="8">
        <v>1.83329929461493e-6</v>
      </c>
      <c r="G488" s="8">
        <v>5.57339430747991e-5</v>
      </c>
      <c r="H488" s="9" t="s">
        <v>29</v>
      </c>
    </row>
    <row r="489" spans="1:8">
      <c r="A489" s="7" t="s">
        <v>517</v>
      </c>
      <c r="B489" s="6">
        <v>73.4267073368513</v>
      </c>
      <c r="C489" s="6">
        <v>0.949381610572323</v>
      </c>
      <c r="D489" s="6">
        <v>0.259233751840711</v>
      </c>
      <c r="E489" s="8">
        <v>3.66226081222511</v>
      </c>
      <c r="F489" s="8">
        <v>0.000249999139658896</v>
      </c>
      <c r="G489" s="6">
        <v>0.00272563997069666</v>
      </c>
      <c r="H489" s="9" t="s">
        <v>32</v>
      </c>
    </row>
    <row r="490" spans="1:8">
      <c r="A490" s="7" t="s">
        <v>518</v>
      </c>
      <c r="B490" s="6">
        <v>115.163548667956</v>
      </c>
      <c r="C490" s="6">
        <v>0.684176658777721</v>
      </c>
      <c r="D490" s="6">
        <v>0.199668153343416</v>
      </c>
      <c r="E490" s="8">
        <v>3.4265687708394</v>
      </c>
      <c r="F490" s="8">
        <v>0.000611258955492912</v>
      </c>
      <c r="G490" s="6">
        <v>0.00541743934102839</v>
      </c>
      <c r="H490" s="9" t="s">
        <v>32</v>
      </c>
    </row>
    <row r="491" spans="1:8">
      <c r="A491" s="7" t="s">
        <v>519</v>
      </c>
      <c r="B491" s="6">
        <v>107.777187921148</v>
      </c>
      <c r="C491" s="6">
        <v>-0.55917733113256</v>
      </c>
      <c r="D491" s="6">
        <v>0.203464740899174</v>
      </c>
      <c r="E491" s="8">
        <v>-2.7482763286719</v>
      </c>
      <c r="F491" s="8">
        <v>0.00599094949572205</v>
      </c>
      <c r="G491" s="6">
        <v>0.0310563423086984</v>
      </c>
      <c r="H491" s="9" t="s">
        <v>29</v>
      </c>
    </row>
    <row r="492" spans="1:8">
      <c r="A492" s="7" t="s">
        <v>520</v>
      </c>
      <c r="B492" s="6">
        <v>293.323589328825</v>
      </c>
      <c r="C492" s="6">
        <v>-0.65573895212217</v>
      </c>
      <c r="D492" s="6">
        <v>0.139318460981724</v>
      </c>
      <c r="E492" s="8">
        <v>-4.70676281880686</v>
      </c>
      <c r="F492" s="8">
        <v>2.51681445345774e-6</v>
      </c>
      <c r="G492" s="8">
        <v>7.28574390923371e-5</v>
      </c>
      <c r="H492" s="9" t="s">
        <v>29</v>
      </c>
    </row>
    <row r="493" spans="1:8">
      <c r="A493" s="7" t="s">
        <v>521</v>
      </c>
      <c r="B493" s="6">
        <v>242.378187829936</v>
      </c>
      <c r="C493" s="6">
        <v>-0.644973139204437</v>
      </c>
      <c r="D493" s="6">
        <v>0.138396054220582</v>
      </c>
      <c r="E493" s="8">
        <v>-4.66034340962096</v>
      </c>
      <c r="F493" s="8">
        <v>3.15682248089268e-6</v>
      </c>
      <c r="G493" s="8">
        <v>8.78503582113614e-5</v>
      </c>
      <c r="H493" s="9" t="s">
        <v>29</v>
      </c>
    </row>
    <row r="494" spans="1:8">
      <c r="A494" s="7" t="s">
        <v>522</v>
      </c>
      <c r="B494" s="6">
        <v>235.546325068888</v>
      </c>
      <c r="C494" s="6">
        <v>-0.619344968107433</v>
      </c>
      <c r="D494" s="6">
        <v>0.136862974861263</v>
      </c>
      <c r="E494" s="8">
        <v>-4.52529231324438</v>
      </c>
      <c r="F494" s="8">
        <v>6.03120846088644e-6</v>
      </c>
      <c r="G494" s="6">
        <v>0.000150144301569119</v>
      </c>
      <c r="H494" s="9" t="s">
        <v>29</v>
      </c>
    </row>
    <row r="495" spans="1:8">
      <c r="A495" s="7" t="s">
        <v>523</v>
      </c>
      <c r="B495" s="6">
        <v>198.494975454262</v>
      </c>
      <c r="C495" s="6">
        <v>-0.50836899483118</v>
      </c>
      <c r="D495" s="6">
        <v>0.153627466528825</v>
      </c>
      <c r="E495" s="8">
        <v>-3.30910224790953</v>
      </c>
      <c r="F495" s="8">
        <v>0.000935956492944313</v>
      </c>
      <c r="G495" s="6">
        <v>0.00750304433150213</v>
      </c>
      <c r="H495" s="9" t="s">
        <v>29</v>
      </c>
    </row>
    <row r="496" spans="1:8">
      <c r="A496" s="7" t="s">
        <v>524</v>
      </c>
      <c r="B496" s="6">
        <v>26.1736074792776</v>
      </c>
      <c r="C496" s="6">
        <v>3.26857403433111</v>
      </c>
      <c r="D496" s="6">
        <v>0.678171570478789</v>
      </c>
      <c r="E496" s="8">
        <v>4.81968601547762</v>
      </c>
      <c r="F496" s="8">
        <v>1.437843343244e-6</v>
      </c>
      <c r="G496" s="8">
        <v>4.63813941353854e-5</v>
      </c>
      <c r="H496" s="9" t="s">
        <v>32</v>
      </c>
    </row>
    <row r="497" spans="1:8">
      <c r="A497" s="7" t="s">
        <v>525</v>
      </c>
      <c r="B497" s="6">
        <v>255.56198304836</v>
      </c>
      <c r="C497" s="6">
        <v>-0.677106681043258</v>
      </c>
      <c r="D497" s="6">
        <v>0.132608957490153</v>
      </c>
      <c r="E497" s="8">
        <v>-5.10604029967988</v>
      </c>
      <c r="F497" s="8">
        <v>3.28979559389073e-7</v>
      </c>
      <c r="G497" s="8">
        <v>1.33276410775557e-5</v>
      </c>
      <c r="H497" s="9" t="s">
        <v>29</v>
      </c>
    </row>
    <row r="498" spans="1:8">
      <c r="A498" s="7" t="s">
        <v>526</v>
      </c>
      <c r="B498" s="6">
        <v>72.2327677417993</v>
      </c>
      <c r="C498" s="6">
        <v>0.718803303251901</v>
      </c>
      <c r="D498" s="6">
        <v>0.264070483909232</v>
      </c>
      <c r="E498" s="8">
        <v>2.7220130497393</v>
      </c>
      <c r="F498" s="8">
        <v>0.00648855801729747</v>
      </c>
      <c r="G498" s="6">
        <v>0.0330815151625136</v>
      </c>
      <c r="H498" s="9" t="s">
        <v>32</v>
      </c>
    </row>
    <row r="499" spans="1:8">
      <c r="A499" s="7" t="s">
        <v>527</v>
      </c>
      <c r="B499" s="6">
        <v>41.942956555705</v>
      </c>
      <c r="C499" s="6">
        <v>1.72941683095075</v>
      </c>
      <c r="D499" s="6">
        <v>0.396173640021482</v>
      </c>
      <c r="E499" s="8">
        <v>4.36530010138225</v>
      </c>
      <c r="F499" s="8">
        <v>1.26948349760448e-5</v>
      </c>
      <c r="G499" s="6">
        <v>0.000272101633082288</v>
      </c>
      <c r="H499" s="9" t="s">
        <v>32</v>
      </c>
    </row>
    <row r="500" spans="1:8">
      <c r="A500" s="7" t="s">
        <v>528</v>
      </c>
      <c r="B500" s="6">
        <v>21.8115801403287</v>
      </c>
      <c r="C500" s="6">
        <v>2.17069621050695</v>
      </c>
      <c r="D500" s="6">
        <v>0.582155789623763</v>
      </c>
      <c r="E500" s="8">
        <v>3.72872047173117</v>
      </c>
      <c r="F500" s="8">
        <v>0.000192454488024225</v>
      </c>
      <c r="G500" s="6">
        <v>0.00223261528458624</v>
      </c>
      <c r="H500" s="9" t="s">
        <v>32</v>
      </c>
    </row>
    <row r="501" spans="1:8">
      <c r="A501" s="7" t="s">
        <v>529</v>
      </c>
      <c r="B501" s="6">
        <v>50.2123461577822</v>
      </c>
      <c r="C501" s="6">
        <v>1.02383389905628</v>
      </c>
      <c r="D501" s="6">
        <v>0.323091188269599</v>
      </c>
      <c r="E501" s="8">
        <v>3.16886976874761</v>
      </c>
      <c r="F501" s="8">
        <v>0.00153032948775516</v>
      </c>
      <c r="G501" s="6">
        <v>0.0109856574296761</v>
      </c>
      <c r="H501" s="9" t="s">
        <v>32</v>
      </c>
    </row>
    <row r="502" spans="1:8">
      <c r="A502" s="7" t="s">
        <v>530</v>
      </c>
      <c r="B502" s="6">
        <v>15.1562123940923</v>
      </c>
      <c r="C502" s="6">
        <v>-2.38875468343657</v>
      </c>
      <c r="D502" s="6">
        <v>0.58469119033039</v>
      </c>
      <c r="E502" s="8">
        <v>-4.08549799097668</v>
      </c>
      <c r="F502" s="8">
        <v>4.39823811468642e-5</v>
      </c>
      <c r="G502" s="6">
        <v>0.000698127900746077</v>
      </c>
      <c r="H502" s="9" t="s">
        <v>29</v>
      </c>
    </row>
    <row r="503" spans="1:8">
      <c r="A503" s="7" t="s">
        <v>531</v>
      </c>
      <c r="B503" s="6">
        <v>108.471967440237</v>
      </c>
      <c r="C503" s="6">
        <v>1.14901839555416</v>
      </c>
      <c r="D503" s="6">
        <v>0.222035532284483</v>
      </c>
      <c r="E503" s="8">
        <v>5.1749302633327</v>
      </c>
      <c r="F503" s="8">
        <v>2.2799612235816e-7</v>
      </c>
      <c r="G503" s="8">
        <v>9.75991332848204e-6</v>
      </c>
      <c r="H503" s="9" t="s">
        <v>32</v>
      </c>
    </row>
    <row r="504" spans="1:8">
      <c r="A504" s="7" t="s">
        <v>532</v>
      </c>
      <c r="B504" s="6">
        <v>557.390520188024</v>
      </c>
      <c r="C504" s="6">
        <v>-0.513775307629323</v>
      </c>
      <c r="D504" s="6">
        <v>0.143468041075211</v>
      </c>
      <c r="E504" s="8">
        <v>-3.5811132833408</v>
      </c>
      <c r="F504" s="8">
        <v>0.000342133259961667</v>
      </c>
      <c r="G504" s="6">
        <v>0.00349086812375473</v>
      </c>
      <c r="H504" s="9" t="s">
        <v>29</v>
      </c>
    </row>
    <row r="505" spans="1:8">
      <c r="A505" s="7" t="s">
        <v>533</v>
      </c>
      <c r="B505" s="6">
        <v>46.966773071925</v>
      </c>
      <c r="C505" s="6">
        <v>1.13136524680309</v>
      </c>
      <c r="D505" s="6">
        <v>0.335963846549164</v>
      </c>
      <c r="E505" s="8">
        <v>3.36752081637311</v>
      </c>
      <c r="F505" s="8">
        <v>0.000758473002161945</v>
      </c>
      <c r="G505" s="6">
        <v>0.00640653188131311</v>
      </c>
      <c r="H505" s="9" t="s">
        <v>32</v>
      </c>
    </row>
    <row r="506" spans="1:8">
      <c r="A506" s="7" t="s">
        <v>534</v>
      </c>
      <c r="B506" s="6">
        <v>250.201062149594</v>
      </c>
      <c r="C506" s="6">
        <v>-0.556695630097118</v>
      </c>
      <c r="D506" s="6">
        <v>0.133342735979922</v>
      </c>
      <c r="E506" s="8">
        <v>-4.17492281080046</v>
      </c>
      <c r="F506" s="8">
        <v>2.98087107959002e-5</v>
      </c>
      <c r="G506" s="6">
        <v>0.000516558978023909</v>
      </c>
      <c r="H506" s="9" t="s">
        <v>29</v>
      </c>
    </row>
    <row r="507" spans="1:8">
      <c r="A507" s="7" t="s">
        <v>535</v>
      </c>
      <c r="B507" s="6">
        <v>197.118612263153</v>
      </c>
      <c r="C507" s="6">
        <v>-0.562390070545312</v>
      </c>
      <c r="D507" s="6">
        <v>0.153718234974899</v>
      </c>
      <c r="E507" s="8">
        <v>-3.65857746569329</v>
      </c>
      <c r="F507" s="8">
        <v>0.000253619083533148</v>
      </c>
      <c r="G507" s="6">
        <v>0.00275438272423366</v>
      </c>
      <c r="H507" s="9" t="s">
        <v>29</v>
      </c>
    </row>
    <row r="508" spans="1:8">
      <c r="A508" s="7" t="s">
        <v>536</v>
      </c>
      <c r="B508" s="6">
        <v>11.0710111981992</v>
      </c>
      <c r="C508" s="6">
        <v>2.20116938292127</v>
      </c>
      <c r="D508" s="6">
        <v>0.838632222358155</v>
      </c>
      <c r="E508" s="8">
        <v>2.62471358032463</v>
      </c>
      <c r="F508" s="8">
        <v>0.00867218837862708</v>
      </c>
      <c r="G508" s="6">
        <v>0.0412222203804447</v>
      </c>
      <c r="H508" s="9" t="s">
        <v>32</v>
      </c>
    </row>
    <row r="509" spans="1:8">
      <c r="A509" s="7" t="s">
        <v>537</v>
      </c>
      <c r="B509" s="6">
        <v>117.659685702275</v>
      </c>
      <c r="C509" s="6">
        <v>-1.00691134086658</v>
      </c>
      <c r="D509" s="6">
        <v>0.190222562989966</v>
      </c>
      <c r="E509" s="8">
        <v>-5.29333284674381</v>
      </c>
      <c r="F509" s="8">
        <v>1.20107024533997e-7</v>
      </c>
      <c r="G509" s="8">
        <v>5.49980984161583e-6</v>
      </c>
      <c r="H509" s="9" t="s">
        <v>29</v>
      </c>
    </row>
    <row r="510" spans="1:8">
      <c r="A510" s="7" t="s">
        <v>538</v>
      </c>
      <c r="B510" s="6">
        <v>161.438447755805</v>
      </c>
      <c r="C510" s="6">
        <v>-0.52170156475425</v>
      </c>
      <c r="D510" s="6">
        <v>0.161698078802216</v>
      </c>
      <c r="E510" s="8">
        <v>-3.22639309396112</v>
      </c>
      <c r="F510" s="8">
        <v>0.0012536105385366</v>
      </c>
      <c r="G510" s="6">
        <v>0.00936396878290981</v>
      </c>
      <c r="H510" s="9" t="s">
        <v>29</v>
      </c>
    </row>
    <row r="511" spans="1:8">
      <c r="A511" s="7" t="s">
        <v>539</v>
      </c>
      <c r="B511" s="6">
        <v>271.009796762235</v>
      </c>
      <c r="C511" s="6">
        <v>-0.616030461289316</v>
      </c>
      <c r="D511" s="6">
        <v>0.142373005053946</v>
      </c>
      <c r="E511" s="8">
        <v>-4.32687686163469</v>
      </c>
      <c r="F511" s="8">
        <v>1.5123845381383e-5</v>
      </c>
      <c r="G511" s="6">
        <v>0.000308441794859838</v>
      </c>
      <c r="H511" s="9" t="s">
        <v>29</v>
      </c>
    </row>
    <row r="512" spans="1:8">
      <c r="A512" s="7" t="s">
        <v>540</v>
      </c>
      <c r="B512" s="6">
        <v>6.82705762093449</v>
      </c>
      <c r="C512" s="6">
        <v>-2.39862844201348</v>
      </c>
      <c r="D512" s="6">
        <v>0.902306473578179</v>
      </c>
      <c r="E512" s="8">
        <v>-2.65833008212997</v>
      </c>
      <c r="F512" s="8">
        <v>0.00785289385186575</v>
      </c>
      <c r="G512" s="6">
        <v>0.0382051123617332</v>
      </c>
      <c r="H512" s="9" t="s">
        <v>29</v>
      </c>
    </row>
    <row r="513" spans="1:8">
      <c r="A513" s="7" t="s">
        <v>541</v>
      </c>
      <c r="B513" s="6">
        <v>21.2522496068568</v>
      </c>
      <c r="C513" s="6">
        <v>1.81604687073757</v>
      </c>
      <c r="D513" s="6">
        <v>0.560650095387563</v>
      </c>
      <c r="E513" s="8">
        <v>3.23918052574696</v>
      </c>
      <c r="F513" s="8">
        <v>0.00119873674780491</v>
      </c>
      <c r="G513" s="6">
        <v>0.00903897754295406</v>
      </c>
      <c r="H513" s="9" t="s">
        <v>32</v>
      </c>
    </row>
    <row r="514" spans="1:8">
      <c r="A514" s="7" t="s">
        <v>542</v>
      </c>
      <c r="B514" s="6">
        <v>138.435180650805</v>
      </c>
      <c r="C514" s="6">
        <v>-0.506085904861373</v>
      </c>
      <c r="D514" s="6">
        <v>0.188013549777581</v>
      </c>
      <c r="E514" s="8">
        <v>-2.69175229902351</v>
      </c>
      <c r="F514" s="8">
        <v>0.00710777139461274</v>
      </c>
      <c r="G514" s="6">
        <v>0.035496598089713</v>
      </c>
      <c r="H514" s="9" t="s">
        <v>29</v>
      </c>
    </row>
    <row r="515" spans="1:8">
      <c r="A515" s="7" t="s">
        <v>543</v>
      </c>
      <c r="B515" s="6">
        <v>108.990902575722</v>
      </c>
      <c r="C515" s="6">
        <v>1.2862574663237</v>
      </c>
      <c r="D515" s="6">
        <v>0.229986397277408</v>
      </c>
      <c r="E515" s="8">
        <v>5.59275453483548</v>
      </c>
      <c r="F515" s="8">
        <v>2.23495157880154e-8</v>
      </c>
      <c r="G515" s="8">
        <v>1.26595667327756e-6</v>
      </c>
      <c r="H515" s="9" t="s">
        <v>32</v>
      </c>
    </row>
    <row r="516" spans="1:8">
      <c r="A516" s="7" t="s">
        <v>544</v>
      </c>
      <c r="B516" s="6">
        <v>35.7211763086006</v>
      </c>
      <c r="C516" s="6">
        <v>1.75401350749152</v>
      </c>
      <c r="D516" s="6">
        <v>0.645934741561758</v>
      </c>
      <c r="E516" s="8">
        <v>2.71546550236734</v>
      </c>
      <c r="F516" s="8">
        <v>0.0066182671172227</v>
      </c>
      <c r="G516" s="6">
        <v>0.0336050518845269</v>
      </c>
      <c r="H516" s="9" t="s">
        <v>32</v>
      </c>
    </row>
    <row r="517" spans="1:8">
      <c r="A517" s="7" t="s">
        <v>545</v>
      </c>
      <c r="B517" s="6">
        <v>265.666221774803</v>
      </c>
      <c r="C517" s="6">
        <v>-0.514206410985059</v>
      </c>
      <c r="D517" s="6">
        <v>0.136030870946935</v>
      </c>
      <c r="E517" s="8">
        <v>-3.78007144558862</v>
      </c>
      <c r="F517" s="8">
        <v>0.000156783363151385</v>
      </c>
      <c r="G517" s="6">
        <v>0.00189380767432501</v>
      </c>
      <c r="H517" s="9" t="s">
        <v>29</v>
      </c>
    </row>
    <row r="518" spans="1:8">
      <c r="A518" s="7" t="s">
        <v>546</v>
      </c>
      <c r="B518" s="6">
        <v>25.4600629985285</v>
      </c>
      <c r="C518" s="6">
        <v>2.42181893839391</v>
      </c>
      <c r="D518" s="6">
        <v>0.569102162965802</v>
      </c>
      <c r="E518" s="8">
        <v>4.25550823032005</v>
      </c>
      <c r="F518" s="8">
        <v>2.08574691464439e-5</v>
      </c>
      <c r="G518" s="6">
        <v>0.000394547320385515</v>
      </c>
      <c r="H518" s="9" t="s">
        <v>32</v>
      </c>
    </row>
    <row r="519" spans="1:8">
      <c r="A519" s="7" t="s">
        <v>547</v>
      </c>
      <c r="B519" s="6">
        <v>253.091692391252</v>
      </c>
      <c r="C519" s="6">
        <v>-0.666849597442515</v>
      </c>
      <c r="D519" s="6">
        <v>0.132582971585461</v>
      </c>
      <c r="E519" s="8">
        <v>-5.02967756317542</v>
      </c>
      <c r="F519" s="8">
        <v>4.91305334634205e-7</v>
      </c>
      <c r="G519" s="8">
        <v>1.87898788469107e-5</v>
      </c>
      <c r="H519" s="9" t="s">
        <v>29</v>
      </c>
    </row>
    <row r="520" spans="1:8">
      <c r="A520" s="7" t="s">
        <v>548</v>
      </c>
      <c r="B520" s="6">
        <v>191.925571393282</v>
      </c>
      <c r="C520" s="6">
        <v>-0.570288568811641</v>
      </c>
      <c r="D520" s="6">
        <v>0.148442390597327</v>
      </c>
      <c r="E520" s="8">
        <v>-3.84181746546131</v>
      </c>
      <c r="F520" s="8">
        <v>0.000122126646536871</v>
      </c>
      <c r="G520" s="6">
        <v>0.00156262130043916</v>
      </c>
      <c r="H520" s="9" t="s">
        <v>29</v>
      </c>
    </row>
    <row r="521" spans="1:8">
      <c r="A521" s="7" t="s">
        <v>549</v>
      </c>
      <c r="B521" s="6">
        <v>215.438382962471</v>
      </c>
      <c r="C521" s="6">
        <v>-0.530288798284029</v>
      </c>
      <c r="D521" s="6">
        <v>0.149503763605073</v>
      </c>
      <c r="E521" s="8">
        <v>-3.54699296858393</v>
      </c>
      <c r="F521" s="8">
        <v>0.000389654990822457</v>
      </c>
      <c r="G521" s="6">
        <v>0.00382591069936202</v>
      </c>
      <c r="H521" s="9" t="s">
        <v>29</v>
      </c>
    </row>
    <row r="522" spans="1:8">
      <c r="A522" s="7" t="s">
        <v>550</v>
      </c>
      <c r="B522" s="6">
        <v>57.2493133784368</v>
      </c>
      <c r="C522" s="6">
        <v>1.84096452585536</v>
      </c>
      <c r="D522" s="6">
        <v>0.347694139453372</v>
      </c>
      <c r="E522" s="8">
        <v>5.29478158231148</v>
      </c>
      <c r="F522" s="8">
        <v>1.19158747104855e-7</v>
      </c>
      <c r="G522" s="8">
        <v>5.48965801067519e-6</v>
      </c>
      <c r="H522" s="9" t="s">
        <v>32</v>
      </c>
    </row>
    <row r="523" spans="1:8">
      <c r="A523" s="7" t="s">
        <v>551</v>
      </c>
      <c r="B523" s="6">
        <v>98.1184885583198</v>
      </c>
      <c r="C523" s="6">
        <v>1.23365967033843</v>
      </c>
      <c r="D523" s="6">
        <v>0.232005356430403</v>
      </c>
      <c r="E523" s="8">
        <v>5.31737581114209</v>
      </c>
      <c r="F523" s="8">
        <v>1.05274489316e-7</v>
      </c>
      <c r="G523" s="8">
        <v>4.9403813914723e-6</v>
      </c>
      <c r="H523" s="9" t="s">
        <v>32</v>
      </c>
    </row>
    <row r="524" spans="1:8">
      <c r="A524" s="7" t="s">
        <v>552</v>
      </c>
      <c r="B524" s="6">
        <v>502.06496472628</v>
      </c>
      <c r="C524" s="6">
        <v>-0.549005438633005</v>
      </c>
      <c r="D524" s="6">
        <v>0.133174529315664</v>
      </c>
      <c r="E524" s="8">
        <v>-4.12245075281397</v>
      </c>
      <c r="F524" s="8">
        <v>3.74862769016535e-5</v>
      </c>
      <c r="G524" s="6">
        <v>0.000623027025608755</v>
      </c>
      <c r="H524" s="9" t="s">
        <v>29</v>
      </c>
    </row>
    <row r="525" spans="1:8">
      <c r="A525" s="7" t="s">
        <v>553</v>
      </c>
      <c r="B525" s="6">
        <v>252.149992336274</v>
      </c>
      <c r="C525" s="6">
        <v>-0.544004223820107</v>
      </c>
      <c r="D525" s="6">
        <v>0.13514458299915</v>
      </c>
      <c r="E525" s="8">
        <v>-4.02534982718123</v>
      </c>
      <c r="F525" s="8">
        <v>5.68906771943137e-5</v>
      </c>
      <c r="G525" s="6">
        <v>0.000853699129179022</v>
      </c>
      <c r="H525" s="9" t="s">
        <v>29</v>
      </c>
    </row>
    <row r="526" spans="1:8">
      <c r="A526" s="7" t="s">
        <v>554</v>
      </c>
      <c r="B526" s="6">
        <v>61.0674302307383</v>
      </c>
      <c r="C526" s="6">
        <v>2.42421846983606</v>
      </c>
      <c r="D526" s="6">
        <v>0.365439695375939</v>
      </c>
      <c r="E526" s="8">
        <v>6.63370318142968</v>
      </c>
      <c r="F526" s="8">
        <v>3.27367815205551e-11</v>
      </c>
      <c r="G526" s="8">
        <v>4.15702105510174e-9</v>
      </c>
      <c r="H526" s="9" t="s">
        <v>32</v>
      </c>
    </row>
    <row r="527" spans="1:8">
      <c r="A527" s="7" t="s">
        <v>555</v>
      </c>
      <c r="B527" s="6">
        <v>99.9794240330241</v>
      </c>
      <c r="C527" s="6">
        <v>-0.691083761329123</v>
      </c>
      <c r="D527" s="6">
        <v>0.198639391148505</v>
      </c>
      <c r="E527" s="8">
        <v>-3.4790871907801</v>
      </c>
      <c r="F527" s="8">
        <v>0.000503124861476142</v>
      </c>
      <c r="G527" s="6">
        <v>0.00466424526488711</v>
      </c>
      <c r="H527" s="9" t="s">
        <v>29</v>
      </c>
    </row>
    <row r="528" spans="1:8">
      <c r="A528" s="7" t="s">
        <v>556</v>
      </c>
      <c r="B528" s="6">
        <v>74.8175613799782</v>
      </c>
      <c r="C528" s="6">
        <v>1.07190291705188</v>
      </c>
      <c r="D528" s="6">
        <v>0.263351925120895</v>
      </c>
      <c r="E528" s="8">
        <v>4.07023004126438</v>
      </c>
      <c r="F528" s="8">
        <v>4.69667375022203e-5</v>
      </c>
      <c r="G528" s="6">
        <v>0.000735455306109898</v>
      </c>
      <c r="H528" s="9" t="s">
        <v>32</v>
      </c>
    </row>
    <row r="529" spans="1:8">
      <c r="A529" s="7" t="s">
        <v>557</v>
      </c>
      <c r="B529" s="6">
        <v>84.8993721761174</v>
      </c>
      <c r="C529" s="6">
        <v>-0.880079101665164</v>
      </c>
      <c r="D529" s="6">
        <v>0.2153541190627</v>
      </c>
      <c r="E529" s="8">
        <v>-4.0866601739293</v>
      </c>
      <c r="F529" s="8">
        <v>4.37627391251621e-5</v>
      </c>
      <c r="G529" s="6">
        <v>0.000696103948337184</v>
      </c>
      <c r="H529" s="9" t="s">
        <v>29</v>
      </c>
    </row>
    <row r="530" spans="1:8">
      <c r="A530" s="7" t="s">
        <v>558</v>
      </c>
      <c r="B530" s="6">
        <v>46.9370614063585</v>
      </c>
      <c r="C530" s="6">
        <v>1.54935257075654</v>
      </c>
      <c r="D530" s="6">
        <v>0.363419535215757</v>
      </c>
      <c r="E530" s="8">
        <v>4.26326165938413</v>
      </c>
      <c r="F530" s="8">
        <v>2.0146437246925e-5</v>
      </c>
      <c r="G530" s="6">
        <v>0.000383416641358041</v>
      </c>
      <c r="H530" s="9" t="s">
        <v>32</v>
      </c>
    </row>
    <row r="531" spans="1:8">
      <c r="A531" s="7" t="s">
        <v>559</v>
      </c>
      <c r="B531" s="6">
        <v>213.50448857662</v>
      </c>
      <c r="C531" s="6">
        <v>-0.586883488186679</v>
      </c>
      <c r="D531" s="6">
        <v>0.144735979797491</v>
      </c>
      <c r="E531" s="8">
        <v>-4.05485553079356</v>
      </c>
      <c r="F531" s="8">
        <v>5.01652973171447e-5</v>
      </c>
      <c r="G531" s="6">
        <v>0.000771157485004449</v>
      </c>
      <c r="H531" s="9" t="s">
        <v>29</v>
      </c>
    </row>
    <row r="532" spans="1:8">
      <c r="A532" s="7" t="s">
        <v>560</v>
      </c>
      <c r="B532" s="6">
        <v>3.85786171420572</v>
      </c>
      <c r="C532" s="6">
        <v>4.63571779802973</v>
      </c>
      <c r="D532" s="6">
        <v>1.81861035644572</v>
      </c>
      <c r="E532" s="8">
        <v>2.54904398932916</v>
      </c>
      <c r="F532" s="8">
        <v>0.0108018674204141</v>
      </c>
      <c r="G532" s="6">
        <v>0.0491203787510915</v>
      </c>
      <c r="H532" s="9" t="s">
        <v>32</v>
      </c>
    </row>
    <row r="533" spans="1:8">
      <c r="A533" s="7" t="s">
        <v>561</v>
      </c>
      <c r="B533" s="6">
        <v>160.996453630784</v>
      </c>
      <c r="C533" s="6">
        <v>-0.514094560292654</v>
      </c>
      <c r="D533" s="6">
        <v>0.156318977060335</v>
      </c>
      <c r="E533" s="8">
        <v>-3.28875335522588</v>
      </c>
      <c r="F533" s="8">
        <v>0.00100632167769152</v>
      </c>
      <c r="G533" s="6">
        <v>0.00796153239350608</v>
      </c>
      <c r="H533" s="9" t="s">
        <v>29</v>
      </c>
    </row>
    <row r="534" spans="1:8">
      <c r="A534" s="7" t="s">
        <v>562</v>
      </c>
      <c r="B534" s="6">
        <v>36.2378801324338</v>
      </c>
      <c r="C534" s="6">
        <v>1.61862733330438</v>
      </c>
      <c r="D534" s="6">
        <v>0.408878294358197</v>
      </c>
      <c r="E534" s="8">
        <v>3.9587020285464</v>
      </c>
      <c r="F534" s="8">
        <v>7.53581819842097e-5</v>
      </c>
      <c r="G534" s="6">
        <v>0.00106823404124146</v>
      </c>
      <c r="H534" s="9" t="s">
        <v>32</v>
      </c>
    </row>
    <row r="535" spans="1:8">
      <c r="A535" s="7" t="s">
        <v>563</v>
      </c>
      <c r="B535" s="6">
        <v>15.273749176095</v>
      </c>
      <c r="C535" s="6">
        <v>2.17621677596125</v>
      </c>
      <c r="D535" s="6">
        <v>0.708723007925779</v>
      </c>
      <c r="E535" s="8">
        <v>3.07061680180299</v>
      </c>
      <c r="F535" s="8">
        <v>0.00213617115564939</v>
      </c>
      <c r="G535" s="6">
        <v>0.0141701853964082</v>
      </c>
      <c r="H535" s="9" t="s">
        <v>32</v>
      </c>
    </row>
    <row r="536" spans="1:8">
      <c r="A536" s="7" t="s">
        <v>564</v>
      </c>
      <c r="B536" s="6">
        <v>51.7955013699206</v>
      </c>
      <c r="C536" s="6">
        <v>1.00276220599749</v>
      </c>
      <c r="D536" s="6">
        <v>0.313453108035051</v>
      </c>
      <c r="E536" s="8">
        <v>3.19908203266358</v>
      </c>
      <c r="F536" s="8">
        <v>0.00137865934046044</v>
      </c>
      <c r="G536" s="6">
        <v>0.0100983622364022</v>
      </c>
      <c r="H536" s="9" t="s">
        <v>32</v>
      </c>
    </row>
    <row r="537" spans="1:8">
      <c r="A537" s="7" t="s">
        <v>565</v>
      </c>
      <c r="B537" s="6">
        <v>44.9282979654934</v>
      </c>
      <c r="C537" s="6">
        <v>1.47423694406761</v>
      </c>
      <c r="D537" s="6">
        <v>0.395227730881425</v>
      </c>
      <c r="E537" s="8">
        <v>3.73009490194378</v>
      </c>
      <c r="F537" s="8">
        <v>0.000191407661374675</v>
      </c>
      <c r="G537" s="6">
        <v>0.0022248932084867</v>
      </c>
      <c r="H537" s="9" t="s">
        <v>32</v>
      </c>
    </row>
    <row r="538" spans="1:8">
      <c r="A538" s="7" t="s">
        <v>566</v>
      </c>
      <c r="B538" s="6">
        <v>84.4018957532055</v>
      </c>
      <c r="C538" s="6">
        <v>1.07705086711849</v>
      </c>
      <c r="D538" s="6">
        <v>0.244086216058208</v>
      </c>
      <c r="E538" s="8">
        <v>4.41258373582901</v>
      </c>
      <c r="F538" s="8">
        <v>1.02144268836345e-5</v>
      </c>
      <c r="G538" s="6">
        <v>0.000227655169083481</v>
      </c>
      <c r="H538" s="9" t="s">
        <v>32</v>
      </c>
    </row>
    <row r="539" spans="1:8">
      <c r="A539" s="7" t="s">
        <v>567</v>
      </c>
      <c r="B539" s="6">
        <v>24.8790170248503</v>
      </c>
      <c r="C539" s="6">
        <v>3.47047111690695</v>
      </c>
      <c r="D539" s="6">
        <v>0.730301412671636</v>
      </c>
      <c r="E539" s="8">
        <v>4.75210790598234</v>
      </c>
      <c r="F539" s="8">
        <v>2.01306884069759e-6</v>
      </c>
      <c r="G539" s="8">
        <v>6.03561175630582e-5</v>
      </c>
      <c r="H539" s="9" t="s">
        <v>32</v>
      </c>
    </row>
    <row r="540" spans="1:8">
      <c r="A540" s="7" t="s">
        <v>568</v>
      </c>
      <c r="B540" s="6">
        <v>24.1127896369872</v>
      </c>
      <c r="C540" s="6">
        <v>1.53793564521337</v>
      </c>
      <c r="D540" s="6">
        <v>0.500379038611708</v>
      </c>
      <c r="E540" s="8">
        <v>3.07354130876534</v>
      </c>
      <c r="F540" s="8">
        <v>0.00211534399409374</v>
      </c>
      <c r="G540" s="6">
        <v>0.0140814815395376</v>
      </c>
      <c r="H540" s="9" t="s">
        <v>32</v>
      </c>
    </row>
    <row r="541" spans="1:8">
      <c r="A541" s="7" t="s">
        <v>569</v>
      </c>
      <c r="B541" s="6">
        <v>3.6773936030715</v>
      </c>
      <c r="C541" s="6">
        <v>4.56879702898255</v>
      </c>
      <c r="D541" s="6">
        <v>1.75650970429833</v>
      </c>
      <c r="E541" s="8">
        <v>2.60106563476554</v>
      </c>
      <c r="F541" s="8">
        <v>0.00929346715115908</v>
      </c>
      <c r="G541" s="6">
        <v>0.0435011023544245</v>
      </c>
      <c r="H541" s="9" t="s">
        <v>32</v>
      </c>
    </row>
    <row r="542" spans="1:8">
      <c r="A542" s="7" t="s">
        <v>570</v>
      </c>
      <c r="B542" s="6">
        <v>144.540168321051</v>
      </c>
      <c r="C542" s="6">
        <v>1.5920520324489</v>
      </c>
      <c r="D542" s="6">
        <v>0.201019213923278</v>
      </c>
      <c r="E542" s="8">
        <v>7.91989980150121</v>
      </c>
      <c r="F542" s="8">
        <v>2.37702054342626e-15</v>
      </c>
      <c r="G542" s="8">
        <v>8.76077010529614e-13</v>
      </c>
      <c r="H542" s="9" t="s">
        <v>32</v>
      </c>
    </row>
    <row r="543" spans="1:8">
      <c r="A543" s="7" t="s">
        <v>571</v>
      </c>
      <c r="B543" s="6">
        <v>54.7450626463887</v>
      </c>
      <c r="C543" s="6">
        <v>0.834689939086204</v>
      </c>
      <c r="D543" s="6">
        <v>0.297616830848293</v>
      </c>
      <c r="E543" s="8">
        <v>2.80457908481553</v>
      </c>
      <c r="F543" s="8">
        <v>0.0050382326034074</v>
      </c>
      <c r="G543" s="6">
        <v>0.0271945469949734</v>
      </c>
      <c r="H543" s="9" t="s">
        <v>32</v>
      </c>
    </row>
    <row r="544" spans="1:8">
      <c r="A544" s="7" t="s">
        <v>572</v>
      </c>
      <c r="B544" s="6">
        <v>54.6266348868075</v>
      </c>
      <c r="C544" s="6">
        <v>1.36260006102925</v>
      </c>
      <c r="D544" s="6">
        <v>0.317865399311221</v>
      </c>
      <c r="E544" s="8">
        <v>4.28672030356827</v>
      </c>
      <c r="F544" s="8">
        <v>1.81330367010071e-5</v>
      </c>
      <c r="G544" s="6">
        <v>0.00035039426801652</v>
      </c>
      <c r="H544" s="9" t="s">
        <v>32</v>
      </c>
    </row>
    <row r="545" spans="1:8">
      <c r="A545" s="7" t="s">
        <v>573</v>
      </c>
      <c r="B545" s="6">
        <v>92.0594353007214</v>
      </c>
      <c r="C545" s="6">
        <v>1.98827359986836</v>
      </c>
      <c r="D545" s="6">
        <v>0.274673396909632</v>
      </c>
      <c r="E545" s="8">
        <v>7.2386828219935</v>
      </c>
      <c r="F545" s="8">
        <v>4.53063183732246e-13</v>
      </c>
      <c r="G545" s="8">
        <v>9.00820759128679e-11</v>
      </c>
      <c r="H545" s="9" t="s">
        <v>32</v>
      </c>
    </row>
    <row r="546" spans="1:8">
      <c r="A546" s="7" t="s">
        <v>574</v>
      </c>
      <c r="B546" s="6">
        <v>177.053798174825</v>
      </c>
      <c r="C546" s="6">
        <v>1.01441318174439</v>
      </c>
      <c r="D546" s="6">
        <v>0.169466479774552</v>
      </c>
      <c r="E546" s="8">
        <v>5.98592230802166</v>
      </c>
      <c r="F546" s="8">
        <v>2.1516706312154e-9</v>
      </c>
      <c r="G546" s="8">
        <v>1.70229816273801e-7</v>
      </c>
      <c r="H546" s="9" t="s">
        <v>32</v>
      </c>
    </row>
    <row r="547" spans="1:8">
      <c r="A547" s="7" t="s">
        <v>575</v>
      </c>
      <c r="B547" s="6">
        <v>121.458419178531</v>
      </c>
      <c r="C547" s="6">
        <v>1.15808613348572</v>
      </c>
      <c r="D547" s="6">
        <v>0.370663699586952</v>
      </c>
      <c r="E547" s="8">
        <v>3.12435810352142</v>
      </c>
      <c r="F547" s="8">
        <v>0.00178193444558448</v>
      </c>
      <c r="G547" s="6">
        <v>0.012334773892454</v>
      </c>
      <c r="H547" s="9" t="s">
        <v>32</v>
      </c>
    </row>
    <row r="548" spans="1:8">
      <c r="A548" s="7" t="s">
        <v>576</v>
      </c>
      <c r="B548" s="6">
        <v>77.3186562987841</v>
      </c>
      <c r="C548" s="6">
        <v>0.691342849244814</v>
      </c>
      <c r="D548" s="6">
        <v>0.261750618738851</v>
      </c>
      <c r="E548" s="8">
        <v>2.64122718248306</v>
      </c>
      <c r="F548" s="8">
        <v>0.00826063067720024</v>
      </c>
      <c r="G548" s="6">
        <v>0.0396652018313228</v>
      </c>
      <c r="H548" s="9" t="s">
        <v>32</v>
      </c>
    </row>
    <row r="549" spans="1:8">
      <c r="A549" s="7" t="s">
        <v>577</v>
      </c>
      <c r="B549" s="6">
        <v>38.3448197282831</v>
      </c>
      <c r="C549" s="6">
        <v>1.17869004645656</v>
      </c>
      <c r="D549" s="6">
        <v>0.381271689600283</v>
      </c>
      <c r="E549" s="8">
        <v>3.09147014742237</v>
      </c>
      <c r="F549" s="8">
        <v>0.00199168007901302</v>
      </c>
      <c r="G549" s="6">
        <v>0.0133999455360488</v>
      </c>
      <c r="H549" s="9" t="s">
        <v>32</v>
      </c>
    </row>
    <row r="550" spans="1:8">
      <c r="A550" s="7" t="s">
        <v>578</v>
      </c>
      <c r="B550" s="6">
        <v>48.0968456900548</v>
      </c>
      <c r="C550" s="6">
        <v>1.42355361210523</v>
      </c>
      <c r="D550" s="6">
        <v>0.338568853135885</v>
      </c>
      <c r="E550" s="8">
        <v>4.20462071132657</v>
      </c>
      <c r="F550" s="8">
        <v>2.61520337786825e-5</v>
      </c>
      <c r="G550" s="6">
        <v>0.00046822675643326</v>
      </c>
      <c r="H550" s="9" t="s">
        <v>32</v>
      </c>
    </row>
    <row r="551" spans="1:8">
      <c r="A551" s="7" t="s">
        <v>579</v>
      </c>
      <c r="B551" s="6">
        <v>111.869097202039</v>
      </c>
      <c r="C551" s="6">
        <v>0.930239482983412</v>
      </c>
      <c r="D551" s="6">
        <v>0.210208949602455</v>
      </c>
      <c r="E551" s="8">
        <v>4.4253086500012</v>
      </c>
      <c r="F551" s="8">
        <v>9.63044889610085e-6</v>
      </c>
      <c r="G551" s="6">
        <v>0.000218829255235337</v>
      </c>
      <c r="H551" s="9" t="s">
        <v>32</v>
      </c>
    </row>
    <row r="552" spans="1:8">
      <c r="A552" s="7" t="s">
        <v>580</v>
      </c>
      <c r="B552" s="6">
        <v>62.402043023427</v>
      </c>
      <c r="C552" s="6">
        <v>1.42472222496369</v>
      </c>
      <c r="D552" s="6">
        <v>0.302602922283979</v>
      </c>
      <c r="E552" s="8">
        <v>4.70822361598563</v>
      </c>
      <c r="F552" s="8">
        <v>2.49884888270313e-6</v>
      </c>
      <c r="G552" s="8">
        <v>7.2755501862287e-5</v>
      </c>
      <c r="H552" s="9" t="s">
        <v>32</v>
      </c>
    </row>
    <row r="553" spans="1:8">
      <c r="A553" s="7" t="s">
        <v>581</v>
      </c>
      <c r="B553" s="6">
        <v>101.254853280097</v>
      </c>
      <c r="C553" s="6">
        <v>1.5420517369684</v>
      </c>
      <c r="D553" s="6">
        <v>0.244240135910129</v>
      </c>
      <c r="E553" s="8">
        <v>6.31367048344509</v>
      </c>
      <c r="F553" s="8">
        <v>2.72493829975984e-10</v>
      </c>
      <c r="G553" s="8">
        <v>2.85948212831049e-8</v>
      </c>
      <c r="H553" s="9" t="s">
        <v>32</v>
      </c>
    </row>
    <row r="554" spans="1:8">
      <c r="A554" s="7" t="s">
        <v>582</v>
      </c>
      <c r="B554" s="6">
        <v>40.1477132757149</v>
      </c>
      <c r="C554" s="6">
        <v>1.79634731216149</v>
      </c>
      <c r="D554" s="6">
        <v>0.396862478802794</v>
      </c>
      <c r="E554" s="8">
        <v>4.52637225262638</v>
      </c>
      <c r="F554" s="8">
        <v>6.00048439854382e-6</v>
      </c>
      <c r="G554" s="6">
        <v>0.00014962594017557</v>
      </c>
      <c r="H554" s="9" t="s">
        <v>32</v>
      </c>
    </row>
    <row r="555" spans="1:8">
      <c r="A555" s="7" t="s">
        <v>583</v>
      </c>
      <c r="B555" s="6">
        <v>104.335743160052</v>
      </c>
      <c r="C555" s="6">
        <v>0.73120366868416</v>
      </c>
      <c r="D555" s="6">
        <v>0.220004885722072</v>
      </c>
      <c r="E555" s="8">
        <v>3.3235792299989</v>
      </c>
      <c r="F555" s="8">
        <v>0.000888701740428716</v>
      </c>
      <c r="G555" s="6">
        <v>0.00720062841802592</v>
      </c>
      <c r="H555" s="9" t="s">
        <v>32</v>
      </c>
    </row>
    <row r="556" spans="1:8">
      <c r="A556" s="7" t="s">
        <v>584</v>
      </c>
      <c r="B556" s="6">
        <v>134.738996549922</v>
      </c>
      <c r="C556" s="6">
        <v>2.03260221887506</v>
      </c>
      <c r="D556" s="6">
        <v>0.223258067447092</v>
      </c>
      <c r="E556" s="8">
        <v>9.10427220891694</v>
      </c>
      <c r="F556" s="8">
        <v>8.68467437701423e-20</v>
      </c>
      <c r="G556" s="8">
        <v>9.37386532221872e-17</v>
      </c>
      <c r="H556" s="9" t="s">
        <v>32</v>
      </c>
    </row>
    <row r="557" spans="1:8">
      <c r="A557" s="7" t="s">
        <v>585</v>
      </c>
      <c r="B557" s="6">
        <v>243.333857386161</v>
      </c>
      <c r="C557" s="6">
        <v>-0.532580493941745</v>
      </c>
      <c r="D557" s="6">
        <v>0.138420946580952</v>
      </c>
      <c r="E557" s="8">
        <v>-3.84754263784981</v>
      </c>
      <c r="F557" s="8">
        <v>0.000119308517905149</v>
      </c>
      <c r="G557" s="6">
        <v>0.00153175107397171</v>
      </c>
      <c r="H557" s="9" t="s">
        <v>29</v>
      </c>
    </row>
    <row r="558" spans="1:8">
      <c r="A558" s="7" t="s">
        <v>586</v>
      </c>
      <c r="B558" s="6">
        <v>33.9155193921282</v>
      </c>
      <c r="C558" s="6">
        <v>1.6601116618868</v>
      </c>
      <c r="D558" s="6">
        <v>0.425626227074245</v>
      </c>
      <c r="E558" s="8">
        <v>3.90039794610029</v>
      </c>
      <c r="F558" s="8">
        <v>9.60347023269057e-5</v>
      </c>
      <c r="G558" s="6">
        <v>0.00130384581029818</v>
      </c>
      <c r="H558" s="9" t="s">
        <v>32</v>
      </c>
    </row>
    <row r="559" spans="1:8">
      <c r="A559" s="7" t="s">
        <v>587</v>
      </c>
      <c r="B559" s="6">
        <v>9.6375802237064</v>
      </c>
      <c r="C559" s="6">
        <v>3.42258746098521</v>
      </c>
      <c r="D559" s="6">
        <v>1.16448394034572</v>
      </c>
      <c r="E559" s="8">
        <v>2.93914526633067</v>
      </c>
      <c r="F559" s="6">
        <v>0.00329118777947967</v>
      </c>
      <c r="G559" s="6">
        <v>0.0196729187245717</v>
      </c>
      <c r="H559" s="9" t="s">
        <v>32</v>
      </c>
    </row>
    <row r="560" spans="1:8">
      <c r="A560" s="7" t="s">
        <v>588</v>
      </c>
      <c r="B560" s="6">
        <v>49.1458360452887</v>
      </c>
      <c r="C560" s="6">
        <v>1.68448117247776</v>
      </c>
      <c r="D560" s="6">
        <v>0.35239445427846</v>
      </c>
      <c r="E560" s="8">
        <v>4.78010125308809</v>
      </c>
      <c r="F560" s="8">
        <v>1.75206932085682e-6</v>
      </c>
      <c r="G560" s="8">
        <v>5.38120315192426e-5</v>
      </c>
      <c r="H560" s="9" t="s">
        <v>32</v>
      </c>
    </row>
    <row r="561" spans="1:8">
      <c r="A561" s="7" t="s">
        <v>589</v>
      </c>
      <c r="B561" s="6">
        <v>54.6012398983991</v>
      </c>
      <c r="C561" s="6">
        <v>0.867173180365857</v>
      </c>
      <c r="D561" s="6">
        <v>0.303308469125588</v>
      </c>
      <c r="E561" s="8">
        <v>2.85904703836936</v>
      </c>
      <c r="F561" s="6">
        <v>0.00424915772113168</v>
      </c>
      <c r="G561" s="6">
        <v>0.0238429343943635</v>
      </c>
      <c r="H561" s="9" t="s">
        <v>32</v>
      </c>
    </row>
    <row r="562" spans="1:8">
      <c r="A562" s="7" t="s">
        <v>590</v>
      </c>
      <c r="B562" s="6">
        <v>42.3908288230742</v>
      </c>
      <c r="C562" s="6">
        <v>1.14164034309205</v>
      </c>
      <c r="D562" s="6">
        <v>0.352439929002602</v>
      </c>
      <c r="E562" s="8">
        <v>3.23924802255769</v>
      </c>
      <c r="F562" s="6">
        <v>0.00119845308400903</v>
      </c>
      <c r="G562" s="6">
        <v>0.00903897754295406</v>
      </c>
      <c r="H562" s="9" t="s">
        <v>32</v>
      </c>
    </row>
    <row r="563" spans="1:8">
      <c r="A563" s="7" t="s">
        <v>591</v>
      </c>
      <c r="B563" s="6">
        <v>4.09457689690186</v>
      </c>
      <c r="C563" s="6">
        <v>4.71585959334412</v>
      </c>
      <c r="D563" s="6">
        <v>1.72361996284934</v>
      </c>
      <c r="E563" s="8">
        <v>2.73602052365898</v>
      </c>
      <c r="F563" s="6">
        <v>0.00621871473249197</v>
      </c>
      <c r="G563" s="6">
        <v>0.0320392084291463</v>
      </c>
      <c r="H563" s="9" t="s">
        <v>32</v>
      </c>
    </row>
    <row r="564" spans="1:8">
      <c r="A564" s="7" t="s">
        <v>592</v>
      </c>
      <c r="B564" s="6">
        <v>906.540807926018</v>
      </c>
      <c r="C564" s="6">
        <v>-0.555870769139593</v>
      </c>
      <c r="D564" s="6">
        <v>0.192180415837369</v>
      </c>
      <c r="E564" s="8">
        <v>-2.89244232674569</v>
      </c>
      <c r="F564" s="6">
        <v>0.00382259356116691</v>
      </c>
      <c r="G564" s="6">
        <v>0.0220891821425595</v>
      </c>
      <c r="H564" s="9" t="s">
        <v>29</v>
      </c>
    </row>
    <row r="565" spans="1:8">
      <c r="A565" s="7" t="s">
        <v>593</v>
      </c>
      <c r="B565" s="6">
        <v>98.1539000971427</v>
      </c>
      <c r="C565" s="6">
        <v>0.891454461045224</v>
      </c>
      <c r="D565" s="6">
        <v>0.228796963203518</v>
      </c>
      <c r="E565" s="8">
        <v>3.89626876407561</v>
      </c>
      <c r="F565" s="8">
        <v>9.76859841831445e-5</v>
      </c>
      <c r="G565" s="6">
        <v>0.00131915362555094</v>
      </c>
      <c r="H565" s="9" t="s">
        <v>32</v>
      </c>
    </row>
    <row r="566" spans="1:8">
      <c r="A566" s="7" t="s">
        <v>594</v>
      </c>
      <c r="B566" s="6">
        <v>51.4564749583852</v>
      </c>
      <c r="C566" s="6">
        <v>1.20155243165277</v>
      </c>
      <c r="D566" s="6">
        <v>0.322233301747982</v>
      </c>
      <c r="E566" s="8">
        <v>3.72882760762108</v>
      </c>
      <c r="F566" s="6">
        <v>0.000192372695647852</v>
      </c>
      <c r="G566" s="6">
        <v>0.00223261528458624</v>
      </c>
      <c r="H566" s="9" t="s">
        <v>32</v>
      </c>
    </row>
    <row r="567" spans="1:8">
      <c r="A567" s="7" t="s">
        <v>595</v>
      </c>
      <c r="B567" s="6">
        <v>4.2073307540165</v>
      </c>
      <c r="C567" s="6">
        <v>4.75800853224058</v>
      </c>
      <c r="D567" s="6">
        <v>1.70699146839117</v>
      </c>
      <c r="E567" s="8">
        <v>2.7873651511129</v>
      </c>
      <c r="F567" s="6">
        <v>0.00531385649065343</v>
      </c>
      <c r="G567" s="6">
        <v>0.0284340245857875</v>
      </c>
      <c r="H567" s="9" t="s">
        <v>32</v>
      </c>
    </row>
    <row r="568" spans="1:8">
      <c r="A568" s="7" t="s">
        <v>596</v>
      </c>
      <c r="B568" s="6">
        <v>297.271560816419</v>
      </c>
      <c r="C568" s="6">
        <v>0.985333395737102</v>
      </c>
      <c r="D568" s="6">
        <v>0.139204595009685</v>
      </c>
      <c r="E568" s="8">
        <v>7.07831085366507</v>
      </c>
      <c r="F568" s="8">
        <v>1.45922115306749e-12</v>
      </c>
      <c r="G568" s="8">
        <v>2.53451618896584e-10</v>
      </c>
      <c r="H568" s="9" t="s">
        <v>32</v>
      </c>
    </row>
    <row r="569" spans="1:8">
      <c r="A569" s="7" t="s">
        <v>597</v>
      </c>
      <c r="B569" s="6">
        <v>68.9100578430955</v>
      </c>
      <c r="C569" s="6">
        <v>0.731511410133037</v>
      </c>
      <c r="D569" s="6">
        <v>0.26405950983254</v>
      </c>
      <c r="E569" s="8">
        <v>2.77025209429853</v>
      </c>
      <c r="F569" s="6">
        <v>0.00560129213602672</v>
      </c>
      <c r="G569" s="6">
        <v>0.0295926441682231</v>
      </c>
      <c r="H569" s="9" t="s">
        <v>32</v>
      </c>
    </row>
    <row r="570" spans="1:8">
      <c r="A570" s="7" t="s">
        <v>598</v>
      </c>
      <c r="B570" s="6">
        <v>120.172718993378</v>
      </c>
      <c r="C570" s="6">
        <v>1.05096447327895</v>
      </c>
      <c r="D570" s="6">
        <v>0.204874835584248</v>
      </c>
      <c r="E570" s="8">
        <v>5.12978800096111</v>
      </c>
      <c r="F570" s="8">
        <v>2.90068667117992e-7</v>
      </c>
      <c r="G570" s="8">
        <v>1.19109446435325e-5</v>
      </c>
      <c r="H570" s="9" t="s">
        <v>32</v>
      </c>
    </row>
    <row r="571" spans="1:8">
      <c r="A571" s="7" t="s">
        <v>599</v>
      </c>
      <c r="B571" s="6">
        <v>103.573297245668</v>
      </c>
      <c r="C571" s="6">
        <v>0.660767918434146</v>
      </c>
      <c r="D571" s="6">
        <v>0.217788450697965</v>
      </c>
      <c r="E571" s="8">
        <v>3.03398971027402</v>
      </c>
      <c r="F571" s="6">
        <v>0.00241342661439656</v>
      </c>
      <c r="G571" s="6">
        <v>0.0156051731151675</v>
      </c>
      <c r="H571" s="9" t="s">
        <v>32</v>
      </c>
    </row>
    <row r="572" spans="1:8">
      <c r="A572" s="7" t="s">
        <v>600</v>
      </c>
      <c r="B572" s="6">
        <v>23.0085053789031</v>
      </c>
      <c r="C572" s="6">
        <v>2.83221048659209</v>
      </c>
      <c r="D572" s="6">
        <v>0.652251612851415</v>
      </c>
      <c r="E572" s="8">
        <v>4.34220541703326</v>
      </c>
      <c r="F572" s="8">
        <v>1.41059551556409e-5</v>
      </c>
      <c r="G572" s="6">
        <v>0.000292795451039683</v>
      </c>
      <c r="H572" s="9" t="s">
        <v>32</v>
      </c>
    </row>
    <row r="573" spans="1:8">
      <c r="A573" s="7" t="s">
        <v>601</v>
      </c>
      <c r="B573" s="6">
        <v>35.3098628871277</v>
      </c>
      <c r="C573" s="6">
        <v>1.49502900484161</v>
      </c>
      <c r="D573" s="6">
        <v>0.419162109326051</v>
      </c>
      <c r="E573" s="8">
        <v>3.56670837267564</v>
      </c>
      <c r="F573" s="6">
        <v>0.00036149338563972</v>
      </c>
      <c r="G573" s="6">
        <v>0.00363340501824978</v>
      </c>
      <c r="H573" s="9" t="s">
        <v>32</v>
      </c>
    </row>
    <row r="574" spans="1:8">
      <c r="A574" s="7" t="s">
        <v>602</v>
      </c>
      <c r="B574" s="6">
        <v>122.795551014823</v>
      </c>
      <c r="C574" s="6">
        <v>0.585193947393726</v>
      </c>
      <c r="D574" s="6">
        <v>0.194464999199758</v>
      </c>
      <c r="E574" s="8">
        <v>3.00925076390021</v>
      </c>
      <c r="F574" s="6">
        <v>0.00261892857726695</v>
      </c>
      <c r="G574" s="6">
        <v>0.0166000963637084</v>
      </c>
      <c r="H574" s="9" t="s">
        <v>32</v>
      </c>
    </row>
    <row r="575" spans="1:8">
      <c r="A575" s="7" t="s">
        <v>603</v>
      </c>
      <c r="B575" s="6">
        <v>153.268818584319</v>
      </c>
      <c r="C575" s="6">
        <v>1.02777801275309</v>
      </c>
      <c r="D575" s="6">
        <v>0.189018100427076</v>
      </c>
      <c r="E575" s="8">
        <v>5.43745816104852</v>
      </c>
      <c r="F575" s="8">
        <v>5.40460358340497e-8</v>
      </c>
      <c r="G575" s="8">
        <v>2.75908664692002e-6</v>
      </c>
      <c r="H575" s="9" t="s">
        <v>32</v>
      </c>
    </row>
    <row r="576" spans="1:8">
      <c r="A576" s="7" t="s">
        <v>604</v>
      </c>
      <c r="B576" s="6">
        <v>62.7690114859996</v>
      </c>
      <c r="C576" s="6">
        <v>1.13468434637964</v>
      </c>
      <c r="D576" s="6">
        <v>0.29100722195621</v>
      </c>
      <c r="E576" s="8">
        <v>3.89916215395637</v>
      </c>
      <c r="F576" s="8">
        <v>9.6526117858628e-5</v>
      </c>
      <c r="G576" s="6">
        <v>0.0013093412629818</v>
      </c>
      <c r="H576" s="9" t="s">
        <v>32</v>
      </c>
    </row>
    <row r="577" spans="1:8">
      <c r="A577" s="7" t="s">
        <v>605</v>
      </c>
      <c r="B577" s="6">
        <v>15.0735941582325</v>
      </c>
      <c r="C577" s="6">
        <v>1.72825653786576</v>
      </c>
      <c r="D577" s="6">
        <v>0.678867162854059</v>
      </c>
      <c r="E577" s="8">
        <v>2.54579486596452</v>
      </c>
      <c r="F577" s="6">
        <v>0.0109029238123207</v>
      </c>
      <c r="G577" s="6">
        <v>0.0494311676351571</v>
      </c>
      <c r="H577" s="9" t="s">
        <v>32</v>
      </c>
    </row>
    <row r="578" spans="1:8">
      <c r="A578" s="7" t="s">
        <v>606</v>
      </c>
      <c r="B578" s="6">
        <v>185.334920038026</v>
      </c>
      <c r="C578" s="6">
        <v>-0.586879886077002</v>
      </c>
      <c r="D578" s="6">
        <v>0.160737059042323</v>
      </c>
      <c r="E578" s="8">
        <v>-3.65117969417666</v>
      </c>
      <c r="F578" s="6">
        <v>0.000261038513257651</v>
      </c>
      <c r="G578" s="6">
        <v>0.00280751101340666</v>
      </c>
      <c r="H578" s="9" t="s">
        <v>29</v>
      </c>
    </row>
    <row r="579" spans="1:8">
      <c r="A579" s="7" t="s">
        <v>607</v>
      </c>
      <c r="B579" s="6">
        <v>229.282611116907</v>
      </c>
      <c r="C579" s="6">
        <v>-0.680206950156183</v>
      </c>
      <c r="D579" s="6">
        <v>0.145030373224126</v>
      </c>
      <c r="E579" s="8">
        <v>-4.69009997723036</v>
      </c>
      <c r="F579" s="8">
        <v>2.7307159021186e-6</v>
      </c>
      <c r="G579" s="8">
        <v>7.77096949094429e-5</v>
      </c>
      <c r="H579" s="9" t="s">
        <v>29</v>
      </c>
    </row>
    <row r="580" spans="1:8">
      <c r="A580" s="7" t="s">
        <v>608</v>
      </c>
      <c r="B580" s="6">
        <v>290.708752369722</v>
      </c>
      <c r="C580" s="6">
        <v>1.35849379317311</v>
      </c>
      <c r="D580" s="6">
        <v>0.146543043355713</v>
      </c>
      <c r="E580" s="8">
        <v>9.27027146471604</v>
      </c>
      <c r="F580" s="8">
        <v>1.85672756473923e-20</v>
      </c>
      <c r="G580" s="8">
        <v>2.33808418589788e-17</v>
      </c>
      <c r="H580" s="9" t="s">
        <v>32</v>
      </c>
    </row>
    <row r="581" spans="1:8">
      <c r="A581" s="7" t="s">
        <v>609</v>
      </c>
      <c r="B581" s="6">
        <v>191.572812172941</v>
      </c>
      <c r="C581" s="6">
        <v>-0.647657387010299</v>
      </c>
      <c r="D581" s="6">
        <v>0.164681848495995</v>
      </c>
      <c r="E581" s="8">
        <v>-3.93277943455954</v>
      </c>
      <c r="F581" s="8">
        <v>8.3969279484874e-5</v>
      </c>
      <c r="G581" s="6">
        <v>0.00116638357544133</v>
      </c>
      <c r="H581" s="9" t="s">
        <v>29</v>
      </c>
    </row>
    <row r="582" spans="1:8">
      <c r="A582" s="7" t="s">
        <v>610</v>
      </c>
      <c r="B582" s="6">
        <v>88.3651707784238</v>
      </c>
      <c r="C582" s="6">
        <v>0.987688689448534</v>
      </c>
      <c r="D582" s="6">
        <v>0.237463805825927</v>
      </c>
      <c r="E582" s="8">
        <v>4.15932308510443</v>
      </c>
      <c r="F582" s="8">
        <v>3.19192138893383e-5</v>
      </c>
      <c r="G582" s="6">
        <v>0.000546241496128869</v>
      </c>
      <c r="H582" s="9" t="s">
        <v>32</v>
      </c>
    </row>
    <row r="583" spans="1:8">
      <c r="A583" s="7" t="s">
        <v>611</v>
      </c>
      <c r="B583" s="6">
        <v>228.555167144053</v>
      </c>
      <c r="C583" s="6">
        <v>-0.704581340328163</v>
      </c>
      <c r="D583" s="6">
        <v>0.14624618550147</v>
      </c>
      <c r="E583" s="8">
        <v>-4.81777584770633</v>
      </c>
      <c r="F583" s="8">
        <v>1.45167319967307e-6</v>
      </c>
      <c r="G583" s="8">
        <v>4.66728377026803e-5</v>
      </c>
      <c r="H583" s="9" t="s">
        <v>29</v>
      </c>
    </row>
    <row r="584" spans="1:8">
      <c r="A584" s="7" t="s">
        <v>612</v>
      </c>
      <c r="B584" s="6">
        <v>86.4099889715865</v>
      </c>
      <c r="C584" s="6">
        <v>0.872374701893521</v>
      </c>
      <c r="D584" s="6">
        <v>0.23943798144943</v>
      </c>
      <c r="E584" s="8">
        <v>3.64342656337407</v>
      </c>
      <c r="F584" s="6">
        <v>0.00026903243459277</v>
      </c>
      <c r="G584" s="6">
        <v>0.00287100926492326</v>
      </c>
      <c r="H584" s="9" t="s">
        <v>32</v>
      </c>
    </row>
    <row r="585" spans="1:8">
      <c r="A585" s="7" t="s">
        <v>613</v>
      </c>
      <c r="B585" s="6">
        <v>261.48805703592</v>
      </c>
      <c r="C585" s="6">
        <v>-0.620301380940589</v>
      </c>
      <c r="D585" s="6">
        <v>0.133828759207776</v>
      </c>
      <c r="E585" s="8">
        <v>-4.63503797399434</v>
      </c>
      <c r="F585" s="8">
        <v>3.56871961234003e-6</v>
      </c>
      <c r="G585" s="8">
        <v>9.78009378974931e-5</v>
      </c>
      <c r="H585" s="9" t="s">
        <v>29</v>
      </c>
    </row>
    <row r="586" spans="1:8">
      <c r="A586" s="7" t="s">
        <v>614</v>
      </c>
      <c r="B586" s="6">
        <v>35.173576056073</v>
      </c>
      <c r="C586" s="6">
        <v>-1.06260481366155</v>
      </c>
      <c r="D586" s="6">
        <v>0.367719891684042</v>
      </c>
      <c r="E586" s="8">
        <v>-2.88971262553993</v>
      </c>
      <c r="F586" s="6">
        <v>0.00385594143039511</v>
      </c>
      <c r="G586" s="6">
        <v>0.0222139271653452</v>
      </c>
      <c r="H586" s="9" t="s">
        <v>29</v>
      </c>
    </row>
    <row r="587" spans="1:8">
      <c r="A587" s="7" t="s">
        <v>615</v>
      </c>
      <c r="B587" s="6">
        <v>41.2181542653394</v>
      </c>
      <c r="C587" s="6">
        <v>2.0753443203531</v>
      </c>
      <c r="D587" s="6">
        <v>0.411012544905888</v>
      </c>
      <c r="E587" s="8">
        <v>5.04934544231077</v>
      </c>
      <c r="F587" s="8">
        <v>4.43326445868603e-7</v>
      </c>
      <c r="G587" s="8">
        <v>1.73551966930582e-5</v>
      </c>
      <c r="H587" s="9" t="s">
        <v>32</v>
      </c>
    </row>
    <row r="588" spans="1:8">
      <c r="A588" s="7" t="s">
        <v>616</v>
      </c>
      <c r="B588" s="6">
        <v>200.26862246801</v>
      </c>
      <c r="C588" s="6">
        <v>-0.818793281749496</v>
      </c>
      <c r="D588" s="6">
        <v>0.151500204414767</v>
      </c>
      <c r="E588" s="8">
        <v>-5.4045688249229</v>
      </c>
      <c r="F588" s="8">
        <v>6.49644756993362e-8</v>
      </c>
      <c r="G588" s="8">
        <v>3.2505900407042e-6</v>
      </c>
      <c r="H588" s="9" t="s">
        <v>29</v>
      </c>
    </row>
    <row r="589" spans="1:8">
      <c r="A589" s="7" t="s">
        <v>617</v>
      </c>
      <c r="B589" s="6">
        <v>211.226655925033</v>
      </c>
      <c r="C589" s="6">
        <v>-0.580948772638871</v>
      </c>
      <c r="D589" s="6">
        <v>0.154848001842519</v>
      </c>
      <c r="E589" s="8">
        <v>-3.75173567450807</v>
      </c>
      <c r="F589" s="6">
        <v>0.000175614563026569</v>
      </c>
      <c r="G589" s="6">
        <v>0.00206902846399527</v>
      </c>
      <c r="H589" s="9" t="s">
        <v>29</v>
      </c>
    </row>
    <row r="590" spans="1:8">
      <c r="A590" s="7" t="s">
        <v>618</v>
      </c>
      <c r="B590" s="6">
        <v>35.3515237462099</v>
      </c>
      <c r="C590" s="6">
        <v>1.42579838475541</v>
      </c>
      <c r="D590" s="6">
        <v>0.407592510297237</v>
      </c>
      <c r="E590" s="8">
        <v>3.49809760664064</v>
      </c>
      <c r="F590" s="6">
        <v>0.000468589606303405</v>
      </c>
      <c r="G590" s="6">
        <v>0.00441725361250827</v>
      </c>
      <c r="H590" s="9" t="s">
        <v>32</v>
      </c>
    </row>
    <row r="591" spans="1:8">
      <c r="A591" s="7" t="s">
        <v>619</v>
      </c>
      <c r="B591" s="6">
        <v>49.2158206487468</v>
      </c>
      <c r="C591" s="6">
        <v>1.07581232462927</v>
      </c>
      <c r="D591" s="6">
        <v>0.326993330370868</v>
      </c>
      <c r="E591" s="8">
        <v>3.29001305136442</v>
      </c>
      <c r="F591" s="6">
        <v>0.00100182735858468</v>
      </c>
      <c r="G591" s="6">
        <v>0.00793050580587767</v>
      </c>
      <c r="H591" s="9" t="s">
        <v>32</v>
      </c>
    </row>
    <row r="592" spans="1:8">
      <c r="A592" s="7" t="s">
        <v>620</v>
      </c>
      <c r="B592" s="6">
        <v>77.689178833414</v>
      </c>
      <c r="C592" s="6">
        <v>-0.650704417734599</v>
      </c>
      <c r="D592" s="6">
        <v>0.230460912919629</v>
      </c>
      <c r="E592" s="8">
        <v>-2.82349145237277</v>
      </c>
      <c r="F592" s="6">
        <v>0.00475036926031316</v>
      </c>
      <c r="G592" s="6">
        <v>0.0260307153128034</v>
      </c>
      <c r="H592" s="9" t="s">
        <v>29</v>
      </c>
    </row>
    <row r="593" spans="1:8">
      <c r="A593" s="7" t="s">
        <v>621</v>
      </c>
      <c r="B593" s="6">
        <v>407.580938060037</v>
      </c>
      <c r="C593" s="6">
        <v>0.647217680181275</v>
      </c>
      <c r="D593" s="6">
        <v>0.141714786106619</v>
      </c>
      <c r="E593" s="8">
        <v>4.56704411700795</v>
      </c>
      <c r="F593" s="8">
        <v>4.94649933705392e-6</v>
      </c>
      <c r="G593" s="6">
        <v>0.000127119985513983</v>
      </c>
      <c r="H593" s="9" t="s">
        <v>32</v>
      </c>
    </row>
    <row r="594" spans="1:8">
      <c r="A594" s="7" t="s">
        <v>622</v>
      </c>
      <c r="B594" s="6">
        <v>65.9186337810269</v>
      </c>
      <c r="C594" s="6">
        <v>2.61163993121299</v>
      </c>
      <c r="D594" s="6">
        <v>0.360051767094855</v>
      </c>
      <c r="E594" s="8">
        <v>7.25351232764527</v>
      </c>
      <c r="F594" s="8">
        <v>4.06100399814906e-13</v>
      </c>
      <c r="G594" s="8">
        <v>8.2926799210852e-11</v>
      </c>
      <c r="H594" s="9" t="s">
        <v>32</v>
      </c>
    </row>
    <row r="595" spans="1:8">
      <c r="A595" s="7" t="s">
        <v>623</v>
      </c>
      <c r="B595" s="6">
        <v>28.3068736609417</v>
      </c>
      <c r="C595" s="6">
        <v>1.70875904126307</v>
      </c>
      <c r="D595" s="6">
        <v>0.475069105914967</v>
      </c>
      <c r="E595" s="8">
        <v>3.59686416141932</v>
      </c>
      <c r="F595" s="6">
        <v>0.000322076568734969</v>
      </c>
      <c r="G595" s="6">
        <v>0.00331984927022791</v>
      </c>
      <c r="H595" s="9" t="s">
        <v>32</v>
      </c>
    </row>
    <row r="596" spans="1:8">
      <c r="A596" s="7" t="s">
        <v>624</v>
      </c>
      <c r="B596" s="6">
        <v>34.230287073716</v>
      </c>
      <c r="C596" s="6">
        <v>1.67454030715862</v>
      </c>
      <c r="D596" s="6">
        <v>0.449772321692183</v>
      </c>
      <c r="E596" s="8">
        <v>3.72308438380219</v>
      </c>
      <c r="F596" s="6">
        <v>0.000196803708906093</v>
      </c>
      <c r="G596" s="6">
        <v>0.00226324265242007</v>
      </c>
      <c r="H596" s="9" t="s">
        <v>32</v>
      </c>
    </row>
    <row r="597" spans="1:8">
      <c r="A597" s="7" t="s">
        <v>625</v>
      </c>
      <c r="B597" s="6">
        <v>173.375261958675</v>
      </c>
      <c r="C597" s="6">
        <v>-0.504529875850502</v>
      </c>
      <c r="D597" s="6">
        <v>0.154033909161438</v>
      </c>
      <c r="E597" s="8">
        <v>-3.27544680646727</v>
      </c>
      <c r="F597" s="6">
        <v>0.00105494979223437</v>
      </c>
      <c r="G597" s="6">
        <v>0.00824331823393753</v>
      </c>
      <c r="H597" s="9" t="s">
        <v>29</v>
      </c>
    </row>
    <row r="598" spans="1:8">
      <c r="A598" s="7" t="s">
        <v>626</v>
      </c>
      <c r="B598" s="6">
        <v>30.8732154389689</v>
      </c>
      <c r="C598" s="6">
        <v>1.40626600233134</v>
      </c>
      <c r="D598" s="6">
        <v>0.439857105159824</v>
      </c>
      <c r="E598" s="8">
        <v>3.19709738875395</v>
      </c>
      <c r="F598" s="6">
        <v>0.00138818049435943</v>
      </c>
      <c r="G598" s="6">
        <v>0.0101435181094126</v>
      </c>
      <c r="H598" s="9" t="s">
        <v>32</v>
      </c>
    </row>
    <row r="599" spans="1:8">
      <c r="A599" s="7" t="s">
        <v>627</v>
      </c>
      <c r="B599" s="6">
        <v>109.543900398501</v>
      </c>
      <c r="C599" s="6">
        <v>0.887278374650559</v>
      </c>
      <c r="D599" s="6">
        <v>0.214767716280579</v>
      </c>
      <c r="E599" s="8">
        <v>4.13133961666469</v>
      </c>
      <c r="F599" s="8">
        <v>3.60655281667968e-5</v>
      </c>
      <c r="G599" s="6">
        <v>0.000602860836425294</v>
      </c>
      <c r="H599" s="9" t="s">
        <v>32</v>
      </c>
    </row>
    <row r="600" spans="1:8">
      <c r="A600" s="7" t="s">
        <v>628</v>
      </c>
      <c r="B600" s="6">
        <v>105.326551000503</v>
      </c>
      <c r="C600" s="6">
        <v>0.564566104293162</v>
      </c>
      <c r="D600" s="6">
        <v>0.215030772611715</v>
      </c>
      <c r="E600" s="8">
        <v>2.62551307162259</v>
      </c>
      <c r="F600" s="6">
        <v>0.00865184868221162</v>
      </c>
      <c r="G600" s="6">
        <v>0.0411643845834067</v>
      </c>
      <c r="H600" s="9" t="s">
        <v>32</v>
      </c>
    </row>
    <row r="601" spans="1:8">
      <c r="A601" s="7" t="s">
        <v>629</v>
      </c>
      <c r="B601" s="6">
        <v>86.0536102081023</v>
      </c>
      <c r="C601" s="6">
        <v>0.788247070748698</v>
      </c>
      <c r="D601" s="6">
        <v>0.241559271918036</v>
      </c>
      <c r="E601" s="8">
        <v>3.26316214024754</v>
      </c>
      <c r="F601" s="6">
        <v>0.00110176465869921</v>
      </c>
      <c r="G601" s="6">
        <v>0.00851163893538026</v>
      </c>
      <c r="H601" s="9" t="s">
        <v>32</v>
      </c>
    </row>
    <row r="602" spans="1:8">
      <c r="A602" s="7" t="s">
        <v>630</v>
      </c>
      <c r="B602" s="6">
        <v>106.341995314713</v>
      </c>
      <c r="C602" s="6">
        <v>0.75464831708374</v>
      </c>
      <c r="D602" s="6">
        <v>0.217498183962896</v>
      </c>
      <c r="E602" s="8">
        <v>3.46967640526359</v>
      </c>
      <c r="F602" s="6">
        <v>0.000521085754202925</v>
      </c>
      <c r="G602" s="6">
        <v>0.00479544874041438</v>
      </c>
      <c r="H602" s="9" t="s">
        <v>32</v>
      </c>
    </row>
    <row r="603" spans="1:8">
      <c r="A603" s="7" t="s">
        <v>631</v>
      </c>
      <c r="B603" s="6">
        <v>126.089302330963</v>
      </c>
      <c r="C603" s="6">
        <v>1.92091206566531</v>
      </c>
      <c r="D603" s="6">
        <v>0.229758442735467</v>
      </c>
      <c r="E603" s="8">
        <v>8.36057227231888</v>
      </c>
      <c r="F603" s="8">
        <v>6.24147483365919e-17</v>
      </c>
      <c r="G603" s="8">
        <v>3.49314541523793e-14</v>
      </c>
      <c r="H603" s="9" t="s">
        <v>32</v>
      </c>
    </row>
    <row r="604" spans="1:8">
      <c r="A604" s="7" t="s">
        <v>632</v>
      </c>
      <c r="B604" s="6">
        <v>54.5589675451969</v>
      </c>
      <c r="C604" s="6">
        <v>1.80840647969097</v>
      </c>
      <c r="D604" s="6">
        <v>0.352325494950076</v>
      </c>
      <c r="E604" s="8">
        <v>5.13277212580718</v>
      </c>
      <c r="F604" s="8">
        <v>2.85505497018169e-7</v>
      </c>
      <c r="G604" s="8">
        <v>1.18142551578595e-5</v>
      </c>
      <c r="H604" s="9" t="s">
        <v>32</v>
      </c>
    </row>
    <row r="605" spans="1:8">
      <c r="A605" s="7" t="s">
        <v>633</v>
      </c>
      <c r="B605" s="6">
        <v>64.7657285968845</v>
      </c>
      <c r="C605" s="6">
        <v>1.49288380869418</v>
      </c>
      <c r="D605" s="6">
        <v>0.302868970231759</v>
      </c>
      <c r="E605" s="8">
        <v>4.92914083457213</v>
      </c>
      <c r="F605" s="8">
        <v>8.25920223826545e-7</v>
      </c>
      <c r="G605" s="8">
        <v>2.89570313277098e-5</v>
      </c>
      <c r="H605" s="9" t="s">
        <v>32</v>
      </c>
    </row>
    <row r="606" spans="1:8">
      <c r="A606" s="7" t="s">
        <v>634</v>
      </c>
      <c r="B606" s="6">
        <v>76.8349348833788</v>
      </c>
      <c r="C606" s="6">
        <v>0.762659378174587</v>
      </c>
      <c r="D606" s="6">
        <v>0.246197639237197</v>
      </c>
      <c r="E606" s="8">
        <v>3.0977526045236</v>
      </c>
      <c r="F606" s="6">
        <v>0.00194994135175944</v>
      </c>
      <c r="G606" s="6">
        <v>0.0131895988211446</v>
      </c>
      <c r="H606" s="9" t="s">
        <v>32</v>
      </c>
    </row>
    <row r="607" spans="1:8">
      <c r="A607" s="7" t="s">
        <v>635</v>
      </c>
      <c r="B607" s="6">
        <v>37.2460049561456</v>
      </c>
      <c r="C607" s="6">
        <v>1.58669975261204</v>
      </c>
      <c r="D607" s="6">
        <v>0.40098179247392</v>
      </c>
      <c r="E607" s="8">
        <v>3.95703690888968</v>
      </c>
      <c r="F607" s="8">
        <v>7.58852093741528e-5</v>
      </c>
      <c r="G607" s="6">
        <v>0.00107344752416305</v>
      </c>
      <c r="H607" s="9" t="s">
        <v>32</v>
      </c>
    </row>
    <row r="608" spans="1:8">
      <c r="A608" s="7" t="s">
        <v>636</v>
      </c>
      <c r="B608" s="6">
        <v>142.634660649823</v>
      </c>
      <c r="C608" s="6">
        <v>-0.728714420954117</v>
      </c>
      <c r="D608" s="6">
        <v>0.165016987336678</v>
      </c>
      <c r="E608" s="8">
        <v>-4.41599639355521</v>
      </c>
      <c r="F608" s="8">
        <v>1.00545760376682e-5</v>
      </c>
      <c r="G608" s="6">
        <v>0.000225920622043387</v>
      </c>
      <c r="H608" s="9" t="s">
        <v>29</v>
      </c>
    </row>
    <row r="609" spans="1:8">
      <c r="A609" s="7" t="s">
        <v>637</v>
      </c>
      <c r="B609" s="6">
        <v>19.3363702156364</v>
      </c>
      <c r="C609" s="6">
        <v>1.51554506868021</v>
      </c>
      <c r="D609" s="6">
        <v>0.566206171508723</v>
      </c>
      <c r="E609" s="8">
        <v>2.67666645992548</v>
      </c>
      <c r="F609" s="6">
        <v>0.00743586182198561</v>
      </c>
      <c r="G609" s="6">
        <v>0.0366720979086242</v>
      </c>
      <c r="H609" s="9" t="s">
        <v>32</v>
      </c>
    </row>
    <row r="610" spans="1:8">
      <c r="A610" s="7" t="s">
        <v>638</v>
      </c>
      <c r="B610" s="6">
        <v>26.1761405637101</v>
      </c>
      <c r="C610" s="6">
        <v>1.18891526298637</v>
      </c>
      <c r="D610" s="6">
        <v>0.460117894939186</v>
      </c>
      <c r="E610" s="8">
        <v>2.58393615215403</v>
      </c>
      <c r="F610" s="6">
        <v>0.00976798751603045</v>
      </c>
      <c r="G610" s="6">
        <v>0.0452912118302351</v>
      </c>
      <c r="H610" s="9" t="s">
        <v>32</v>
      </c>
    </row>
    <row r="611" spans="1:8">
      <c r="A611" s="7" t="s">
        <v>639</v>
      </c>
      <c r="B611" s="6">
        <v>81.348696897284</v>
      </c>
      <c r="C611" s="6">
        <v>1.41353139476123</v>
      </c>
      <c r="D611" s="6">
        <v>0.498646282686327</v>
      </c>
      <c r="E611" s="8">
        <v>2.83473765641288</v>
      </c>
      <c r="F611" s="6">
        <v>0.00458633309764644</v>
      </c>
      <c r="G611" s="6">
        <v>0.0253304383912776</v>
      </c>
      <c r="H611" s="9" t="s">
        <v>32</v>
      </c>
    </row>
    <row r="612" spans="1:8">
      <c r="A612" s="7" t="s">
        <v>640</v>
      </c>
      <c r="B612" s="6">
        <v>209.459946788401</v>
      </c>
      <c r="C612" s="6">
        <v>-0.571784073792403</v>
      </c>
      <c r="D612" s="6">
        <v>0.140592612829515</v>
      </c>
      <c r="E612" s="8">
        <v>-4.0669567360965</v>
      </c>
      <c r="F612" s="8">
        <v>4.76310816412611e-5</v>
      </c>
      <c r="G612" s="6">
        <v>0.000745086205674012</v>
      </c>
      <c r="H612" s="9" t="s">
        <v>29</v>
      </c>
    </row>
    <row r="613" spans="1:8">
      <c r="A613" s="7" t="s">
        <v>641</v>
      </c>
      <c r="B613" s="6">
        <v>51.0838522262441</v>
      </c>
      <c r="C613" s="6">
        <v>1.01409830488265</v>
      </c>
      <c r="D613" s="6">
        <v>0.325474677469063</v>
      </c>
      <c r="E613" s="8">
        <v>3.1157517775835</v>
      </c>
      <c r="F613" s="6">
        <v>0.00183476644064624</v>
      </c>
      <c r="G613" s="6">
        <v>0.0126252985813321</v>
      </c>
      <c r="H613" s="9" t="s">
        <v>32</v>
      </c>
    </row>
    <row r="614" spans="1:8">
      <c r="A614" s="7" t="s">
        <v>642</v>
      </c>
      <c r="B614" s="6">
        <v>157.910512112044</v>
      </c>
      <c r="C614" s="6">
        <v>1.74663286703533</v>
      </c>
      <c r="D614" s="6">
        <v>0.197431093794645</v>
      </c>
      <c r="E614" s="8">
        <v>8.84679729755268</v>
      </c>
      <c r="F614" s="8">
        <v>9.0066774130838e-19</v>
      </c>
      <c r="G614" s="8">
        <v>6.80499511945546e-16</v>
      </c>
      <c r="H614" s="9" t="s">
        <v>32</v>
      </c>
    </row>
    <row r="615" spans="1:8">
      <c r="A615" s="7" t="s">
        <v>643</v>
      </c>
      <c r="B615" s="6">
        <v>41.5114800519618</v>
      </c>
      <c r="C615" s="6">
        <v>1.21096534599586</v>
      </c>
      <c r="D615" s="6">
        <v>0.361652974102158</v>
      </c>
      <c r="E615" s="8">
        <v>3.34841804910414</v>
      </c>
      <c r="F615" s="6">
        <v>0.000812743133856732</v>
      </c>
      <c r="G615" s="6">
        <v>0.00673689604811249</v>
      </c>
      <c r="H615" s="9" t="s">
        <v>32</v>
      </c>
    </row>
    <row r="616" spans="1:8">
      <c r="A616" s="7" t="s">
        <v>644</v>
      </c>
      <c r="B616" s="6">
        <v>34.9298893214461</v>
      </c>
      <c r="C616" s="6">
        <v>1.40244636983219</v>
      </c>
      <c r="D616" s="6">
        <v>0.414173993440804</v>
      </c>
      <c r="E616" s="8">
        <v>3.38612851613688</v>
      </c>
      <c r="F616" s="6">
        <v>0.000708861780601554</v>
      </c>
      <c r="G616" s="6">
        <v>0.00605881888304138</v>
      </c>
      <c r="H616" s="9" t="s">
        <v>32</v>
      </c>
    </row>
    <row r="617" spans="1:8">
      <c r="A617" s="7" t="s">
        <v>645</v>
      </c>
      <c r="B617" s="6">
        <v>676.599600302995</v>
      </c>
      <c r="C617" s="6">
        <v>-0.571092887265854</v>
      </c>
      <c r="D617" s="6">
        <v>0.150662305021644</v>
      </c>
      <c r="E617" s="8">
        <v>-3.79054924975303</v>
      </c>
      <c r="F617" s="6">
        <v>0.000150314523100035</v>
      </c>
      <c r="G617" s="6">
        <v>0.00183778946623839</v>
      </c>
      <c r="H617" s="9" t="s">
        <v>29</v>
      </c>
    </row>
    <row r="618" spans="1:8">
      <c r="A618" s="7" t="s">
        <v>646</v>
      </c>
      <c r="B618" s="6">
        <v>185.53071226847</v>
      </c>
      <c r="C618" s="6">
        <v>-0.771483019700857</v>
      </c>
      <c r="D618" s="6">
        <v>0.16065123069445</v>
      </c>
      <c r="E618" s="8">
        <v>-4.80222290464849</v>
      </c>
      <c r="F618" s="8">
        <v>1.56913875987551e-6</v>
      </c>
      <c r="G618" s="8">
        <v>4.96051376579054e-5</v>
      </c>
      <c r="H618" s="9" t="s">
        <v>29</v>
      </c>
    </row>
    <row r="619" spans="1:8">
      <c r="A619" s="7" t="s">
        <v>647</v>
      </c>
      <c r="B619" s="6">
        <v>83.4065975847197</v>
      </c>
      <c r="C619" s="6">
        <v>0.801744508323067</v>
      </c>
      <c r="D619" s="6">
        <v>0.247576949805024</v>
      </c>
      <c r="E619" s="8">
        <v>3.23836491625924</v>
      </c>
      <c r="F619" s="6">
        <v>0.00120216935542922</v>
      </c>
      <c r="G619" s="6">
        <v>0.00906033971565633</v>
      </c>
      <c r="H619" s="9" t="s">
        <v>32</v>
      </c>
    </row>
    <row r="620" spans="1:8">
      <c r="A620" s="7" t="s">
        <v>648</v>
      </c>
      <c r="B620" s="6">
        <v>110.229771753087</v>
      </c>
      <c r="C620" s="6">
        <v>0.75091755005731</v>
      </c>
      <c r="D620" s="6">
        <v>0.227987581754718</v>
      </c>
      <c r="E620" s="8">
        <v>3.29367741996225</v>
      </c>
      <c r="F620" s="6">
        <v>0.000988859123097628</v>
      </c>
      <c r="G620" s="6">
        <v>0.00785215460279992</v>
      </c>
      <c r="H620" s="9" t="s">
        <v>32</v>
      </c>
    </row>
    <row r="621" spans="1:8">
      <c r="A621" s="7" t="s">
        <v>649</v>
      </c>
      <c r="B621" s="6">
        <v>5.77618322177486</v>
      </c>
      <c r="C621" s="6">
        <v>5.22237324180509</v>
      </c>
      <c r="D621" s="6">
        <v>1.66097881530944</v>
      </c>
      <c r="E621" s="8">
        <v>3.14415403355531</v>
      </c>
      <c r="F621" s="6">
        <v>0.00166567738207787</v>
      </c>
      <c r="G621" s="6">
        <v>0.0117015578431328</v>
      </c>
      <c r="H621" s="9" t="s">
        <v>32</v>
      </c>
    </row>
    <row r="622" spans="1:8">
      <c r="A622" s="7" t="s">
        <v>650</v>
      </c>
      <c r="B622" s="6">
        <v>7.82153507759878</v>
      </c>
      <c r="C622" s="6">
        <v>3.1077456511079</v>
      </c>
      <c r="D622" s="6">
        <v>1.20692818195521</v>
      </c>
      <c r="E622" s="8">
        <v>2.57492177046806</v>
      </c>
      <c r="F622" s="6">
        <v>0.0100262760868556</v>
      </c>
      <c r="G622" s="6">
        <v>0.0462334629076823</v>
      </c>
      <c r="H622" s="9" t="s">
        <v>32</v>
      </c>
    </row>
    <row r="623" spans="1:8">
      <c r="A623" s="7" t="s">
        <v>651</v>
      </c>
      <c r="B623" s="6">
        <v>47.5757143435471</v>
      </c>
      <c r="C623" s="6">
        <v>2.67761114813901</v>
      </c>
      <c r="D623" s="6">
        <v>0.445575661952235</v>
      </c>
      <c r="E623" s="8">
        <v>6.00932990012827</v>
      </c>
      <c r="F623" s="8">
        <v>1.86291703842935e-9</v>
      </c>
      <c r="G623" s="8">
        <v>1.52165077663275e-7</v>
      </c>
      <c r="H623" s="9" t="s">
        <v>32</v>
      </c>
    </row>
    <row r="624" spans="1:8">
      <c r="A624" s="7" t="s">
        <v>652</v>
      </c>
      <c r="B624" s="6">
        <v>126.016265515641</v>
      </c>
      <c r="C624" s="6">
        <v>-0.533127670996961</v>
      </c>
      <c r="D624" s="6">
        <v>0.189586815557874</v>
      </c>
      <c r="E624" s="8">
        <v>-2.81205034974712</v>
      </c>
      <c r="F624" s="6">
        <v>0.0049226796972118</v>
      </c>
      <c r="G624" s="6">
        <v>0.0267577744261034</v>
      </c>
      <c r="H624" s="9" t="s">
        <v>29</v>
      </c>
    </row>
    <row r="625" spans="1:8">
      <c r="A625" s="7" t="s">
        <v>653</v>
      </c>
      <c r="B625" s="6">
        <v>72.3405328185443</v>
      </c>
      <c r="C625" s="6">
        <v>1.77135661965488</v>
      </c>
      <c r="D625" s="6">
        <v>0.304505072882121</v>
      </c>
      <c r="E625" s="8">
        <v>5.81716620642507</v>
      </c>
      <c r="F625" s="8">
        <v>5.98536222455621e-9</v>
      </c>
      <c r="G625" s="8">
        <v>4.22639292407799e-7</v>
      </c>
      <c r="H625" s="9" t="s">
        <v>32</v>
      </c>
    </row>
    <row r="626" spans="1:8">
      <c r="A626" s="7" t="s">
        <v>654</v>
      </c>
      <c r="B626" s="6">
        <v>108.133834842452</v>
      </c>
      <c r="C626" s="6">
        <v>1.00159650320688</v>
      </c>
      <c r="D626" s="6">
        <v>0.214164679807515</v>
      </c>
      <c r="E626" s="8">
        <v>4.67675857712431</v>
      </c>
      <c r="F626" s="8">
        <v>2.91445035980884e-6</v>
      </c>
      <c r="G626" s="8">
        <v>8.18592181915824e-5</v>
      </c>
      <c r="H626" s="9" t="s">
        <v>32</v>
      </c>
    </row>
    <row r="627" spans="1:8">
      <c r="A627" s="7" t="s">
        <v>655</v>
      </c>
      <c r="B627" s="6">
        <v>207.923927682871</v>
      </c>
      <c r="C627" s="6">
        <v>-0.546500212620838</v>
      </c>
      <c r="D627" s="6">
        <v>0.145064881488238</v>
      </c>
      <c r="E627" s="8">
        <v>-3.76728128141165</v>
      </c>
      <c r="F627" s="6">
        <v>0.000165035019734262</v>
      </c>
      <c r="G627" s="6">
        <v>0.00196986112417412</v>
      </c>
      <c r="H627" s="9" t="s">
        <v>29</v>
      </c>
    </row>
    <row r="628" spans="1:8">
      <c r="A628" s="7" t="s">
        <v>656</v>
      </c>
      <c r="B628" s="6">
        <v>122.218884455607</v>
      </c>
      <c r="C628" s="6">
        <v>-0.50388424959408</v>
      </c>
      <c r="D628" s="6">
        <v>0.179904974927241</v>
      </c>
      <c r="E628" s="8">
        <v>-2.80083555108949</v>
      </c>
      <c r="F628" s="6">
        <v>0.00509704859513081</v>
      </c>
      <c r="G628" s="6">
        <v>0.0274195447921046</v>
      </c>
      <c r="H628" s="9" t="s">
        <v>29</v>
      </c>
    </row>
    <row r="629" spans="1:8">
      <c r="A629" s="7" t="s">
        <v>657</v>
      </c>
      <c r="B629" s="6">
        <v>255.87930207095</v>
      </c>
      <c r="C629" s="6">
        <v>-0.571891431104558</v>
      </c>
      <c r="D629" s="6">
        <v>0.133160428689372</v>
      </c>
      <c r="E629" s="8">
        <v>-4.29475510655367</v>
      </c>
      <c r="F629" s="8">
        <v>1.74886277833568e-5</v>
      </c>
      <c r="G629" s="6">
        <v>0.000341876655154339</v>
      </c>
      <c r="H629" s="9" t="s">
        <v>29</v>
      </c>
    </row>
    <row r="630" spans="1:8">
      <c r="A630" s="7" t="s">
        <v>658</v>
      </c>
      <c r="B630" s="6">
        <v>209.621061186741</v>
      </c>
      <c r="C630" s="6">
        <v>-0.548752165694679</v>
      </c>
      <c r="D630" s="6">
        <v>0.163599242563284</v>
      </c>
      <c r="E630" s="8">
        <v>-3.35424637117381</v>
      </c>
      <c r="F630" s="6">
        <v>0.000795814715561324</v>
      </c>
      <c r="G630" s="6">
        <v>0.00662565078063205</v>
      </c>
      <c r="H630" s="9" t="s">
        <v>29</v>
      </c>
    </row>
    <row r="631" spans="1:8">
      <c r="A631" s="7" t="s">
        <v>659</v>
      </c>
      <c r="B631" s="6">
        <v>179.352943213259</v>
      </c>
      <c r="C631" s="6">
        <v>-0.536253345270973</v>
      </c>
      <c r="D631" s="6">
        <v>0.157234879623467</v>
      </c>
      <c r="E631" s="8">
        <v>-3.41052409335097</v>
      </c>
      <c r="F631" s="6">
        <v>0.00064838155251216</v>
      </c>
      <c r="G631" s="6">
        <v>0.00564058355786485</v>
      </c>
      <c r="H631" s="9" t="s">
        <v>29</v>
      </c>
    </row>
    <row r="632" spans="1:8">
      <c r="A632" s="7" t="s">
        <v>660</v>
      </c>
      <c r="B632" s="6">
        <v>220.111858141844</v>
      </c>
      <c r="C632" s="6">
        <v>-0.60868032381242</v>
      </c>
      <c r="D632" s="6">
        <v>0.140622367780943</v>
      </c>
      <c r="E632" s="8">
        <v>-4.32847443417112</v>
      </c>
      <c r="F632" s="8">
        <v>1.50145757897459e-5</v>
      </c>
      <c r="G632" s="6">
        <v>0.00030701658289425</v>
      </c>
      <c r="H632" s="9" t="s">
        <v>29</v>
      </c>
    </row>
    <row r="633" spans="1:8">
      <c r="A633" s="7" t="s">
        <v>661</v>
      </c>
      <c r="B633" s="6">
        <v>23.2692200264279</v>
      </c>
      <c r="C633" s="6">
        <v>1.47540603228623</v>
      </c>
      <c r="D633" s="6">
        <v>0.534649946590187</v>
      </c>
      <c r="E633" s="8">
        <v>2.75957388885169</v>
      </c>
      <c r="F633" s="6">
        <v>0.00578767973291594</v>
      </c>
      <c r="G633" s="6">
        <v>0.030298250772617</v>
      </c>
      <c r="H633" s="9" t="s">
        <v>32</v>
      </c>
    </row>
    <row r="634" spans="1:8">
      <c r="A634" s="7" t="s">
        <v>662</v>
      </c>
      <c r="B634" s="6">
        <v>142.589800540228</v>
      </c>
      <c r="C634" s="6">
        <v>-0.666426243467948</v>
      </c>
      <c r="D634" s="6">
        <v>0.17229437650111</v>
      </c>
      <c r="E634" s="8">
        <v>-3.86795121815049</v>
      </c>
      <c r="F634" s="6">
        <v>0.000109753613578217</v>
      </c>
      <c r="G634" s="6">
        <v>0.00143842947106925</v>
      </c>
      <c r="H634" s="9" t="s">
        <v>29</v>
      </c>
    </row>
    <row r="635" spans="1:8">
      <c r="A635" s="7" t="s">
        <v>663</v>
      </c>
      <c r="B635" s="6">
        <v>35.4666235086421</v>
      </c>
      <c r="C635" s="6">
        <v>-0.896733351694382</v>
      </c>
      <c r="D635" s="6">
        <v>0.35242648208514</v>
      </c>
      <c r="E635" s="8">
        <v>-2.54445507723721</v>
      </c>
      <c r="F635" s="6">
        <v>0.0109448388941704</v>
      </c>
      <c r="G635" s="6">
        <v>0.0495468725373902</v>
      </c>
      <c r="H635" s="9" t="s">
        <v>29</v>
      </c>
    </row>
    <row r="636" spans="1:8">
      <c r="A636" s="7" t="s">
        <v>664</v>
      </c>
      <c r="B636" s="6">
        <v>120.976943838887</v>
      </c>
      <c r="C636" s="6">
        <v>2.24341024770784</v>
      </c>
      <c r="D636" s="6">
        <v>0.250932313725696</v>
      </c>
      <c r="E636" s="8">
        <v>8.94030033198593</v>
      </c>
      <c r="F636" s="8">
        <v>3.88114114223348e-19</v>
      </c>
      <c r="G636" s="8">
        <v>3.4498778706053e-16</v>
      </c>
      <c r="H636" s="9" t="s">
        <v>32</v>
      </c>
    </row>
    <row r="637" spans="1:8">
      <c r="A637" s="7" t="s">
        <v>665</v>
      </c>
      <c r="B637" s="6">
        <v>111.99000594127</v>
      </c>
      <c r="C637" s="6">
        <v>1.29206750854756</v>
      </c>
      <c r="D637" s="6">
        <v>0.226698793250735</v>
      </c>
      <c r="E637" s="8">
        <v>5.69949001501078</v>
      </c>
      <c r="F637" s="8">
        <v>1.20166362318842e-8</v>
      </c>
      <c r="G637" s="8">
        <v>7.72695277021287e-7</v>
      </c>
      <c r="H637" s="9" t="s">
        <v>32</v>
      </c>
    </row>
    <row r="638" spans="1:8">
      <c r="A638" s="7" t="s">
        <v>666</v>
      </c>
      <c r="B638" s="6">
        <v>52.0809393515142</v>
      </c>
      <c r="C638" s="6">
        <v>1.51435093819221</v>
      </c>
      <c r="D638" s="6">
        <v>0.337566270390997</v>
      </c>
      <c r="E638" s="8">
        <v>4.48608486990766</v>
      </c>
      <c r="F638" s="8">
        <v>7.25438543828206e-6</v>
      </c>
      <c r="G638" s="6">
        <v>0.000175393629372608</v>
      </c>
      <c r="H638" s="9" t="s">
        <v>32</v>
      </c>
    </row>
    <row r="639" spans="1:8">
      <c r="A639" s="7" t="s">
        <v>667</v>
      </c>
      <c r="B639" s="6">
        <v>38.824462328789</v>
      </c>
      <c r="C639" s="6">
        <v>1.32218652666825</v>
      </c>
      <c r="D639" s="6">
        <v>0.389275713638453</v>
      </c>
      <c r="E639" s="8">
        <v>3.39652970977854</v>
      </c>
      <c r="F639" s="6">
        <v>0.000682461483653985</v>
      </c>
      <c r="G639" s="6">
        <v>0.0058828724925815</v>
      </c>
      <c r="H639" s="9" t="s">
        <v>32</v>
      </c>
    </row>
    <row r="640" spans="1:8">
      <c r="A640" s="7" t="s">
        <v>668</v>
      </c>
      <c r="B640" s="6">
        <v>49.6175198588565</v>
      </c>
      <c r="C640" s="6">
        <v>0.95847256821955</v>
      </c>
      <c r="D640" s="6">
        <v>0.314895060231395</v>
      </c>
      <c r="E640" s="8">
        <v>3.0437840705257</v>
      </c>
      <c r="F640" s="6">
        <v>0.00233622759072015</v>
      </c>
      <c r="G640" s="6">
        <v>0.0151711182352784</v>
      </c>
      <c r="H640" s="9" t="s">
        <v>32</v>
      </c>
    </row>
    <row r="641" spans="1:8">
      <c r="A641" s="7" t="s">
        <v>669</v>
      </c>
      <c r="B641" s="6">
        <v>227.727003603209</v>
      </c>
      <c r="C641" s="6">
        <v>-0.569698618947772</v>
      </c>
      <c r="D641" s="6">
        <v>0.142104670832216</v>
      </c>
      <c r="E641" s="8">
        <v>-4.00900699189838</v>
      </c>
      <c r="F641" s="8">
        <v>6.09746113858172e-5</v>
      </c>
      <c r="G641" s="6">
        <v>0.000903939301035488</v>
      </c>
      <c r="H641" s="9" t="s">
        <v>29</v>
      </c>
    </row>
    <row r="642" spans="1:8">
      <c r="A642" s="7" t="s">
        <v>670</v>
      </c>
      <c r="B642" s="6">
        <v>205.035806792099</v>
      </c>
      <c r="C642" s="6">
        <v>-0.587131900976773</v>
      </c>
      <c r="D642" s="6">
        <v>0.152133449907073</v>
      </c>
      <c r="E642" s="8">
        <v>-3.85932154523157</v>
      </c>
      <c r="F642" s="6">
        <v>0.00011370225154896</v>
      </c>
      <c r="G642" s="6">
        <v>0.00147734713942935</v>
      </c>
      <c r="H642" s="9" t="s">
        <v>29</v>
      </c>
    </row>
    <row r="643" spans="1:8">
      <c r="A643" s="7" t="s">
        <v>671</v>
      </c>
      <c r="B643" s="6">
        <v>1003.86407825889</v>
      </c>
      <c r="C643" s="6">
        <v>-0.823230013775544</v>
      </c>
      <c r="D643" s="6">
        <v>0.187963416303299</v>
      </c>
      <c r="E643" s="8">
        <v>-4.37973532278843</v>
      </c>
      <c r="F643" s="8">
        <v>1.188235433077e-5</v>
      </c>
      <c r="G643" s="6">
        <v>0.00025761012380526</v>
      </c>
      <c r="H643" s="9" t="s">
        <v>29</v>
      </c>
    </row>
    <row r="644" spans="1:8">
      <c r="A644" s="7" t="s">
        <v>672</v>
      </c>
      <c r="B644" s="6">
        <v>177.058300587491</v>
      </c>
      <c r="C644" s="6">
        <v>-0.521230656538388</v>
      </c>
      <c r="D644" s="6">
        <v>0.158675417596123</v>
      </c>
      <c r="E644" s="8">
        <v>-3.28488599201345</v>
      </c>
      <c r="F644" s="6">
        <v>0.00102023645215191</v>
      </c>
      <c r="G644" s="6">
        <v>0.00804634291673673</v>
      </c>
      <c r="H644" s="9" t="s">
        <v>29</v>
      </c>
    </row>
    <row r="645" spans="1:8">
      <c r="A645" s="7" t="s">
        <v>673</v>
      </c>
      <c r="B645" s="6">
        <v>255.760946794894</v>
      </c>
      <c r="C645" s="6">
        <v>-0.641571212147985</v>
      </c>
      <c r="D645" s="6">
        <v>0.132303358347533</v>
      </c>
      <c r="E645" s="8">
        <v>-4.8492435880782</v>
      </c>
      <c r="F645" s="8">
        <v>1.23933156375775e-6</v>
      </c>
      <c r="G645" s="8">
        <v>4.07120418694421e-5</v>
      </c>
      <c r="H645" s="9" t="s">
        <v>29</v>
      </c>
    </row>
    <row r="646" spans="1:8">
      <c r="A646" s="7" t="s">
        <v>674</v>
      </c>
      <c r="B646" s="6">
        <v>169.634691580233</v>
      </c>
      <c r="C646" s="6">
        <v>-0.652346784825105</v>
      </c>
      <c r="D646" s="6">
        <v>0.158250260110478</v>
      </c>
      <c r="E646" s="8">
        <v>-4.12224778884842</v>
      </c>
      <c r="F646" s="8">
        <v>3.75193298460702e-5</v>
      </c>
      <c r="G646" s="6">
        <v>0.000623027025608755</v>
      </c>
      <c r="H646" s="9" t="s">
        <v>29</v>
      </c>
    </row>
    <row r="647" spans="1:8">
      <c r="A647" s="7" t="s">
        <v>675</v>
      </c>
      <c r="B647" s="6">
        <v>512.247481843071</v>
      </c>
      <c r="C647" s="6">
        <v>1.20030105565222</v>
      </c>
      <c r="D647" s="6">
        <v>0.147038451717131</v>
      </c>
      <c r="E647" s="8">
        <v>8.16317800979931</v>
      </c>
      <c r="F647" s="8">
        <v>3.2632304974396e-16</v>
      </c>
      <c r="G647" s="8">
        <v>1.40887645848028e-13</v>
      </c>
      <c r="H647" s="9" t="s">
        <v>32</v>
      </c>
    </row>
    <row r="648" spans="1:8">
      <c r="A648" s="7" t="s">
        <v>676</v>
      </c>
      <c r="B648" s="6">
        <v>14.326113223172</v>
      </c>
      <c r="C648" s="6">
        <v>2.96471358243545</v>
      </c>
      <c r="D648" s="6">
        <v>0.852214864025942</v>
      </c>
      <c r="E648" s="8">
        <v>3.47883345806698</v>
      </c>
      <c r="F648" s="6">
        <v>0.000503601454481799</v>
      </c>
      <c r="G648" s="6">
        <v>0.00466580109054228</v>
      </c>
      <c r="H648" s="9" t="s">
        <v>32</v>
      </c>
    </row>
    <row r="649" spans="1:8">
      <c r="A649" s="7" t="s">
        <v>677</v>
      </c>
      <c r="B649" s="6">
        <v>10.2059413126332</v>
      </c>
      <c r="C649" s="6">
        <v>2.88072528188545</v>
      </c>
      <c r="D649" s="6">
        <v>0.999359864749353</v>
      </c>
      <c r="E649" s="8">
        <v>2.88257051688578</v>
      </c>
      <c r="F649" s="6">
        <v>0.00394444837180848</v>
      </c>
      <c r="G649" s="6">
        <v>0.0225774846009083</v>
      </c>
      <c r="H649" s="9" t="s">
        <v>32</v>
      </c>
    </row>
    <row r="650" spans="1:8">
      <c r="A650" s="7" t="s">
        <v>678</v>
      </c>
      <c r="B650" s="6">
        <v>173.529280112699</v>
      </c>
      <c r="C650" s="6">
        <v>-0.718235309368341</v>
      </c>
      <c r="D650" s="6">
        <v>0.163616424244351</v>
      </c>
      <c r="E650" s="8">
        <v>-4.38975067867087</v>
      </c>
      <c r="F650" s="8">
        <v>1.13480693914263e-5</v>
      </c>
      <c r="G650" s="6">
        <v>0.000248522719672236</v>
      </c>
      <c r="H650" s="9" t="s">
        <v>29</v>
      </c>
    </row>
    <row r="651" spans="1:8">
      <c r="A651" s="7" t="s">
        <v>679</v>
      </c>
      <c r="B651" s="6">
        <v>19.9787375765979</v>
      </c>
      <c r="C651" s="6">
        <v>2.39426603723868</v>
      </c>
      <c r="D651" s="6">
        <v>0.639610572200801</v>
      </c>
      <c r="E651" s="8">
        <v>3.74331842108298</v>
      </c>
      <c r="F651" s="6">
        <v>0.000181605851687406</v>
      </c>
      <c r="G651" s="6">
        <v>0.00212732249988248</v>
      </c>
      <c r="H651" s="9" t="s">
        <v>32</v>
      </c>
    </row>
    <row r="652" spans="1:8">
      <c r="A652" s="7" t="s">
        <v>680</v>
      </c>
      <c r="B652" s="6">
        <v>50.1044979875761</v>
      </c>
      <c r="C652" s="6">
        <v>1.5482907706263</v>
      </c>
      <c r="D652" s="6">
        <v>0.347225473257048</v>
      </c>
      <c r="E652" s="8">
        <v>4.45903566954061</v>
      </c>
      <c r="F652" s="8">
        <v>8.23292207006307e-6</v>
      </c>
      <c r="G652" s="6">
        <v>0.000193480070607656</v>
      </c>
      <c r="H652" s="9" t="s">
        <v>32</v>
      </c>
    </row>
    <row r="653" spans="1:8">
      <c r="A653" s="7" t="s">
        <v>681</v>
      </c>
      <c r="B653" s="6">
        <v>202.569943981249</v>
      </c>
      <c r="C653" s="6">
        <v>-0.66402873850136</v>
      </c>
      <c r="D653" s="6">
        <v>0.152333977192547</v>
      </c>
      <c r="E653" s="8">
        <v>-4.35903237569936</v>
      </c>
      <c r="F653" s="8">
        <v>1.30638786990399e-5</v>
      </c>
      <c r="G653" s="6">
        <v>0.000278039818339708</v>
      </c>
      <c r="H653" s="9" t="s">
        <v>29</v>
      </c>
    </row>
    <row r="654" spans="1:8">
      <c r="A654" s="7" t="s">
        <v>682</v>
      </c>
      <c r="B654" s="6">
        <v>65.3245461943401</v>
      </c>
      <c r="C654" s="6">
        <v>1.76455295732131</v>
      </c>
      <c r="D654" s="6">
        <v>0.307538039627484</v>
      </c>
      <c r="E654" s="8">
        <v>5.73767381576172</v>
      </c>
      <c r="F654" s="8">
        <v>9.59857510326728e-9</v>
      </c>
      <c r="G654" s="8">
        <v>6.3338021129027e-7</v>
      </c>
      <c r="H654" s="9" t="s">
        <v>32</v>
      </c>
    </row>
    <row r="655" spans="1:8">
      <c r="A655" s="7" t="s">
        <v>683</v>
      </c>
      <c r="B655" s="6">
        <v>110.273438081855</v>
      </c>
      <c r="C655" s="6">
        <v>0.678374846301351</v>
      </c>
      <c r="D655" s="6">
        <v>0.21057390707416</v>
      </c>
      <c r="E655" s="8">
        <v>3.22155226033035</v>
      </c>
      <c r="F655" s="6">
        <v>0.00127498207854583</v>
      </c>
      <c r="G655" s="6">
        <v>0.00948142430556398</v>
      </c>
      <c r="H655" s="9" t="s">
        <v>32</v>
      </c>
    </row>
    <row r="656" spans="1:8">
      <c r="A656" s="7" t="s">
        <v>684</v>
      </c>
      <c r="B656" s="6">
        <v>262.730009948716</v>
      </c>
      <c r="C656" s="6">
        <v>-0.538421770336395</v>
      </c>
      <c r="D656" s="6">
        <v>0.131252332434301</v>
      </c>
      <c r="E656" s="8">
        <v>-4.10218820763361</v>
      </c>
      <c r="F656" s="8">
        <v>4.09261151968913e-5</v>
      </c>
      <c r="G656" s="6">
        <v>0.000661427301326443</v>
      </c>
      <c r="H656" s="9" t="s">
        <v>29</v>
      </c>
    </row>
    <row r="657" spans="1:8">
      <c r="A657" s="7" t="s">
        <v>685</v>
      </c>
      <c r="B657" s="6">
        <v>174.99994131984</v>
      </c>
      <c r="C657" s="6">
        <v>1.19695572850527</v>
      </c>
      <c r="D657" s="6">
        <v>0.178900874259829</v>
      </c>
      <c r="E657" s="8">
        <v>6.69060860354914</v>
      </c>
      <c r="F657" s="8">
        <v>2.22244349498361e-11</v>
      </c>
      <c r="G657" s="8">
        <v>2.92029075240847e-9</v>
      </c>
      <c r="H657" s="9" t="s">
        <v>32</v>
      </c>
    </row>
    <row r="658" spans="1:8">
      <c r="A658" s="7" t="s">
        <v>686</v>
      </c>
      <c r="B658" s="6">
        <v>40.1890810275055</v>
      </c>
      <c r="C658" s="6">
        <v>2.86007132062647</v>
      </c>
      <c r="D658" s="6">
        <v>0.488895924915244</v>
      </c>
      <c r="E658" s="8">
        <v>5.85006168976005</v>
      </c>
      <c r="F658" s="8">
        <v>4.91390726357062e-9</v>
      </c>
      <c r="G658" s="8">
        <v>3.51914941515714e-7</v>
      </c>
      <c r="H658" s="9" t="s">
        <v>32</v>
      </c>
    </row>
    <row r="659" spans="1:8">
      <c r="A659" s="7" t="s">
        <v>687</v>
      </c>
      <c r="B659" s="6">
        <v>218.848298512186</v>
      </c>
      <c r="C659" s="6">
        <v>-0.559941079048838</v>
      </c>
      <c r="D659" s="6">
        <v>0.147046784352537</v>
      </c>
      <c r="E659" s="8">
        <v>-3.80791107751401</v>
      </c>
      <c r="F659" s="6">
        <v>0.000140145646738398</v>
      </c>
      <c r="G659" s="6">
        <v>0.00173945894211538</v>
      </c>
      <c r="H659" s="9" t="s">
        <v>29</v>
      </c>
    </row>
    <row r="660" spans="1:8">
      <c r="A660" s="7" t="s">
        <v>688</v>
      </c>
      <c r="B660" s="6">
        <v>71.0917764873608</v>
      </c>
      <c r="C660" s="6">
        <v>0.772068854679875</v>
      </c>
      <c r="D660" s="6">
        <v>0.266100469728017</v>
      </c>
      <c r="E660" s="8">
        <v>2.9014186088022</v>
      </c>
      <c r="F660" s="6">
        <v>0.00371477266867316</v>
      </c>
      <c r="G660" s="6">
        <v>0.0216149132831421</v>
      </c>
      <c r="H660" s="9" t="s">
        <v>32</v>
      </c>
    </row>
    <row r="661" spans="1:8">
      <c r="A661" s="7" t="s">
        <v>689</v>
      </c>
      <c r="B661" s="6">
        <v>244.562803250313</v>
      </c>
      <c r="C661" s="6">
        <v>-0.542345462812875</v>
      </c>
      <c r="D661" s="6">
        <v>0.132304502629168</v>
      </c>
      <c r="E661" s="8">
        <v>-4.09922150822786</v>
      </c>
      <c r="F661" s="8">
        <v>4.14542147761554e-5</v>
      </c>
      <c r="G661" s="6">
        <v>0.000667108242260366</v>
      </c>
      <c r="H661" s="9" t="s">
        <v>29</v>
      </c>
    </row>
    <row r="662" spans="1:8">
      <c r="A662" s="7" t="s">
        <v>690</v>
      </c>
      <c r="B662" s="6">
        <v>86.9825918083893</v>
      </c>
      <c r="C662" s="6">
        <v>1.0559282439118</v>
      </c>
      <c r="D662" s="6">
        <v>0.243616228929931</v>
      </c>
      <c r="E662" s="8">
        <v>4.33439204173671</v>
      </c>
      <c r="F662" s="8">
        <v>1.46163494992531e-5</v>
      </c>
      <c r="G662" s="6">
        <v>0.000300909614827266</v>
      </c>
      <c r="H662" s="9" t="s">
        <v>32</v>
      </c>
    </row>
    <row r="663" spans="1:8">
      <c r="A663" s="7" t="s">
        <v>691</v>
      </c>
      <c r="B663" s="6">
        <v>216.665822032307</v>
      </c>
      <c r="C663" s="6">
        <v>-0.506462758846154</v>
      </c>
      <c r="D663" s="6">
        <v>0.14299029890064</v>
      </c>
      <c r="E663" s="8">
        <v>-3.5419378988646</v>
      </c>
      <c r="F663" s="6">
        <v>0.00039719897371178</v>
      </c>
      <c r="G663" s="6">
        <v>0.00388735342730486</v>
      </c>
      <c r="H663" s="9" t="s">
        <v>29</v>
      </c>
    </row>
    <row r="664" spans="1:8">
      <c r="A664" s="7" t="s">
        <v>692</v>
      </c>
      <c r="B664" s="6">
        <v>40.7974581723288</v>
      </c>
      <c r="C664" s="6">
        <v>1.68358871397387</v>
      </c>
      <c r="D664" s="6">
        <v>0.413293844967516</v>
      </c>
      <c r="E664" s="8">
        <v>4.07358767732481</v>
      </c>
      <c r="F664" s="8">
        <v>4.62944118546416e-5</v>
      </c>
      <c r="G664" s="6">
        <v>0.000727188001596143</v>
      </c>
      <c r="H664" s="9" t="s">
        <v>32</v>
      </c>
    </row>
    <row r="665" spans="1:8">
      <c r="A665" s="7" t="s">
        <v>693</v>
      </c>
      <c r="B665" s="6">
        <v>764.330842253352</v>
      </c>
      <c r="C665" s="6">
        <v>-0.536262400886763</v>
      </c>
      <c r="D665" s="6">
        <v>0.171973256763424</v>
      </c>
      <c r="E665" s="8">
        <v>-3.11828950023593</v>
      </c>
      <c r="F665" s="6">
        <v>0.00181904029714351</v>
      </c>
      <c r="G665" s="6">
        <v>0.0125513780502902</v>
      </c>
      <c r="H665" s="9" t="s">
        <v>29</v>
      </c>
    </row>
    <row r="666" spans="1:8">
      <c r="A666" s="7" t="s">
        <v>694</v>
      </c>
      <c r="B666" s="6">
        <v>66.7912968778839</v>
      </c>
      <c r="C666" s="6">
        <v>0.854909211680468</v>
      </c>
      <c r="D666" s="6">
        <v>0.269473921434693</v>
      </c>
      <c r="E666" s="8">
        <v>3.17251185988198</v>
      </c>
      <c r="F666" s="6">
        <v>0.00151126386582666</v>
      </c>
      <c r="G666" s="6">
        <v>0.0108694470616405</v>
      </c>
      <c r="H666" s="9" t="s">
        <v>32</v>
      </c>
    </row>
    <row r="667" spans="1:8">
      <c r="A667" s="7" t="s">
        <v>695</v>
      </c>
      <c r="B667" s="6">
        <v>231.99038818508</v>
      </c>
      <c r="C667" s="6">
        <v>-0.707409389741932</v>
      </c>
      <c r="D667" s="6">
        <v>0.137769791346666</v>
      </c>
      <c r="E667" s="8">
        <v>-5.13472062944408</v>
      </c>
      <c r="F667" s="8">
        <v>2.82563440026287e-7</v>
      </c>
      <c r="G667" s="8">
        <v>1.17302641270253e-5</v>
      </c>
      <c r="H667" s="9" t="s">
        <v>29</v>
      </c>
    </row>
    <row r="668" spans="1:8">
      <c r="A668" s="7" t="s">
        <v>696</v>
      </c>
      <c r="B668" s="6">
        <v>20.0461183243807</v>
      </c>
      <c r="C668" s="6">
        <v>1.71375695731823</v>
      </c>
      <c r="D668" s="6">
        <v>0.567799141050516</v>
      </c>
      <c r="E668" s="8">
        <v>3.01824506840134</v>
      </c>
      <c r="F668" s="6">
        <v>0.00254243211741295</v>
      </c>
      <c r="G668" s="6">
        <v>0.0162241096816838</v>
      </c>
      <c r="H668" s="9" t="s">
        <v>32</v>
      </c>
    </row>
    <row r="669" spans="1:8">
      <c r="A669" s="7" t="s">
        <v>697</v>
      </c>
      <c r="B669" s="6">
        <v>65.4201604406074</v>
      </c>
      <c r="C669" s="6">
        <v>2.98830037771407</v>
      </c>
      <c r="D669" s="6">
        <v>0.39764576415953</v>
      </c>
      <c r="E669" s="8">
        <v>7.51498103853861</v>
      </c>
      <c r="F669" s="8">
        <v>5.69191832486144e-14</v>
      </c>
      <c r="G669" s="8">
        <v>1.50895750538564e-11</v>
      </c>
      <c r="H669" s="9" t="s">
        <v>32</v>
      </c>
    </row>
    <row r="670" spans="1:8">
      <c r="A670" s="7" t="s">
        <v>698</v>
      </c>
      <c r="B670" s="6">
        <v>382.82454863993</v>
      </c>
      <c r="C670" s="6">
        <v>0.576015084538209</v>
      </c>
      <c r="D670" s="6">
        <v>0.135949680271667</v>
      </c>
      <c r="E670" s="8">
        <v>4.2369727048064</v>
      </c>
      <c r="F670" s="8">
        <v>2.26553664927409e-5</v>
      </c>
      <c r="G670" s="6">
        <v>0.000419027225302091</v>
      </c>
      <c r="H670" s="9" t="s">
        <v>32</v>
      </c>
    </row>
    <row r="671" spans="1:8">
      <c r="A671" s="7" t="s">
        <v>699</v>
      </c>
      <c r="B671" s="6">
        <v>219.601399590039</v>
      </c>
      <c r="C671" s="6">
        <v>-0.611388980200635</v>
      </c>
      <c r="D671" s="6">
        <v>0.144226810768085</v>
      </c>
      <c r="E671" s="8">
        <v>-4.23907993905335</v>
      </c>
      <c r="F671" s="8">
        <v>2.2443773391859e-5</v>
      </c>
      <c r="G671" s="6">
        <v>0.000416205271590343</v>
      </c>
      <c r="H671" s="9" t="s">
        <v>29</v>
      </c>
    </row>
    <row r="672" spans="1:8">
      <c r="A672" s="7" t="s">
        <v>700</v>
      </c>
      <c r="B672" s="6">
        <v>192.548719711932</v>
      </c>
      <c r="C672" s="6">
        <v>-0.55439128688522</v>
      </c>
      <c r="D672" s="6">
        <v>0.151471487651248</v>
      </c>
      <c r="E672" s="8">
        <v>-3.66003724847323</v>
      </c>
      <c r="F672" s="6">
        <v>0.000252178587526295</v>
      </c>
      <c r="G672" s="6">
        <v>0.00274346338092861</v>
      </c>
      <c r="H672" s="9" t="s">
        <v>29</v>
      </c>
    </row>
    <row r="673" spans="1:8">
      <c r="A673" s="7" t="s">
        <v>701</v>
      </c>
      <c r="B673" s="6">
        <v>261.744458381653</v>
      </c>
      <c r="C673" s="6">
        <v>-0.669318607385653</v>
      </c>
      <c r="D673" s="6">
        <v>0.133085244653616</v>
      </c>
      <c r="E673" s="8">
        <v>-5.02924730031268</v>
      </c>
      <c r="F673" s="8">
        <v>4.9240897514239e-7</v>
      </c>
      <c r="G673" s="8">
        <v>1.87898788469107e-5</v>
      </c>
      <c r="H673" s="9" t="s">
        <v>29</v>
      </c>
    </row>
    <row r="674" spans="1:8">
      <c r="A674" s="7" t="s">
        <v>702</v>
      </c>
      <c r="B674" s="6">
        <v>153.635966791743</v>
      </c>
      <c r="C674" s="6">
        <v>-0.590152076567774</v>
      </c>
      <c r="D674" s="6">
        <v>0.165857807594175</v>
      </c>
      <c r="E674" s="8">
        <v>-3.55818086063076</v>
      </c>
      <c r="F674" s="6">
        <v>0.000373432156664181</v>
      </c>
      <c r="G674" s="6">
        <v>0.00372470846161877</v>
      </c>
      <c r="H674" s="9" t="s">
        <v>29</v>
      </c>
    </row>
    <row r="675" spans="1:8">
      <c r="A675" s="7" t="s">
        <v>703</v>
      </c>
      <c r="B675" s="6">
        <v>211.157834123919</v>
      </c>
      <c r="C675" s="6">
        <v>-0.587731703460751</v>
      </c>
      <c r="D675" s="6">
        <v>0.149480292120338</v>
      </c>
      <c r="E675" s="8">
        <v>-3.93183405734585</v>
      </c>
      <c r="F675" s="8">
        <v>8.43002503360444e-5</v>
      </c>
      <c r="G675" s="6">
        <v>0.00116936735940856</v>
      </c>
      <c r="H675" s="9" t="s">
        <v>29</v>
      </c>
    </row>
    <row r="676" spans="1:8">
      <c r="A676" s="7" t="s">
        <v>704</v>
      </c>
      <c r="B676" s="6">
        <v>197.246376923075</v>
      </c>
      <c r="C676" s="6">
        <v>-0.626617533200305</v>
      </c>
      <c r="D676" s="6">
        <v>0.148150404836801</v>
      </c>
      <c r="E676" s="8">
        <v>-4.22960392103264</v>
      </c>
      <c r="F676" s="8">
        <v>2.34103117093756e-5</v>
      </c>
      <c r="G676" s="6">
        <v>0.000429312160485892</v>
      </c>
      <c r="H676" s="9" t="s">
        <v>29</v>
      </c>
    </row>
    <row r="677" spans="1:8">
      <c r="A677" s="7" t="s">
        <v>705</v>
      </c>
      <c r="B677" s="6">
        <v>69.4512660986424</v>
      </c>
      <c r="C677" s="6">
        <v>-0.646381143895142</v>
      </c>
      <c r="D677" s="6">
        <v>0.239897418289347</v>
      </c>
      <c r="E677" s="8">
        <v>-2.69440641964527</v>
      </c>
      <c r="F677" s="6">
        <v>0.00705141245188016</v>
      </c>
      <c r="G677" s="6">
        <v>0.0353061277535988</v>
      </c>
      <c r="H677" s="9" t="s">
        <v>29</v>
      </c>
    </row>
    <row r="678" spans="1:8">
      <c r="A678" s="7" t="s">
        <v>706</v>
      </c>
      <c r="B678" s="6">
        <v>46.7414861591875</v>
      </c>
      <c r="C678" s="6">
        <v>1.71893714123417</v>
      </c>
      <c r="D678" s="6">
        <v>0.364913213363117</v>
      </c>
      <c r="E678" s="8">
        <v>4.7105368572217</v>
      </c>
      <c r="F678" s="8">
        <v>2.47065112405099e-6</v>
      </c>
      <c r="G678" s="8">
        <v>7.22127836277264e-5</v>
      </c>
      <c r="H678" s="9" t="s">
        <v>32</v>
      </c>
    </row>
    <row r="679" spans="1:8">
      <c r="A679" s="7" t="s">
        <v>707</v>
      </c>
      <c r="B679" s="6">
        <v>19.18236873614</v>
      </c>
      <c r="C679" s="6">
        <v>1.63998953813591</v>
      </c>
      <c r="D679" s="6">
        <v>0.574183778665121</v>
      </c>
      <c r="E679" s="8">
        <v>2.85621015269468</v>
      </c>
      <c r="F679" s="6">
        <v>0.00428731256014208</v>
      </c>
      <c r="G679" s="6">
        <v>0.024012446292182</v>
      </c>
      <c r="H679" s="9" t="s">
        <v>32</v>
      </c>
    </row>
    <row r="680" spans="1:8">
      <c r="A680" s="7" t="s">
        <v>708</v>
      </c>
      <c r="B680" s="6">
        <v>137.514169481726</v>
      </c>
      <c r="C680" s="6">
        <v>-0.904579751263772</v>
      </c>
      <c r="D680" s="6">
        <v>0.169584460930491</v>
      </c>
      <c r="E680" s="8">
        <v>-5.33409574379895</v>
      </c>
      <c r="F680" s="8">
        <v>9.60218512329389e-8</v>
      </c>
      <c r="G680" s="8">
        <v>4.62097514006669e-6</v>
      </c>
      <c r="H680" s="9" t="s">
        <v>29</v>
      </c>
    </row>
    <row r="681" spans="1:8">
      <c r="A681" s="7" t="s">
        <v>709</v>
      </c>
      <c r="B681" s="6">
        <v>48.0780317202648</v>
      </c>
      <c r="C681" s="6">
        <v>2.10014543726941</v>
      </c>
      <c r="D681" s="6">
        <v>0.380562216762401</v>
      </c>
      <c r="E681" s="8">
        <v>5.51853375023986</v>
      </c>
      <c r="F681" s="8">
        <v>3.41839825817962e-8</v>
      </c>
      <c r="G681" s="8">
        <v>1.83827103485239e-6</v>
      </c>
      <c r="H681" s="9" t="s">
        <v>32</v>
      </c>
    </row>
    <row r="682" spans="1:8">
      <c r="A682" s="7" t="s">
        <v>710</v>
      </c>
      <c r="B682" s="6">
        <v>62.3443678526121</v>
      </c>
      <c r="C682" s="6">
        <v>1.34706445320111</v>
      </c>
      <c r="D682" s="6">
        <v>0.294155856336811</v>
      </c>
      <c r="E682" s="8">
        <v>4.57942422080732</v>
      </c>
      <c r="F682" s="8">
        <v>4.66257674233938e-6</v>
      </c>
      <c r="G682" s="6">
        <v>0.000121686005446443</v>
      </c>
      <c r="H682" s="9" t="s">
        <v>32</v>
      </c>
    </row>
    <row r="683" spans="1:8">
      <c r="A683" s="7" t="s">
        <v>711</v>
      </c>
      <c r="B683" s="6">
        <v>165.533113508835</v>
      </c>
      <c r="C683" s="6">
        <v>-0.664203258952852</v>
      </c>
      <c r="D683" s="6">
        <v>0.153657513578827</v>
      </c>
      <c r="E683" s="8">
        <v>-4.3226214161803</v>
      </c>
      <c r="F683" s="8">
        <v>1.5418618052259e-5</v>
      </c>
      <c r="G683" s="6">
        <v>0.000311484943031666</v>
      </c>
      <c r="H683" s="9" t="s">
        <v>29</v>
      </c>
    </row>
    <row r="684" spans="1:8">
      <c r="A684" s="7" t="s">
        <v>712</v>
      </c>
      <c r="B684" s="6">
        <v>110.755544549604</v>
      </c>
      <c r="C684" s="6">
        <v>-0.515671255685823</v>
      </c>
      <c r="D684" s="6">
        <v>0.199852652370567</v>
      </c>
      <c r="E684" s="8">
        <v>-2.58025725237645</v>
      </c>
      <c r="F684" s="6">
        <v>0.00987267391098642</v>
      </c>
      <c r="G684" s="6">
        <v>0.0456226224675583</v>
      </c>
      <c r="H684" s="9" t="s">
        <v>29</v>
      </c>
    </row>
    <row r="685" spans="1:8">
      <c r="A685" s="7" t="s">
        <v>713</v>
      </c>
      <c r="B685" s="6">
        <v>226.632383717889</v>
      </c>
      <c r="C685" s="6">
        <v>-0.5854888945072</v>
      </c>
      <c r="D685" s="6">
        <v>0.144349075346264</v>
      </c>
      <c r="E685" s="8">
        <v>-4.05606265992858</v>
      </c>
      <c r="F685" s="8">
        <v>4.99068761122288e-5</v>
      </c>
      <c r="G685" s="6">
        <v>0.000768432041648513</v>
      </c>
      <c r="H685" s="9" t="s">
        <v>29</v>
      </c>
    </row>
    <row r="686" spans="1:8">
      <c r="A686" s="7" t="s">
        <v>714</v>
      </c>
      <c r="B686" s="6">
        <v>28.3499192517664</v>
      </c>
      <c r="C686" s="6">
        <v>1.34088585900545</v>
      </c>
      <c r="D686" s="6">
        <v>0.449111574053485</v>
      </c>
      <c r="E686" s="8">
        <v>2.98564084399606</v>
      </c>
      <c r="F686" s="6">
        <v>0.00282984788920162</v>
      </c>
      <c r="G686" s="6">
        <v>0.0176119569414027</v>
      </c>
      <c r="H686" s="9" t="s">
        <v>32</v>
      </c>
    </row>
    <row r="687" spans="1:8">
      <c r="A687" s="7" t="s">
        <v>715</v>
      </c>
      <c r="B687" s="6">
        <v>59.1897667778768</v>
      </c>
      <c r="C687" s="6">
        <v>-0.774120401143733</v>
      </c>
      <c r="D687" s="6">
        <v>0.258867984151064</v>
      </c>
      <c r="E687" s="8">
        <v>-2.9904061086673</v>
      </c>
      <c r="F687" s="6">
        <v>0.00278606765854683</v>
      </c>
      <c r="G687" s="6">
        <v>0.0174111945361047</v>
      </c>
      <c r="H687" s="9" t="s">
        <v>29</v>
      </c>
    </row>
    <row r="688" spans="1:8">
      <c r="A688" s="7" t="s">
        <v>716</v>
      </c>
      <c r="B688" s="6">
        <v>60.6706536160945</v>
      </c>
      <c r="C688" s="6">
        <v>-0.746265262523066</v>
      </c>
      <c r="D688" s="6">
        <v>0.263883731743202</v>
      </c>
      <c r="E688" s="8">
        <v>-2.82800784115518</v>
      </c>
      <c r="F688" s="6">
        <v>0.00468386592760707</v>
      </c>
      <c r="G688" s="6">
        <v>0.0257374174662074</v>
      </c>
      <c r="H688" s="9" t="s">
        <v>29</v>
      </c>
    </row>
    <row r="689" spans="1:8">
      <c r="A689" s="7" t="s">
        <v>717</v>
      </c>
      <c r="B689" s="6">
        <v>107.124106455469</v>
      </c>
      <c r="C689" s="6">
        <v>-0.58615364654536</v>
      </c>
      <c r="D689" s="6">
        <v>0.199071668260626</v>
      </c>
      <c r="E689" s="8">
        <v>-2.94443529642784</v>
      </c>
      <c r="F689" s="6">
        <v>0.00323544589908173</v>
      </c>
      <c r="G689" s="6">
        <v>0.0194088221441143</v>
      </c>
      <c r="H689" s="9" t="s">
        <v>29</v>
      </c>
    </row>
    <row r="690" spans="1:8">
      <c r="A690" s="7" t="s">
        <v>718</v>
      </c>
      <c r="B690" s="6">
        <v>158.350248368711</v>
      </c>
      <c r="C690" s="6">
        <v>-0.507670460870739</v>
      </c>
      <c r="D690" s="6">
        <v>0.168002117902577</v>
      </c>
      <c r="E690" s="8">
        <v>-3.02180988673687</v>
      </c>
      <c r="F690" s="6">
        <v>0.00251268303351108</v>
      </c>
      <c r="G690" s="6">
        <v>0.0160546102830385</v>
      </c>
      <c r="H690" s="9" t="s">
        <v>29</v>
      </c>
    </row>
    <row r="691" spans="1:8">
      <c r="A691" s="7" t="s">
        <v>719</v>
      </c>
      <c r="B691" s="6">
        <v>84.808641043304</v>
      </c>
      <c r="C691" s="6">
        <v>2.21012222866253</v>
      </c>
      <c r="D691" s="6">
        <v>0.297450823066195</v>
      </c>
      <c r="E691" s="8">
        <v>7.43021049960479</v>
      </c>
      <c r="F691" s="8">
        <v>1.08424992166203e-13</v>
      </c>
      <c r="G691" s="8">
        <v>2.44538814421417e-11</v>
      </c>
      <c r="H691" s="9" t="s">
        <v>32</v>
      </c>
    </row>
    <row r="692" spans="1:8">
      <c r="A692" s="7" t="s">
        <v>720</v>
      </c>
      <c r="B692" s="6">
        <v>9.25582865843377</v>
      </c>
      <c r="C692" s="6">
        <v>5.89881903196899</v>
      </c>
      <c r="D692" s="6">
        <v>1.5551149991922</v>
      </c>
      <c r="E692" s="8">
        <v>3.7931722316569</v>
      </c>
      <c r="F692" s="6">
        <v>0.00014873491682206</v>
      </c>
      <c r="G692" s="6">
        <v>0.00182281697331561</v>
      </c>
      <c r="H692" s="9" t="s">
        <v>32</v>
      </c>
    </row>
    <row r="693" spans="1:8">
      <c r="A693" s="7" t="s">
        <v>721</v>
      </c>
      <c r="B693" s="6">
        <v>166.126124264871</v>
      </c>
      <c r="C693" s="6">
        <v>-0.597422204111605</v>
      </c>
      <c r="D693" s="6">
        <v>0.160872733552992</v>
      </c>
      <c r="E693" s="8">
        <v>-3.71363245291541</v>
      </c>
      <c r="F693" s="6">
        <v>0.000204305456862193</v>
      </c>
      <c r="G693" s="6">
        <v>0.0023317671893086</v>
      </c>
      <c r="H693" s="9" t="s">
        <v>29</v>
      </c>
    </row>
    <row r="694" spans="1:8">
      <c r="A694" s="7" t="s">
        <v>722</v>
      </c>
      <c r="B694" s="6">
        <v>92.7980812236218</v>
      </c>
      <c r="C694" s="6">
        <v>-0.586890603523315</v>
      </c>
      <c r="D694" s="6">
        <v>0.207686993402024</v>
      </c>
      <c r="E694" s="8">
        <v>-2.82584187825022</v>
      </c>
      <c r="F694" s="6">
        <v>0.00471565358983262</v>
      </c>
      <c r="G694" s="6">
        <v>0.0258650603978079</v>
      </c>
      <c r="H694" s="9" t="s">
        <v>29</v>
      </c>
    </row>
    <row r="695" spans="1:8">
      <c r="A695" s="7" t="s">
        <v>723</v>
      </c>
      <c r="B695" s="6">
        <v>79.9870612094782</v>
      </c>
      <c r="C695" s="6">
        <v>1.90026326870923</v>
      </c>
      <c r="D695" s="6">
        <v>0.284665333988794</v>
      </c>
      <c r="E695" s="8">
        <v>6.67542915072349</v>
      </c>
      <c r="F695" s="8">
        <v>2.46509733251217e-11</v>
      </c>
      <c r="G695" s="8">
        <v>3.18376801637534e-9</v>
      </c>
      <c r="H695" s="9" t="s">
        <v>32</v>
      </c>
    </row>
    <row r="696" spans="1:8">
      <c r="A696" s="7" t="s">
        <v>724</v>
      </c>
      <c r="B696" s="6">
        <v>118.9576672913</v>
      </c>
      <c r="C696" s="6">
        <v>2.06545038457719</v>
      </c>
      <c r="D696" s="6">
        <v>0.241997445596155</v>
      </c>
      <c r="E696" s="8">
        <v>8.535009034864</v>
      </c>
      <c r="F696" s="8">
        <v>1.40144476276946e-17</v>
      </c>
      <c r="G696" s="8">
        <v>8.82384658758722e-15</v>
      </c>
      <c r="H696" s="9" t="s">
        <v>32</v>
      </c>
    </row>
    <row r="697" spans="1:8">
      <c r="A697" s="7" t="s">
        <v>725</v>
      </c>
      <c r="B697" s="6">
        <v>229.194967462251</v>
      </c>
      <c r="C697" s="6">
        <v>-0.594736237813651</v>
      </c>
      <c r="D697" s="6">
        <v>0.138219553044957</v>
      </c>
      <c r="E697" s="8">
        <v>-4.30283722318368</v>
      </c>
      <c r="F697" s="8">
        <v>1.68624737861532e-5</v>
      </c>
      <c r="G697" s="6">
        <v>0.000334379566860925</v>
      </c>
      <c r="H697" s="9" t="s">
        <v>29</v>
      </c>
    </row>
    <row r="698" spans="1:8">
      <c r="A698" s="7" t="s">
        <v>726</v>
      </c>
      <c r="B698" s="6">
        <v>244.043381547123</v>
      </c>
      <c r="C698" s="6">
        <v>-0.511133949746946</v>
      </c>
      <c r="D698" s="6">
        <v>0.134132092095386</v>
      </c>
      <c r="E698" s="8">
        <v>-3.81067604152077</v>
      </c>
      <c r="F698" s="6">
        <v>0.000138587281829556</v>
      </c>
      <c r="G698" s="6">
        <v>0.00172930835320101</v>
      </c>
      <c r="H698" s="9" t="s">
        <v>29</v>
      </c>
    </row>
    <row r="699" spans="1:8">
      <c r="A699" s="7" t="s">
        <v>727</v>
      </c>
      <c r="B699" s="6">
        <v>17.6845325660829</v>
      </c>
      <c r="C699" s="6">
        <v>-1.48474284517719</v>
      </c>
      <c r="D699" s="6">
        <v>0.508435102673616</v>
      </c>
      <c r="E699" s="8">
        <v>-2.92022096304847</v>
      </c>
      <c r="F699" s="6">
        <v>0.00349783280814895</v>
      </c>
      <c r="G699" s="6">
        <v>0.0206387159562432</v>
      </c>
      <c r="H699" s="9" t="s">
        <v>29</v>
      </c>
    </row>
    <row r="700" spans="1:8">
      <c r="A700" s="7" t="s">
        <v>728</v>
      </c>
      <c r="B700" s="6">
        <v>155.004988002742</v>
      </c>
      <c r="C700" s="6">
        <v>-0.790189120237113</v>
      </c>
      <c r="D700" s="6">
        <v>0.165434477389491</v>
      </c>
      <c r="E700" s="8">
        <v>-4.77644764686341</v>
      </c>
      <c r="F700" s="8">
        <v>1.78418976366932e-6</v>
      </c>
      <c r="G700" s="8">
        <v>5.43566361266273e-5</v>
      </c>
      <c r="H700" s="9" t="s">
        <v>29</v>
      </c>
    </row>
    <row r="701" spans="1:8">
      <c r="A701" s="7" t="s">
        <v>729</v>
      </c>
      <c r="B701" s="6">
        <v>11.2793076828586</v>
      </c>
      <c r="C701" s="6">
        <v>2.58513957628309</v>
      </c>
      <c r="D701" s="6">
        <v>0.884578282425491</v>
      </c>
      <c r="E701" s="8">
        <v>2.92245426735405</v>
      </c>
      <c r="F701" s="6">
        <v>0.00347284617516492</v>
      </c>
      <c r="G701" s="6">
        <v>0.0205233392854584</v>
      </c>
      <c r="H701" s="9" t="s">
        <v>32</v>
      </c>
    </row>
    <row r="702" spans="1:8">
      <c r="A702" s="7" t="s">
        <v>730</v>
      </c>
      <c r="B702" s="6">
        <v>53.6167122712909</v>
      </c>
      <c r="C702" s="6">
        <v>0.865921157903046</v>
      </c>
      <c r="D702" s="6">
        <v>0.299016690980789</v>
      </c>
      <c r="E702" s="8">
        <v>2.89589572763574</v>
      </c>
      <c r="F702" s="6">
        <v>0.00378078003317079</v>
      </c>
      <c r="G702" s="6">
        <v>0.0219061990342192</v>
      </c>
      <c r="H702" s="9" t="s">
        <v>32</v>
      </c>
    </row>
    <row r="703" spans="1:8">
      <c r="A703" s="7" t="s">
        <v>731</v>
      </c>
      <c r="B703" s="6">
        <v>93.9500819019482</v>
      </c>
      <c r="C703" s="6">
        <v>0.942670407809795</v>
      </c>
      <c r="D703" s="6">
        <v>0.227118074774441</v>
      </c>
      <c r="E703" s="8">
        <v>4.1505741396672</v>
      </c>
      <c r="F703" s="8">
        <v>3.31642318817204e-5</v>
      </c>
      <c r="G703" s="6">
        <v>0.000561821421485064</v>
      </c>
      <c r="H703" s="9" t="s">
        <v>32</v>
      </c>
    </row>
    <row r="704" spans="1:8">
      <c r="A704" s="7" t="s">
        <v>732</v>
      </c>
      <c r="B704" s="6">
        <v>118.779341675759</v>
      </c>
      <c r="C704" s="6">
        <v>2.67390124967787</v>
      </c>
      <c r="D704" s="6">
        <v>0.485064366543632</v>
      </c>
      <c r="E704" s="8">
        <v>5.51246686853332</v>
      </c>
      <c r="F704" s="8">
        <v>3.53838814116433e-8</v>
      </c>
      <c r="G704" s="8">
        <v>1.88934922972206e-6</v>
      </c>
      <c r="H704" s="9" t="s">
        <v>32</v>
      </c>
    </row>
    <row r="705" spans="1:8">
      <c r="A705" s="7" t="s">
        <v>733</v>
      </c>
      <c r="B705" s="6">
        <v>67.9141594612675</v>
      </c>
      <c r="C705" s="6">
        <v>1.2771890590668</v>
      </c>
      <c r="D705" s="6">
        <v>0.28156200493666</v>
      </c>
      <c r="E705" s="8">
        <v>4.53608454505114</v>
      </c>
      <c r="F705" s="8">
        <v>5.7308214301806e-6</v>
      </c>
      <c r="G705" s="6">
        <v>0.00014457169053666</v>
      </c>
      <c r="H705" s="9" t="s">
        <v>32</v>
      </c>
    </row>
    <row r="706" spans="1:8">
      <c r="A706" s="7" t="s">
        <v>734</v>
      </c>
      <c r="B706" s="6">
        <v>25.515853339505</v>
      </c>
      <c r="C706" s="6">
        <v>1.23377533158522</v>
      </c>
      <c r="D706" s="6">
        <v>0.461710772044401</v>
      </c>
      <c r="E706" s="8">
        <v>2.67218225410294</v>
      </c>
      <c r="F706" s="6">
        <v>0.00753597062915578</v>
      </c>
      <c r="G706" s="6">
        <v>0.0370810980713686</v>
      </c>
      <c r="H706" s="9" t="s">
        <v>32</v>
      </c>
    </row>
    <row r="707" spans="1:8">
      <c r="A707" s="7" t="s">
        <v>735</v>
      </c>
      <c r="B707" s="6">
        <v>61.003042672253</v>
      </c>
      <c r="C707" s="6">
        <v>0.863475506977687</v>
      </c>
      <c r="D707" s="6">
        <v>0.282657568077324</v>
      </c>
      <c r="E707" s="8">
        <v>3.05484658645855</v>
      </c>
      <c r="F707" s="6">
        <v>0.00225175672383822</v>
      </c>
      <c r="G707" s="6">
        <v>0.0147811884682534</v>
      </c>
      <c r="H707" s="9" t="s">
        <v>32</v>
      </c>
    </row>
    <row r="708" spans="1:8">
      <c r="A708" s="7" t="s">
        <v>736</v>
      </c>
      <c r="B708" s="6">
        <v>10.9620453280276</v>
      </c>
      <c r="C708" s="6">
        <v>2.54530071227641</v>
      </c>
      <c r="D708" s="6">
        <v>0.897300638144938</v>
      </c>
      <c r="E708" s="8">
        <v>2.83661975047573</v>
      </c>
      <c r="F708" s="6">
        <v>0.00455938768323541</v>
      </c>
      <c r="G708" s="6">
        <v>0.0252184872918632</v>
      </c>
      <c r="H708" s="9" t="s">
        <v>32</v>
      </c>
    </row>
    <row r="709" spans="1:8">
      <c r="A709" s="7" t="s">
        <v>737</v>
      </c>
      <c r="B709" s="6">
        <v>148.124924686358</v>
      </c>
      <c r="C709" s="6">
        <v>-0.552640046020205</v>
      </c>
      <c r="D709" s="6">
        <v>0.165043616083644</v>
      </c>
      <c r="E709" s="8">
        <v>-3.34844848370342</v>
      </c>
      <c r="F709" s="6">
        <v>0.000812653874937392</v>
      </c>
      <c r="G709" s="6">
        <v>0.00673689604811249</v>
      </c>
      <c r="H709" s="9" t="s">
        <v>29</v>
      </c>
    </row>
    <row r="710" spans="1:8">
      <c r="A710" s="7" t="s">
        <v>738</v>
      </c>
      <c r="B710" s="6">
        <v>170.29642779396</v>
      </c>
      <c r="C710" s="6">
        <v>-0.545279560575559</v>
      </c>
      <c r="D710" s="6">
        <v>0.16319558317788</v>
      </c>
      <c r="E710" s="8">
        <v>-3.34126420554664</v>
      </c>
      <c r="F710" s="6">
        <v>0.000833978209802052</v>
      </c>
      <c r="G710" s="6">
        <v>0.00686770829881134</v>
      </c>
      <c r="H710" s="9" t="s">
        <v>29</v>
      </c>
    </row>
    <row r="711" spans="1:8">
      <c r="A711" s="7" t="s">
        <v>739</v>
      </c>
      <c r="B711" s="6">
        <v>52.2273873629926</v>
      </c>
      <c r="C711" s="6">
        <v>-0.806569009916206</v>
      </c>
      <c r="D711" s="6">
        <v>0.278509822784888</v>
      </c>
      <c r="E711" s="8">
        <v>-2.89601638409419</v>
      </c>
      <c r="F711" s="6">
        <v>0.00377932667736077</v>
      </c>
      <c r="G711" s="6">
        <v>0.0219061777604904</v>
      </c>
      <c r="H711" s="9" t="s">
        <v>29</v>
      </c>
    </row>
    <row r="712" spans="1:8">
      <c r="A712" s="7" t="s">
        <v>740</v>
      </c>
      <c r="B712" s="6">
        <v>202.520427622601</v>
      </c>
      <c r="C712" s="6">
        <v>-0.645556734937815</v>
      </c>
      <c r="D712" s="6">
        <v>0.142081726494182</v>
      </c>
      <c r="E712" s="8">
        <v>-4.54355919558909</v>
      </c>
      <c r="F712" s="8">
        <v>5.53122630995843e-6</v>
      </c>
      <c r="G712" s="6">
        <v>0.0001404745559156</v>
      </c>
      <c r="H712" s="9" t="s">
        <v>29</v>
      </c>
    </row>
    <row r="713" spans="1:8">
      <c r="A713" s="7" t="s">
        <v>741</v>
      </c>
      <c r="B713" s="6">
        <v>211.35691024031</v>
      </c>
      <c r="C713" s="6">
        <v>-0.618694859420789</v>
      </c>
      <c r="D713" s="6">
        <v>0.15310529339723</v>
      </c>
      <c r="E713" s="8">
        <v>-4.04097628300541</v>
      </c>
      <c r="F713" s="8">
        <v>5.32291420568711e-5</v>
      </c>
      <c r="G713" s="6">
        <v>0.000810832223408648</v>
      </c>
      <c r="H713" s="9" t="s">
        <v>29</v>
      </c>
    </row>
    <row r="714" spans="1:8">
      <c r="A714" s="7" t="s">
        <v>742</v>
      </c>
      <c r="B714" s="6">
        <v>140.36935619171</v>
      </c>
      <c r="C714" s="6">
        <v>1.02514302896129</v>
      </c>
      <c r="D714" s="6">
        <v>0.193028956909989</v>
      </c>
      <c r="E714" s="8">
        <v>5.31082509780809</v>
      </c>
      <c r="F714" s="8">
        <v>1.09130025320123e-7</v>
      </c>
      <c r="G714" s="8">
        <v>5.07758815888973e-6</v>
      </c>
      <c r="H714" s="9" t="s">
        <v>32</v>
      </c>
    </row>
    <row r="715" spans="1:8">
      <c r="A715" s="7" t="s">
        <v>743</v>
      </c>
      <c r="B715" s="6">
        <v>126.10122665885</v>
      </c>
      <c r="C715" s="6">
        <v>1.03163541572865</v>
      </c>
      <c r="D715" s="6">
        <v>0.204760135625319</v>
      </c>
      <c r="E715" s="8">
        <v>5.03826300260119</v>
      </c>
      <c r="F715" s="8">
        <v>4.69775637709823e-7</v>
      </c>
      <c r="G715" s="8">
        <v>1.81091317893703e-5</v>
      </c>
      <c r="H715" s="9" t="s">
        <v>32</v>
      </c>
    </row>
    <row r="716" spans="1:8">
      <c r="A716" s="7" t="s">
        <v>744</v>
      </c>
      <c r="B716" s="6">
        <v>29.951742335649</v>
      </c>
      <c r="C716" s="6">
        <v>2.01886954565505</v>
      </c>
      <c r="D716" s="6">
        <v>0.48437636693254</v>
      </c>
      <c r="E716" s="8">
        <v>4.16797697715963</v>
      </c>
      <c r="F716" s="8">
        <v>3.07314965318779e-5</v>
      </c>
      <c r="G716" s="6">
        <v>0.000529513847312664</v>
      </c>
      <c r="H716" s="9" t="s">
        <v>32</v>
      </c>
    </row>
    <row r="717" spans="1:8">
      <c r="A717" s="7" t="s">
        <v>745</v>
      </c>
      <c r="B717" s="6">
        <v>15.1290032855211</v>
      </c>
      <c r="C717" s="6">
        <v>-1.58701752060661</v>
      </c>
      <c r="D717" s="6">
        <v>0.581214485702626</v>
      </c>
      <c r="E717" s="8">
        <v>-2.7305195580046</v>
      </c>
      <c r="F717" s="6">
        <v>0.00632345809349334</v>
      </c>
      <c r="G717" s="6">
        <v>0.0324681533301997</v>
      </c>
      <c r="H717" s="9" t="s">
        <v>29</v>
      </c>
    </row>
    <row r="718" spans="1:8">
      <c r="A718" s="7" t="s">
        <v>746</v>
      </c>
      <c r="B718" s="6">
        <v>236.252003270603</v>
      </c>
      <c r="C718" s="6">
        <v>-0.601066115516494</v>
      </c>
      <c r="D718" s="6">
        <v>0.134578841905592</v>
      </c>
      <c r="E718" s="8">
        <v>-4.4662749879966</v>
      </c>
      <c r="F718" s="8">
        <v>7.95932915676897e-6</v>
      </c>
      <c r="G718" s="6">
        <v>0.000189109155484176</v>
      </c>
      <c r="H718" s="9" t="s">
        <v>29</v>
      </c>
    </row>
    <row r="719" spans="1:8">
      <c r="A719" s="7" t="s">
        <v>747</v>
      </c>
      <c r="B719" s="6">
        <v>133.078717662629</v>
      </c>
      <c r="C719" s="6">
        <v>0.577999370632267</v>
      </c>
      <c r="D719" s="6">
        <v>0.185687694160849</v>
      </c>
      <c r="E719" s="8">
        <v>3.11275000340941</v>
      </c>
      <c r="F719" s="6">
        <v>0.00185352952596929</v>
      </c>
      <c r="G719" s="6">
        <v>0.0127023513228671</v>
      </c>
      <c r="H719" s="9" t="s">
        <v>32</v>
      </c>
    </row>
    <row r="720" spans="1:8">
      <c r="A720" s="7" t="s">
        <v>748</v>
      </c>
      <c r="B720" s="6">
        <v>161.030473076921</v>
      </c>
      <c r="C720" s="6">
        <v>-0.691523458561177</v>
      </c>
      <c r="D720" s="6">
        <v>0.164185124615802</v>
      </c>
      <c r="E720" s="8">
        <v>-4.21185207965315</v>
      </c>
      <c r="F720" s="8">
        <v>2.53285390841576e-5</v>
      </c>
      <c r="G720" s="6">
        <v>0.000455100539953276</v>
      </c>
      <c r="H720" s="9" t="s">
        <v>29</v>
      </c>
    </row>
    <row r="721" spans="1:8">
      <c r="A721" s="7" t="s">
        <v>749</v>
      </c>
      <c r="B721" s="6">
        <v>215.383845764238</v>
      </c>
      <c r="C721" s="6">
        <v>-0.728029788919765</v>
      </c>
      <c r="D721" s="6">
        <v>0.145839034686592</v>
      </c>
      <c r="E721" s="8">
        <v>-4.99200910431355</v>
      </c>
      <c r="F721" s="8">
        <v>5.97544377680773e-7</v>
      </c>
      <c r="G721" s="8">
        <v>2.19036781158347e-5</v>
      </c>
      <c r="H721" s="9" t="s">
        <v>29</v>
      </c>
    </row>
    <row r="722" spans="1:8">
      <c r="A722" s="7" t="s">
        <v>750</v>
      </c>
      <c r="B722" s="6">
        <v>17.1433108952165</v>
      </c>
      <c r="C722" s="6">
        <v>3.25035766504498</v>
      </c>
      <c r="D722" s="6">
        <v>0.84153482944529</v>
      </c>
      <c r="E722" s="8">
        <v>3.86241608940595</v>
      </c>
      <c r="F722" s="6">
        <v>0.000112271133372903</v>
      </c>
      <c r="G722" s="6">
        <v>0.00146126537157445</v>
      </c>
      <c r="H722" s="9" t="s">
        <v>32</v>
      </c>
    </row>
    <row r="723" spans="1:8">
      <c r="A723" s="7" t="s">
        <v>751</v>
      </c>
      <c r="B723" s="6">
        <v>156.627684133258</v>
      </c>
      <c r="C723" s="6">
        <v>1.62172187974054</v>
      </c>
      <c r="D723" s="6">
        <v>0.194711527108478</v>
      </c>
      <c r="E723" s="8">
        <v>8.32884371985353</v>
      </c>
      <c r="F723" s="8">
        <v>8.1635747246025e-17</v>
      </c>
      <c r="G723" s="8">
        <v>4.25378543667132e-14</v>
      </c>
      <c r="H723" s="9" t="s">
        <v>32</v>
      </c>
    </row>
    <row r="724" spans="1:8">
      <c r="A724" s="7" t="s">
        <v>752</v>
      </c>
      <c r="B724" s="6">
        <v>126.713663918084</v>
      </c>
      <c r="C724" s="6">
        <v>-0.649253706395063</v>
      </c>
      <c r="D724" s="6">
        <v>0.180770765388857</v>
      </c>
      <c r="E724" s="8">
        <v>-3.59158575778804</v>
      </c>
      <c r="F724" s="6">
        <v>0.000328671985258899</v>
      </c>
      <c r="G724" s="6">
        <v>0.00337631704231626</v>
      </c>
      <c r="H724" s="9" t="s">
        <v>29</v>
      </c>
    </row>
    <row r="725" spans="1:8">
      <c r="A725" s="7" t="s">
        <v>753</v>
      </c>
      <c r="B725" s="6">
        <v>267.441817071846</v>
      </c>
      <c r="C725" s="6">
        <v>-0.55202274704288</v>
      </c>
      <c r="D725" s="6">
        <v>0.136938147717778</v>
      </c>
      <c r="E725" s="8">
        <v>-4.03118310158956</v>
      </c>
      <c r="F725" s="8">
        <v>5.54967868430497e-5</v>
      </c>
      <c r="G725" s="6">
        <v>0.000839451397382707</v>
      </c>
      <c r="H725" s="9" t="s">
        <v>29</v>
      </c>
    </row>
    <row r="726" spans="1:8">
      <c r="A726" s="7" t="s">
        <v>754</v>
      </c>
      <c r="B726" s="6">
        <v>114.467926804173</v>
      </c>
      <c r="C726" s="6">
        <v>-0.807556317391466</v>
      </c>
      <c r="D726" s="6">
        <v>0.186650838936219</v>
      </c>
      <c r="E726" s="8">
        <v>-4.32656141271038</v>
      </c>
      <c r="F726" s="8">
        <v>1.51455106734167e-5</v>
      </c>
      <c r="G726" s="6">
        <v>0.000308441794859838</v>
      </c>
      <c r="H726" s="9" t="s">
        <v>29</v>
      </c>
    </row>
    <row r="727" spans="1:8">
      <c r="A727" s="7" t="s">
        <v>755</v>
      </c>
      <c r="B727" s="6">
        <v>90.12462838331</v>
      </c>
      <c r="C727" s="6">
        <v>0.857177086229963</v>
      </c>
      <c r="D727" s="6">
        <v>0.233519943187408</v>
      </c>
      <c r="E727" s="8">
        <v>3.67068043324269</v>
      </c>
      <c r="F727" s="6">
        <v>0.000241905633080099</v>
      </c>
      <c r="G727" s="6">
        <v>0.00266237146502067</v>
      </c>
      <c r="H727" s="9" t="s">
        <v>32</v>
      </c>
    </row>
    <row r="728" spans="1:8">
      <c r="A728" s="7" t="s">
        <v>756</v>
      </c>
      <c r="B728" s="6">
        <v>46.4927215084137</v>
      </c>
      <c r="C728" s="6">
        <v>1.46946131401178</v>
      </c>
      <c r="D728" s="6">
        <v>0.352059574152768</v>
      </c>
      <c r="E728" s="8">
        <v>4.17389959511268</v>
      </c>
      <c r="F728" s="8">
        <v>2.99429758389237e-5</v>
      </c>
      <c r="G728" s="6">
        <v>0.00051829130343869</v>
      </c>
      <c r="H728" s="9" t="s">
        <v>32</v>
      </c>
    </row>
    <row r="729" spans="1:8">
      <c r="A729" s="7" t="s">
        <v>757</v>
      </c>
      <c r="B729" s="6">
        <v>335.481858084759</v>
      </c>
      <c r="C729" s="6">
        <v>-0.520041049691942</v>
      </c>
      <c r="D729" s="6">
        <v>0.129518081012315</v>
      </c>
      <c r="E729" s="8">
        <v>-4.01520039231045</v>
      </c>
      <c r="F729" s="8">
        <v>5.93953072772477e-5</v>
      </c>
      <c r="G729" s="6">
        <v>0.000885130659039931</v>
      </c>
      <c r="H729" s="9" t="s">
        <v>29</v>
      </c>
    </row>
    <row r="730" spans="1:8">
      <c r="A730" s="7" t="s">
        <v>758</v>
      </c>
      <c r="B730" s="6">
        <v>34.5499129638372</v>
      </c>
      <c r="C730" s="6">
        <v>1.04439527227045</v>
      </c>
      <c r="D730" s="6">
        <v>0.38687516034766</v>
      </c>
      <c r="E730" s="8">
        <v>2.69956662850082</v>
      </c>
      <c r="F730" s="6">
        <v>0.00694298516449154</v>
      </c>
      <c r="G730" s="6">
        <v>0.0349020122490458</v>
      </c>
      <c r="H730" s="9" t="s">
        <v>32</v>
      </c>
    </row>
    <row r="731" spans="1:8">
      <c r="A731" s="7" t="s">
        <v>759</v>
      </c>
      <c r="B731" s="6">
        <v>184.862291595171</v>
      </c>
      <c r="C731" s="6">
        <v>0.500915342864913</v>
      </c>
      <c r="D731" s="6">
        <v>0.173965109930397</v>
      </c>
      <c r="E731" s="8">
        <v>2.87940118030177</v>
      </c>
      <c r="F731" s="6">
        <v>0.00398431141019061</v>
      </c>
      <c r="G731" s="6">
        <v>0.0227797690954939</v>
      </c>
      <c r="H731" s="9" t="s">
        <v>32</v>
      </c>
    </row>
    <row r="732" spans="1:8">
      <c r="A732" s="7" t="s">
        <v>760</v>
      </c>
      <c r="B732" s="6">
        <v>30.2814566157902</v>
      </c>
      <c r="C732" s="6">
        <v>2.04156871468834</v>
      </c>
      <c r="D732" s="6">
        <v>0.477311792276703</v>
      </c>
      <c r="E732" s="8">
        <v>4.27722245233117</v>
      </c>
      <c r="F732" s="8">
        <v>1.89239675243197e-5</v>
      </c>
      <c r="G732" s="6">
        <v>0.00036381688709923</v>
      </c>
      <c r="H732" s="9" t="s">
        <v>32</v>
      </c>
    </row>
    <row r="733" spans="1:8">
      <c r="A733" s="7" t="s">
        <v>761</v>
      </c>
      <c r="B733" s="6">
        <v>80.2634339951622</v>
      </c>
      <c r="C733" s="6">
        <v>1.09370254112083</v>
      </c>
      <c r="D733" s="6">
        <v>0.267310913062909</v>
      </c>
      <c r="E733" s="8">
        <v>4.09149977675409</v>
      </c>
      <c r="F733" s="8">
        <v>4.28592358987299e-5</v>
      </c>
      <c r="G733" s="6">
        <v>0.000683759690545897</v>
      </c>
      <c r="H733" s="9" t="s">
        <v>32</v>
      </c>
    </row>
    <row r="734" spans="1:8">
      <c r="A734" s="7" t="s">
        <v>762</v>
      </c>
      <c r="B734" s="6">
        <v>93.4063201491982</v>
      </c>
      <c r="C734" s="6">
        <v>0.930410554407464</v>
      </c>
      <c r="D734" s="6">
        <v>0.25078923520605</v>
      </c>
      <c r="E734" s="8">
        <v>3.7099301875658</v>
      </c>
      <c r="F734" s="6">
        <v>0.000207316407417321</v>
      </c>
      <c r="G734" s="6">
        <v>0.00235368762771084</v>
      </c>
      <c r="H734" s="9" t="s">
        <v>32</v>
      </c>
    </row>
    <row r="735" spans="1:8">
      <c r="A735" s="7" t="s">
        <v>763</v>
      </c>
      <c r="B735" s="6">
        <v>71.759346002914</v>
      </c>
      <c r="C735" s="6">
        <v>1.14362969609174</v>
      </c>
      <c r="D735" s="6">
        <v>0.273605694950088</v>
      </c>
      <c r="E735" s="8">
        <v>4.17984609677209</v>
      </c>
      <c r="F735" s="8">
        <v>2.91706448955817e-5</v>
      </c>
      <c r="G735" s="6">
        <v>0.000509078249076055</v>
      </c>
      <c r="H735" s="9" t="s">
        <v>32</v>
      </c>
    </row>
    <row r="736" spans="1:8">
      <c r="A736" s="7" t="s">
        <v>764</v>
      </c>
      <c r="B736" s="6">
        <v>17.2168350524044</v>
      </c>
      <c r="C736" s="6">
        <v>2.36819423181867</v>
      </c>
      <c r="D736" s="6">
        <v>0.686370119785073</v>
      </c>
      <c r="E736" s="8">
        <v>3.45031662007698</v>
      </c>
      <c r="F736" s="6">
        <v>0.000559929431201477</v>
      </c>
      <c r="G736" s="6">
        <v>0.00506349110406076</v>
      </c>
      <c r="H736" s="9" t="s">
        <v>32</v>
      </c>
    </row>
    <row r="737" spans="1:8">
      <c r="A737" s="7" t="s">
        <v>765</v>
      </c>
      <c r="B737" s="6">
        <v>14.1109597288964</v>
      </c>
      <c r="C737" s="6">
        <v>2.94916572917513</v>
      </c>
      <c r="D737" s="6">
        <v>0.879989508847607</v>
      </c>
      <c r="E737" s="8">
        <v>3.35136464642314</v>
      </c>
      <c r="F737" s="6">
        <v>0.000804143387952868</v>
      </c>
      <c r="G737" s="6">
        <v>0.00668394429887557</v>
      </c>
      <c r="H737" s="9" t="s">
        <v>32</v>
      </c>
    </row>
    <row r="738" spans="1:8">
      <c r="A738" s="7" t="s">
        <v>766</v>
      </c>
      <c r="B738" s="6">
        <v>47.4808661505968</v>
      </c>
      <c r="C738" s="6">
        <v>1.14607093334066</v>
      </c>
      <c r="D738" s="6">
        <v>0.334802831541739</v>
      </c>
      <c r="E738" s="8">
        <v>3.423121985149</v>
      </c>
      <c r="F738" s="6">
        <v>0.000619062893030589</v>
      </c>
      <c r="G738" s="6">
        <v>0.00546736375019592</v>
      </c>
      <c r="H738" s="9" t="s">
        <v>32</v>
      </c>
    </row>
    <row r="739" spans="1:8">
      <c r="A739" s="7" t="s">
        <v>767</v>
      </c>
      <c r="B739" s="6">
        <v>97.9562110442463</v>
      </c>
      <c r="C739" s="6">
        <v>1.15416448295496</v>
      </c>
      <c r="D739" s="6">
        <v>0.371521549678688</v>
      </c>
      <c r="E739" s="8">
        <v>3.1065882556561</v>
      </c>
      <c r="F739" s="6">
        <v>0.00189259804715107</v>
      </c>
      <c r="G739" s="6">
        <v>0.0129131314986099</v>
      </c>
      <c r="H739" s="9" t="s">
        <v>32</v>
      </c>
    </row>
    <row r="740" spans="1:8">
      <c r="A740" s="7" t="s">
        <v>768</v>
      </c>
      <c r="B740" s="6">
        <v>26.6063312399846</v>
      </c>
      <c r="C740" s="6">
        <v>1.50446752768006</v>
      </c>
      <c r="D740" s="6">
        <v>0.474084555286492</v>
      </c>
      <c r="E740" s="8">
        <v>3.17341603075616</v>
      </c>
      <c r="F740" s="6">
        <v>0.00150656473660426</v>
      </c>
      <c r="G740" s="6">
        <v>0.0108511438202226</v>
      </c>
      <c r="H740" s="9" t="s">
        <v>32</v>
      </c>
    </row>
    <row r="741" spans="1:8">
      <c r="A741" s="7" t="s">
        <v>769</v>
      </c>
      <c r="B741" s="6">
        <v>28.8040725286066</v>
      </c>
      <c r="C741" s="6">
        <v>1.28422547432188</v>
      </c>
      <c r="D741" s="6">
        <v>0.435548821187005</v>
      </c>
      <c r="E741" s="8">
        <v>2.94852244306842</v>
      </c>
      <c r="F741" s="6">
        <v>0.00319296954732444</v>
      </c>
      <c r="G741" s="6">
        <v>0.01922178565446</v>
      </c>
      <c r="H741" s="9" t="s">
        <v>32</v>
      </c>
    </row>
    <row r="742" spans="1:8">
      <c r="A742" s="7" t="s">
        <v>770</v>
      </c>
      <c r="B742" s="6">
        <v>38.0388466217058</v>
      </c>
      <c r="C742" s="6">
        <v>1.419571210241</v>
      </c>
      <c r="D742" s="6">
        <v>0.388517522660217</v>
      </c>
      <c r="E742" s="8">
        <v>3.65381514975454</v>
      </c>
      <c r="F742" s="6">
        <v>0.000258372311622717</v>
      </c>
      <c r="G742" s="6">
        <v>0.00278876000066491</v>
      </c>
      <c r="H742" s="9" t="s">
        <v>32</v>
      </c>
    </row>
    <row r="743" spans="1:8">
      <c r="A743" s="7" t="s">
        <v>771</v>
      </c>
      <c r="B743" s="6">
        <v>28.4742903955242</v>
      </c>
      <c r="C743" s="6">
        <v>1.43789059681387</v>
      </c>
      <c r="D743" s="6">
        <v>0.450483696427203</v>
      </c>
      <c r="E743" s="8">
        <v>3.19188154469922</v>
      </c>
      <c r="F743" s="6">
        <v>0.0014134928795829</v>
      </c>
      <c r="G743" s="6">
        <v>0.0103035653175964</v>
      </c>
      <c r="H743" s="9" t="s">
        <v>32</v>
      </c>
    </row>
    <row r="744" spans="1:8">
      <c r="A744" s="7" t="s">
        <v>772</v>
      </c>
      <c r="B744" s="6">
        <v>27.4031756293875</v>
      </c>
      <c r="C744" s="6">
        <v>3.34493070567833</v>
      </c>
      <c r="D744" s="6">
        <v>0.694641790554863</v>
      </c>
      <c r="E744" s="8">
        <v>4.81533180289439</v>
      </c>
      <c r="F744" s="8">
        <v>1.46955500495301e-6</v>
      </c>
      <c r="G744" s="8">
        <v>4.70475544064512e-5</v>
      </c>
      <c r="H744" s="9" t="s">
        <v>32</v>
      </c>
    </row>
    <row r="745" spans="1:8">
      <c r="A745" s="7" t="s">
        <v>773</v>
      </c>
      <c r="B745" s="6">
        <v>173.501961821696</v>
      </c>
      <c r="C745" s="6">
        <v>-0.589312578673268</v>
      </c>
      <c r="D745" s="6">
        <v>0.162642150008429</v>
      </c>
      <c r="E745" s="8">
        <v>-3.62336933348906</v>
      </c>
      <c r="F745" s="6">
        <v>0.000290790136261064</v>
      </c>
      <c r="G745" s="6">
        <v>0.00305784951220664</v>
      </c>
      <c r="H745" s="9" t="s">
        <v>29</v>
      </c>
    </row>
    <row r="746" spans="1:8">
      <c r="A746" s="7" t="s">
        <v>774</v>
      </c>
      <c r="B746" s="6">
        <v>29.5617771106977</v>
      </c>
      <c r="C746" s="6">
        <v>1.69088466075789</v>
      </c>
      <c r="D746" s="6">
        <v>0.46402383575547</v>
      </c>
      <c r="E746" s="8">
        <v>3.6439607849131</v>
      </c>
      <c r="F746" s="6">
        <v>0.000268474343109837</v>
      </c>
      <c r="G746" s="6">
        <v>0.00286854702644132</v>
      </c>
      <c r="H746" s="9" t="s">
        <v>32</v>
      </c>
    </row>
    <row r="747" spans="1:8">
      <c r="A747" s="7" t="s">
        <v>775</v>
      </c>
      <c r="B747" s="6">
        <v>28.4527399538531</v>
      </c>
      <c r="C747" s="6">
        <v>-1.18040327289296</v>
      </c>
      <c r="D747" s="6">
        <v>0.413910663186377</v>
      </c>
      <c r="E747" s="8">
        <v>-2.85183102992793</v>
      </c>
      <c r="F747" s="6">
        <v>0.004346819996806</v>
      </c>
      <c r="G747" s="6">
        <v>0.024264793857309</v>
      </c>
      <c r="H747" s="9" t="s">
        <v>29</v>
      </c>
    </row>
    <row r="748" spans="1:8">
      <c r="A748" s="7" t="s">
        <v>776</v>
      </c>
      <c r="B748" s="6">
        <v>41.9063944453371</v>
      </c>
      <c r="C748" s="6">
        <v>1.46392758744288</v>
      </c>
      <c r="D748" s="6">
        <v>0.378482122248116</v>
      </c>
      <c r="E748" s="8">
        <v>3.86789098187097</v>
      </c>
      <c r="F748" s="6">
        <v>0.00010978072166073</v>
      </c>
      <c r="G748" s="6">
        <v>0.00143842947106925</v>
      </c>
      <c r="H748" s="9" t="s">
        <v>32</v>
      </c>
    </row>
    <row r="749" spans="1:8">
      <c r="A749" s="7" t="s">
        <v>777</v>
      </c>
      <c r="B749" s="6">
        <v>262.030981359162</v>
      </c>
      <c r="C749" s="6">
        <v>-0.546991664491622</v>
      </c>
      <c r="D749" s="6">
        <v>0.134660170502746</v>
      </c>
      <c r="E749" s="8">
        <v>-4.06201523768653</v>
      </c>
      <c r="F749" s="8">
        <v>4.86509006357143e-5</v>
      </c>
      <c r="G749" s="6">
        <v>0.000754014112314132</v>
      </c>
      <c r="H749" s="9" t="s">
        <v>29</v>
      </c>
    </row>
    <row r="750" spans="1:8">
      <c r="A750" s="7" t="s">
        <v>778</v>
      </c>
      <c r="B750" s="6">
        <v>160.262231362852</v>
      </c>
      <c r="C750" s="6">
        <v>-0.796918031988206</v>
      </c>
      <c r="D750" s="6">
        <v>0.166323235404513</v>
      </c>
      <c r="E750" s="8">
        <v>-4.79138125259547</v>
      </c>
      <c r="F750" s="8">
        <v>1.65637041576781e-6</v>
      </c>
      <c r="G750" s="8">
        <v>5.18207315790215e-5</v>
      </c>
      <c r="H750" s="9" t="s">
        <v>29</v>
      </c>
    </row>
    <row r="751" spans="1:8">
      <c r="A751" s="7" t="s">
        <v>779</v>
      </c>
      <c r="B751" s="6">
        <v>70.0012427778844</v>
      </c>
      <c r="C751" s="6">
        <v>0.732738181306232</v>
      </c>
      <c r="D751" s="6">
        <v>0.272595424720257</v>
      </c>
      <c r="E751" s="8">
        <v>2.6880061617255</v>
      </c>
      <c r="F751" s="6">
        <v>0.00718800702542185</v>
      </c>
      <c r="G751" s="6">
        <v>0.0357061059043884</v>
      </c>
      <c r="H751" s="9" t="s">
        <v>32</v>
      </c>
    </row>
    <row r="752" spans="1:8">
      <c r="A752" s="7" t="s">
        <v>780</v>
      </c>
      <c r="B752" s="6">
        <v>105.50087805024</v>
      </c>
      <c r="C752" s="6">
        <v>-0.534024917306666</v>
      </c>
      <c r="D752" s="6">
        <v>0.198193128676026</v>
      </c>
      <c r="E752" s="8">
        <v>-2.6944673656149</v>
      </c>
      <c r="F752" s="6">
        <v>0.00705012302054975</v>
      </c>
      <c r="G752" s="6">
        <v>0.0353061277535988</v>
      </c>
      <c r="H752" s="9" t="s">
        <v>29</v>
      </c>
    </row>
    <row r="753" spans="1:8">
      <c r="A753" s="7" t="s">
        <v>781</v>
      </c>
      <c r="B753" s="6">
        <v>73.5427830573794</v>
      </c>
      <c r="C753" s="6">
        <v>-0.883453429030179</v>
      </c>
      <c r="D753" s="6">
        <v>0.241829486519439</v>
      </c>
      <c r="E753" s="8">
        <v>-3.65320805889055</v>
      </c>
      <c r="F753" s="6">
        <v>0.000258984211743531</v>
      </c>
      <c r="G753" s="6">
        <v>0.00279336932452284</v>
      </c>
      <c r="H753" s="9" t="s">
        <v>29</v>
      </c>
    </row>
    <row r="754" spans="1:8">
      <c r="A754" s="7" t="s">
        <v>782</v>
      </c>
      <c r="B754" s="6">
        <v>223.601109957465</v>
      </c>
      <c r="C754" s="6">
        <v>-0.549300692999344</v>
      </c>
      <c r="D754" s="6">
        <v>0.137265296781244</v>
      </c>
      <c r="E754" s="8">
        <v>-4.00174483922727</v>
      </c>
      <c r="F754" s="8">
        <v>6.28770854267735e-5</v>
      </c>
      <c r="G754" s="6">
        <v>0.000923358248672472</v>
      </c>
      <c r="H754" s="9" t="s">
        <v>29</v>
      </c>
    </row>
    <row r="755" spans="1:8">
      <c r="A755" s="7" t="s">
        <v>783</v>
      </c>
      <c r="B755" s="6">
        <v>159.006661446177</v>
      </c>
      <c r="C755" s="6">
        <v>-0.523626967109009</v>
      </c>
      <c r="D755" s="6">
        <v>0.16415020863311</v>
      </c>
      <c r="E755" s="8">
        <v>-3.18992568738893</v>
      </c>
      <c r="F755" s="6">
        <v>0.00142309382011338</v>
      </c>
      <c r="G755" s="6">
        <v>0.010358560075016</v>
      </c>
      <c r="H755" s="9" t="s">
        <v>29</v>
      </c>
    </row>
    <row r="756" spans="1:8">
      <c r="A756" s="7" t="s">
        <v>784</v>
      </c>
      <c r="B756" s="6">
        <v>193.877678978743</v>
      </c>
      <c r="C756" s="6">
        <v>-0.717034088999791</v>
      </c>
      <c r="D756" s="6">
        <v>0.146417949839799</v>
      </c>
      <c r="E756" s="8">
        <v>-4.89717339837312</v>
      </c>
      <c r="F756" s="8">
        <v>9.72250401701293e-7</v>
      </c>
      <c r="G756" s="8">
        <v>3.33144576419688e-5</v>
      </c>
      <c r="H756" s="9" t="s">
        <v>29</v>
      </c>
    </row>
    <row r="757" spans="1:8">
      <c r="A757" s="7" t="s">
        <v>785</v>
      </c>
      <c r="B757" s="6">
        <v>253.586921795797</v>
      </c>
      <c r="C757" s="6">
        <v>-0.674381171256425</v>
      </c>
      <c r="D757" s="6">
        <v>0.13447315442959</v>
      </c>
      <c r="E757" s="8">
        <v>-5.01498737139784</v>
      </c>
      <c r="F757" s="8">
        <v>5.30369491674332e-7</v>
      </c>
      <c r="G757" s="8">
        <v>2.00862490944632e-5</v>
      </c>
      <c r="H757" s="9" t="s">
        <v>29</v>
      </c>
    </row>
    <row r="758" spans="1:8">
      <c r="A758" s="7" t="s">
        <v>786</v>
      </c>
      <c r="B758" s="6">
        <v>52.7220443976705</v>
      </c>
      <c r="C758" s="6">
        <v>1.07688968248903</v>
      </c>
      <c r="D758" s="6">
        <v>0.313985828846066</v>
      </c>
      <c r="E758" s="8">
        <v>3.42973976388272</v>
      </c>
      <c r="F758" s="6">
        <v>0.000604160392327799</v>
      </c>
      <c r="G758" s="6">
        <v>0.0053671179826369</v>
      </c>
      <c r="H758" s="9" t="s">
        <v>32</v>
      </c>
    </row>
    <row r="759" spans="1:8">
      <c r="A759" s="7" t="s">
        <v>787</v>
      </c>
      <c r="B759" s="6">
        <v>205.077787356947</v>
      </c>
      <c r="C759" s="6">
        <v>-0.569358864863938</v>
      </c>
      <c r="D759" s="6">
        <v>0.155647610231821</v>
      </c>
      <c r="E759" s="8">
        <v>-3.65799940015742</v>
      </c>
      <c r="F759" s="6">
        <v>0.000254191641633498</v>
      </c>
      <c r="G759" s="6">
        <v>0.00275569726733175</v>
      </c>
      <c r="H759" s="9" t="s">
        <v>29</v>
      </c>
    </row>
    <row r="760" spans="1:8">
      <c r="A760" s="7" t="s">
        <v>788</v>
      </c>
      <c r="B760" s="6">
        <v>190.388960979191</v>
      </c>
      <c r="C760" s="6">
        <v>-0.600634843462677</v>
      </c>
      <c r="D760" s="6">
        <v>0.144639723364757</v>
      </c>
      <c r="E760" s="8">
        <v>-4.15262715864007</v>
      </c>
      <c r="F760" s="8">
        <v>3.28680009096303e-5</v>
      </c>
      <c r="G760" s="6">
        <v>0.000559311218181782</v>
      </c>
      <c r="H760" s="9" t="s">
        <v>29</v>
      </c>
    </row>
    <row r="761" spans="1:8">
      <c r="A761" s="7" t="s">
        <v>789</v>
      </c>
      <c r="B761" s="6">
        <v>134.022889152573</v>
      </c>
      <c r="C761" s="6">
        <v>1.16292917453634</v>
      </c>
      <c r="D761" s="6">
        <v>0.204835475719076</v>
      </c>
      <c r="E761" s="8">
        <v>5.67738166669553</v>
      </c>
      <c r="F761" s="8">
        <v>1.36772078243634e-8</v>
      </c>
      <c r="G761" s="8">
        <v>8.61151197641479e-7</v>
      </c>
      <c r="H761" s="9" t="s">
        <v>32</v>
      </c>
    </row>
    <row r="762" spans="1:8">
      <c r="A762" s="7" t="s">
        <v>790</v>
      </c>
      <c r="B762" s="6">
        <v>217.873629344853</v>
      </c>
      <c r="C762" s="6">
        <v>-0.672886864796889</v>
      </c>
      <c r="D762" s="6">
        <v>0.153130743350035</v>
      </c>
      <c r="E762" s="8">
        <v>-4.39419838287316</v>
      </c>
      <c r="F762" s="8">
        <v>1.11182250750611e-5</v>
      </c>
      <c r="G762" s="6">
        <v>0.000243873367708801</v>
      </c>
      <c r="H762" s="9" t="s">
        <v>29</v>
      </c>
    </row>
    <row r="763" spans="1:8">
      <c r="A763" s="7" t="s">
        <v>791</v>
      </c>
      <c r="B763" s="6">
        <v>113.824438396954</v>
      </c>
      <c r="C763" s="6">
        <v>1.19924167478873</v>
      </c>
      <c r="D763" s="6">
        <v>0.212191722760902</v>
      </c>
      <c r="E763" s="8">
        <v>5.65168923266645</v>
      </c>
      <c r="F763" s="8">
        <v>1.58878646453562e-8</v>
      </c>
      <c r="G763" s="8">
        <v>9.64182821911559e-7</v>
      </c>
      <c r="H763" s="9" t="s">
        <v>32</v>
      </c>
    </row>
    <row r="764" spans="1:8">
      <c r="A764" s="7" t="s">
        <v>792</v>
      </c>
      <c r="B764" s="6">
        <v>212.909823044254</v>
      </c>
      <c r="C764" s="6">
        <v>-0.680084480352755</v>
      </c>
      <c r="D764" s="6">
        <v>0.147405910306129</v>
      </c>
      <c r="E764" s="8">
        <v>-4.61368529213228</v>
      </c>
      <c r="F764" s="8">
        <v>3.95591270333842e-6</v>
      </c>
      <c r="G764" s="6">
        <v>0.000106303034366475</v>
      </c>
      <c r="H764" s="9" t="s">
        <v>29</v>
      </c>
    </row>
    <row r="765" spans="1:8">
      <c r="A765" s="7" t="s">
        <v>793</v>
      </c>
      <c r="B765" s="6">
        <v>212.088931975688</v>
      </c>
      <c r="C765" s="6">
        <v>-0.597240674659325</v>
      </c>
      <c r="D765" s="6">
        <v>0.143874752193696</v>
      </c>
      <c r="E765" s="8">
        <v>-4.15111522732822</v>
      </c>
      <c r="F765" s="8">
        <v>3.30859129285606e-5</v>
      </c>
      <c r="G765" s="6">
        <v>0.000561754191307279</v>
      </c>
      <c r="H765" s="9" t="s">
        <v>29</v>
      </c>
    </row>
    <row r="766" spans="1:8">
      <c r="A766" s="7" t="s">
        <v>794</v>
      </c>
      <c r="B766" s="6">
        <v>109.82213364784</v>
      </c>
      <c r="C766" s="6">
        <v>1.95722136385619</v>
      </c>
      <c r="D766" s="6">
        <v>0.257609445149697</v>
      </c>
      <c r="E766" s="8">
        <v>7.59763044681396</v>
      </c>
      <c r="F766" s="8">
        <v>3.01602142219437e-14</v>
      </c>
      <c r="G766" s="8">
        <v>8.69959228430444e-12</v>
      </c>
      <c r="H766" s="9" t="s">
        <v>32</v>
      </c>
    </row>
    <row r="767" spans="1:8">
      <c r="A767" s="7" t="s">
        <v>795</v>
      </c>
      <c r="B767" s="6">
        <v>24.2313697698728</v>
      </c>
      <c r="C767" s="6">
        <v>1.44334929902911</v>
      </c>
      <c r="D767" s="6">
        <v>0.501515488454586</v>
      </c>
      <c r="E767" s="8">
        <v>2.87797552070979</v>
      </c>
      <c r="F767" s="6">
        <v>0.00400236195399462</v>
      </c>
      <c r="G767" s="6">
        <v>0.0228225250893633</v>
      </c>
      <c r="H767" s="9" t="s">
        <v>32</v>
      </c>
    </row>
    <row r="768" spans="1:8">
      <c r="A768" s="7" t="s">
        <v>796</v>
      </c>
      <c r="B768" s="6">
        <v>65.198287376379</v>
      </c>
      <c r="C768" s="6">
        <v>0.8337227006946</v>
      </c>
      <c r="D768" s="6">
        <v>0.275785347697543</v>
      </c>
      <c r="E768" s="8">
        <v>3.02308555423674</v>
      </c>
      <c r="F768" s="6">
        <v>0.00250211494505532</v>
      </c>
      <c r="G768" s="6">
        <v>0.0160141715098394</v>
      </c>
      <c r="H768" s="9" t="s">
        <v>32</v>
      </c>
    </row>
    <row r="769" spans="1:8">
      <c r="A769" s="7" t="s">
        <v>797</v>
      </c>
      <c r="B769" s="6">
        <v>191.887415794711</v>
      </c>
      <c r="C769" s="6">
        <v>-0.558455215225713</v>
      </c>
      <c r="D769" s="6">
        <v>0.155441193744377</v>
      </c>
      <c r="E769" s="8">
        <v>-3.59271054070836</v>
      </c>
      <c r="F769" s="6">
        <v>0.000327256049752273</v>
      </c>
      <c r="G769" s="6">
        <v>0.00336864180368297</v>
      </c>
      <c r="H769" s="9" t="s">
        <v>29</v>
      </c>
    </row>
    <row r="770" spans="1:8">
      <c r="A770" s="7" t="s">
        <v>798</v>
      </c>
      <c r="B770" s="6">
        <v>33.4967002667024</v>
      </c>
      <c r="C770" s="6">
        <v>1.47413205821335</v>
      </c>
      <c r="D770" s="6">
        <v>0.420977873773762</v>
      </c>
      <c r="E770" s="8">
        <v>3.50168536174792</v>
      </c>
      <c r="F770" s="6">
        <v>0.000462325246181913</v>
      </c>
      <c r="G770" s="6">
        <v>0.00437731628762838</v>
      </c>
      <c r="H770" s="9" t="s">
        <v>32</v>
      </c>
    </row>
    <row r="771" spans="1:8">
      <c r="A771" s="7" t="s">
        <v>799</v>
      </c>
      <c r="B771" s="6">
        <v>101.244342126952</v>
      </c>
      <c r="C771" s="6">
        <v>0.576824989196687</v>
      </c>
      <c r="D771" s="6">
        <v>0.21766435315194</v>
      </c>
      <c r="E771" s="8">
        <v>2.6500664019801</v>
      </c>
      <c r="F771" s="6">
        <v>0.0080475952315716</v>
      </c>
      <c r="G771" s="6">
        <v>0.0388894184663507</v>
      </c>
      <c r="H771" s="9" t="s">
        <v>32</v>
      </c>
    </row>
    <row r="772" spans="1:8">
      <c r="A772" s="7" t="s">
        <v>800</v>
      </c>
      <c r="B772" s="6">
        <v>54.1171081019406</v>
      </c>
      <c r="C772" s="6">
        <v>1.79742189686326</v>
      </c>
      <c r="D772" s="6">
        <v>0.344185371389184</v>
      </c>
      <c r="E772" s="8">
        <v>5.222249538406</v>
      </c>
      <c r="F772" s="8">
        <v>1.76762548235517e-7</v>
      </c>
      <c r="G772" s="8">
        <v>7.85605548937324e-6</v>
      </c>
      <c r="H772" s="9" t="s">
        <v>32</v>
      </c>
    </row>
    <row r="773" spans="1:8">
      <c r="A773" s="7" t="s">
        <v>801</v>
      </c>
      <c r="B773" s="6">
        <v>44.286498158048</v>
      </c>
      <c r="C773" s="6">
        <v>1.81592774965627</v>
      </c>
      <c r="D773" s="6">
        <v>0.380798686682663</v>
      </c>
      <c r="E773" s="8">
        <v>4.76873427656953</v>
      </c>
      <c r="F773" s="8">
        <v>1.85386996154435e-6</v>
      </c>
      <c r="G773" s="8">
        <v>5.61399378535005e-5</v>
      </c>
      <c r="H773" s="9" t="s">
        <v>32</v>
      </c>
    </row>
    <row r="774" spans="1:8">
      <c r="A774" s="7" t="s">
        <v>802</v>
      </c>
      <c r="B774" s="6">
        <v>4.78449143584217</v>
      </c>
      <c r="C774" s="6">
        <v>4.94648761383239</v>
      </c>
      <c r="D774" s="6">
        <v>1.67124853542601</v>
      </c>
      <c r="E774" s="8">
        <v>2.95975584060662</v>
      </c>
      <c r="F774" s="6">
        <v>0.00307882943118201</v>
      </c>
      <c r="G774" s="6">
        <v>0.0186994338965399</v>
      </c>
      <c r="H774" s="9" t="s">
        <v>32</v>
      </c>
    </row>
    <row r="775" spans="1:8">
      <c r="A775" s="7" t="s">
        <v>803</v>
      </c>
      <c r="B775" s="6">
        <v>30.7774672968498</v>
      </c>
      <c r="C775" s="6">
        <v>3.51818378166233</v>
      </c>
      <c r="D775" s="6">
        <v>0.660956467378313</v>
      </c>
      <c r="E775" s="8">
        <v>5.32286762487887</v>
      </c>
      <c r="F775" s="8">
        <v>1.0214407757849e-7</v>
      </c>
      <c r="G775" s="8">
        <v>4.82343486340176e-6</v>
      </c>
      <c r="H775" s="9" t="s">
        <v>32</v>
      </c>
    </row>
    <row r="776" spans="1:8">
      <c r="A776" s="7" t="s">
        <v>804</v>
      </c>
      <c r="B776" s="6">
        <v>295.996801426802</v>
      </c>
      <c r="C776" s="6">
        <v>-0.563640834940484</v>
      </c>
      <c r="D776" s="6">
        <v>0.129610217650214</v>
      </c>
      <c r="E776" s="8">
        <v>-4.34873766250137</v>
      </c>
      <c r="F776" s="8">
        <v>1.36923382063852e-5</v>
      </c>
      <c r="G776" s="6">
        <v>0.000288168415928532</v>
      </c>
      <c r="H776" s="9" t="s">
        <v>29</v>
      </c>
    </row>
    <row r="777" spans="1:8">
      <c r="A777" s="7" t="s">
        <v>805</v>
      </c>
      <c r="B777" s="6">
        <v>209.990715557009</v>
      </c>
      <c r="C777" s="6">
        <v>-0.546997851101484</v>
      </c>
      <c r="D777" s="6">
        <v>0.14203080823195</v>
      </c>
      <c r="E777" s="8">
        <v>-3.85126197555804</v>
      </c>
      <c r="F777" s="6">
        <v>0.000117510709359632</v>
      </c>
      <c r="G777" s="6">
        <v>0.00151123772692204</v>
      </c>
      <c r="H777" s="9" t="s">
        <v>29</v>
      </c>
    </row>
    <row r="778" spans="1:8">
      <c r="A778" s="7" t="s">
        <v>806</v>
      </c>
      <c r="B778" s="6">
        <v>151.211684659553</v>
      </c>
      <c r="C778" s="6">
        <v>-0.766767909694457</v>
      </c>
      <c r="D778" s="6">
        <v>0.169396522983915</v>
      </c>
      <c r="E778" s="8">
        <v>-4.52646781756711</v>
      </c>
      <c r="F778" s="8">
        <v>5.99777282044233e-6</v>
      </c>
      <c r="G778" s="6">
        <v>0.00014962594017557</v>
      </c>
      <c r="H778" s="9" t="s">
        <v>29</v>
      </c>
    </row>
    <row r="779" spans="1:8">
      <c r="A779" s="7" t="s">
        <v>807</v>
      </c>
      <c r="B779" s="6">
        <v>110.266531704943</v>
      </c>
      <c r="C779" s="6">
        <v>1.19959926501379</v>
      </c>
      <c r="D779" s="6">
        <v>0.230178396886448</v>
      </c>
      <c r="E779" s="8">
        <v>5.2116066548399</v>
      </c>
      <c r="F779" s="8">
        <v>1.872121619142e-7</v>
      </c>
      <c r="G779" s="8">
        <v>8.24770547721713e-6</v>
      </c>
      <c r="H779" s="9" t="s">
        <v>32</v>
      </c>
    </row>
    <row r="780" spans="1:8">
      <c r="A780" s="7" t="s">
        <v>808</v>
      </c>
      <c r="B780" s="6">
        <v>52.0413696318867</v>
      </c>
      <c r="C780" s="6">
        <v>1.50957876793995</v>
      </c>
      <c r="D780" s="6">
        <v>0.341382778447783</v>
      </c>
      <c r="E780" s="8">
        <v>4.42195348811611</v>
      </c>
      <c r="F780" s="8">
        <v>9.78125154459376e-6</v>
      </c>
      <c r="G780" s="6">
        <v>0.00022093347098708</v>
      </c>
      <c r="H780" s="9" t="s">
        <v>32</v>
      </c>
    </row>
    <row r="781" spans="1:8">
      <c r="A781" s="7" t="s">
        <v>809</v>
      </c>
      <c r="B781" s="6">
        <v>58.8982693055431</v>
      </c>
      <c r="C781" s="6">
        <v>2.30261722883446</v>
      </c>
      <c r="D781" s="6">
        <v>0.677601951326104</v>
      </c>
      <c r="E781" s="8">
        <v>3.39818565210462</v>
      </c>
      <c r="F781" s="6">
        <v>0.000678343697190621</v>
      </c>
      <c r="G781" s="6">
        <v>0.0058530837640223</v>
      </c>
      <c r="H781" s="9" t="s">
        <v>32</v>
      </c>
    </row>
    <row r="782" spans="1:8">
      <c r="A782" s="7" t="s">
        <v>810</v>
      </c>
      <c r="B782" s="6">
        <v>48.1787484367831</v>
      </c>
      <c r="C782" s="6">
        <v>2.41759241636578</v>
      </c>
      <c r="D782" s="6">
        <v>0.410895189214756</v>
      </c>
      <c r="E782" s="8">
        <v>5.88372042268476</v>
      </c>
      <c r="F782" s="8">
        <v>4.01145237399085e-9</v>
      </c>
      <c r="G782" s="8">
        <v>2.91428157804691e-7</v>
      </c>
      <c r="H782" s="9" t="s">
        <v>32</v>
      </c>
    </row>
    <row r="783" spans="1:8">
      <c r="A783" s="7" t="s">
        <v>811</v>
      </c>
      <c r="B783" s="6">
        <v>37.3208245277072</v>
      </c>
      <c r="C783" s="6">
        <v>1.59039381730242</v>
      </c>
      <c r="D783" s="6">
        <v>0.397950742566078</v>
      </c>
      <c r="E783" s="8">
        <v>3.99645897642304</v>
      </c>
      <c r="F783" s="8">
        <v>6.42970177450764e-5</v>
      </c>
      <c r="G783" s="6">
        <v>0.000942378501596362</v>
      </c>
      <c r="H783" s="9" t="s">
        <v>32</v>
      </c>
    </row>
    <row r="784" spans="1:8">
      <c r="A784" s="7" t="s">
        <v>812</v>
      </c>
      <c r="B784" s="6">
        <v>19.137847610845</v>
      </c>
      <c r="C784" s="6">
        <v>1.64767546824582</v>
      </c>
      <c r="D784" s="6">
        <v>0.617513338535442</v>
      </c>
      <c r="E784" s="8">
        <v>2.66824271707817</v>
      </c>
      <c r="F784" s="6">
        <v>0.00762491523247368</v>
      </c>
      <c r="G784" s="6">
        <v>0.0374334288752144</v>
      </c>
      <c r="H784" s="9" t="s">
        <v>32</v>
      </c>
    </row>
    <row r="785" spans="1:8">
      <c r="A785" s="7" t="s">
        <v>813</v>
      </c>
      <c r="B785" s="6">
        <v>102.87348331607</v>
      </c>
      <c r="C785" s="6">
        <v>1.41518650087031</v>
      </c>
      <c r="D785" s="6">
        <v>0.232715973841926</v>
      </c>
      <c r="E785" s="8">
        <v>6.08117473634012</v>
      </c>
      <c r="F785" s="8">
        <v>1.19305186137926e-9</v>
      </c>
      <c r="G785" s="8">
        <v>1.05604618709332e-7</v>
      </c>
      <c r="H785" s="9" t="s">
        <v>32</v>
      </c>
    </row>
    <row r="786" spans="1:8">
      <c r="A786" s="7" t="s">
        <v>814</v>
      </c>
      <c r="B786" s="6">
        <v>770.866479756269</v>
      </c>
      <c r="C786" s="6">
        <v>-0.512504049379519</v>
      </c>
      <c r="D786" s="6">
        <v>0.162669708633823</v>
      </c>
      <c r="E786" s="8">
        <v>-3.15058073001896</v>
      </c>
      <c r="F786" s="6">
        <v>0.00162946217296781</v>
      </c>
      <c r="G786" s="6">
        <v>0.0115221351875136</v>
      </c>
      <c r="H786" s="9" t="s">
        <v>29</v>
      </c>
    </row>
    <row r="787" spans="1:8">
      <c r="A787" s="7" t="s">
        <v>815</v>
      </c>
      <c r="B787" s="6">
        <v>86.2372550287663</v>
      </c>
      <c r="C787" s="6">
        <v>0.655749898277615</v>
      </c>
      <c r="D787" s="6">
        <v>0.230239390167299</v>
      </c>
      <c r="E787" s="8">
        <v>2.8481221123854</v>
      </c>
      <c r="F787" s="6">
        <v>0.00439780465904688</v>
      </c>
      <c r="G787" s="6">
        <v>0.0244414992571029</v>
      </c>
      <c r="H787" s="9" t="s">
        <v>32</v>
      </c>
    </row>
    <row r="788" spans="1:8">
      <c r="A788" s="7" t="s">
        <v>816</v>
      </c>
      <c r="B788" s="6">
        <v>75.8723108359897</v>
      </c>
      <c r="C788" s="6">
        <v>0.928149974593456</v>
      </c>
      <c r="D788" s="6">
        <v>0.254986777141183</v>
      </c>
      <c r="E788" s="8">
        <v>3.63999257137773</v>
      </c>
      <c r="F788" s="6">
        <v>0.000272645906641359</v>
      </c>
      <c r="G788" s="6">
        <v>0.00290174505904457</v>
      </c>
      <c r="H788" s="9" t="s">
        <v>32</v>
      </c>
    </row>
    <row r="789" spans="1:8">
      <c r="A789" s="7" t="s">
        <v>817</v>
      </c>
      <c r="B789" s="6">
        <v>34.8432600280325</v>
      </c>
      <c r="C789" s="6">
        <v>2.27283053443068</v>
      </c>
      <c r="D789" s="6">
        <v>0.46426472388799</v>
      </c>
      <c r="E789" s="8">
        <v>4.89554863310922</v>
      </c>
      <c r="F789" s="8">
        <v>9.80318432895471e-7</v>
      </c>
      <c r="G789" s="8">
        <v>3.34392592313396e-5</v>
      </c>
      <c r="H789" s="9" t="s">
        <v>32</v>
      </c>
    </row>
    <row r="790" spans="1:8">
      <c r="A790" s="7" t="s">
        <v>818</v>
      </c>
      <c r="B790" s="6">
        <v>113.633853019078</v>
      </c>
      <c r="C790" s="6">
        <v>1.1126083922804</v>
      </c>
      <c r="D790" s="6">
        <v>0.214084504916194</v>
      </c>
      <c r="E790" s="8">
        <v>5.19705241028981</v>
      </c>
      <c r="F790" s="8">
        <v>2.02473293121504e-7</v>
      </c>
      <c r="G790" s="8">
        <v>8.79187911597425e-6</v>
      </c>
      <c r="H790" s="9" t="s">
        <v>32</v>
      </c>
    </row>
    <row r="791" spans="1:8">
      <c r="A791" s="7" t="s">
        <v>819</v>
      </c>
      <c r="B791" s="6">
        <v>207.455046778526</v>
      </c>
      <c r="C791" s="6">
        <v>-0.511019785191765</v>
      </c>
      <c r="D791" s="6">
        <v>0.149293672605411</v>
      </c>
      <c r="E791" s="8">
        <v>-3.42291656621248</v>
      </c>
      <c r="F791" s="6">
        <v>0.000619530900825208</v>
      </c>
      <c r="G791" s="6">
        <v>0.00546830107615054</v>
      </c>
      <c r="H791" s="9" t="s">
        <v>29</v>
      </c>
    </row>
    <row r="792" spans="1:8">
      <c r="A792" s="7" t="s">
        <v>820</v>
      </c>
      <c r="B792" s="6">
        <v>206.245650440832</v>
      </c>
      <c r="C792" s="6">
        <v>-0.520873035472975</v>
      </c>
      <c r="D792" s="6">
        <v>0.144134937602705</v>
      </c>
      <c r="E792" s="8">
        <v>-3.61378749757895</v>
      </c>
      <c r="F792" s="6">
        <v>0.000301756409902754</v>
      </c>
      <c r="G792" s="6">
        <v>0.00315341708854807</v>
      </c>
      <c r="H792" s="9" t="s">
        <v>29</v>
      </c>
    </row>
    <row r="793" spans="1:8">
      <c r="A793" s="7" t="s">
        <v>821</v>
      </c>
      <c r="B793" s="6">
        <v>242.243570307913</v>
      </c>
      <c r="C793" s="6">
        <v>1.58856055792218</v>
      </c>
      <c r="D793" s="6">
        <v>0.160857053546988</v>
      </c>
      <c r="E793" s="8">
        <v>9.87560397815034</v>
      </c>
      <c r="F793" s="8">
        <v>5.31120250000978e-23</v>
      </c>
      <c r="G793" s="8">
        <v>8.02575809776477e-20</v>
      </c>
      <c r="H793" s="9" t="s">
        <v>32</v>
      </c>
    </row>
    <row r="794" spans="1:8">
      <c r="A794" s="7" t="s">
        <v>822</v>
      </c>
      <c r="B794" s="6">
        <v>141.29877808022</v>
      </c>
      <c r="C794" s="6">
        <v>2.35101083268675</v>
      </c>
      <c r="D794" s="6">
        <v>0.236003694362574</v>
      </c>
      <c r="E794" s="8">
        <v>9.96175436590785</v>
      </c>
      <c r="F794" s="8">
        <v>2.24073224651517e-23</v>
      </c>
      <c r="G794" s="8">
        <v>4.33637392864039e-20</v>
      </c>
      <c r="H794" s="9" t="s">
        <v>32</v>
      </c>
    </row>
    <row r="795" spans="1:8">
      <c r="A795" s="7" t="s">
        <v>823</v>
      </c>
      <c r="B795" s="6">
        <v>224.771547851858</v>
      </c>
      <c r="C795" s="6">
        <v>-0.594530779854541</v>
      </c>
      <c r="D795" s="6">
        <v>0.143489462404492</v>
      </c>
      <c r="E795" s="8">
        <v>-4.14337589598447</v>
      </c>
      <c r="F795" s="8">
        <v>3.42230306831862e-5</v>
      </c>
      <c r="G795" s="6">
        <v>0.000576526439970598</v>
      </c>
      <c r="H795" s="9" t="s">
        <v>29</v>
      </c>
    </row>
    <row r="796" spans="1:8">
      <c r="A796" s="7" t="s">
        <v>824</v>
      </c>
      <c r="B796" s="6">
        <v>163.996387312074</v>
      </c>
      <c r="C796" s="6">
        <v>2.73665508664104</v>
      </c>
      <c r="D796" s="6">
        <v>0.237362101556809</v>
      </c>
      <c r="E796" s="8">
        <v>11.5294525482033</v>
      </c>
      <c r="F796" s="8">
        <v>9.37378806201932e-31</v>
      </c>
      <c r="G796" s="8">
        <v>7.0823655702587e-27</v>
      </c>
      <c r="H796" s="9" t="s">
        <v>32</v>
      </c>
    </row>
    <row r="797" spans="1:8">
      <c r="A797" s="7" t="s">
        <v>825</v>
      </c>
      <c r="B797" s="6">
        <v>44.4514173021727</v>
      </c>
      <c r="C797" s="6">
        <v>1.97037431373079</v>
      </c>
      <c r="D797" s="6">
        <v>0.389460764525472</v>
      </c>
      <c r="E797" s="8">
        <v>5.05923700974483</v>
      </c>
      <c r="F797" s="8">
        <v>4.20937396040664e-7</v>
      </c>
      <c r="G797" s="8">
        <v>1.65645442488814e-5</v>
      </c>
      <c r="H797" s="9" t="s">
        <v>32</v>
      </c>
    </row>
    <row r="798" spans="1:8">
      <c r="A798" s="7" t="s">
        <v>826</v>
      </c>
      <c r="B798" s="6">
        <v>5.43646569857386</v>
      </c>
      <c r="C798" s="6">
        <v>5.12887568050408</v>
      </c>
      <c r="D798" s="6">
        <v>1.64684940970864</v>
      </c>
      <c r="E798" s="8">
        <v>3.11435620662577</v>
      </c>
      <c r="F798" s="6">
        <v>0.00184346787226508</v>
      </c>
      <c r="G798" s="6">
        <v>0.0126563575728295</v>
      </c>
      <c r="H798" s="9" t="s">
        <v>32</v>
      </c>
    </row>
    <row r="799" spans="1:8">
      <c r="A799" s="7" t="s">
        <v>827</v>
      </c>
      <c r="B799" s="6">
        <v>257.53552437589</v>
      </c>
      <c r="C799" s="6">
        <v>-0.573627181846416</v>
      </c>
      <c r="D799" s="6">
        <v>0.139233805087307</v>
      </c>
      <c r="E799" s="8">
        <v>-4.11988440225935</v>
      </c>
      <c r="F799" s="8">
        <v>3.7906252815941e-5</v>
      </c>
      <c r="G799" s="6">
        <v>0.000627283333810406</v>
      </c>
      <c r="H799" s="9" t="s">
        <v>29</v>
      </c>
    </row>
    <row r="800" spans="1:8">
      <c r="A800" s="7" t="s">
        <v>828</v>
      </c>
      <c r="B800" s="6">
        <v>94.6873239052136</v>
      </c>
      <c r="C800" s="6">
        <v>0.842100519364272</v>
      </c>
      <c r="D800" s="6">
        <v>0.230629279717847</v>
      </c>
      <c r="E800" s="8">
        <v>3.65131660817092</v>
      </c>
      <c r="F800" s="6">
        <v>0.000260899369120354</v>
      </c>
      <c r="G800" s="6">
        <v>0.00280751101340666</v>
      </c>
      <c r="H800" s="9" t="s">
        <v>32</v>
      </c>
    </row>
    <row r="801" spans="1:8">
      <c r="A801" s="7" t="s">
        <v>829</v>
      </c>
      <c r="B801" s="6">
        <v>28.6972815745618</v>
      </c>
      <c r="C801" s="6">
        <v>1.6359486209493</v>
      </c>
      <c r="D801" s="6">
        <v>0.470166828171064</v>
      </c>
      <c r="E801" s="8">
        <v>3.47950668343212</v>
      </c>
      <c r="F801" s="6">
        <v>0.000502337839297549</v>
      </c>
      <c r="G801" s="6">
        <v>0.00465980791259991</v>
      </c>
      <c r="H801" s="9" t="s">
        <v>32</v>
      </c>
    </row>
    <row r="802" spans="1:8">
      <c r="A802" s="7" t="s">
        <v>830</v>
      </c>
      <c r="B802" s="6">
        <v>47.5203460424163</v>
      </c>
      <c r="C802" s="6">
        <v>4.175733356435</v>
      </c>
      <c r="D802" s="6">
        <v>0.645084960131945</v>
      </c>
      <c r="E802" s="8">
        <v>6.47315255277523</v>
      </c>
      <c r="F802" s="8">
        <v>9.59789610087697e-11</v>
      </c>
      <c r="G802" s="8">
        <v>1.09047975925077e-8</v>
      </c>
      <c r="H802" s="9" t="s">
        <v>32</v>
      </c>
    </row>
    <row r="803" spans="1:8">
      <c r="A803" s="7" t="s">
        <v>831</v>
      </c>
      <c r="B803" s="6">
        <v>21.0453980655105</v>
      </c>
      <c r="C803" s="6">
        <v>2.11182901189124</v>
      </c>
      <c r="D803" s="6">
        <v>0.587935192625547</v>
      </c>
      <c r="E803" s="8">
        <v>3.59194183028988</v>
      </c>
      <c r="F803" s="6">
        <v>0.000328223123577923</v>
      </c>
      <c r="G803" s="6">
        <v>0.00337629654212798</v>
      </c>
      <c r="H803" s="9" t="s">
        <v>32</v>
      </c>
    </row>
    <row r="804" spans="1:8">
      <c r="A804" s="7" t="s">
        <v>832</v>
      </c>
      <c r="B804" s="6">
        <v>63.6774639632408</v>
      </c>
      <c r="C804" s="6">
        <v>2.70066493369284</v>
      </c>
      <c r="D804" s="6">
        <v>0.374723842134376</v>
      </c>
      <c r="E804" s="8">
        <v>7.20708060183793</v>
      </c>
      <c r="F804" s="8">
        <v>5.71641700176244e-13</v>
      </c>
      <c r="G804" s="8">
        <v>1.08561796809917e-10</v>
      </c>
      <c r="H804" s="9" t="s">
        <v>32</v>
      </c>
    </row>
    <row r="805" spans="1:8">
      <c r="A805" s="7" t="s">
        <v>833</v>
      </c>
      <c r="B805" s="6">
        <v>18.439375796276</v>
      </c>
      <c r="C805" s="6">
        <v>1.58070597624348</v>
      </c>
      <c r="D805" s="6">
        <v>0.601835469490713</v>
      </c>
      <c r="E805" s="8">
        <v>2.62647526836713</v>
      </c>
      <c r="F805" s="6">
        <v>0.0086274261750867</v>
      </c>
      <c r="G805" s="6">
        <v>0.0410999485913415</v>
      </c>
      <c r="H805" s="9" t="s">
        <v>32</v>
      </c>
    </row>
    <row r="806" spans="1:8">
      <c r="A806" s="7" t="s">
        <v>834</v>
      </c>
      <c r="B806" s="6">
        <v>60.9985554094654</v>
      </c>
      <c r="C806" s="6">
        <v>1.19352458564617</v>
      </c>
      <c r="D806" s="6">
        <v>0.294991689845069</v>
      </c>
      <c r="E806" s="8">
        <v>4.04596002779949</v>
      </c>
      <c r="F806" s="8">
        <v>5.21091248763598e-5</v>
      </c>
      <c r="G806" s="6">
        <v>0.000796178954506242</v>
      </c>
      <c r="H806" s="9" t="s">
        <v>32</v>
      </c>
    </row>
    <row r="807" spans="1:8">
      <c r="A807" s="7" t="s">
        <v>835</v>
      </c>
      <c r="B807" s="6">
        <v>23.4641320782575</v>
      </c>
      <c r="C807" s="6">
        <v>1.99280279131498</v>
      </c>
      <c r="D807" s="6">
        <v>0.558739116837763</v>
      </c>
      <c r="E807" s="8">
        <v>3.56660690340321</v>
      </c>
      <c r="F807" s="6">
        <v>0.000361633323237884</v>
      </c>
      <c r="G807" s="6">
        <v>0.00363340501824978</v>
      </c>
      <c r="H807" s="9" t="s">
        <v>32</v>
      </c>
    </row>
    <row r="808" spans="1:8">
      <c r="A808" s="7" t="s">
        <v>836</v>
      </c>
      <c r="B808" s="6">
        <v>156.282119398707</v>
      </c>
      <c r="C808" s="6">
        <v>0.692872717365778</v>
      </c>
      <c r="D808" s="6">
        <v>0.176645524326744</v>
      </c>
      <c r="E808" s="8">
        <v>3.92239044836573</v>
      </c>
      <c r="F808" s="8">
        <v>8.76747612793794e-5</v>
      </c>
      <c r="G808" s="6">
        <v>0.00120880777161743</v>
      </c>
      <c r="H808" s="9" t="s">
        <v>32</v>
      </c>
    </row>
    <row r="809" spans="1:8">
      <c r="A809" s="7" t="s">
        <v>837</v>
      </c>
      <c r="B809" s="6">
        <v>35.983687492713</v>
      </c>
      <c r="C809" s="6">
        <v>2.32472564846806</v>
      </c>
      <c r="D809" s="6">
        <v>0.47289856203201</v>
      </c>
      <c r="E809" s="8">
        <v>4.91590762822134</v>
      </c>
      <c r="F809" s="8">
        <v>8.83720618591921e-7</v>
      </c>
      <c r="G809" s="8">
        <v>3.06986259023966e-5</v>
      </c>
      <c r="H809" s="9" t="s">
        <v>32</v>
      </c>
    </row>
    <row r="810" spans="1:8">
      <c r="A810" s="7" t="s">
        <v>838</v>
      </c>
      <c r="B810" s="6">
        <v>114.260920089402</v>
      </c>
      <c r="C810" s="6">
        <v>-0.665132536456803</v>
      </c>
      <c r="D810" s="6">
        <v>0.197904822890318</v>
      </c>
      <c r="E810" s="8">
        <v>-3.36087077991743</v>
      </c>
      <c r="F810" s="6">
        <v>0.000776971667593676</v>
      </c>
      <c r="G810" s="6">
        <v>0.00652638950250606</v>
      </c>
      <c r="H810" s="9" t="s">
        <v>29</v>
      </c>
    </row>
    <row r="811" spans="1:8">
      <c r="A811" s="7" t="s">
        <v>839</v>
      </c>
      <c r="B811" s="6">
        <v>29.7208359240384</v>
      </c>
      <c r="C811" s="6">
        <v>-1.03765801395153</v>
      </c>
      <c r="D811" s="6">
        <v>0.372495758414375</v>
      </c>
      <c r="E811" s="8">
        <v>-2.78569081798028</v>
      </c>
      <c r="F811" s="6">
        <v>0.00534137917550733</v>
      </c>
      <c r="G811" s="6">
        <v>0.0285475437311779</v>
      </c>
      <c r="H811" s="9" t="s">
        <v>29</v>
      </c>
    </row>
    <row r="812" spans="1:8">
      <c r="A812" s="7" t="s">
        <v>840</v>
      </c>
      <c r="B812" s="6">
        <v>17.0249959656676</v>
      </c>
      <c r="C812" s="6">
        <v>2.35395548347511</v>
      </c>
      <c r="D812" s="6">
        <v>0.69371981279933</v>
      </c>
      <c r="E812" s="8">
        <v>3.39323663537346</v>
      </c>
      <c r="F812" s="6">
        <v>0.000690719417383864</v>
      </c>
      <c r="G812" s="6">
        <v>0.00593712236409987</v>
      </c>
      <c r="H812" s="9" t="s">
        <v>32</v>
      </c>
    </row>
    <row r="813" spans="1:8">
      <c r="A813" s="7" t="s">
        <v>841</v>
      </c>
      <c r="B813" s="6">
        <v>263.810353509317</v>
      </c>
      <c r="C813" s="6">
        <v>-0.504327652090299</v>
      </c>
      <c r="D813" s="6">
        <v>0.134196177824909</v>
      </c>
      <c r="E813" s="8">
        <v>-3.75813723061707</v>
      </c>
      <c r="F813" s="6">
        <v>0.000171182994834662</v>
      </c>
      <c r="G813" s="6">
        <v>0.00202405808681266</v>
      </c>
      <c r="H813" s="9" t="s">
        <v>29</v>
      </c>
    </row>
    <row r="814" spans="1:8">
      <c r="A814" s="7" t="s">
        <v>842</v>
      </c>
      <c r="B814" s="6">
        <v>17.4769683357255</v>
      </c>
      <c r="C814" s="6">
        <v>1.63231502738794</v>
      </c>
      <c r="D814" s="6">
        <v>0.593528273259796</v>
      </c>
      <c r="E814" s="8">
        <v>2.75018916693367</v>
      </c>
      <c r="F814" s="6">
        <v>0.0059560869621696</v>
      </c>
      <c r="G814" s="6">
        <v>0.0309286701324209</v>
      </c>
      <c r="H814" s="9" t="s">
        <v>32</v>
      </c>
    </row>
    <row r="815" spans="1:8">
      <c r="A815" s="7" t="s">
        <v>843</v>
      </c>
      <c r="B815" s="6">
        <v>98.1897140121555</v>
      </c>
      <c r="C815" s="6">
        <v>1.40644044504008</v>
      </c>
      <c r="D815" s="6">
        <v>0.237445417603019</v>
      </c>
      <c r="E815" s="8">
        <v>5.92321578254874</v>
      </c>
      <c r="F815" s="8">
        <v>3.15706143468054e-9</v>
      </c>
      <c r="G815" s="8">
        <v>2.39747023933438e-7</v>
      </c>
      <c r="H815" s="9" t="s">
        <v>32</v>
      </c>
    </row>
    <row r="816" spans="1:8">
      <c r="A816" s="7" t="s">
        <v>844</v>
      </c>
      <c r="B816" s="6">
        <v>135.315444054573</v>
      </c>
      <c r="C816" s="6">
        <v>0.665123750118905</v>
      </c>
      <c r="D816" s="6">
        <v>0.19793297772555</v>
      </c>
      <c r="E816" s="8">
        <v>3.36034832478068</v>
      </c>
      <c r="F816" s="6">
        <v>0.000778442604575336</v>
      </c>
      <c r="G816" s="6">
        <v>0.00653139711145913</v>
      </c>
      <c r="H816" s="9" t="s">
        <v>32</v>
      </c>
    </row>
    <row r="817" spans="1:8">
      <c r="A817" s="7" t="s">
        <v>845</v>
      </c>
      <c r="B817" s="6">
        <v>39.8993574703502</v>
      </c>
      <c r="C817" s="6">
        <v>1.37099164919635</v>
      </c>
      <c r="D817" s="6">
        <v>0.386693615733855</v>
      </c>
      <c r="E817" s="8">
        <v>3.54542095709163</v>
      </c>
      <c r="F817" s="6">
        <v>0.000391986531330161</v>
      </c>
      <c r="G817" s="6">
        <v>0.00384630420450004</v>
      </c>
      <c r="H817" s="9" t="s">
        <v>32</v>
      </c>
    </row>
    <row r="818" spans="1:8">
      <c r="A818" s="7" t="s">
        <v>846</v>
      </c>
      <c r="B818" s="6">
        <v>33.9137278118618</v>
      </c>
      <c r="C818" s="6">
        <v>2.12098806697789</v>
      </c>
      <c r="D818" s="6">
        <v>0.465410430408855</v>
      </c>
      <c r="E818" s="8">
        <v>4.55724222835882</v>
      </c>
      <c r="F818" s="8">
        <v>5.18296392011851e-6</v>
      </c>
      <c r="G818" s="6">
        <v>0.000132520757693589</v>
      </c>
      <c r="H818" s="9" t="s">
        <v>32</v>
      </c>
    </row>
    <row r="819" spans="1:8">
      <c r="A819" s="7" t="s">
        <v>847</v>
      </c>
      <c r="B819" s="6">
        <v>89.6943356575581</v>
      </c>
      <c r="C819" s="6">
        <v>1.67568071199341</v>
      </c>
      <c r="D819" s="6">
        <v>0.256027655846074</v>
      </c>
      <c r="E819" s="8">
        <v>6.54492072919199</v>
      </c>
      <c r="F819" s="8">
        <v>5.95269520356362e-11</v>
      </c>
      <c r="G819" s="8">
        <v>7.19609417768398e-9</v>
      </c>
      <c r="H819" s="9" t="s">
        <v>32</v>
      </c>
    </row>
    <row r="820" spans="1:8">
      <c r="A820" s="7" t="s">
        <v>848</v>
      </c>
      <c r="B820" s="6">
        <v>838.158546715685</v>
      </c>
      <c r="C820" s="6">
        <v>-0.652885157781113</v>
      </c>
      <c r="D820" s="6">
        <v>0.171043141433304</v>
      </c>
      <c r="E820" s="8">
        <v>-3.81707885104354</v>
      </c>
      <c r="F820" s="6">
        <v>0.000135041022426263</v>
      </c>
      <c r="G820" s="6">
        <v>0.0016948545597037</v>
      </c>
      <c r="H820" s="9" t="s">
        <v>29</v>
      </c>
    </row>
    <row r="821" spans="1:8">
      <c r="A821" s="7" t="s">
        <v>849</v>
      </c>
      <c r="B821" s="6">
        <v>23.4158479640422</v>
      </c>
      <c r="C821" s="6">
        <v>2.28578107443402</v>
      </c>
      <c r="D821" s="6">
        <v>0.574769431339391</v>
      </c>
      <c r="E821" s="8">
        <v>3.97686611326466</v>
      </c>
      <c r="F821" s="8">
        <v>6.98294546240766e-5</v>
      </c>
      <c r="G821" s="6">
        <v>0.00100975396059753</v>
      </c>
      <c r="H821" s="9" t="s">
        <v>32</v>
      </c>
    </row>
    <row r="822" spans="1:8">
      <c r="A822" s="7" t="s">
        <v>850</v>
      </c>
      <c r="B822" s="6">
        <v>34.0147193699726</v>
      </c>
      <c r="C822" s="6">
        <v>1.42879748238402</v>
      </c>
      <c r="D822" s="6">
        <v>0.41817447227651</v>
      </c>
      <c r="E822" s="8">
        <v>3.41674965142123</v>
      </c>
      <c r="F822" s="6">
        <v>0.000633735279963628</v>
      </c>
      <c r="G822" s="6">
        <v>0.005554741192303</v>
      </c>
      <c r="H822" s="9" t="s">
        <v>32</v>
      </c>
    </row>
    <row r="823" spans="1:8">
      <c r="A823" s="7" t="s">
        <v>851</v>
      </c>
      <c r="B823" s="6">
        <v>220.179137358782</v>
      </c>
      <c r="C823" s="6">
        <v>-0.76336658963009</v>
      </c>
      <c r="D823" s="6">
        <v>0.138300065431249</v>
      </c>
      <c r="E823" s="8">
        <v>-5.51964011911165</v>
      </c>
      <c r="F823" s="8">
        <v>3.39694634221209e-8</v>
      </c>
      <c r="G823" s="8">
        <v>1.83325914918453e-6</v>
      </c>
      <c r="H823" s="9" t="s">
        <v>29</v>
      </c>
    </row>
    <row r="824" spans="1:8">
      <c r="A824" s="7" t="s">
        <v>852</v>
      </c>
      <c r="B824" s="6">
        <v>62.9918659248203</v>
      </c>
      <c r="C824" s="6">
        <v>2.34207952621537</v>
      </c>
      <c r="D824" s="6">
        <v>0.347413314504167</v>
      </c>
      <c r="E824" s="8">
        <v>6.74147889109551</v>
      </c>
      <c r="F824" s="8">
        <v>1.56782516689616e-11</v>
      </c>
      <c r="G824" s="8">
        <v>2.17352349513467e-9</v>
      </c>
      <c r="H824" s="9" t="s">
        <v>32</v>
      </c>
    </row>
    <row r="825" spans="1:8">
      <c r="A825" s="7" t="s">
        <v>853</v>
      </c>
      <c r="B825" s="6">
        <v>263.137341805738</v>
      </c>
      <c r="C825" s="6">
        <v>-0.616699016035331</v>
      </c>
      <c r="D825" s="6">
        <v>0.133811957889678</v>
      </c>
      <c r="E825" s="8">
        <v>-4.60869884695786</v>
      </c>
      <c r="F825" s="8">
        <v>4.05196735457333e-6</v>
      </c>
      <c r="G825" s="6">
        <v>0.00010760857415634</v>
      </c>
      <c r="H825" s="9" t="s">
        <v>29</v>
      </c>
    </row>
    <row r="826" spans="1:8">
      <c r="A826" s="7" t="s">
        <v>854</v>
      </c>
      <c r="B826" s="6">
        <v>19.716270386593</v>
      </c>
      <c r="C826" s="6">
        <v>1.41582176868239</v>
      </c>
      <c r="D826" s="6">
        <v>0.546682690965704</v>
      </c>
      <c r="E826" s="8">
        <v>2.58984195417158</v>
      </c>
      <c r="F826" s="6">
        <v>0.00960200043302098</v>
      </c>
      <c r="G826" s="6">
        <v>0.0446586114322499</v>
      </c>
      <c r="H826" s="9" t="s">
        <v>32</v>
      </c>
    </row>
    <row r="827" spans="1:8">
      <c r="A827" s="7" t="s">
        <v>855</v>
      </c>
      <c r="B827" s="6">
        <v>190.025649815567</v>
      </c>
      <c r="C827" s="6">
        <v>-0.521511981968721</v>
      </c>
      <c r="D827" s="6">
        <v>0.157897017551088</v>
      </c>
      <c r="E827" s="8">
        <v>-3.30286151098442</v>
      </c>
      <c r="F827" s="6">
        <v>0.000957036397974842</v>
      </c>
      <c r="G827" s="6">
        <v>0.00763960750649648</v>
      </c>
      <c r="H827" s="9" t="s">
        <v>29</v>
      </c>
    </row>
    <row r="828" spans="1:8">
      <c r="A828" s="7" t="s">
        <v>856</v>
      </c>
      <c r="B828" s="6">
        <v>5.96285318607564</v>
      </c>
      <c r="C828" s="6">
        <v>5.25936386168351</v>
      </c>
      <c r="D828" s="6">
        <v>1.64631949579524</v>
      </c>
      <c r="E828" s="8">
        <v>3.19461919458289</v>
      </c>
      <c r="F828" s="6">
        <v>0.00140015453841673</v>
      </c>
      <c r="G828" s="6">
        <v>0.0102211281304422</v>
      </c>
      <c r="H828" s="9" t="s">
        <v>32</v>
      </c>
    </row>
    <row r="829" spans="1:8">
      <c r="A829" s="7" t="s">
        <v>857</v>
      </c>
      <c r="B829" s="6">
        <v>55.4272660181525</v>
      </c>
      <c r="C829" s="6">
        <v>1.34183855681984</v>
      </c>
      <c r="D829" s="6">
        <v>0.311235983216851</v>
      </c>
      <c r="E829" s="8">
        <v>4.31132204879063</v>
      </c>
      <c r="F829" s="8">
        <v>1.62281346657073e-5</v>
      </c>
      <c r="G829" s="6">
        <v>0.000323706567282039</v>
      </c>
      <c r="H829" s="9" t="s">
        <v>32</v>
      </c>
    </row>
    <row r="830" spans="1:8">
      <c r="A830" s="7" t="s">
        <v>858</v>
      </c>
      <c r="B830" s="6">
        <v>98.487711497951</v>
      </c>
      <c r="C830" s="6">
        <v>0.558907316086738</v>
      </c>
      <c r="D830" s="6">
        <v>0.216321973079493</v>
      </c>
      <c r="E830" s="8">
        <v>2.58368259188055</v>
      </c>
      <c r="F830" s="6">
        <v>0.00977517093024284</v>
      </c>
      <c r="G830" s="6">
        <v>0.0453106159284968</v>
      </c>
      <c r="H830" s="9" t="s">
        <v>32</v>
      </c>
    </row>
    <row r="831" spans="1:8">
      <c r="A831" s="7" t="s">
        <v>859</v>
      </c>
      <c r="B831" s="6">
        <v>80.6367379798302</v>
      </c>
      <c r="C831" s="6">
        <v>1.09621202490611</v>
      </c>
      <c r="D831" s="6">
        <v>0.252376937332979</v>
      </c>
      <c r="E831" s="8">
        <v>4.34355070827966</v>
      </c>
      <c r="F831" s="8">
        <v>1.40198097916504e-5</v>
      </c>
      <c r="G831" s="6">
        <v>0.000291601048654599</v>
      </c>
      <c r="H831" s="9" t="s">
        <v>32</v>
      </c>
    </row>
    <row r="832" spans="1:8">
      <c r="A832" s="7" t="s">
        <v>860</v>
      </c>
      <c r="B832" s="6">
        <v>128.819028741389</v>
      </c>
      <c r="C832" s="6">
        <v>-0.501387188345961</v>
      </c>
      <c r="D832" s="6">
        <v>0.174854791966192</v>
      </c>
      <c r="E832" s="8">
        <v>-2.86744894267984</v>
      </c>
      <c r="F832" s="6">
        <v>0.00413795565581857</v>
      </c>
      <c r="G832" s="6">
        <v>0.0233577317575922</v>
      </c>
      <c r="H832" s="9" t="s">
        <v>29</v>
      </c>
    </row>
    <row r="833" spans="1:8">
      <c r="A833" s="7" t="s">
        <v>861</v>
      </c>
      <c r="B833" s="6">
        <v>27.9007645754528</v>
      </c>
      <c r="C833" s="6">
        <v>1.68976853885423</v>
      </c>
      <c r="D833" s="6">
        <v>0.473879504391357</v>
      </c>
      <c r="E833" s="8">
        <v>3.56581899659184</v>
      </c>
      <c r="F833" s="6">
        <v>0.000362721660812684</v>
      </c>
      <c r="G833" s="6">
        <v>0.00363950001098304</v>
      </c>
      <c r="H833" s="9" t="s">
        <v>32</v>
      </c>
    </row>
    <row r="834" spans="1:8">
      <c r="A834" s="7" t="s">
        <v>862</v>
      </c>
      <c r="B834" s="6">
        <v>267.940055007067</v>
      </c>
      <c r="C834" s="6">
        <v>-0.527133890203827</v>
      </c>
      <c r="D834" s="6">
        <v>0.140178927011176</v>
      </c>
      <c r="E834" s="8">
        <v>-3.76043604729405</v>
      </c>
      <c r="F834" s="6">
        <v>0.000169617435279572</v>
      </c>
      <c r="G834" s="6">
        <v>0.0020086904894276</v>
      </c>
      <c r="H834" s="9" t="s">
        <v>29</v>
      </c>
    </row>
    <row r="835" spans="1:8">
      <c r="A835" s="7" t="s">
        <v>863</v>
      </c>
      <c r="B835" s="6">
        <v>54.6932368049201</v>
      </c>
      <c r="C835" s="6">
        <v>1.14882054701078</v>
      </c>
      <c r="D835" s="6">
        <v>0.314932960774893</v>
      </c>
      <c r="E835" s="8">
        <v>3.64782569656763</v>
      </c>
      <c r="F835" s="6">
        <v>0.000264468950363626</v>
      </c>
      <c r="G835" s="6">
        <v>0.00283633095028017</v>
      </c>
      <c r="H835" s="9" t="s">
        <v>32</v>
      </c>
    </row>
    <row r="836" spans="1:8">
      <c r="A836" s="7" t="s">
        <v>864</v>
      </c>
      <c r="B836" s="6">
        <v>73.5125994044721</v>
      </c>
      <c r="C836" s="6">
        <v>2.06039814918358</v>
      </c>
      <c r="D836" s="6">
        <v>0.303827386503932</v>
      </c>
      <c r="E836" s="8">
        <v>6.78147606406415</v>
      </c>
      <c r="F836" s="8">
        <v>1.18954188382614e-11</v>
      </c>
      <c r="G836" s="8">
        <v>1.69577051004687e-9</v>
      </c>
      <c r="H836" s="9" t="s">
        <v>32</v>
      </c>
    </row>
    <row r="837" spans="1:8">
      <c r="A837" s="7" t="s">
        <v>865</v>
      </c>
      <c r="B837" s="6">
        <v>61.6801306812547</v>
      </c>
      <c r="C837" s="6">
        <v>0.956101858545695</v>
      </c>
      <c r="D837" s="6">
        <v>0.284979084634161</v>
      </c>
      <c r="E837" s="8">
        <v>3.35498957677221</v>
      </c>
      <c r="F837" s="6">
        <v>0.00079367974954747</v>
      </c>
      <c r="G837" s="6">
        <v>0.00661151857519946</v>
      </c>
      <c r="H837" s="9" t="s">
        <v>32</v>
      </c>
    </row>
    <row r="838" spans="1:8">
      <c r="A838" s="7" t="s">
        <v>866</v>
      </c>
      <c r="B838" s="6">
        <v>234.969411681066</v>
      </c>
      <c r="C838" s="6">
        <v>-0.657642718986337</v>
      </c>
      <c r="D838" s="6">
        <v>0.151294509640576</v>
      </c>
      <c r="E838" s="8">
        <v>-4.34677187261238</v>
      </c>
      <c r="F838" s="8">
        <v>1.38155778118316e-5</v>
      </c>
      <c r="G838" s="6">
        <v>0.000289151241432945</v>
      </c>
      <c r="H838" s="9" t="s">
        <v>29</v>
      </c>
    </row>
    <row r="839" spans="1:8">
      <c r="A839" s="7" t="s">
        <v>867</v>
      </c>
      <c r="B839" s="6">
        <v>164.029871002649</v>
      </c>
      <c r="C839" s="6">
        <v>0.828013944413876</v>
      </c>
      <c r="D839" s="6">
        <v>0.174763747880241</v>
      </c>
      <c r="E839" s="8">
        <v>4.7379044822344</v>
      </c>
      <c r="F839" s="8">
        <v>2.15939545393465e-6</v>
      </c>
      <c r="G839" s="8">
        <v>6.4107317690386e-5</v>
      </c>
      <c r="H839" s="9" t="s">
        <v>32</v>
      </c>
    </row>
    <row r="840" spans="1:8">
      <c r="A840" s="7" t="s">
        <v>868</v>
      </c>
      <c r="B840" s="6">
        <v>175.230477115947</v>
      </c>
      <c r="C840" s="6">
        <v>-0.567756726891477</v>
      </c>
      <c r="D840" s="6">
        <v>0.160773753933199</v>
      </c>
      <c r="E840" s="8">
        <v>-3.53140181778288</v>
      </c>
      <c r="F840" s="6">
        <v>0.000413363287683188</v>
      </c>
      <c r="G840" s="6">
        <v>0.00402469886609578</v>
      </c>
      <c r="H840" s="9" t="s">
        <v>29</v>
      </c>
    </row>
    <row r="841" spans="1:8">
      <c r="A841" s="7" t="s">
        <v>869</v>
      </c>
      <c r="B841" s="6">
        <v>879.404474685828</v>
      </c>
      <c r="C841" s="6">
        <v>-0.51094845632142</v>
      </c>
      <c r="D841" s="6">
        <v>0.183165952923358</v>
      </c>
      <c r="E841" s="8">
        <v>-2.78953838399877</v>
      </c>
      <c r="F841" s="6">
        <v>0.00527832392928543</v>
      </c>
      <c r="G841" s="6">
        <v>0.0282639096014997</v>
      </c>
      <c r="H841" s="9" t="s">
        <v>29</v>
      </c>
    </row>
    <row r="842" spans="1:8">
      <c r="A842" s="7" t="s">
        <v>870</v>
      </c>
      <c r="B842" s="6">
        <v>1014.94309805848</v>
      </c>
      <c r="C842" s="6">
        <v>-0.616158982410468</v>
      </c>
      <c r="D842" s="6">
        <v>0.197477468454522</v>
      </c>
      <c r="E842" s="8">
        <v>-3.12014827429473</v>
      </c>
      <c r="F842" s="6">
        <v>0.0018076002613821</v>
      </c>
      <c r="G842" s="6">
        <v>0.0124895507772039</v>
      </c>
      <c r="H842" s="9" t="s">
        <v>29</v>
      </c>
    </row>
    <row r="843" spans="1:8">
      <c r="A843" s="7" t="s">
        <v>871</v>
      </c>
      <c r="B843" s="6">
        <v>226.447713745232</v>
      </c>
      <c r="C843" s="6">
        <v>-0.598565559998418</v>
      </c>
      <c r="D843" s="6">
        <v>0.137490620806987</v>
      </c>
      <c r="E843" s="8">
        <v>-4.35350103509023</v>
      </c>
      <c r="F843" s="8">
        <v>1.33980462542246e-5</v>
      </c>
      <c r="G843" s="6">
        <v>0.000283534411293561</v>
      </c>
      <c r="H843" s="9" t="s">
        <v>29</v>
      </c>
    </row>
    <row r="844" spans="1:8">
      <c r="A844" s="7" t="s">
        <v>872</v>
      </c>
      <c r="B844" s="6">
        <v>81.4214127203957</v>
      </c>
      <c r="C844" s="6">
        <v>1.17219400891437</v>
      </c>
      <c r="D844" s="6">
        <v>0.251661611777945</v>
      </c>
      <c r="E844" s="8">
        <v>4.65781809403916</v>
      </c>
      <c r="F844" s="8">
        <v>3.19578398246073e-6</v>
      </c>
      <c r="G844" s="8">
        <v>8.87711245569192e-5</v>
      </c>
      <c r="H844" s="9" t="s">
        <v>32</v>
      </c>
    </row>
    <row r="845" spans="1:8">
      <c r="A845" s="7" t="s">
        <v>873</v>
      </c>
      <c r="B845" s="6">
        <v>155.89993369936</v>
      </c>
      <c r="C845" s="6">
        <v>1.10611865108159</v>
      </c>
      <c r="D845" s="6">
        <v>0.180532118336862</v>
      </c>
      <c r="E845" s="8">
        <v>6.12699092699751</v>
      </c>
      <c r="F845" s="8">
        <v>8.95565768507438e-10</v>
      </c>
      <c r="G845" s="8">
        <v>8.15639432179903e-8</v>
      </c>
      <c r="H845" s="9" t="s">
        <v>32</v>
      </c>
    </row>
    <row r="846" spans="1:8">
      <c r="A846" s="7" t="s">
        <v>874</v>
      </c>
      <c r="B846" s="6">
        <v>49.6628905737821</v>
      </c>
      <c r="C846" s="6">
        <v>1.05043840616189</v>
      </c>
      <c r="D846" s="6">
        <v>0.324290953674423</v>
      </c>
      <c r="E846" s="8">
        <v>3.23918504127161</v>
      </c>
      <c r="F846" s="6">
        <v>0.00119871776881153</v>
      </c>
      <c r="G846" s="6">
        <v>0.00903897754295406</v>
      </c>
      <c r="H846" s="9" t="s">
        <v>32</v>
      </c>
    </row>
    <row r="847" spans="1:8">
      <c r="A847" s="7" t="s">
        <v>875</v>
      </c>
      <c r="B847" s="6">
        <v>250.032940104266</v>
      </c>
      <c r="C847" s="6">
        <v>-0.684384751209691</v>
      </c>
      <c r="D847" s="6">
        <v>0.139739902245331</v>
      </c>
      <c r="E847" s="8">
        <v>-4.89756139952186</v>
      </c>
      <c r="F847" s="8">
        <v>9.70333196213535e-7</v>
      </c>
      <c r="G847" s="8">
        <v>3.33144576419688e-5</v>
      </c>
      <c r="H847" s="9" t="s">
        <v>29</v>
      </c>
    </row>
    <row r="848" spans="1:8">
      <c r="A848" s="7" t="s">
        <v>876</v>
      </c>
      <c r="B848" s="6">
        <v>59.6382437405218</v>
      </c>
      <c r="C848" s="6">
        <v>1.22620308950036</v>
      </c>
      <c r="D848" s="6">
        <v>0.29831603027909</v>
      </c>
      <c r="E848" s="8">
        <v>4.11041635393576</v>
      </c>
      <c r="F848" s="8">
        <v>3.94946332807406e-5</v>
      </c>
      <c r="G848" s="6">
        <v>0.000647292194691184</v>
      </c>
      <c r="H848" s="9" t="s">
        <v>32</v>
      </c>
    </row>
    <row r="849" spans="1:8">
      <c r="A849" s="7" t="s">
        <v>877</v>
      </c>
      <c r="B849" s="6">
        <v>65.3767534887889</v>
      </c>
      <c r="C849" s="6">
        <v>1.17593810768973</v>
      </c>
      <c r="D849" s="6">
        <v>0.290325264557935</v>
      </c>
      <c r="E849" s="8">
        <v>4.05041603761311</v>
      </c>
      <c r="F849" s="8">
        <v>5.1126652264839e-5</v>
      </c>
      <c r="G849" s="6">
        <v>0.000784339941496428</v>
      </c>
      <c r="H849" s="9" t="s">
        <v>32</v>
      </c>
    </row>
    <row r="850" spans="1:8">
      <c r="A850" s="7" t="s">
        <v>878</v>
      </c>
      <c r="B850" s="6">
        <v>978.037327909687</v>
      </c>
      <c r="C850" s="6">
        <v>-0.719524740400227</v>
      </c>
      <c r="D850" s="6">
        <v>0.194742669159886</v>
      </c>
      <c r="E850" s="8">
        <v>-3.69474621819776</v>
      </c>
      <c r="F850" s="6">
        <v>0.000220106516358586</v>
      </c>
      <c r="G850" s="6">
        <v>0.00246372560644044</v>
      </c>
      <c r="H850" s="9" t="s">
        <v>29</v>
      </c>
    </row>
    <row r="851" spans="1:8">
      <c r="A851" s="7" t="s">
        <v>879</v>
      </c>
      <c r="B851" s="6">
        <v>88.6904315845761</v>
      </c>
      <c r="C851" s="6">
        <v>0.803742584234503</v>
      </c>
      <c r="D851" s="6">
        <v>0.239530465493387</v>
      </c>
      <c r="E851" s="8">
        <v>3.35549209817193</v>
      </c>
      <c r="F851" s="6">
        <v>0.000792239197448598</v>
      </c>
      <c r="G851" s="6">
        <v>0.00661151857519946</v>
      </c>
      <c r="H851" s="9" t="s">
        <v>32</v>
      </c>
    </row>
    <row r="852" spans="1:8">
      <c r="A852" s="7" t="s">
        <v>880</v>
      </c>
      <c r="B852" s="6">
        <v>21.3156955793336</v>
      </c>
      <c r="C852" s="6">
        <v>2.712685232478</v>
      </c>
      <c r="D852" s="6">
        <v>0.660690264562551</v>
      </c>
      <c r="E852" s="8">
        <v>4.10583503038915</v>
      </c>
      <c r="F852" s="8">
        <v>4.02856923794026e-5</v>
      </c>
      <c r="G852" s="6">
        <v>0.000656695898106961</v>
      </c>
      <c r="H852" s="9" t="s">
        <v>32</v>
      </c>
    </row>
    <row r="853" spans="1:8">
      <c r="A853" s="7" t="s">
        <v>881</v>
      </c>
      <c r="B853" s="6">
        <v>277.660729655015</v>
      </c>
      <c r="C853" s="6">
        <v>0.572426794423505</v>
      </c>
      <c r="D853" s="6">
        <v>0.139499979043726</v>
      </c>
      <c r="E853" s="8">
        <v>4.10341849760479</v>
      </c>
      <c r="F853" s="8">
        <v>4.07089903717431e-5</v>
      </c>
      <c r="G853" s="6">
        <v>0.000660328710367376</v>
      </c>
      <c r="H853" s="9" t="s">
        <v>32</v>
      </c>
    </row>
    <row r="854" spans="1:8">
      <c r="A854" s="7" t="s">
        <v>882</v>
      </c>
      <c r="B854" s="6">
        <v>55.7615676579181</v>
      </c>
      <c r="C854" s="6">
        <v>0.901985684240992</v>
      </c>
      <c r="D854" s="6">
        <v>0.313764131136996</v>
      </c>
      <c r="E854" s="8">
        <v>2.87472529435548</v>
      </c>
      <c r="F854" s="6">
        <v>0.0040437915678555</v>
      </c>
      <c r="G854" s="6">
        <v>0.0230240144618932</v>
      </c>
      <c r="H854" s="9" t="s">
        <v>32</v>
      </c>
    </row>
    <row r="855" spans="1:8">
      <c r="A855" s="7" t="s">
        <v>883</v>
      </c>
      <c r="B855" s="6">
        <v>252.877790432313</v>
      </c>
      <c r="C855" s="6">
        <v>-0.598801342852508</v>
      </c>
      <c r="D855" s="6">
        <v>0.134353703621275</v>
      </c>
      <c r="E855" s="8">
        <v>-4.45690239057682</v>
      </c>
      <c r="F855" s="8">
        <v>8.31524412576313e-6</v>
      </c>
      <c r="G855" s="6">
        <v>0.000195111263950942</v>
      </c>
      <c r="H855" s="9" t="s">
        <v>29</v>
      </c>
    </row>
    <row r="856" spans="1:8">
      <c r="A856" s="7" t="s">
        <v>884</v>
      </c>
      <c r="B856" s="6">
        <v>83.2400026426907</v>
      </c>
      <c r="C856" s="6">
        <v>2.22059107054437</v>
      </c>
      <c r="D856" s="6">
        <v>0.299315078974086</v>
      </c>
      <c r="E856" s="8">
        <v>7.41890812235565</v>
      </c>
      <c r="F856" s="8">
        <v>1.18089792242889e-13</v>
      </c>
      <c r="G856" s="8">
        <v>2.58616645011927e-11</v>
      </c>
      <c r="H856" s="9" t="s">
        <v>32</v>
      </c>
    </row>
    <row r="857" spans="1:8">
      <c r="A857" s="7" t="s">
        <v>885</v>
      </c>
      <c r="B857" s="6">
        <v>188.827077662917</v>
      </c>
      <c r="C857" s="6">
        <v>-0.53316876364864</v>
      </c>
      <c r="D857" s="6">
        <v>0.152973457009956</v>
      </c>
      <c r="E857" s="8">
        <v>-3.48536781524092</v>
      </c>
      <c r="F857" s="6">
        <v>0.000491460975105717</v>
      </c>
      <c r="G857" s="6">
        <v>0.00459101007471799</v>
      </c>
      <c r="H857" s="9" t="s">
        <v>29</v>
      </c>
    </row>
    <row r="858" spans="1:8">
      <c r="A858" s="7" t="s">
        <v>886</v>
      </c>
      <c r="B858" s="6">
        <v>22.8138507205945</v>
      </c>
      <c r="C858" s="6">
        <v>1.44200190545945</v>
      </c>
      <c r="D858" s="6">
        <v>0.520029633381601</v>
      </c>
      <c r="E858" s="8">
        <v>2.77292256612865</v>
      </c>
      <c r="F858" s="6">
        <v>0.00555553384868267</v>
      </c>
      <c r="G858" s="6">
        <v>0.0294353688595525</v>
      </c>
      <c r="H858" s="9" t="s">
        <v>32</v>
      </c>
    </row>
    <row r="859" spans="1:8">
      <c r="A859" s="7" t="s">
        <v>887</v>
      </c>
      <c r="B859" s="6">
        <v>4.63396680031026</v>
      </c>
      <c r="C859" s="6">
        <v>4.90009189934596</v>
      </c>
      <c r="D859" s="6">
        <v>1.67893752182196</v>
      </c>
      <c r="E859" s="8">
        <v>2.91856715074689</v>
      </c>
      <c r="F859" s="6">
        <v>0.00351644128204132</v>
      </c>
      <c r="G859" s="6">
        <v>0.0207323231419923</v>
      </c>
      <c r="H859" s="9" t="s">
        <v>32</v>
      </c>
    </row>
    <row r="860" spans="1:8">
      <c r="A860" s="7" t="s">
        <v>888</v>
      </c>
      <c r="B860" s="6">
        <v>187.382879565571</v>
      </c>
      <c r="C860" s="6">
        <v>-0.632565718778186</v>
      </c>
      <c r="D860" s="6">
        <v>0.148735022541158</v>
      </c>
      <c r="E860" s="8">
        <v>-4.25297087377752</v>
      </c>
      <c r="F860" s="8">
        <v>2.10953023296043e-5</v>
      </c>
      <c r="G860" s="6">
        <v>0.000396886015782661</v>
      </c>
      <c r="H860" s="9" t="s">
        <v>29</v>
      </c>
    </row>
    <row r="861" spans="1:8">
      <c r="A861" s="7" t="s">
        <v>889</v>
      </c>
      <c r="B861" s="6">
        <v>4.19167614838654</v>
      </c>
      <c r="C861" s="6">
        <v>4.75398367841542</v>
      </c>
      <c r="D861" s="6">
        <v>1.7455795204965</v>
      </c>
      <c r="E861" s="8">
        <v>2.72344148324061</v>
      </c>
      <c r="F861" s="6">
        <v>0.00646056595507517</v>
      </c>
      <c r="G861" s="6">
        <v>0.0329906496411731</v>
      </c>
      <c r="H861" s="9" t="s">
        <v>32</v>
      </c>
    </row>
    <row r="862" spans="1:8">
      <c r="A862" s="7" t="s">
        <v>890</v>
      </c>
      <c r="B862" s="6">
        <v>133.885726294904</v>
      </c>
      <c r="C862" s="6">
        <v>1.19851408378659</v>
      </c>
      <c r="D862" s="6">
        <v>0.196965891081945</v>
      </c>
      <c r="E862" s="8">
        <v>6.08488138328461</v>
      </c>
      <c r="F862" s="8">
        <v>1.16577585070295e-9</v>
      </c>
      <c r="G862" s="8">
        <v>1.0423691644954e-7</v>
      </c>
      <c r="H862" s="9" t="s">
        <v>32</v>
      </c>
    </row>
    <row r="863" spans="1:8">
      <c r="A863" s="7" t="s">
        <v>891</v>
      </c>
      <c r="B863" s="6">
        <v>184.634251613827</v>
      </c>
      <c r="C863" s="6">
        <v>-0.528046429681601</v>
      </c>
      <c r="D863" s="6">
        <v>0.151080250804044</v>
      </c>
      <c r="E863" s="8">
        <v>-3.49513868868602</v>
      </c>
      <c r="F863" s="6">
        <v>0.000473815482265497</v>
      </c>
      <c r="G863" s="6">
        <v>0.0044498606292815</v>
      </c>
      <c r="H863" s="9" t="s">
        <v>29</v>
      </c>
    </row>
    <row r="864" spans="1:8">
      <c r="A864" s="7" t="s">
        <v>892</v>
      </c>
      <c r="B864" s="6">
        <v>195.180062716088</v>
      </c>
      <c r="C864" s="6">
        <v>-0.563980262943975</v>
      </c>
      <c r="D864" s="6">
        <v>0.147012951759701</v>
      </c>
      <c r="E864" s="8">
        <v>-3.83626242581553</v>
      </c>
      <c r="F864" s="6">
        <v>0.000124920923261403</v>
      </c>
      <c r="G864" s="6">
        <v>0.00159029492114833</v>
      </c>
      <c r="H864" s="9" t="s">
        <v>29</v>
      </c>
    </row>
    <row r="865" spans="1:8">
      <c r="A865" s="7" t="s">
        <v>893</v>
      </c>
      <c r="B865" s="6">
        <v>21.3555570996847</v>
      </c>
      <c r="C865" s="6">
        <v>2.13130681803368</v>
      </c>
      <c r="D865" s="6">
        <v>0.590741133994545</v>
      </c>
      <c r="E865" s="8">
        <v>3.60785239995385</v>
      </c>
      <c r="F865" s="6">
        <v>0.000308742036679548</v>
      </c>
      <c r="G865" s="6">
        <v>0.00320473804662884</v>
      </c>
      <c r="H865" s="9" t="s">
        <v>32</v>
      </c>
    </row>
    <row r="866" spans="1:8">
      <c r="A866" s="7" t="s">
        <v>894</v>
      </c>
      <c r="B866" s="6">
        <v>20.7223178199704</v>
      </c>
      <c r="C866" s="6">
        <v>2.66860654155421</v>
      </c>
      <c r="D866" s="6">
        <v>0.662271927423406</v>
      </c>
      <c r="E866" s="8">
        <v>4.02947253394315</v>
      </c>
      <c r="F866" s="8">
        <v>5.59021466872629e-5</v>
      </c>
      <c r="G866" s="6">
        <v>0.000843893445146083</v>
      </c>
      <c r="H866" s="9" t="s">
        <v>32</v>
      </c>
    </row>
    <row r="867" spans="1:8">
      <c r="A867" s="7" t="s">
        <v>895</v>
      </c>
      <c r="B867" s="6">
        <v>810.652585629764</v>
      </c>
      <c r="C867" s="6">
        <v>-0.570957929106665</v>
      </c>
      <c r="D867" s="6">
        <v>0.170169033443939</v>
      </c>
      <c r="E867" s="8">
        <v>-3.35523989031038</v>
      </c>
      <c r="F867" s="6">
        <v>0.000792961885070663</v>
      </c>
      <c r="G867" s="6">
        <v>0.00661151857519946</v>
      </c>
      <c r="H867" s="9" t="s">
        <v>29</v>
      </c>
    </row>
    <row r="868" spans="1:8">
      <c r="A868" s="7" t="s">
        <v>896</v>
      </c>
      <c r="B868" s="6">
        <v>76.5425535557349</v>
      </c>
      <c r="C868" s="6">
        <v>0.884350624596133</v>
      </c>
      <c r="D868" s="6">
        <v>0.269654314243883</v>
      </c>
      <c r="E868" s="8">
        <v>3.27957157694982</v>
      </c>
      <c r="F868" s="6">
        <v>0.00103964833666226</v>
      </c>
      <c r="G868" s="6">
        <v>0.00815529569848746</v>
      </c>
      <c r="H868" s="9" t="s">
        <v>32</v>
      </c>
    </row>
    <row r="869" spans="1:8">
      <c r="A869" s="7" t="s">
        <v>897</v>
      </c>
      <c r="B869" s="6">
        <v>210.031516735157</v>
      </c>
      <c r="C869" s="6">
        <v>-0.818813170160319</v>
      </c>
      <c r="D869" s="6">
        <v>0.144770053428335</v>
      </c>
      <c r="E869" s="8">
        <v>-5.65595681406343</v>
      </c>
      <c r="F869" s="8">
        <v>1.54980435742771e-8</v>
      </c>
      <c r="G869" s="8">
        <v>9.44318292140732e-7</v>
      </c>
      <c r="H869" s="9" t="s">
        <v>29</v>
      </c>
    </row>
    <row r="870" spans="1:8">
      <c r="A870" s="7" t="s">
        <v>898</v>
      </c>
      <c r="B870" s="6">
        <v>95.4821735601537</v>
      </c>
      <c r="C870" s="6">
        <v>0.587539851013374</v>
      </c>
      <c r="D870" s="6">
        <v>0.226689603174027</v>
      </c>
      <c r="E870" s="8">
        <v>2.59182530996945</v>
      </c>
      <c r="F870" s="6">
        <v>0.00954682346249707</v>
      </c>
      <c r="G870" s="6">
        <v>0.0444386773307752</v>
      </c>
      <c r="H870" s="9" t="s">
        <v>32</v>
      </c>
    </row>
    <row r="871" spans="1:8">
      <c r="A871" s="7" t="s">
        <v>899</v>
      </c>
      <c r="B871" s="6">
        <v>1129.67503883694</v>
      </c>
      <c r="C871" s="6">
        <v>-0.666552444920142</v>
      </c>
      <c r="D871" s="6">
        <v>0.223459097877717</v>
      </c>
      <c r="E871" s="8">
        <v>-2.98288345048676</v>
      </c>
      <c r="F871" s="6">
        <v>0.0028554670874501</v>
      </c>
      <c r="G871" s="6">
        <v>0.0177203134120979</v>
      </c>
      <c r="H871" s="9" t="s">
        <v>29</v>
      </c>
    </row>
    <row r="872" spans="1:8">
      <c r="A872" s="7" t="s">
        <v>900</v>
      </c>
      <c r="B872" s="6">
        <v>243.561747620483</v>
      </c>
      <c r="C872" s="6">
        <v>-0.64577993324871</v>
      </c>
      <c r="D872" s="6">
        <v>0.139419049185495</v>
      </c>
      <c r="E872" s="8">
        <v>-4.63193471065426</v>
      </c>
      <c r="F872" s="8">
        <v>3.62264405326996e-6</v>
      </c>
      <c r="G872" s="8">
        <v>9.86338275476798e-5</v>
      </c>
      <c r="H872" s="9" t="s">
        <v>29</v>
      </c>
    </row>
    <row r="873" spans="1:8">
      <c r="A873" s="7" t="s">
        <v>901</v>
      </c>
      <c r="B873" s="6">
        <v>47.6894313095548</v>
      </c>
      <c r="C873" s="6">
        <v>1.35641078316697</v>
      </c>
      <c r="D873" s="6">
        <v>0.34481568327108</v>
      </c>
      <c r="E873" s="8">
        <v>3.93372705759622</v>
      </c>
      <c r="F873" s="8">
        <v>8.36387550130447e-5</v>
      </c>
      <c r="G873" s="6">
        <v>0.00116378013536107</v>
      </c>
      <c r="H873" s="9" t="s">
        <v>32</v>
      </c>
    </row>
    <row r="874" spans="1:8">
      <c r="A874" s="7" t="s">
        <v>902</v>
      </c>
      <c r="B874" s="6">
        <v>152.925020257526</v>
      </c>
      <c r="C874" s="6">
        <v>0.763934028203005</v>
      </c>
      <c r="D874" s="6">
        <v>0.198249873361999</v>
      </c>
      <c r="E874" s="8">
        <v>3.8533897411782</v>
      </c>
      <c r="F874" s="6">
        <v>0.000116493735206232</v>
      </c>
      <c r="G874" s="6">
        <v>0.00150199388455748</v>
      </c>
      <c r="H874" s="9" t="s">
        <v>32</v>
      </c>
    </row>
    <row r="875" spans="1:8">
      <c r="A875" s="7" t="s">
        <v>903</v>
      </c>
      <c r="B875" s="6">
        <v>114.414674429236</v>
      </c>
      <c r="C875" s="6">
        <v>1.39487750279143</v>
      </c>
      <c r="D875" s="6">
        <v>0.227664037746372</v>
      </c>
      <c r="E875" s="8">
        <v>6.12691190316752</v>
      </c>
      <c r="F875" s="8">
        <v>8.96010493957143e-10</v>
      </c>
      <c r="G875" s="8">
        <v>8.15639432179903e-8</v>
      </c>
      <c r="H875" s="9" t="s">
        <v>32</v>
      </c>
    </row>
    <row r="876" spans="1:8">
      <c r="A876" s="7" t="s">
        <v>904</v>
      </c>
      <c r="B876" s="6">
        <v>55.4466014867458</v>
      </c>
      <c r="C876" s="6">
        <v>0.786717520390369</v>
      </c>
      <c r="D876" s="6">
        <v>0.295177809306662</v>
      </c>
      <c r="E876" s="8">
        <v>2.66523260077807</v>
      </c>
      <c r="F876" s="6">
        <v>0.00769350889028819</v>
      </c>
      <c r="G876" s="6">
        <v>0.0376478668527023</v>
      </c>
      <c r="H876" s="9" t="s">
        <v>32</v>
      </c>
    </row>
    <row r="877" spans="1:8">
      <c r="A877" s="7" t="s">
        <v>905</v>
      </c>
      <c r="B877" s="6">
        <v>227.983331554217</v>
      </c>
      <c r="C877" s="6">
        <v>-0.639611297441097</v>
      </c>
      <c r="D877" s="6">
        <v>0.144699878318498</v>
      </c>
      <c r="E877" s="8">
        <v>-4.42026147411993</v>
      </c>
      <c r="F877" s="8">
        <v>9.85815457408846e-6</v>
      </c>
      <c r="G877" s="6">
        <v>0.000222006816347318</v>
      </c>
      <c r="H877" s="9" t="s">
        <v>29</v>
      </c>
    </row>
    <row r="878" spans="1:8">
      <c r="A878" s="7" t="s">
        <v>906</v>
      </c>
      <c r="B878" s="6">
        <v>236.114410520094</v>
      </c>
      <c r="C878" s="6">
        <v>-0.662678630773966</v>
      </c>
      <c r="D878" s="6">
        <v>0.141773512521666</v>
      </c>
      <c r="E878" s="8">
        <v>-4.67420619682182</v>
      </c>
      <c r="F878" s="8">
        <v>2.95092741609148e-6</v>
      </c>
      <c r="G878" s="8">
        <v>8.25767855269601e-5</v>
      </c>
      <c r="H878" s="9" t="s">
        <v>29</v>
      </c>
    </row>
    <row r="879" spans="1:8">
      <c r="A879" s="7" t="s">
        <v>907</v>
      </c>
      <c r="B879" s="6">
        <v>23.729142798362</v>
      </c>
      <c r="C879" s="6">
        <v>3.39877651356956</v>
      </c>
      <c r="D879" s="6">
        <v>0.733315014353378</v>
      </c>
      <c r="E879" s="8">
        <v>4.63481102533613</v>
      </c>
      <c r="F879" s="8">
        <v>3.57263700082167e-6</v>
      </c>
      <c r="G879" s="8">
        <v>9.78009378974931e-5</v>
      </c>
      <c r="H879" s="9" t="s">
        <v>32</v>
      </c>
    </row>
    <row r="880" spans="1:8">
      <c r="A880" s="7" t="s">
        <v>908</v>
      </c>
      <c r="B880" s="6">
        <v>209.17944030519</v>
      </c>
      <c r="C880" s="6">
        <v>-0.840768942822058</v>
      </c>
      <c r="D880" s="6">
        <v>0.146147639244074</v>
      </c>
      <c r="E880" s="8">
        <v>-5.75287392373087</v>
      </c>
      <c r="F880" s="8">
        <v>8.77389198791605e-9</v>
      </c>
      <c r="G880" s="8">
        <v>5.9188518673839e-7</v>
      </c>
      <c r="H880" s="9" t="s">
        <v>29</v>
      </c>
    </row>
    <row r="881" spans="1:8">
      <c r="A881" s="7" t="s">
        <v>909</v>
      </c>
      <c r="B881" s="6">
        <v>213.862168652628</v>
      </c>
      <c r="C881" s="6">
        <v>-0.505570027791179</v>
      </c>
      <c r="D881" s="6">
        <v>0.146891588683904</v>
      </c>
      <c r="E881" s="8">
        <v>-3.44179018227595</v>
      </c>
      <c r="F881" s="6">
        <v>0.00057787828958643</v>
      </c>
      <c r="G881" s="6">
        <v>0.0051808410794489</v>
      </c>
      <c r="H881" s="9" t="s">
        <v>29</v>
      </c>
    </row>
    <row r="882" spans="1:8">
      <c r="A882" s="7" t="s">
        <v>910</v>
      </c>
      <c r="B882" s="6">
        <v>173.891639239694</v>
      </c>
      <c r="C882" s="6">
        <v>-0.525248485875026</v>
      </c>
      <c r="D882" s="6">
        <v>0.155545389105479</v>
      </c>
      <c r="E882" s="8">
        <v>-3.37681810367804</v>
      </c>
      <c r="F882" s="6">
        <v>0.00073329525596657</v>
      </c>
      <c r="G882" s="6">
        <v>0.00621853799481588</v>
      </c>
      <c r="H882" s="9" t="s">
        <v>29</v>
      </c>
    </row>
    <row r="883" spans="1:8">
      <c r="A883" s="7" t="s">
        <v>911</v>
      </c>
      <c r="B883" s="6">
        <v>143.393374449981</v>
      </c>
      <c r="C883" s="6">
        <v>-0.556664024140914</v>
      </c>
      <c r="D883" s="6">
        <v>0.167166143848926</v>
      </c>
      <c r="E883" s="8">
        <v>-3.33000457702722</v>
      </c>
      <c r="F883" s="6">
        <v>0.000868445565102954</v>
      </c>
      <c r="G883" s="6">
        <v>0.00707544756261607</v>
      </c>
      <c r="H883" s="9" t="s">
        <v>29</v>
      </c>
    </row>
    <row r="884" spans="1:8">
      <c r="A884" s="7" t="s">
        <v>912</v>
      </c>
      <c r="B884" s="6">
        <v>8.8874819663003</v>
      </c>
      <c r="C884" s="6">
        <v>3.31140238660803</v>
      </c>
      <c r="D884" s="6">
        <v>1.20350605422326</v>
      </c>
      <c r="E884" s="8">
        <v>2.75146300676086</v>
      </c>
      <c r="F884" s="6">
        <v>0.00593297204635974</v>
      </c>
      <c r="G884" s="6">
        <v>0.0308471405913354</v>
      </c>
      <c r="H884" s="9" t="s">
        <v>32</v>
      </c>
    </row>
    <row r="885" spans="1:8">
      <c r="A885" s="7" t="s">
        <v>913</v>
      </c>
      <c r="B885" s="6">
        <v>78.1603124286191</v>
      </c>
      <c r="C885" s="6">
        <v>-0.710920462645967</v>
      </c>
      <c r="D885" s="6">
        <v>0.230424204468547</v>
      </c>
      <c r="E885" s="8">
        <v>-3.08526816566706</v>
      </c>
      <c r="F885" s="6">
        <v>0.00203368700316543</v>
      </c>
      <c r="G885" s="6">
        <v>0.0136219168017876</v>
      </c>
      <c r="H885" s="9" t="s">
        <v>29</v>
      </c>
    </row>
    <row r="886" spans="1:8">
      <c r="A886" s="7" t="s">
        <v>914</v>
      </c>
      <c r="B886" s="6">
        <v>90.1864280785242</v>
      </c>
      <c r="C886" s="6">
        <v>0.576844714327869</v>
      </c>
      <c r="D886" s="6">
        <v>0.225329593835228</v>
      </c>
      <c r="E886" s="8">
        <v>2.56000423428484</v>
      </c>
      <c r="F886" s="6">
        <v>0.0104670887943925</v>
      </c>
      <c r="G886" s="6">
        <v>0.0479588170928031</v>
      </c>
      <c r="H886" s="9" t="s">
        <v>32</v>
      </c>
    </row>
    <row r="887" spans="1:8">
      <c r="A887" s="7" t="s">
        <v>915</v>
      </c>
      <c r="B887" s="6">
        <v>126.486523609192</v>
      </c>
      <c r="C887" s="6">
        <v>0.511694179531402</v>
      </c>
      <c r="D887" s="6">
        <v>0.195989707000788</v>
      </c>
      <c r="E887" s="8">
        <v>2.6108216975361</v>
      </c>
      <c r="F887" s="6">
        <v>0.00903249737224596</v>
      </c>
      <c r="G887" s="6">
        <v>0.0424937944557935</v>
      </c>
      <c r="H887" s="9" t="s">
        <v>32</v>
      </c>
    </row>
    <row r="888" spans="1:8">
      <c r="A888" s="7" t="s">
        <v>916</v>
      </c>
      <c r="B888" s="6">
        <v>202.635864481479</v>
      </c>
      <c r="C888" s="6">
        <v>-0.501469420507158</v>
      </c>
      <c r="D888" s="6">
        <v>0.147304034089887</v>
      </c>
      <c r="E888" s="8">
        <v>-3.40431559532956</v>
      </c>
      <c r="F888" s="6">
        <v>0.000663300692801339</v>
      </c>
      <c r="G888" s="6">
        <v>0.00575050876013829</v>
      </c>
      <c r="H888" s="9" t="s">
        <v>29</v>
      </c>
    </row>
    <row r="889" spans="1:8">
      <c r="A889" s="7" t="s">
        <v>917</v>
      </c>
      <c r="B889" s="6">
        <v>13.0620381993708</v>
      </c>
      <c r="C889" s="6">
        <v>1.90721737483138</v>
      </c>
      <c r="D889" s="6">
        <v>0.730021117655791</v>
      </c>
      <c r="E889" s="8">
        <v>2.61255096421834</v>
      </c>
      <c r="F889" s="6">
        <v>0.00898692920701963</v>
      </c>
      <c r="G889" s="6">
        <v>0.04235854249759</v>
      </c>
      <c r="H889" s="9" t="s">
        <v>32</v>
      </c>
    </row>
    <row r="890" spans="1:8">
      <c r="A890" s="7" t="s">
        <v>918</v>
      </c>
      <c r="B890" s="6">
        <v>250.497264920115</v>
      </c>
      <c r="C890" s="6">
        <v>-0.658160302826257</v>
      </c>
      <c r="D890" s="6">
        <v>0.132353204812457</v>
      </c>
      <c r="E890" s="8">
        <v>-4.97275682714947</v>
      </c>
      <c r="F890" s="8">
        <v>6.60074377888116e-7</v>
      </c>
      <c r="G890" s="8">
        <v>2.38621624982472e-5</v>
      </c>
      <c r="H890" s="9" t="s">
        <v>29</v>
      </c>
    </row>
    <row r="891" spans="1:8">
      <c r="A891" s="7" t="s">
        <v>919</v>
      </c>
      <c r="B891" s="6">
        <v>167.880345258343</v>
      </c>
      <c r="C891" s="6">
        <v>0.682804600642707</v>
      </c>
      <c r="D891" s="6">
        <v>0.171650818402046</v>
      </c>
      <c r="E891" s="8">
        <v>3.97786976490507</v>
      </c>
      <c r="F891" s="8">
        <v>6.95354378103517e-5</v>
      </c>
      <c r="G891" s="6">
        <v>0.0010064655179619</v>
      </c>
      <c r="H891" s="9" t="s">
        <v>32</v>
      </c>
    </row>
    <row r="892" spans="1:8">
      <c r="A892" s="7" t="s">
        <v>920</v>
      </c>
      <c r="B892" s="6">
        <v>115.598397862402</v>
      </c>
      <c r="C892" s="6">
        <v>1.00711990898607</v>
      </c>
      <c r="D892" s="6">
        <v>0.388586381858588</v>
      </c>
      <c r="E892" s="8">
        <v>2.59175296923447</v>
      </c>
      <c r="F892" s="6">
        <v>0.00954883100344299</v>
      </c>
      <c r="G892" s="6">
        <v>0.0444386773307752</v>
      </c>
      <c r="H892" s="9" t="s">
        <v>32</v>
      </c>
    </row>
    <row r="893" spans="1:8">
      <c r="A893" s="7" t="s">
        <v>921</v>
      </c>
      <c r="B893" s="6">
        <v>130.33969597693</v>
      </c>
      <c r="C893" s="6">
        <v>1.30987886777067</v>
      </c>
      <c r="D893" s="6">
        <v>0.207779575578797</v>
      </c>
      <c r="E893" s="8">
        <v>6.30417529789357</v>
      </c>
      <c r="F893" s="8">
        <v>2.89732430934083e-10</v>
      </c>
      <c r="G893" s="8">
        <v>2.9783311318673e-8</v>
      </c>
      <c r="H893" s="9" t="s">
        <v>32</v>
      </c>
    </row>
    <row r="894" spans="1:8">
      <c r="A894" s="7" t="s">
        <v>922</v>
      </c>
      <c r="B894" s="6">
        <v>225.737628938629</v>
      </c>
      <c r="C894" s="6">
        <v>-0.893624971164101</v>
      </c>
      <c r="D894" s="6">
        <v>0.141685384896915</v>
      </c>
      <c r="E894" s="8">
        <v>-6.30710762309232</v>
      </c>
      <c r="F894" s="8">
        <v>2.84298151414793e-10</v>
      </c>
      <c r="G894" s="8">
        <v>2.94248586714311e-8</v>
      </c>
      <c r="H894" s="9" t="s">
        <v>29</v>
      </c>
    </row>
    <row r="895" spans="1:8">
      <c r="A895" s="7" t="s">
        <v>923</v>
      </c>
      <c r="B895" s="6">
        <v>204.160345131999</v>
      </c>
      <c r="C895" s="6">
        <v>-0.615397237622202</v>
      </c>
      <c r="D895" s="6">
        <v>0.146768484247689</v>
      </c>
      <c r="E895" s="8">
        <v>-4.19297944498525</v>
      </c>
      <c r="F895" s="8">
        <v>2.75314398278176e-5</v>
      </c>
      <c r="G895" s="6">
        <v>0.000484316166749886</v>
      </c>
      <c r="H895" s="9" t="s">
        <v>29</v>
      </c>
    </row>
    <row r="896" spans="1:8">
      <c r="A896" s="7" t="s">
        <v>924</v>
      </c>
      <c r="B896" s="6">
        <v>37.0320674395123</v>
      </c>
      <c r="C896" s="6">
        <v>2.17062538449262</v>
      </c>
      <c r="D896" s="6">
        <v>0.46751515705889</v>
      </c>
      <c r="E896" s="8">
        <v>4.64289842097933</v>
      </c>
      <c r="F896" s="8">
        <v>3.43555280449204e-6</v>
      </c>
      <c r="G896" s="8">
        <v>9.45621829301991e-5</v>
      </c>
      <c r="H896" s="9" t="s">
        <v>32</v>
      </c>
    </row>
    <row r="897" spans="1:8">
      <c r="A897" s="7" t="s">
        <v>925</v>
      </c>
      <c r="B897" s="6">
        <v>111.261704247098</v>
      </c>
      <c r="C897" s="6">
        <v>-0.928334565662549</v>
      </c>
      <c r="D897" s="6">
        <v>0.191767025458908</v>
      </c>
      <c r="E897" s="8">
        <v>-4.84094991535171</v>
      </c>
      <c r="F897" s="8">
        <v>1.29219940583029e-6</v>
      </c>
      <c r="G897" s="8">
        <v>4.21737045820767e-5</v>
      </c>
      <c r="H897" s="9" t="s">
        <v>29</v>
      </c>
    </row>
    <row r="898" spans="1:8">
      <c r="A898" s="7" t="s">
        <v>926</v>
      </c>
      <c r="B898" s="6">
        <v>34.6699261625134</v>
      </c>
      <c r="C898" s="6">
        <v>1.31828663832313</v>
      </c>
      <c r="D898" s="6">
        <v>0.403839662168038</v>
      </c>
      <c r="E898" s="8">
        <v>3.26438129243133</v>
      </c>
      <c r="F898" s="6">
        <v>0.00109703422304967</v>
      </c>
      <c r="G898" s="6">
        <v>0.00848687024411461</v>
      </c>
      <c r="H898" s="9" t="s">
        <v>32</v>
      </c>
    </row>
    <row r="899" spans="1:8">
      <c r="A899" s="7" t="s">
        <v>927</v>
      </c>
      <c r="B899" s="6">
        <v>215.917389121098</v>
      </c>
      <c r="C899" s="6">
        <v>-0.531298187097152</v>
      </c>
      <c r="D899" s="6">
        <v>0.140828521280219</v>
      </c>
      <c r="E899" s="8">
        <v>-3.77266041187767</v>
      </c>
      <c r="F899" s="6">
        <v>0.000161516056180693</v>
      </c>
      <c r="G899" s="6">
        <v>0.00193531303491334</v>
      </c>
      <c r="H899" s="9" t="s">
        <v>29</v>
      </c>
    </row>
    <row r="900" spans="1:8">
      <c r="A900" s="7" t="s">
        <v>928</v>
      </c>
      <c r="B900" s="6">
        <v>159.797247786112</v>
      </c>
      <c r="C900" s="6">
        <v>-0.557589325674642</v>
      </c>
      <c r="D900" s="6">
        <v>0.157821532777711</v>
      </c>
      <c r="E900" s="8">
        <v>-3.53303706953599</v>
      </c>
      <c r="F900" s="6">
        <v>0.000410814864327936</v>
      </c>
      <c r="G900" s="6">
        <v>0.00400246512885844</v>
      </c>
      <c r="H900" s="9" t="s">
        <v>29</v>
      </c>
    </row>
    <row r="901" spans="1:8">
      <c r="A901" s="7" t="s">
        <v>929</v>
      </c>
      <c r="B901" s="6">
        <v>157.829218685442</v>
      </c>
      <c r="C901" s="6">
        <v>-0.645927698907377</v>
      </c>
      <c r="D901" s="6">
        <v>0.160344298513708</v>
      </c>
      <c r="E901" s="8">
        <v>-4.02837958626982</v>
      </c>
      <c r="F901" s="8">
        <v>5.61626135634227e-5</v>
      </c>
      <c r="G901" s="6">
        <v>0.000846134849009851</v>
      </c>
      <c r="H901" s="9" t="s">
        <v>29</v>
      </c>
    </row>
    <row r="902" spans="1:8">
      <c r="A902" s="7" t="s">
        <v>930</v>
      </c>
      <c r="B902" s="6">
        <v>135.117747677401</v>
      </c>
      <c r="C902" s="6">
        <v>-0.561071086956962</v>
      </c>
      <c r="D902" s="6">
        <v>0.181506734949212</v>
      </c>
      <c r="E902" s="8">
        <v>-3.09118604945407</v>
      </c>
      <c r="F902" s="6">
        <v>0.00199358677731308</v>
      </c>
      <c r="G902" s="6">
        <v>0.0134068045358157</v>
      </c>
      <c r="H902" s="9" t="s">
        <v>29</v>
      </c>
    </row>
    <row r="903" spans="1:8">
      <c r="A903" s="7" t="s">
        <v>931</v>
      </c>
      <c r="B903" s="6">
        <v>227.972553872778</v>
      </c>
      <c r="C903" s="6">
        <v>-0.630426406284498</v>
      </c>
      <c r="D903" s="6">
        <v>0.139442783034807</v>
      </c>
      <c r="E903" s="8">
        <v>-4.52104004641916</v>
      </c>
      <c r="F903" s="8">
        <v>6.15365443830332e-6</v>
      </c>
      <c r="G903" s="6">
        <v>0.000152689445348442</v>
      </c>
      <c r="H903" s="9" t="s">
        <v>29</v>
      </c>
    </row>
    <row r="904" spans="1:8">
      <c r="A904" s="7" t="s">
        <v>932</v>
      </c>
      <c r="B904" s="6">
        <v>186.426840309688</v>
      </c>
      <c r="C904" s="6">
        <v>-0.534563319261538</v>
      </c>
      <c r="D904" s="6">
        <v>0.152376124696023</v>
      </c>
      <c r="E904" s="8">
        <v>-3.50818292779098</v>
      </c>
      <c r="F904" s="6">
        <v>0.000451178699345707</v>
      </c>
      <c r="G904" s="6">
        <v>0.00429330058300566</v>
      </c>
      <c r="H904" s="9" t="s">
        <v>29</v>
      </c>
    </row>
    <row r="905" spans="1:8">
      <c r="A905" s="7" t="s">
        <v>933</v>
      </c>
      <c r="B905" s="6">
        <v>12.2135223900398</v>
      </c>
      <c r="C905" s="6">
        <v>2.35140683200259</v>
      </c>
      <c r="D905" s="6">
        <v>0.825645603526191</v>
      </c>
      <c r="E905" s="8">
        <v>2.84796142795424</v>
      </c>
      <c r="F905" s="6">
        <v>0.00440002570909639</v>
      </c>
      <c r="G905" s="6">
        <v>0.0244444075331454</v>
      </c>
      <c r="H905" s="9" t="s">
        <v>32</v>
      </c>
    </row>
    <row r="906" spans="1:8">
      <c r="A906" s="7" t="s">
        <v>934</v>
      </c>
      <c r="B906" s="6">
        <v>40.3113861427493</v>
      </c>
      <c r="C906" s="6">
        <v>0.984999958225161</v>
      </c>
      <c r="D906" s="6">
        <v>0.357629441552463</v>
      </c>
      <c r="E906" s="8">
        <v>2.75424739626943</v>
      </c>
      <c r="F906" s="6">
        <v>0.00588272816309559</v>
      </c>
      <c r="G906" s="6">
        <v>0.0306530707836336</v>
      </c>
      <c r="H906" s="9" t="s">
        <v>32</v>
      </c>
    </row>
    <row r="907" spans="1:8">
      <c r="A907" s="7" t="s">
        <v>935</v>
      </c>
      <c r="B907" s="6">
        <v>64.3466327983368</v>
      </c>
      <c r="C907" s="6">
        <v>1.07300017582001</v>
      </c>
      <c r="D907" s="6">
        <v>0.283254124077524</v>
      </c>
      <c r="E907" s="8">
        <v>3.78811845834358</v>
      </c>
      <c r="F907" s="6">
        <v>0.000151792476915159</v>
      </c>
      <c r="G907" s="6">
        <v>0.00185277554011709</v>
      </c>
      <c r="H907" s="9" t="s">
        <v>32</v>
      </c>
    </row>
    <row r="908" spans="1:8">
      <c r="A908" s="7" t="s">
        <v>936</v>
      </c>
      <c r="B908" s="6">
        <v>60.7774770431109</v>
      </c>
      <c r="C908" s="6">
        <v>-1.03386763946868</v>
      </c>
      <c r="D908" s="6">
        <v>0.273031706782899</v>
      </c>
      <c r="E908" s="8">
        <v>-3.78662116444505</v>
      </c>
      <c r="F908" s="6">
        <v>0.000152709648728097</v>
      </c>
      <c r="G908" s="6">
        <v>0.00185750402206862</v>
      </c>
      <c r="H908" s="9" t="s">
        <v>29</v>
      </c>
    </row>
    <row r="909" spans="1:8">
      <c r="A909" s="7" t="s">
        <v>937</v>
      </c>
      <c r="B909" s="6">
        <v>97.1424488696059</v>
      </c>
      <c r="C909" s="6">
        <v>1.54473836436472</v>
      </c>
      <c r="D909" s="6">
        <v>0.260088197071702</v>
      </c>
      <c r="E909" s="8">
        <v>5.93928667950611</v>
      </c>
      <c r="F909" s="8">
        <v>2.86264898168701e-9</v>
      </c>
      <c r="G909" s="8">
        <v>2.207014732769e-7</v>
      </c>
      <c r="H909" s="9" t="s">
        <v>32</v>
      </c>
    </row>
    <row r="910" spans="1:8">
      <c r="A910" s="7" t="s">
        <v>938</v>
      </c>
      <c r="B910" s="6">
        <v>120.666643210877</v>
      </c>
      <c r="C910" s="6">
        <v>2.00600273284682</v>
      </c>
      <c r="D910" s="6">
        <v>0.236526678305488</v>
      </c>
      <c r="E910" s="8">
        <v>8.48108444771692</v>
      </c>
      <c r="F910" s="8">
        <v>2.23104605132416e-17</v>
      </c>
      <c r="G910" s="8">
        <v>1.34853347526237e-14</v>
      </c>
      <c r="H910" s="9" t="s">
        <v>32</v>
      </c>
    </row>
    <row r="911" spans="1:8">
      <c r="A911" s="7" t="s">
        <v>939</v>
      </c>
      <c r="B911" s="6">
        <v>210.96975854334</v>
      </c>
      <c r="C911" s="6">
        <v>1.41340883906815</v>
      </c>
      <c r="D911" s="6">
        <v>0.171233435593108</v>
      </c>
      <c r="E911" s="8">
        <v>8.25428067931045</v>
      </c>
      <c r="F911" s="8">
        <v>1.52819829699242e-16</v>
      </c>
      <c r="G911" s="8">
        <v>7.44922724704916e-14</v>
      </c>
      <c r="H911" s="9" t="s">
        <v>32</v>
      </c>
    </row>
    <row r="912" spans="1:8">
      <c r="A912" s="7" t="s">
        <v>940</v>
      </c>
      <c r="B912" s="6">
        <v>37.266880550789</v>
      </c>
      <c r="C912" s="6">
        <v>1.0700197890132</v>
      </c>
      <c r="D912" s="6">
        <v>0.388263226720693</v>
      </c>
      <c r="E912" s="8">
        <v>2.75591329637546</v>
      </c>
      <c r="F912" s="6">
        <v>0.00585285094024112</v>
      </c>
      <c r="G912" s="6">
        <v>0.0305500623689062</v>
      </c>
      <c r="H912" s="9" t="s">
        <v>32</v>
      </c>
    </row>
    <row r="913" spans="1:8">
      <c r="A913" s="7" t="s">
        <v>941</v>
      </c>
      <c r="B913" s="6">
        <v>111.010653679542</v>
      </c>
      <c r="C913" s="6">
        <v>-1.03965834972174</v>
      </c>
      <c r="D913" s="6">
        <v>0.347024206377749</v>
      </c>
      <c r="E913" s="8">
        <v>-2.99592457994136</v>
      </c>
      <c r="F913" s="6">
        <v>0.00273614097924858</v>
      </c>
      <c r="G913" s="6">
        <v>0.0171559445383508</v>
      </c>
      <c r="H913" s="9" t="s">
        <v>29</v>
      </c>
    </row>
    <row r="914" spans="1:8">
      <c r="A914" s="7" t="s">
        <v>942</v>
      </c>
      <c r="B914" s="6">
        <v>120.673856568552</v>
      </c>
      <c r="C914" s="6">
        <v>1.22471597220131</v>
      </c>
      <c r="D914" s="6">
        <v>0.211716101343999</v>
      </c>
      <c r="E914" s="8">
        <v>5.78470869445766</v>
      </c>
      <c r="F914" s="8">
        <v>7.26380940348462e-9</v>
      </c>
      <c r="G914" s="8">
        <v>4.96667076452742e-7</v>
      </c>
      <c r="H914" s="9" t="s">
        <v>32</v>
      </c>
    </row>
    <row r="915" spans="1:8">
      <c r="A915" s="7" t="s">
        <v>943</v>
      </c>
      <c r="B915" s="6">
        <v>24.0902636460235</v>
      </c>
      <c r="C915" s="6">
        <v>1.42500840887394</v>
      </c>
      <c r="D915" s="6">
        <v>0.502977379396945</v>
      </c>
      <c r="E915" s="8">
        <v>2.83314611599925</v>
      </c>
      <c r="F915" s="6">
        <v>0.00460923119270915</v>
      </c>
      <c r="G915" s="6">
        <v>0.025438309917103</v>
      </c>
      <c r="H915" s="9" t="s">
        <v>32</v>
      </c>
    </row>
    <row r="916" spans="1:8">
      <c r="A916" s="7" t="s">
        <v>944</v>
      </c>
      <c r="B916" s="6">
        <v>33.669196460182</v>
      </c>
      <c r="C916" s="6">
        <v>1.12410357076045</v>
      </c>
      <c r="D916" s="6">
        <v>0.397633751042209</v>
      </c>
      <c r="E916" s="8">
        <v>2.82698228662468</v>
      </c>
      <c r="F916" s="6">
        <v>0.0046988927015025</v>
      </c>
      <c r="G916" s="6">
        <v>0.0257918516572482</v>
      </c>
      <c r="H916" s="9" t="s">
        <v>32</v>
      </c>
    </row>
    <row r="917" spans="1:8">
      <c r="A917" s="7" t="s">
        <v>945</v>
      </c>
      <c r="B917" s="6">
        <v>260.244775943133</v>
      </c>
      <c r="C917" s="6">
        <v>-0.592142414170357</v>
      </c>
      <c r="D917" s="6">
        <v>0.131629021348368</v>
      </c>
      <c r="E917" s="8">
        <v>-4.49857036164691</v>
      </c>
      <c r="F917" s="8">
        <v>6.84119549700278e-6</v>
      </c>
      <c r="G917" s="6">
        <v>0.000167006955016493</v>
      </c>
      <c r="H917" s="9" t="s">
        <v>29</v>
      </c>
    </row>
    <row r="918" spans="1:8">
      <c r="A918" s="7" t="s">
        <v>946</v>
      </c>
      <c r="B918" s="6">
        <v>38.6237608141004</v>
      </c>
      <c r="C918" s="6">
        <v>1.19446476691589</v>
      </c>
      <c r="D918" s="6">
        <v>0.37296576649279</v>
      </c>
      <c r="E918" s="8">
        <v>3.20261234200696</v>
      </c>
      <c r="F918" s="6">
        <v>0.00136187170100545</v>
      </c>
      <c r="G918" s="6">
        <v>0.00999963230023972</v>
      </c>
      <c r="H918" s="9" t="s">
        <v>32</v>
      </c>
    </row>
    <row r="919" spans="1:8">
      <c r="A919" s="7" t="s">
        <v>947</v>
      </c>
      <c r="B919" s="6">
        <v>65.5386431606187</v>
      </c>
      <c r="C919" s="6">
        <v>0.972974987219876</v>
      </c>
      <c r="D919" s="6">
        <v>0.272485104828271</v>
      </c>
      <c r="E919" s="8">
        <v>3.570745592986</v>
      </c>
      <c r="F919" s="6">
        <v>0.000355966512771401</v>
      </c>
      <c r="G919" s="6">
        <v>0.00359347339785107</v>
      </c>
      <c r="H919" s="9" t="s">
        <v>32</v>
      </c>
    </row>
    <row r="920" spans="1:8">
      <c r="A920" s="7" t="s">
        <v>948</v>
      </c>
      <c r="B920" s="6">
        <v>74.2739730448535</v>
      </c>
      <c r="C920" s="6">
        <v>1.14825530557945</v>
      </c>
      <c r="D920" s="6">
        <v>0.26076454413647</v>
      </c>
      <c r="E920" s="8">
        <v>4.4034180696687</v>
      </c>
      <c r="F920" s="8">
        <v>1.0655853725484e-5</v>
      </c>
      <c r="G920" s="6">
        <v>0.000235410242172207</v>
      </c>
      <c r="H920" s="9" t="s">
        <v>32</v>
      </c>
    </row>
    <row r="921" spans="1:8">
      <c r="A921" s="7" t="s">
        <v>949</v>
      </c>
      <c r="B921" s="6">
        <v>201.464006881088</v>
      </c>
      <c r="C921" s="6">
        <v>-0.645558762078943</v>
      </c>
      <c r="D921" s="6">
        <v>0.150245721824896</v>
      </c>
      <c r="E921" s="8">
        <v>-4.29668648290238</v>
      </c>
      <c r="F921" s="8">
        <v>1.73370125082108e-5</v>
      </c>
      <c r="G921" s="6">
        <v>0.000340656571600446</v>
      </c>
      <c r="H921" s="9" t="s">
        <v>29</v>
      </c>
    </row>
    <row r="922" spans="1:8">
      <c r="A922" s="7" t="s">
        <v>950</v>
      </c>
      <c r="B922" s="6">
        <v>11.950919420216</v>
      </c>
      <c r="C922" s="6">
        <v>2.68901240663835</v>
      </c>
      <c r="D922" s="6">
        <v>0.935684951146623</v>
      </c>
      <c r="E922" s="8">
        <v>2.87384381179064</v>
      </c>
      <c r="F922" s="6">
        <v>0.00405509445575178</v>
      </c>
      <c r="G922" s="6">
        <v>0.0230709835545426</v>
      </c>
      <c r="H922" s="9" t="s">
        <v>32</v>
      </c>
    </row>
    <row r="923" spans="1:8">
      <c r="A923" s="7" t="s">
        <v>951</v>
      </c>
      <c r="B923" s="6">
        <v>33.9581952390501</v>
      </c>
      <c r="C923" s="6">
        <v>1.06781668658901</v>
      </c>
      <c r="D923" s="6">
        <v>0.402224786157881</v>
      </c>
      <c r="E923" s="8">
        <v>2.65477594453832</v>
      </c>
      <c r="F923" s="6">
        <v>0.00793611009857378</v>
      </c>
      <c r="G923" s="6">
        <v>0.0384367178524193</v>
      </c>
      <c r="H923" s="9" t="s">
        <v>32</v>
      </c>
    </row>
    <row r="924" spans="1:8">
      <c r="A924" s="7" t="s">
        <v>952</v>
      </c>
      <c r="B924" s="6">
        <v>731.168329752789</v>
      </c>
      <c r="C924" s="6">
        <v>-0.555892880085928</v>
      </c>
      <c r="D924" s="6">
        <v>0.152355859903107</v>
      </c>
      <c r="E924" s="8">
        <v>-3.64864784616395</v>
      </c>
      <c r="F924" s="6">
        <v>0.000263624174896889</v>
      </c>
      <c r="G924" s="6">
        <v>0.00282927905317251</v>
      </c>
      <c r="H924" s="9" t="s">
        <v>29</v>
      </c>
    </row>
    <row r="925" spans="1:8">
      <c r="A925" s="7" t="s">
        <v>953</v>
      </c>
      <c r="B925" s="6">
        <v>17.5329874657346</v>
      </c>
      <c r="C925" s="6">
        <v>1.80617206118463</v>
      </c>
      <c r="D925" s="6">
        <v>0.616817993209854</v>
      </c>
      <c r="E925" s="8">
        <v>2.92820910068707</v>
      </c>
      <c r="F925" s="6">
        <v>0.00340920684323624</v>
      </c>
      <c r="G925" s="6">
        <v>0.0202342987463248</v>
      </c>
      <c r="H925" s="9" t="s">
        <v>32</v>
      </c>
    </row>
    <row r="926" spans="1:8">
      <c r="A926" s="7" t="s">
        <v>954</v>
      </c>
      <c r="B926" s="6">
        <v>32.6649673739899</v>
      </c>
      <c r="C926" s="6">
        <v>2.05597072438567</v>
      </c>
      <c r="D926" s="6">
        <v>0.464010154481357</v>
      </c>
      <c r="E926" s="8">
        <v>4.43087442059046</v>
      </c>
      <c r="F926" s="8">
        <v>9.38517357318123e-6</v>
      </c>
      <c r="G926" s="6">
        <v>0.000214877814945972</v>
      </c>
      <c r="H926" s="9" t="s">
        <v>32</v>
      </c>
    </row>
    <row r="927" spans="1:8">
      <c r="A927" s="7" t="s">
        <v>955</v>
      </c>
      <c r="B927" s="6">
        <v>186.173843268867</v>
      </c>
      <c r="C927" s="6">
        <v>-0.598484093044023</v>
      </c>
      <c r="D927" s="6">
        <v>0.146979013998554</v>
      </c>
      <c r="E927" s="8">
        <v>-4.07190167332263</v>
      </c>
      <c r="F927" s="8">
        <v>4.66308645933659e-5</v>
      </c>
      <c r="G927" s="6">
        <v>0.000731447881500641</v>
      </c>
      <c r="H927" s="9" t="s">
        <v>29</v>
      </c>
    </row>
    <row r="928" spans="1:8">
      <c r="A928" s="7" t="s">
        <v>956</v>
      </c>
      <c r="B928" s="6">
        <v>56.3641142436438</v>
      </c>
      <c r="C928" s="6">
        <v>2.58710580096564</v>
      </c>
      <c r="D928" s="6">
        <v>0.385669708082983</v>
      </c>
      <c r="E928" s="8">
        <v>6.70808660038447</v>
      </c>
      <c r="F928" s="8">
        <v>1.97192900692836e-11</v>
      </c>
      <c r="G928" s="8">
        <v>2.6673269369461e-9</v>
      </c>
      <c r="H928" s="9" t="s">
        <v>32</v>
      </c>
    </row>
    <row r="929" spans="1:8">
      <c r="A929" s="7" t="s">
        <v>957</v>
      </c>
      <c r="B929" s="6">
        <v>53.8046399824672</v>
      </c>
      <c r="C929" s="6">
        <v>2.28501728861239</v>
      </c>
      <c r="D929" s="6">
        <v>0.372748070542229</v>
      </c>
      <c r="E929" s="8">
        <v>6.13019213027294</v>
      </c>
      <c r="F929" s="8">
        <v>8.77730109024489e-10</v>
      </c>
      <c r="G929" s="8">
        <v>8.08742663260308e-8</v>
      </c>
      <c r="H929" s="9" t="s">
        <v>32</v>
      </c>
    </row>
    <row r="930" spans="1:8">
      <c r="A930" s="7" t="s">
        <v>958</v>
      </c>
      <c r="B930" s="6">
        <v>27.4643626368318</v>
      </c>
      <c r="C930" s="6">
        <v>1.46409101557189</v>
      </c>
      <c r="D930" s="6">
        <v>0.457766395498058</v>
      </c>
      <c r="E930" s="8">
        <v>3.19833659694249</v>
      </c>
      <c r="F930" s="6">
        <v>0.00138222841785225</v>
      </c>
      <c r="G930" s="6">
        <v>0.010114699090637</v>
      </c>
      <c r="H930" s="9" t="s">
        <v>32</v>
      </c>
    </row>
    <row r="931" spans="1:8">
      <c r="A931" s="7" t="s">
        <v>959</v>
      </c>
      <c r="B931" s="6">
        <v>212.387194040376</v>
      </c>
      <c r="C931" s="6">
        <v>-0.602965183443067</v>
      </c>
      <c r="D931" s="6">
        <v>0.153360200599906</v>
      </c>
      <c r="E931" s="8">
        <v>-3.93169271482705</v>
      </c>
      <c r="F931" s="8">
        <v>8.43498393061563e-5</v>
      </c>
      <c r="G931" s="6">
        <v>0.00116936735940856</v>
      </c>
      <c r="H931" s="9" t="s">
        <v>29</v>
      </c>
    </row>
    <row r="932" spans="1:8">
      <c r="A932" s="7" t="s">
        <v>960</v>
      </c>
      <c r="B932" s="6">
        <v>243.979659707848</v>
      </c>
      <c r="C932" s="6">
        <v>-0.540093182484365</v>
      </c>
      <c r="D932" s="6">
        <v>0.144330064912057</v>
      </c>
      <c r="E932" s="8">
        <v>-3.74206983703259</v>
      </c>
      <c r="F932" s="6">
        <v>0.000182510775294409</v>
      </c>
      <c r="G932" s="6">
        <v>0.00213461325501069</v>
      </c>
      <c r="H932" s="9" t="s">
        <v>29</v>
      </c>
    </row>
    <row r="933" spans="1:8">
      <c r="A933" s="7" t="s">
        <v>961</v>
      </c>
      <c r="B933" s="6">
        <v>204.573760469306</v>
      </c>
      <c r="C933" s="6">
        <v>-0.796992274262272</v>
      </c>
      <c r="D933" s="6">
        <v>0.141611932038649</v>
      </c>
      <c r="E933" s="8">
        <v>-5.62800226498397</v>
      </c>
      <c r="F933" s="8">
        <v>1.82308696197379e-8</v>
      </c>
      <c r="G933" s="8">
        <v>1.06365509970602e-6</v>
      </c>
      <c r="H933" s="9" t="s">
        <v>29</v>
      </c>
    </row>
    <row r="934" spans="1:8">
      <c r="A934" s="7" t="s">
        <v>962</v>
      </c>
      <c r="B934" s="6">
        <v>26.2620826263103</v>
      </c>
      <c r="C934" s="6">
        <v>3.03894382713812</v>
      </c>
      <c r="D934" s="6">
        <v>0.634757796748721</v>
      </c>
      <c r="E934" s="8">
        <v>4.78756439496109</v>
      </c>
      <c r="F934" s="8">
        <v>1.68817578225732e-6</v>
      </c>
      <c r="G934" s="8">
        <v>5.24796514047535e-5</v>
      </c>
      <c r="H934" s="9" t="s">
        <v>32</v>
      </c>
    </row>
    <row r="935" spans="1:8">
      <c r="A935" s="7" t="s">
        <v>963</v>
      </c>
      <c r="B935" s="6">
        <v>21.0747192551556</v>
      </c>
      <c r="C935" s="6">
        <v>1.54239501597488</v>
      </c>
      <c r="D935" s="6">
        <v>0.547316323283963</v>
      </c>
      <c r="E935" s="8">
        <v>2.81810527177469</v>
      </c>
      <c r="F935" s="6">
        <v>0.00483079684100984</v>
      </c>
      <c r="G935" s="6">
        <v>0.0264103368540158</v>
      </c>
      <c r="H935" s="9" t="s">
        <v>32</v>
      </c>
    </row>
    <row r="936" spans="1:8">
      <c r="A936" s="7" t="s">
        <v>964</v>
      </c>
      <c r="B936" s="6">
        <v>42.966444862271</v>
      </c>
      <c r="C936" s="6">
        <v>1.21928311941974</v>
      </c>
      <c r="D936" s="6">
        <v>0.358224457820848</v>
      </c>
      <c r="E936" s="8">
        <v>3.40368473676221</v>
      </c>
      <c r="F936" s="6">
        <v>0.000664834391019115</v>
      </c>
      <c r="G936" s="6">
        <v>0.0057605002767717</v>
      </c>
      <c r="H936" s="9" t="s">
        <v>32</v>
      </c>
    </row>
    <row r="937" spans="1:8">
      <c r="A937" s="7" t="s">
        <v>965</v>
      </c>
      <c r="B937" s="6">
        <v>96.8290201054059</v>
      </c>
      <c r="C937" s="6">
        <v>1.09014137800033</v>
      </c>
      <c r="D937" s="6">
        <v>0.388504184456602</v>
      </c>
      <c r="E937" s="8">
        <v>2.80599649016678</v>
      </c>
      <c r="F937" s="6">
        <v>0.0050161238701858</v>
      </c>
      <c r="G937" s="6">
        <v>0.027099981337997</v>
      </c>
      <c r="H937" s="9" t="s">
        <v>32</v>
      </c>
    </row>
    <row r="938" spans="1:8">
      <c r="A938" s="7" t="s">
        <v>966</v>
      </c>
      <c r="B938" s="6">
        <v>62.8352782985113</v>
      </c>
      <c r="C938" s="6">
        <v>0.893945235100307</v>
      </c>
      <c r="D938" s="6">
        <v>0.277447096676777</v>
      </c>
      <c r="E938" s="8">
        <v>3.22203852845411</v>
      </c>
      <c r="F938" s="6">
        <v>0.00127282018144235</v>
      </c>
      <c r="G938" s="6">
        <v>0.00947467278905186</v>
      </c>
      <c r="H938" s="9" t="s">
        <v>32</v>
      </c>
    </row>
    <row r="939" spans="1:8">
      <c r="A939" s="7" t="s">
        <v>967</v>
      </c>
      <c r="B939" s="6">
        <v>71.9616624600167</v>
      </c>
      <c r="C939" s="6">
        <v>1.45099076735835</v>
      </c>
      <c r="D939" s="6">
        <v>0.282384833318016</v>
      </c>
      <c r="E939" s="8">
        <v>5.13834525144015</v>
      </c>
      <c r="F939" s="8">
        <v>2.77168304157721e-7</v>
      </c>
      <c r="G939" s="8">
        <v>1.15698625528379e-5</v>
      </c>
      <c r="H939" s="9" t="s">
        <v>32</v>
      </c>
    </row>
    <row r="940" spans="1:8">
      <c r="A940" s="7" t="s">
        <v>968</v>
      </c>
      <c r="B940" s="6">
        <v>203.275664378794</v>
      </c>
      <c r="C940" s="6">
        <v>0.593149432213989</v>
      </c>
      <c r="D940" s="6">
        <v>0.154677154792434</v>
      </c>
      <c r="E940" s="8">
        <v>3.83475784132411</v>
      </c>
      <c r="F940" s="6">
        <v>0.000125688062468837</v>
      </c>
      <c r="G940" s="6">
        <v>0.00159602715291311</v>
      </c>
      <c r="H940" s="9" t="s">
        <v>32</v>
      </c>
    </row>
    <row r="941" spans="1:8">
      <c r="A941" s="7" t="s">
        <v>969</v>
      </c>
      <c r="B941" s="6">
        <v>20.9964886443348</v>
      </c>
      <c r="C941" s="6">
        <v>2.28233768358999</v>
      </c>
      <c r="D941" s="6">
        <v>0.613021104729803</v>
      </c>
      <c r="E941" s="8">
        <v>3.72309805646244</v>
      </c>
      <c r="F941" s="6">
        <v>0.000196793047204329</v>
      </c>
      <c r="G941" s="6">
        <v>0.00226324265242007</v>
      </c>
      <c r="H941" s="9" t="s">
        <v>32</v>
      </c>
    </row>
    <row r="942" spans="1:8">
      <c r="A942" s="7" t="s">
        <v>970</v>
      </c>
      <c r="B942" s="6">
        <v>92.9151167138786</v>
      </c>
      <c r="C942" s="6">
        <v>-0.582457595269262</v>
      </c>
      <c r="D942" s="6">
        <v>0.208502867289517</v>
      </c>
      <c r="E942" s="8">
        <v>-2.79352319150839</v>
      </c>
      <c r="F942" s="6">
        <v>0.00521372903587571</v>
      </c>
      <c r="G942" s="6">
        <v>0.0279675752435633</v>
      </c>
      <c r="H942" s="9" t="s">
        <v>29</v>
      </c>
    </row>
    <row r="943" spans="1:8">
      <c r="A943" s="7" t="s">
        <v>971</v>
      </c>
      <c r="B943" s="6">
        <v>36.8344221873794</v>
      </c>
      <c r="C943" s="6">
        <v>-1.93774063442428</v>
      </c>
      <c r="D943" s="6">
        <v>0.34961962253888</v>
      </c>
      <c r="E943" s="8">
        <v>-5.54242528023092</v>
      </c>
      <c r="F943" s="8">
        <v>2.98310711360613e-8</v>
      </c>
      <c r="G943" s="8">
        <v>1.63325114469936e-6</v>
      </c>
      <c r="H943" s="9" t="s">
        <v>29</v>
      </c>
    </row>
    <row r="944" spans="1:8">
      <c r="A944" s="7" t="s">
        <v>972</v>
      </c>
      <c r="B944" s="6">
        <v>155.414638859729</v>
      </c>
      <c r="C944" s="6">
        <v>-0.508813425775542</v>
      </c>
      <c r="D944" s="6">
        <v>0.161050922558401</v>
      </c>
      <c r="E944" s="8">
        <v>-3.1593325743976</v>
      </c>
      <c r="F944" s="6">
        <v>0.00158130927960092</v>
      </c>
      <c r="G944" s="6">
        <v>0.0112659898746108</v>
      </c>
      <c r="H944" s="9" t="s">
        <v>29</v>
      </c>
    </row>
    <row r="945" spans="1:8">
      <c r="A945" s="7" t="s">
        <v>973</v>
      </c>
      <c r="B945" s="6">
        <v>40.8064848593006</v>
      </c>
      <c r="C945" s="6">
        <v>0.961839145515777</v>
      </c>
      <c r="D945" s="6">
        <v>0.365299660678154</v>
      </c>
      <c r="E945" s="8">
        <v>2.63301406776614</v>
      </c>
      <c r="F945" s="6">
        <v>0.00846308419096542</v>
      </c>
      <c r="G945" s="6">
        <v>0.0404234894019206</v>
      </c>
      <c r="H945" s="9" t="s">
        <v>32</v>
      </c>
    </row>
    <row r="946" spans="1:8">
      <c r="A946" s="7" t="s">
        <v>974</v>
      </c>
      <c r="B946" s="6">
        <v>134.5837366852</v>
      </c>
      <c r="C946" s="6">
        <v>-0.93860927573707</v>
      </c>
      <c r="D946" s="6">
        <v>0.170783179558867</v>
      </c>
      <c r="E946" s="8">
        <v>-5.49591170606787</v>
      </c>
      <c r="F946" s="8">
        <v>3.88696963587502e-8</v>
      </c>
      <c r="G946" s="8">
        <v>2.06270378624192e-6</v>
      </c>
      <c r="H946" s="9" t="s">
        <v>29</v>
      </c>
    </row>
    <row r="947" spans="1:8">
      <c r="A947" s="7" t="s">
        <v>975</v>
      </c>
      <c r="B947" s="6">
        <v>195.857978002813</v>
      </c>
      <c r="C947" s="6">
        <v>-0.585308727943099</v>
      </c>
      <c r="D947" s="6">
        <v>0.144047831345786</v>
      </c>
      <c r="E947" s="8">
        <v>-4.06329427159557</v>
      </c>
      <c r="F947" s="8">
        <v>4.83849678826203e-5</v>
      </c>
      <c r="G947" s="6">
        <v>0.000751471441881767</v>
      </c>
      <c r="H947" s="9" t="s">
        <v>29</v>
      </c>
    </row>
    <row r="948" spans="1:8">
      <c r="A948" s="7" t="s">
        <v>976</v>
      </c>
      <c r="B948" s="6">
        <v>100.513379991945</v>
      </c>
      <c r="C948" s="6">
        <v>0.602271538627859</v>
      </c>
      <c r="D948" s="6">
        <v>0.220976829886921</v>
      </c>
      <c r="E948" s="8">
        <v>2.72549632889591</v>
      </c>
      <c r="F948" s="6">
        <v>0.00642048904401465</v>
      </c>
      <c r="G948" s="6">
        <v>0.0328324906748242</v>
      </c>
      <c r="H948" s="9" t="s">
        <v>32</v>
      </c>
    </row>
    <row r="949" spans="1:8">
      <c r="A949" s="7" t="s">
        <v>977</v>
      </c>
      <c r="B949" s="6">
        <v>17.5195702137633</v>
      </c>
      <c r="C949" s="6">
        <v>2.17454283991802</v>
      </c>
      <c r="D949" s="6">
        <v>0.649083528738357</v>
      </c>
      <c r="E949" s="8">
        <v>3.35017412033971</v>
      </c>
      <c r="F949" s="6">
        <v>0.000807607762451205</v>
      </c>
      <c r="G949" s="6">
        <v>0.0067053631309891</v>
      </c>
      <c r="H949" s="9" t="s">
        <v>32</v>
      </c>
    </row>
    <row r="950" spans="1:8">
      <c r="A950" s="7" t="s">
        <v>978</v>
      </c>
      <c r="B950" s="6">
        <v>35.3246552839365</v>
      </c>
      <c r="C950" s="6">
        <v>1.28593969516656</v>
      </c>
      <c r="D950" s="6">
        <v>0.395964065861761</v>
      </c>
      <c r="E950" s="8">
        <v>3.24761716032966</v>
      </c>
      <c r="F950" s="6">
        <v>0.00116375740737043</v>
      </c>
      <c r="G950" s="6">
        <v>0.0088568331343486</v>
      </c>
      <c r="H950" s="9" t="s">
        <v>32</v>
      </c>
    </row>
    <row r="951" spans="1:8">
      <c r="A951" s="7" t="s">
        <v>979</v>
      </c>
      <c r="B951" s="6">
        <v>39.586270661169</v>
      </c>
      <c r="C951" s="6">
        <v>1.48485209406613</v>
      </c>
      <c r="D951" s="6">
        <v>0.388871871976098</v>
      </c>
      <c r="E951" s="8">
        <v>3.81835818188824</v>
      </c>
      <c r="F951" s="6">
        <v>0.000134342777485475</v>
      </c>
      <c r="G951" s="6">
        <v>0.00169030283978603</v>
      </c>
      <c r="H951" s="9" t="s">
        <v>32</v>
      </c>
    </row>
    <row r="952" spans="1:8">
      <c r="A952" s="7" t="s">
        <v>980</v>
      </c>
      <c r="B952" s="6">
        <v>72.7742289206861</v>
      </c>
      <c r="C952" s="6">
        <v>1.17390864897657</v>
      </c>
      <c r="D952" s="6">
        <v>0.266644673792661</v>
      </c>
      <c r="E952" s="8">
        <v>4.40252052395912</v>
      </c>
      <c r="F952" s="8">
        <v>1.07000464105045e-5</v>
      </c>
      <c r="G952" s="6">
        <v>0.000236041461765158</v>
      </c>
      <c r="H952" s="9" t="s">
        <v>32</v>
      </c>
    </row>
    <row r="953" spans="1:8">
      <c r="A953" s="7" t="s">
        <v>981</v>
      </c>
      <c r="B953" s="6">
        <v>237.006127378277</v>
      </c>
      <c r="C953" s="6">
        <v>-0.535571282243655</v>
      </c>
      <c r="D953" s="6">
        <v>0.144496635278141</v>
      </c>
      <c r="E953" s="8">
        <v>-3.70646196164177</v>
      </c>
      <c r="F953" s="6">
        <v>0.000210174785771958</v>
      </c>
      <c r="G953" s="6">
        <v>0.00237720897290423</v>
      </c>
      <c r="H953" s="9" t="s">
        <v>29</v>
      </c>
    </row>
    <row r="954" spans="1:8">
      <c r="A954" s="7" t="s">
        <v>982</v>
      </c>
      <c r="B954" s="6">
        <v>43.2251136309481</v>
      </c>
      <c r="C954" s="6">
        <v>0.967512183143851</v>
      </c>
      <c r="D954" s="6">
        <v>0.35238022688402</v>
      </c>
      <c r="E954" s="8">
        <v>2.74564833475259</v>
      </c>
      <c r="F954" s="6">
        <v>0.00603914595555316</v>
      </c>
      <c r="G954" s="6">
        <v>0.0312530779401348</v>
      </c>
      <c r="H954" s="9" t="s">
        <v>32</v>
      </c>
    </row>
    <row r="955" spans="1:8">
      <c r="A955" s="7" t="s">
        <v>983</v>
      </c>
      <c r="B955" s="6">
        <v>103.379651053542</v>
      </c>
      <c r="C955" s="6">
        <v>0.952508439168035</v>
      </c>
      <c r="D955" s="6">
        <v>0.22473275850045</v>
      </c>
      <c r="E955" s="8">
        <v>4.23840496385011</v>
      </c>
      <c r="F955" s="8">
        <v>2.25113438864903e-5</v>
      </c>
      <c r="G955" s="6">
        <v>0.000416873673368571</v>
      </c>
      <c r="H955" s="9" t="s">
        <v>32</v>
      </c>
    </row>
    <row r="956" spans="1:8">
      <c r="A956" s="7" t="s">
        <v>984</v>
      </c>
      <c r="B956" s="6">
        <v>243.507790137892</v>
      </c>
      <c r="C956" s="6">
        <v>-0.557357159388397</v>
      </c>
      <c r="D956" s="6">
        <v>0.13907971440146</v>
      </c>
      <c r="E956" s="8">
        <v>-4.00746551563632</v>
      </c>
      <c r="F956" s="8">
        <v>6.13738192854542e-5</v>
      </c>
      <c r="G956" s="6">
        <v>0.000905683382053222</v>
      </c>
      <c r="H956" s="9" t="s">
        <v>29</v>
      </c>
    </row>
    <row r="957" spans="1:8">
      <c r="A957" s="7" t="s">
        <v>985</v>
      </c>
      <c r="B957" s="6">
        <v>95.4318307107816</v>
      </c>
      <c r="C957" s="6">
        <v>2.04998213041222</v>
      </c>
      <c r="D957" s="6">
        <v>0.270255379044982</v>
      </c>
      <c r="E957" s="8">
        <v>7.58535181670153</v>
      </c>
      <c r="F957" s="8">
        <v>3.31586089124047e-14</v>
      </c>
      <c r="G957" s="8">
        <v>9.27888406065459e-12</v>
      </c>
      <c r="H957" s="9" t="s">
        <v>32</v>
      </c>
    </row>
    <row r="958" spans="1:8">
      <c r="A958" s="7" t="s">
        <v>986</v>
      </c>
      <c r="B958" s="6">
        <v>21.6256341581861</v>
      </c>
      <c r="C958" s="6">
        <v>2.15747954061435</v>
      </c>
      <c r="D958" s="6">
        <v>0.612136403094862</v>
      </c>
      <c r="E958" s="8">
        <v>3.52450782163335</v>
      </c>
      <c r="F958" s="6">
        <v>0.000424270288918706</v>
      </c>
      <c r="G958" s="6">
        <v>0.00409919970322926</v>
      </c>
      <c r="H958" s="9" t="s">
        <v>32</v>
      </c>
    </row>
    <row r="959" spans="1:8">
      <c r="A959" s="7" t="s">
        <v>987</v>
      </c>
      <c r="B959" s="6">
        <v>62.3890973368466</v>
      </c>
      <c r="C959" s="6">
        <v>1.15893182976183</v>
      </c>
      <c r="D959" s="6">
        <v>0.289093672116914</v>
      </c>
      <c r="E959" s="8">
        <v>4.00884537276602</v>
      </c>
      <c r="F959" s="8">
        <v>6.10163514695386e-5</v>
      </c>
      <c r="G959" s="6">
        <v>0.000903939301035488</v>
      </c>
      <c r="H959" s="9" t="s">
        <v>32</v>
      </c>
    </row>
    <row r="960" spans="1:8">
      <c r="A960" s="7" t="s">
        <v>988</v>
      </c>
      <c r="B960" s="6">
        <v>56.3231962590158</v>
      </c>
      <c r="C960" s="6">
        <v>2.29010214842927</v>
      </c>
      <c r="D960" s="6">
        <v>0.364618243331642</v>
      </c>
      <c r="E960" s="8">
        <v>6.2808216273103</v>
      </c>
      <c r="F960" s="8">
        <v>3.36788370587282e-10</v>
      </c>
      <c r="G960" s="8">
        <v>3.41557655566739e-8</v>
      </c>
      <c r="H960" s="9" t="s">
        <v>32</v>
      </c>
    </row>
    <row r="961" spans="1:8">
      <c r="A961" s="7" t="s">
        <v>989</v>
      </c>
      <c r="B961" s="6">
        <v>100.41213875562</v>
      </c>
      <c r="C961" s="6">
        <v>0.63586566492347</v>
      </c>
      <c r="D961" s="6">
        <v>0.22165035163192</v>
      </c>
      <c r="E961" s="8">
        <v>2.86877805625777</v>
      </c>
      <c r="F961" s="6">
        <v>0.00412060831595633</v>
      </c>
      <c r="G961" s="6">
        <v>0.0232951518919226</v>
      </c>
      <c r="H961" s="9" t="s">
        <v>32</v>
      </c>
    </row>
    <row r="962" spans="1:8">
      <c r="A962" s="7" t="s">
        <v>990</v>
      </c>
      <c r="B962" s="6">
        <v>102.957465562936</v>
      </c>
      <c r="C962" s="6">
        <v>0.924254672533345</v>
      </c>
      <c r="D962" s="6">
        <v>0.2166124022306</v>
      </c>
      <c r="E962" s="8">
        <v>4.26685943655899</v>
      </c>
      <c r="F962" s="8">
        <v>1.98243978331002e-5</v>
      </c>
      <c r="G962" s="6">
        <v>0.000379678676370059</v>
      </c>
      <c r="H962" s="9" t="s">
        <v>32</v>
      </c>
    </row>
    <row r="963" spans="1:8">
      <c r="A963" s="7" t="s">
        <v>991</v>
      </c>
      <c r="B963" s="6">
        <v>210.610632954344</v>
      </c>
      <c r="C963" s="6">
        <v>-0.769540171015188</v>
      </c>
      <c r="D963" s="6">
        <v>0.143906471941413</v>
      </c>
      <c r="E963" s="8">
        <v>-5.34750217021845</v>
      </c>
      <c r="F963" s="8">
        <v>8.91763427256994e-8</v>
      </c>
      <c r="G963" s="8">
        <v>4.31905036835911e-6</v>
      </c>
      <c r="H963" s="9" t="s">
        <v>29</v>
      </c>
    </row>
    <row r="964" spans="1:8">
      <c r="A964" s="7" t="s">
        <v>992</v>
      </c>
      <c r="B964" s="6">
        <v>273.739930951263</v>
      </c>
      <c r="C964" s="6">
        <v>-0.579776001684076</v>
      </c>
      <c r="D964" s="6">
        <v>0.139039151351425</v>
      </c>
      <c r="E964" s="8">
        <v>-4.16987586624918</v>
      </c>
      <c r="F964" s="8">
        <v>3.04765594092239e-5</v>
      </c>
      <c r="G964" s="6">
        <v>0.000525720649809113</v>
      </c>
      <c r="H964" s="9" t="s">
        <v>29</v>
      </c>
    </row>
    <row r="965" spans="1:8">
      <c r="A965" s="7" t="s">
        <v>993</v>
      </c>
      <c r="B965" s="6">
        <v>183.862545213743</v>
      </c>
      <c r="C965" s="6">
        <v>-0.744286623638558</v>
      </c>
      <c r="D965" s="6">
        <v>0.169380445159473</v>
      </c>
      <c r="E965" s="8">
        <v>-4.39417090289145</v>
      </c>
      <c r="F965" s="8">
        <v>1.11196314176007e-5</v>
      </c>
      <c r="G965" s="6">
        <v>0.000243873367708801</v>
      </c>
      <c r="H965" s="9" t="s">
        <v>29</v>
      </c>
    </row>
    <row r="966" spans="1:8">
      <c r="A966" s="7" t="s">
        <v>994</v>
      </c>
      <c r="B966" s="6">
        <v>77.3079723260057</v>
      </c>
      <c r="C966" s="6">
        <v>0.620865057879028</v>
      </c>
      <c r="D966" s="6">
        <v>0.242789928638045</v>
      </c>
      <c r="E966" s="8">
        <v>2.55721092452983</v>
      </c>
      <c r="F966" s="6">
        <v>0.0105515216442078</v>
      </c>
      <c r="G966" s="6">
        <v>0.0482871119217518</v>
      </c>
      <c r="H966" s="9" t="s">
        <v>32</v>
      </c>
    </row>
    <row r="967" spans="1:8">
      <c r="A967" s="7" t="s">
        <v>995</v>
      </c>
      <c r="B967" s="6">
        <v>208.958450374079</v>
      </c>
      <c r="C967" s="6">
        <v>-0.71745133863574</v>
      </c>
      <c r="D967" s="6">
        <v>0.143784779460306</v>
      </c>
      <c r="E967" s="8">
        <v>-4.98975859147736</v>
      </c>
      <c r="F967" s="8">
        <v>6.04547958590236e-7</v>
      </c>
      <c r="G967" s="8">
        <v>2.20660004885436e-5</v>
      </c>
      <c r="H967" s="9" t="s">
        <v>29</v>
      </c>
    </row>
    <row r="968" spans="1:8">
      <c r="A968" s="7" t="s">
        <v>996</v>
      </c>
      <c r="B968" s="6">
        <v>13.3629273304723</v>
      </c>
      <c r="C968" s="6">
        <v>3.92560752456645</v>
      </c>
      <c r="D968" s="6">
        <v>1.13392325967929</v>
      </c>
      <c r="E968" s="8">
        <v>3.46196930970157</v>
      </c>
      <c r="F968" s="6">
        <v>0.00053623829984001</v>
      </c>
      <c r="G968" s="6">
        <v>0.004896131086938</v>
      </c>
      <c r="H968" s="9" t="s">
        <v>32</v>
      </c>
    </row>
    <row r="969" spans="1:8">
      <c r="A969" s="7" t="s">
        <v>997</v>
      </c>
      <c r="B969" s="6">
        <v>214.393277851298</v>
      </c>
      <c r="C969" s="6">
        <v>1.16002187372107</v>
      </c>
      <c r="D969" s="6">
        <v>0.16751557367618</v>
      </c>
      <c r="E969" s="8">
        <v>6.92485986982606</v>
      </c>
      <c r="F969" s="8">
        <v>4.36407289778935e-12</v>
      </c>
      <c r="G969" s="8">
        <v>7.167989734619e-10</v>
      </c>
      <c r="H969" s="9" t="s">
        <v>32</v>
      </c>
    </row>
    <row r="970" spans="1:8">
      <c r="A970" s="7" t="s">
        <v>998</v>
      </c>
      <c r="B970" s="6">
        <v>134.544597150122</v>
      </c>
      <c r="C970" s="6">
        <v>-0.901323281224468</v>
      </c>
      <c r="D970" s="6">
        <v>0.169718427699403</v>
      </c>
      <c r="E970" s="8">
        <v>-5.31069780366367</v>
      </c>
      <c r="F970" s="8">
        <v>1.09206283610559e-7</v>
      </c>
      <c r="G970" s="8">
        <v>5.07758815888973e-6</v>
      </c>
      <c r="H970" s="9" t="s">
        <v>29</v>
      </c>
    </row>
    <row r="971" spans="1:8">
      <c r="A971" s="7" t="s">
        <v>999</v>
      </c>
      <c r="B971" s="6">
        <v>244.92246781123</v>
      </c>
      <c r="C971" s="6">
        <v>-0.635961385182675</v>
      </c>
      <c r="D971" s="6">
        <v>0.140170205346801</v>
      </c>
      <c r="E971" s="8">
        <v>-4.53706537426562</v>
      </c>
      <c r="F971" s="8">
        <v>5.70424281690959e-6</v>
      </c>
      <c r="G971" s="6">
        <v>0.00014438327170238</v>
      </c>
      <c r="H971" s="9" t="s">
        <v>29</v>
      </c>
    </row>
    <row r="972" spans="1:8">
      <c r="A972" s="7" t="s">
        <v>1000</v>
      </c>
      <c r="B972" s="6">
        <v>816.218098177408</v>
      </c>
      <c r="C972" s="6">
        <v>-0.561186894986867</v>
      </c>
      <c r="D972" s="6">
        <v>0.177513013604805</v>
      </c>
      <c r="E972" s="8">
        <v>-3.16138452945331</v>
      </c>
      <c r="F972" s="6">
        <v>0.00157021060784882</v>
      </c>
      <c r="G972" s="6">
        <v>0.0112027632177543</v>
      </c>
      <c r="H972" s="9" t="s">
        <v>29</v>
      </c>
    </row>
    <row r="973" spans="1:8">
      <c r="A973" s="7" t="s">
        <v>1001</v>
      </c>
      <c r="B973" s="6">
        <v>25.7450019061441</v>
      </c>
      <c r="C973" s="6">
        <v>1.5490661966134</v>
      </c>
      <c r="D973" s="6">
        <v>0.48765858582507</v>
      </c>
      <c r="E973" s="8">
        <v>3.17653834391644</v>
      </c>
      <c r="F973" s="6">
        <v>0.00149044085230679</v>
      </c>
      <c r="G973" s="6">
        <v>0.0107555165803285</v>
      </c>
      <c r="H973" s="9" t="s">
        <v>32</v>
      </c>
    </row>
    <row r="974" spans="1:8">
      <c r="A974" s="7" t="s">
        <v>1002</v>
      </c>
      <c r="B974" s="6">
        <v>112.171774557516</v>
      </c>
      <c r="C974" s="6">
        <v>0.949507626035651</v>
      </c>
      <c r="D974" s="6">
        <v>0.218116668534699</v>
      </c>
      <c r="E974" s="8">
        <v>4.35320983221691</v>
      </c>
      <c r="F974" s="8">
        <v>1.34158628863011e-5</v>
      </c>
      <c r="G974" s="6">
        <v>0.000283534411293561</v>
      </c>
      <c r="H974" s="9" t="s">
        <v>32</v>
      </c>
    </row>
    <row r="975" spans="1:8">
      <c r="A975" s="7" t="s">
        <v>1003</v>
      </c>
      <c r="B975" s="6">
        <v>69.4925914897179</v>
      </c>
      <c r="C975" s="6">
        <v>0.813582144314797</v>
      </c>
      <c r="D975" s="6">
        <v>0.264543341732407</v>
      </c>
      <c r="E975" s="8">
        <v>3.07542098389972</v>
      </c>
      <c r="F975" s="6">
        <v>0.00210205618544189</v>
      </c>
      <c r="G975" s="6">
        <v>0.0139991939260522</v>
      </c>
      <c r="H975" s="9" t="s">
        <v>32</v>
      </c>
    </row>
    <row r="976" spans="1:8">
      <c r="A976" s="7" t="s">
        <v>1004</v>
      </c>
      <c r="B976" s="6">
        <v>208.97026060961</v>
      </c>
      <c r="C976" s="6">
        <v>-0.610483485441099</v>
      </c>
      <c r="D976" s="6">
        <v>0.149564081636882</v>
      </c>
      <c r="E976" s="8">
        <v>-4.081751973868</v>
      </c>
      <c r="F976" s="8">
        <v>4.46974830422805e-5</v>
      </c>
      <c r="G976" s="6">
        <v>0.000706919317153956</v>
      </c>
      <c r="H976" s="9" t="s">
        <v>29</v>
      </c>
    </row>
    <row r="977" spans="1:8">
      <c r="A977" s="7" t="s">
        <v>1005</v>
      </c>
      <c r="B977" s="6">
        <v>68.8056261286449</v>
      </c>
      <c r="C977" s="6">
        <v>1.34000311179635</v>
      </c>
      <c r="D977" s="6">
        <v>0.279840446990996</v>
      </c>
      <c r="E977" s="8">
        <v>4.78845401443869</v>
      </c>
      <c r="F977" s="8">
        <v>1.6807106556182e-6</v>
      </c>
      <c r="G977" s="8">
        <v>5.2365399416591e-5</v>
      </c>
      <c r="H977" s="9" t="s">
        <v>32</v>
      </c>
    </row>
    <row r="978" spans="1:8">
      <c r="A978" s="7" t="s">
        <v>1006</v>
      </c>
      <c r="B978" s="6">
        <v>3.6773936030715</v>
      </c>
      <c r="C978" s="6">
        <v>4.56879702898255</v>
      </c>
      <c r="D978" s="6">
        <v>1.75650970429833</v>
      </c>
      <c r="E978" s="8">
        <v>2.60106563476554</v>
      </c>
      <c r="F978" s="6">
        <v>0.00929346715115908</v>
      </c>
      <c r="G978" s="6">
        <v>0.0435011023544245</v>
      </c>
      <c r="H978" s="9" t="s">
        <v>32</v>
      </c>
    </row>
    <row r="979" spans="1:8">
      <c r="A979" s="7" t="s">
        <v>1007</v>
      </c>
      <c r="B979" s="6">
        <v>206.540026134023</v>
      </c>
      <c r="C979" s="6">
        <v>-0.764063466402385</v>
      </c>
      <c r="D979" s="6">
        <v>0.146361131885811</v>
      </c>
      <c r="E979" s="8">
        <v>-5.22039872579351</v>
      </c>
      <c r="F979" s="8">
        <v>1.78538319600103e-7</v>
      </c>
      <c r="G979" s="8">
        <v>7.88857470022561e-6</v>
      </c>
      <c r="H979" s="9" t="s">
        <v>29</v>
      </c>
    </row>
    <row r="980" spans="1:8">
      <c r="A980" s="7" t="s">
        <v>1008</v>
      </c>
      <c r="B980" s="6">
        <v>20.8276418649651</v>
      </c>
      <c r="C980" s="6">
        <v>1.51163641740537</v>
      </c>
      <c r="D980" s="6">
        <v>0.547841975681739</v>
      </c>
      <c r="E980" s="8">
        <v>2.75925629014512</v>
      </c>
      <c r="F980" s="6">
        <v>0.00579330805582995</v>
      </c>
      <c r="G980" s="6">
        <v>0.0303125616453069</v>
      </c>
      <c r="H980" s="9" t="s">
        <v>32</v>
      </c>
    </row>
    <row r="981" spans="1:8">
      <c r="A981" s="7" t="s">
        <v>1009</v>
      </c>
      <c r="B981" s="6">
        <v>229.812877551243</v>
      </c>
      <c r="C981" s="6">
        <v>-0.593553235724792</v>
      </c>
      <c r="D981" s="6">
        <v>0.139192839349689</v>
      </c>
      <c r="E981" s="8">
        <v>-4.26425122511964</v>
      </c>
      <c r="F981" s="8">
        <v>2.00573673585897e-5</v>
      </c>
      <c r="G981" s="6">
        <v>0.000382685452216729</v>
      </c>
      <c r="H981" s="9" t="s">
        <v>29</v>
      </c>
    </row>
    <row r="982" spans="1:8">
      <c r="A982" s="7" t="s">
        <v>1010</v>
      </c>
      <c r="B982" s="6">
        <v>28.729252559524</v>
      </c>
      <c r="C982" s="6">
        <v>1.11676365361913</v>
      </c>
      <c r="D982" s="6">
        <v>0.438379057375015</v>
      </c>
      <c r="E982" s="8">
        <v>2.54748404338983</v>
      </c>
      <c r="F982" s="6">
        <v>0.0108502815110987</v>
      </c>
      <c r="G982" s="6">
        <v>0.0492683374460329</v>
      </c>
      <c r="H982" s="9" t="s">
        <v>32</v>
      </c>
    </row>
    <row r="983" spans="1:8">
      <c r="A983" s="7" t="s">
        <v>1011</v>
      </c>
      <c r="B983" s="6">
        <v>4.15317739404073</v>
      </c>
      <c r="C983" s="6">
        <v>4.74312162150285</v>
      </c>
      <c r="D983" s="6">
        <v>1.71823181132595</v>
      </c>
      <c r="E983" s="8">
        <v>2.76046665545239</v>
      </c>
      <c r="F983" s="6">
        <v>0.00577188497516448</v>
      </c>
      <c r="G983" s="6">
        <v>0.0302738472265569</v>
      </c>
      <c r="H983" s="9" t="s">
        <v>32</v>
      </c>
    </row>
    <row r="984" spans="1:8">
      <c r="A984" s="7" t="s">
        <v>1012</v>
      </c>
      <c r="B984" s="6">
        <v>87.9170512272469</v>
      </c>
      <c r="C984" s="6">
        <v>1.12782509169546</v>
      </c>
      <c r="D984" s="6">
        <v>0.241577182599485</v>
      </c>
      <c r="E984" s="8">
        <v>4.66859112917672</v>
      </c>
      <c r="F984" s="8">
        <v>3.03272252594646e-6</v>
      </c>
      <c r="G984" s="8">
        <v>8.4552527840548e-5</v>
      </c>
      <c r="H984" s="9" t="s">
        <v>32</v>
      </c>
    </row>
    <row r="985" spans="1:8">
      <c r="A985" s="7" t="s">
        <v>1013</v>
      </c>
      <c r="B985" s="6">
        <v>171.625027355735</v>
      </c>
      <c r="C985" s="6">
        <v>-0.544804985011416</v>
      </c>
      <c r="D985" s="6">
        <v>0.164134809513649</v>
      </c>
      <c r="E985" s="8">
        <v>-3.31925315919114</v>
      </c>
      <c r="F985" s="6">
        <v>0.000902585623490928</v>
      </c>
      <c r="G985" s="6">
        <v>0.00728577529731379</v>
      </c>
      <c r="H985" s="9" t="s">
        <v>29</v>
      </c>
    </row>
    <row r="986" spans="1:8">
      <c r="A986" s="7" t="s">
        <v>1014</v>
      </c>
      <c r="B986" s="6">
        <v>89.5464110605692</v>
      </c>
      <c r="C986" s="6">
        <v>1.03487934838545</v>
      </c>
      <c r="D986" s="6">
        <v>0.242615741737886</v>
      </c>
      <c r="E986" s="8">
        <v>4.26550783956753</v>
      </c>
      <c r="F986" s="8">
        <v>1.99448010134825e-5</v>
      </c>
      <c r="G986" s="6">
        <v>0.000381018821889677</v>
      </c>
      <c r="H986" s="9" t="s">
        <v>32</v>
      </c>
    </row>
    <row r="987" spans="1:8">
      <c r="A987" s="7" t="s">
        <v>1015</v>
      </c>
      <c r="B987" s="6">
        <v>156.690470597592</v>
      </c>
      <c r="C987" s="6">
        <v>-0.605396701430077</v>
      </c>
      <c r="D987" s="6">
        <v>0.162937553250885</v>
      </c>
      <c r="E987" s="8">
        <v>-3.71551363912966</v>
      </c>
      <c r="F987" s="6">
        <v>0.000202791325525781</v>
      </c>
      <c r="G987" s="6">
        <v>0.002321499787894</v>
      </c>
      <c r="H987" s="9" t="s">
        <v>29</v>
      </c>
    </row>
    <row r="988" spans="1:8">
      <c r="A988" s="7" t="s">
        <v>1016</v>
      </c>
      <c r="B988" s="6">
        <v>86.5506111512125</v>
      </c>
      <c r="C988" s="6">
        <v>1.04429554511309</v>
      </c>
      <c r="D988" s="6">
        <v>0.250019395215984</v>
      </c>
      <c r="E988" s="8">
        <v>4.17685813618961</v>
      </c>
      <c r="F988" s="8">
        <v>2.95563230398295e-5</v>
      </c>
      <c r="G988" s="6">
        <v>0.000513362755695245</v>
      </c>
      <c r="H988" s="9" t="s">
        <v>32</v>
      </c>
    </row>
    <row r="989" spans="1:8">
      <c r="A989" s="7" t="s">
        <v>1017</v>
      </c>
      <c r="B989" s="6">
        <v>132.346917547148</v>
      </c>
      <c r="C989" s="6">
        <v>-0.744175452265065</v>
      </c>
      <c r="D989" s="6">
        <v>0.17157501690054</v>
      </c>
      <c r="E989" s="8">
        <v>-4.33731825127229</v>
      </c>
      <c r="F989" s="8">
        <v>1.44231712098516e-5</v>
      </c>
      <c r="G989" s="6">
        <v>0.000298559644043929</v>
      </c>
      <c r="H989" s="9" t="s">
        <v>29</v>
      </c>
    </row>
    <row r="990" spans="1:8">
      <c r="A990" s="7" t="s">
        <v>1018</v>
      </c>
      <c r="B990" s="6">
        <v>187.497016618784</v>
      </c>
      <c r="C990" s="6">
        <v>-0.520653161720051</v>
      </c>
      <c r="D990" s="6">
        <v>0.165213581726308</v>
      </c>
      <c r="E990" s="8">
        <v>-3.15139443307125</v>
      </c>
      <c r="F990" s="6">
        <v>0.0016249289052816</v>
      </c>
      <c r="G990" s="6">
        <v>0.0115008434134474</v>
      </c>
      <c r="H990" s="9" t="s">
        <v>29</v>
      </c>
    </row>
    <row r="991" spans="1:8">
      <c r="A991" s="7" t="s">
        <v>1019</v>
      </c>
      <c r="B991" s="6">
        <v>920.431180385193</v>
      </c>
      <c r="C991" s="6">
        <v>-0.637400631946272</v>
      </c>
      <c r="D991" s="6">
        <v>0.200139314208042</v>
      </c>
      <c r="E991" s="8">
        <v>-3.1847847309185</v>
      </c>
      <c r="F991" s="6">
        <v>0.00144861724220357</v>
      </c>
      <c r="G991" s="6">
        <v>0.0104988274086034</v>
      </c>
      <c r="H991" s="9" t="s">
        <v>29</v>
      </c>
    </row>
    <row r="992" spans="1:8">
      <c r="A992" s="7" t="s">
        <v>1020</v>
      </c>
      <c r="B992" s="6">
        <v>58.6828906913339</v>
      </c>
      <c r="C992" s="6">
        <v>0.896005647005772</v>
      </c>
      <c r="D992" s="6">
        <v>0.290130996738633</v>
      </c>
      <c r="E992" s="8">
        <v>3.08827962912541</v>
      </c>
      <c r="F992" s="6">
        <v>0.00201318942457853</v>
      </c>
      <c r="G992" s="6">
        <v>0.0135203789223874</v>
      </c>
      <c r="H992" s="9" t="s">
        <v>32</v>
      </c>
    </row>
    <row r="993" spans="1:8">
      <c r="A993" s="7" t="s">
        <v>1021</v>
      </c>
      <c r="B993" s="6">
        <v>136.20314325312</v>
      </c>
      <c r="C993" s="6">
        <v>-0.502737930363688</v>
      </c>
      <c r="D993" s="6">
        <v>0.171931222292038</v>
      </c>
      <c r="E993" s="8">
        <v>-2.92406419067823</v>
      </c>
      <c r="F993" s="6">
        <v>0.00345493492467655</v>
      </c>
      <c r="G993" s="6">
        <v>0.0204574928083023</v>
      </c>
      <c r="H993" s="9" t="s">
        <v>29</v>
      </c>
    </row>
    <row r="994" spans="1:8">
      <c r="A994" s="7" t="s">
        <v>1022</v>
      </c>
      <c r="B994" s="6">
        <v>148.332298728349</v>
      </c>
      <c r="C994" s="6">
        <v>0.908528552574735</v>
      </c>
      <c r="D994" s="6">
        <v>0.18146443126302</v>
      </c>
      <c r="E994" s="8">
        <v>5.00664811418547</v>
      </c>
      <c r="F994" s="8">
        <v>5.53860459149517e-7</v>
      </c>
      <c r="G994" s="8">
        <v>2.08193666622098e-5</v>
      </c>
      <c r="H994" s="9" t="s">
        <v>32</v>
      </c>
    </row>
    <row r="995" spans="1:8">
      <c r="A995" s="7" t="s">
        <v>1023</v>
      </c>
      <c r="B995" s="6">
        <v>48.7679428920317</v>
      </c>
      <c r="C995" s="6">
        <v>1.79009589534075</v>
      </c>
      <c r="D995" s="6">
        <v>0.357996610773179</v>
      </c>
      <c r="E995" s="8">
        <v>5.00031520263451</v>
      </c>
      <c r="F995" s="8">
        <v>5.72366646118413e-7</v>
      </c>
      <c r="G995" s="8">
        <v>2.12506938316839e-5</v>
      </c>
      <c r="H995" s="9" t="s">
        <v>32</v>
      </c>
    </row>
    <row r="996" spans="1:8">
      <c r="A996" s="7" t="s">
        <v>1024</v>
      </c>
      <c r="B996" s="6">
        <v>168.474310008603</v>
      </c>
      <c r="C996" s="6">
        <v>-0.654799291246864</v>
      </c>
      <c r="D996" s="6">
        <v>0.157984920504798</v>
      </c>
      <c r="E996" s="8">
        <v>-4.14469488071791</v>
      </c>
      <c r="F996" s="8">
        <v>3.40266474489171e-5</v>
      </c>
      <c r="G996" s="6">
        <v>0.000573882091833781</v>
      </c>
      <c r="H996" s="9" t="s">
        <v>29</v>
      </c>
    </row>
    <row r="997" spans="1:8">
      <c r="A997" s="7" t="s">
        <v>1025</v>
      </c>
      <c r="B997" s="6">
        <v>36.9752551554664</v>
      </c>
      <c r="C997" s="6">
        <v>1.36851383286175</v>
      </c>
      <c r="D997" s="6">
        <v>0.395271258504904</v>
      </c>
      <c r="E997" s="8">
        <v>3.46221437409362</v>
      </c>
      <c r="F997" s="6">
        <v>0.000535750236597058</v>
      </c>
      <c r="G997" s="6">
        <v>0.00489463230061557</v>
      </c>
      <c r="H997" s="9" t="s">
        <v>32</v>
      </c>
    </row>
    <row r="998" spans="1:8">
      <c r="A998" s="7" t="s">
        <v>1026</v>
      </c>
      <c r="B998" s="6">
        <v>36.611966531739</v>
      </c>
      <c r="C998" s="6">
        <v>1.15227089230764</v>
      </c>
      <c r="D998" s="6">
        <v>0.378278150786163</v>
      </c>
      <c r="E998" s="8">
        <v>3.04609422963742</v>
      </c>
      <c r="F998" s="6">
        <v>0.00231835166361007</v>
      </c>
      <c r="G998" s="6">
        <v>0.015087257531788</v>
      </c>
      <c r="H998" s="9" t="s">
        <v>32</v>
      </c>
    </row>
    <row r="999" spans="1:8">
      <c r="A999" s="7" t="s">
        <v>1027</v>
      </c>
      <c r="B999" s="6">
        <v>39.5488090288451</v>
      </c>
      <c r="C999" s="6">
        <v>1.61807491536962</v>
      </c>
      <c r="D999" s="6">
        <v>0.400490521753899</v>
      </c>
      <c r="E999" s="8">
        <v>4.04023273330779</v>
      </c>
      <c r="F999" s="8">
        <v>5.33981857955511e-5</v>
      </c>
      <c r="G999" s="6">
        <v>0.000811770609211844</v>
      </c>
      <c r="H999" s="9" t="s">
        <v>32</v>
      </c>
    </row>
    <row r="1000" spans="1:8">
      <c r="A1000" s="7" t="s">
        <v>1028</v>
      </c>
      <c r="B1000" s="6">
        <v>136.400755827634</v>
      </c>
      <c r="C1000" s="6">
        <v>-0.526771634663169</v>
      </c>
      <c r="D1000" s="6">
        <v>0.177896671383242</v>
      </c>
      <c r="E1000" s="8">
        <v>-2.96111012402445</v>
      </c>
      <c r="F1000" s="6">
        <v>0.00306532314432971</v>
      </c>
      <c r="G1000" s="6">
        <v>0.0186398784844934</v>
      </c>
      <c r="H1000" s="9" t="s">
        <v>29</v>
      </c>
    </row>
    <row r="1001" spans="1:8">
      <c r="A1001" s="7" t="s">
        <v>1029</v>
      </c>
      <c r="B1001" s="6">
        <v>186.195779908086</v>
      </c>
      <c r="C1001" s="6">
        <v>-0.545875121693675</v>
      </c>
      <c r="D1001" s="6">
        <v>0.147535831857372</v>
      </c>
      <c r="E1001" s="8">
        <v>-3.69994946191371</v>
      </c>
      <c r="F1001" s="6">
        <v>0.000215642406133187</v>
      </c>
      <c r="G1001" s="6">
        <v>0.00242814634804664</v>
      </c>
      <c r="H1001" s="9" t="s">
        <v>29</v>
      </c>
    </row>
    <row r="1002" spans="1:8">
      <c r="A1002" s="7" t="s">
        <v>1030</v>
      </c>
      <c r="B1002" s="6">
        <v>110.381740057239</v>
      </c>
      <c r="C1002" s="6">
        <v>1.22513891891836</v>
      </c>
      <c r="D1002" s="6">
        <v>0.216316751377557</v>
      </c>
      <c r="E1002" s="8">
        <v>5.66363405106808</v>
      </c>
      <c r="F1002" s="8">
        <v>1.48200293661858e-8</v>
      </c>
      <c r="G1002" s="8">
        <v>9.10347413627781e-7</v>
      </c>
      <c r="H1002" s="9" t="s">
        <v>32</v>
      </c>
    </row>
    <row r="1003" spans="1:8">
      <c r="A1003" s="7" t="s">
        <v>1031</v>
      </c>
      <c r="B1003" s="6">
        <v>171.69591490076</v>
      </c>
      <c r="C1003" s="6">
        <v>-0.590599225395551</v>
      </c>
      <c r="D1003" s="6">
        <v>0.159672742264116</v>
      </c>
      <c r="E1003" s="8">
        <v>-3.69881056103262</v>
      </c>
      <c r="F1003" s="6">
        <v>0.000216612193961815</v>
      </c>
      <c r="G1003" s="6">
        <v>0.00243725008410795</v>
      </c>
      <c r="H1003" s="9" t="s">
        <v>29</v>
      </c>
    </row>
    <row r="1004" spans="1:8">
      <c r="A1004" s="7" t="s">
        <v>1032</v>
      </c>
      <c r="B1004" s="6">
        <v>749.681547502195</v>
      </c>
      <c r="C1004" s="6">
        <v>-0.714081089913276</v>
      </c>
      <c r="D1004" s="6">
        <v>0.170950812425426</v>
      </c>
      <c r="E1004" s="8">
        <v>-4.17711433939387</v>
      </c>
      <c r="F1004" s="8">
        <v>2.95230639585093e-5</v>
      </c>
      <c r="G1004" s="6">
        <v>0.000513362755695245</v>
      </c>
      <c r="H1004" s="9" t="s">
        <v>29</v>
      </c>
    </row>
    <row r="1005" spans="1:8">
      <c r="A1005" s="7" t="s">
        <v>1033</v>
      </c>
      <c r="B1005" s="6">
        <v>237.914323610336</v>
      </c>
      <c r="C1005" s="6">
        <v>-0.515228704727147</v>
      </c>
      <c r="D1005" s="6">
        <v>0.135588597839808</v>
      </c>
      <c r="E1005" s="8">
        <v>-3.79994124089893</v>
      </c>
      <c r="F1005" s="6">
        <v>0.000144730400758687</v>
      </c>
      <c r="G1005" s="6">
        <v>0.00177806592346709</v>
      </c>
      <c r="H1005" s="9" t="s">
        <v>29</v>
      </c>
    </row>
    <row r="1006" spans="1:8">
      <c r="A1006" s="7" t="s">
        <v>1034</v>
      </c>
      <c r="B1006" s="6">
        <v>48.4024274218801</v>
      </c>
      <c r="C1006" s="6">
        <v>1.13761102043274</v>
      </c>
      <c r="D1006" s="6">
        <v>0.335167990416586</v>
      </c>
      <c r="E1006" s="8">
        <v>3.39415174766178</v>
      </c>
      <c r="F1006" s="6">
        <v>0.000688415350760559</v>
      </c>
      <c r="G1006" s="6">
        <v>0.00592209225346906</v>
      </c>
      <c r="H1006" s="9" t="s">
        <v>32</v>
      </c>
    </row>
    <row r="1007" spans="1:8">
      <c r="A1007" s="7" t="s">
        <v>1035</v>
      </c>
      <c r="B1007" s="6">
        <v>109.043270009046</v>
      </c>
      <c r="C1007" s="6">
        <v>0.620873066068554</v>
      </c>
      <c r="D1007" s="6">
        <v>0.20631532367452</v>
      </c>
      <c r="E1007" s="8">
        <v>3.0093405327858</v>
      </c>
      <c r="F1007" s="6">
        <v>0.00261815480917246</v>
      </c>
      <c r="G1007" s="6">
        <v>0.0166000963637084</v>
      </c>
      <c r="H1007" s="9" t="s">
        <v>32</v>
      </c>
    </row>
    <row r="1008" spans="1:8">
      <c r="A1008" s="7" t="s">
        <v>1036</v>
      </c>
      <c r="B1008" s="6">
        <v>56.9370010125877</v>
      </c>
      <c r="C1008" s="6">
        <v>-0.720057620314602</v>
      </c>
      <c r="D1008" s="6">
        <v>0.272303615758905</v>
      </c>
      <c r="E1008" s="8">
        <v>-2.64431898308737</v>
      </c>
      <c r="F1008" s="6">
        <v>0.00818554760218791</v>
      </c>
      <c r="G1008" s="6">
        <v>0.0394048454337883</v>
      </c>
      <c r="H1008" s="9" t="s">
        <v>29</v>
      </c>
    </row>
    <row r="1009" spans="1:8">
      <c r="A1009" s="7" t="s">
        <v>1037</v>
      </c>
      <c r="B1009" s="6">
        <v>177.306094892628</v>
      </c>
      <c r="C1009" s="6">
        <v>-0.561047745247723</v>
      </c>
      <c r="D1009" s="6">
        <v>0.157667938930799</v>
      </c>
      <c r="E1009" s="8">
        <v>-3.55841364485628</v>
      </c>
      <c r="F1009" s="6">
        <v>0.00037310141545076</v>
      </c>
      <c r="G1009" s="6">
        <v>0.00372470846161877</v>
      </c>
      <c r="H1009" s="9" t="s">
        <v>29</v>
      </c>
    </row>
    <row r="1010" spans="1:8">
      <c r="A1010" s="7" t="s">
        <v>1038</v>
      </c>
      <c r="B1010" s="6">
        <v>40.6602213652505</v>
      </c>
      <c r="C1010" s="6">
        <v>1.34672436241418</v>
      </c>
      <c r="D1010" s="6">
        <v>0.370860803417075</v>
      </c>
      <c r="E1010" s="8">
        <v>3.631347260227</v>
      </c>
      <c r="F1010" s="6">
        <v>0.000281945505055406</v>
      </c>
      <c r="G1010" s="6">
        <v>0.00298352838017663</v>
      </c>
      <c r="H1010" s="9" t="s">
        <v>32</v>
      </c>
    </row>
    <row r="1011" spans="1:8">
      <c r="A1011" s="7" t="s">
        <v>1039</v>
      </c>
      <c r="B1011" s="6">
        <v>17.3224792006856</v>
      </c>
      <c r="C1011" s="6">
        <v>1.95941952932474</v>
      </c>
      <c r="D1011" s="6">
        <v>0.629464473779895</v>
      </c>
      <c r="E1011" s="8">
        <v>3.11283576904435</v>
      </c>
      <c r="F1011" s="6">
        <v>0.00185299099632013</v>
      </c>
      <c r="G1011" s="6">
        <v>0.0127023513228671</v>
      </c>
      <c r="H1011" s="9" t="s">
        <v>32</v>
      </c>
    </row>
    <row r="1012" spans="1:8">
      <c r="A1012" s="7" t="s">
        <v>1040</v>
      </c>
      <c r="B1012" s="6">
        <v>209.821613684016</v>
      </c>
      <c r="C1012" s="6">
        <v>-0.629354007433743</v>
      </c>
      <c r="D1012" s="6">
        <v>0.151299748575711</v>
      </c>
      <c r="E1012" s="8">
        <v>-4.15965005466492</v>
      </c>
      <c r="F1012" s="8">
        <v>3.18735564382499e-5</v>
      </c>
      <c r="G1012" s="6">
        <v>0.000546241496128869</v>
      </c>
      <c r="H1012" s="9" t="s">
        <v>29</v>
      </c>
    </row>
    <row r="1013" spans="1:8">
      <c r="A1013" s="7" t="s">
        <v>1041</v>
      </c>
      <c r="B1013" s="6">
        <v>35.9158934557918</v>
      </c>
      <c r="C1013" s="6">
        <v>1.92653390835331</v>
      </c>
      <c r="D1013" s="6">
        <v>0.431742584814712</v>
      </c>
      <c r="E1013" s="8">
        <v>4.4622281334145</v>
      </c>
      <c r="F1013" s="8">
        <v>8.1111803511044e-6</v>
      </c>
      <c r="G1013" s="6">
        <v>0.000190915959946322</v>
      </c>
      <c r="H1013" s="9" t="s">
        <v>32</v>
      </c>
    </row>
    <row r="1014" spans="1:8">
      <c r="A1014" s="7" t="s">
        <v>1042</v>
      </c>
      <c r="B1014" s="6">
        <v>234.065514940131</v>
      </c>
      <c r="C1014" s="6">
        <v>-0.631403982887929</v>
      </c>
      <c r="D1014" s="6">
        <v>0.143194707713639</v>
      </c>
      <c r="E1014" s="8">
        <v>-4.4094086504273</v>
      </c>
      <c r="F1014" s="8">
        <v>1.0365326946195e-5</v>
      </c>
      <c r="G1014" s="6">
        <v>0.000230414511522911</v>
      </c>
      <c r="H1014" s="9" t="s">
        <v>29</v>
      </c>
    </row>
    <row r="1015" spans="1:8">
      <c r="A1015" s="7" t="s">
        <v>1043</v>
      </c>
      <c r="B1015" s="6">
        <v>254.054250360615</v>
      </c>
      <c r="C1015" s="6">
        <v>-0.889841139148133</v>
      </c>
      <c r="D1015" s="6">
        <v>0.140324292537442</v>
      </c>
      <c r="E1015" s="8">
        <v>-6.34131926167168</v>
      </c>
      <c r="F1015" s="8">
        <v>2.27805901450354e-10</v>
      </c>
      <c r="G1015" s="8">
        <v>2.44140069277752e-8</v>
      </c>
      <c r="H1015" s="9" t="s">
        <v>29</v>
      </c>
    </row>
    <row r="1016" spans="1:8">
      <c r="A1016" s="7" t="s">
        <v>1044</v>
      </c>
      <c r="B1016" s="6">
        <v>132.955386656944</v>
      </c>
      <c r="C1016" s="6">
        <v>1.86477832097308</v>
      </c>
      <c r="D1016" s="6">
        <v>0.221277274341186</v>
      </c>
      <c r="E1016" s="8">
        <v>8.42733772153119</v>
      </c>
      <c r="F1016" s="8">
        <v>3.53618175491023e-17</v>
      </c>
      <c r="G1016" s="8">
        <v>2.05520163455571e-14</v>
      </c>
      <c r="H1016" s="9" t="s">
        <v>32</v>
      </c>
    </row>
    <row r="1017" spans="1:8">
      <c r="A1017" s="7" t="s">
        <v>1045</v>
      </c>
      <c r="B1017" s="6">
        <v>48.1596845041761</v>
      </c>
      <c r="C1017" s="6">
        <v>0.905915892054842</v>
      </c>
      <c r="D1017" s="6">
        <v>0.326993787019791</v>
      </c>
      <c r="E1017" s="8">
        <v>2.77043762914068</v>
      </c>
      <c r="F1017" s="6">
        <v>0.00559810205593626</v>
      </c>
      <c r="G1017" s="6">
        <v>0.0295882896702528</v>
      </c>
      <c r="H1017" s="9" t="s">
        <v>32</v>
      </c>
    </row>
    <row r="1018" spans="1:8">
      <c r="A1018" s="7" t="s">
        <v>1046</v>
      </c>
      <c r="B1018" s="6">
        <v>559.459167963718</v>
      </c>
      <c r="C1018" s="6">
        <v>-0.60034639430362</v>
      </c>
      <c r="D1018" s="6">
        <v>0.149799206041434</v>
      </c>
      <c r="E1018" s="8">
        <v>-4.00767407363673</v>
      </c>
      <c r="F1018" s="8">
        <v>6.13196630398267e-5</v>
      </c>
      <c r="G1018" s="6">
        <v>0.000905683382053222</v>
      </c>
      <c r="H1018" s="9" t="s">
        <v>29</v>
      </c>
    </row>
    <row r="1019" spans="1:8">
      <c r="A1019" s="7" t="s">
        <v>1047</v>
      </c>
      <c r="B1019" s="6">
        <v>65.8159282693504</v>
      </c>
      <c r="C1019" s="6">
        <v>1.44332750086433</v>
      </c>
      <c r="D1019" s="6">
        <v>0.307918009402432</v>
      </c>
      <c r="E1019" s="8">
        <v>4.68737604424422</v>
      </c>
      <c r="F1019" s="8">
        <v>2.76730207624124e-6</v>
      </c>
      <c r="G1019" s="8">
        <v>7.84553502327982e-5</v>
      </c>
      <c r="H1019" s="9" t="s">
        <v>32</v>
      </c>
    </row>
    <row r="1020" spans="1:8">
      <c r="A1020" s="7" t="s">
        <v>1048</v>
      </c>
      <c r="B1020" s="6">
        <v>269.57535947776</v>
      </c>
      <c r="C1020" s="6">
        <v>-0.518063715117154</v>
      </c>
      <c r="D1020" s="6">
        <v>0.147116105303075</v>
      </c>
      <c r="E1020" s="8">
        <v>-3.52146159694675</v>
      </c>
      <c r="F1020" s="6">
        <v>0.000429174826059478</v>
      </c>
      <c r="G1020" s="6">
        <v>0.00413864760471268</v>
      </c>
      <c r="H1020" s="9" t="s">
        <v>29</v>
      </c>
    </row>
    <row r="1021" spans="1:8">
      <c r="A1021" s="7" t="s">
        <v>1049</v>
      </c>
      <c r="B1021" s="6">
        <v>94.5805014910329</v>
      </c>
      <c r="C1021" s="6">
        <v>0.886981133796206</v>
      </c>
      <c r="D1021" s="6">
        <v>0.22896949452565</v>
      </c>
      <c r="E1021" s="8">
        <v>3.87379609512498</v>
      </c>
      <c r="F1021" s="6">
        <v>0.000107153076622775</v>
      </c>
      <c r="G1021" s="6">
        <v>0.00141290588206523</v>
      </c>
      <c r="H1021" s="9" t="s">
        <v>32</v>
      </c>
    </row>
    <row r="1022" spans="1:8">
      <c r="A1022" s="7" t="s">
        <v>1050</v>
      </c>
      <c r="B1022" s="6">
        <v>50.6365649706789</v>
      </c>
      <c r="C1022" s="6">
        <v>0.871213870159567</v>
      </c>
      <c r="D1022" s="6">
        <v>0.325118074559998</v>
      </c>
      <c r="E1022" s="8">
        <v>2.67968451565984</v>
      </c>
      <c r="F1022" s="6">
        <v>0.00736915767499246</v>
      </c>
      <c r="G1022" s="6">
        <v>0.0364078821833429</v>
      </c>
      <c r="H1022" s="9" t="s">
        <v>32</v>
      </c>
    </row>
    <row r="1023" spans="1:8">
      <c r="A1023" s="7" t="s">
        <v>1051</v>
      </c>
      <c r="B1023" s="6">
        <v>193.162153787039</v>
      </c>
      <c r="C1023" s="6">
        <v>-0.513678438559481</v>
      </c>
      <c r="D1023" s="6">
        <v>0.153445439294248</v>
      </c>
      <c r="E1023" s="8">
        <v>-3.34762923500416</v>
      </c>
      <c r="F1023" s="6">
        <v>0.000815059752025901</v>
      </c>
      <c r="G1023" s="6">
        <v>0.00674869474677446</v>
      </c>
      <c r="H1023" s="9" t="s">
        <v>29</v>
      </c>
    </row>
    <row r="1024" spans="1:8">
      <c r="A1024" s="7" t="s">
        <v>1052</v>
      </c>
      <c r="B1024" s="6">
        <v>205.015646554194</v>
      </c>
      <c r="C1024" s="6">
        <v>-0.529769541547321</v>
      </c>
      <c r="D1024" s="6">
        <v>0.149008875007766</v>
      </c>
      <c r="E1024" s="8">
        <v>-3.55528851230982</v>
      </c>
      <c r="F1024" s="6">
        <v>0.00037756454658239</v>
      </c>
      <c r="G1024" s="6">
        <v>0.00373633127924459</v>
      </c>
      <c r="H1024" s="9" t="s">
        <v>29</v>
      </c>
    </row>
    <row r="1025" spans="1:8">
      <c r="A1025" s="7" t="s">
        <v>1053</v>
      </c>
      <c r="B1025" s="6">
        <v>1027.19663732915</v>
      </c>
      <c r="C1025" s="6">
        <v>-0.657402043165079</v>
      </c>
      <c r="D1025" s="6">
        <v>0.204848311676848</v>
      </c>
      <c r="E1025" s="8">
        <v>-3.20921387041814</v>
      </c>
      <c r="F1025" s="6">
        <v>0.00133098447962614</v>
      </c>
      <c r="G1025" s="6">
        <v>0.00981097876664909</v>
      </c>
      <c r="H1025" s="9" t="s">
        <v>29</v>
      </c>
    </row>
    <row r="1026" spans="1:8">
      <c r="A1026" s="7" t="s">
        <v>1054</v>
      </c>
      <c r="B1026" s="6">
        <v>9.85146665752213</v>
      </c>
      <c r="C1026" s="6">
        <v>2.82668253442716</v>
      </c>
      <c r="D1026" s="6">
        <v>1.00549850343776</v>
      </c>
      <c r="E1026" s="8">
        <v>2.81122500407793</v>
      </c>
      <c r="F1026" s="6">
        <v>0.00493532591171671</v>
      </c>
      <c r="G1026" s="6">
        <v>0.0267890911515609</v>
      </c>
      <c r="H1026" s="9" t="s">
        <v>32</v>
      </c>
    </row>
    <row r="1027" spans="1:8">
      <c r="A1027" s="7" t="s">
        <v>1055</v>
      </c>
      <c r="B1027" s="6">
        <v>71.5195659166024</v>
      </c>
      <c r="C1027" s="6">
        <v>0.923702646306247</v>
      </c>
      <c r="D1027" s="6">
        <v>0.293393132604394</v>
      </c>
      <c r="E1027" s="8">
        <v>3.14834446909754</v>
      </c>
      <c r="F1027" s="6">
        <v>0.00164198074984724</v>
      </c>
      <c r="G1027" s="6">
        <v>0.0115874125459125</v>
      </c>
      <c r="H1027" s="9" t="s">
        <v>32</v>
      </c>
    </row>
    <row r="1028" spans="1:8">
      <c r="A1028" s="7" t="s">
        <v>1056</v>
      </c>
      <c r="B1028" s="6">
        <v>200.92310898152</v>
      </c>
      <c r="C1028" s="6">
        <v>-0.582305837231937</v>
      </c>
      <c r="D1028" s="6">
        <v>0.151907218844988</v>
      </c>
      <c r="E1028" s="8">
        <v>-3.83329931032537</v>
      </c>
      <c r="F1028" s="6">
        <v>0.000126435957491031</v>
      </c>
      <c r="G1028" s="6">
        <v>0.00160283033024074</v>
      </c>
      <c r="H1028" s="9" t="s">
        <v>29</v>
      </c>
    </row>
    <row r="1029" spans="1:8">
      <c r="A1029" s="7" t="s">
        <v>1057</v>
      </c>
      <c r="B1029" s="6">
        <v>10.7575129714775</v>
      </c>
      <c r="C1029" s="6">
        <v>3.59162856188219</v>
      </c>
      <c r="D1029" s="6">
        <v>1.15340398329658</v>
      </c>
      <c r="E1029" s="8">
        <v>3.11393805977402</v>
      </c>
      <c r="F1029" s="6">
        <v>0.00184608240453674</v>
      </c>
      <c r="G1029" s="6">
        <v>0.0126685518687351</v>
      </c>
      <c r="H1029" s="9" t="s">
        <v>32</v>
      </c>
    </row>
    <row r="1030" spans="1:8">
      <c r="A1030" s="7" t="s">
        <v>1058</v>
      </c>
      <c r="B1030" s="6">
        <v>35.2148547750978</v>
      </c>
      <c r="C1030" s="6">
        <v>1.41292273676065</v>
      </c>
      <c r="D1030" s="6">
        <v>0.407602735218291</v>
      </c>
      <c r="E1030" s="8">
        <v>3.466421136757</v>
      </c>
      <c r="F1030" s="6">
        <v>0.000527436437538248</v>
      </c>
      <c r="G1030" s="6">
        <v>0.00483915726025529</v>
      </c>
      <c r="H1030" s="9" t="s">
        <v>32</v>
      </c>
    </row>
    <row r="1031" spans="1:8">
      <c r="A1031" s="7" t="s">
        <v>1059</v>
      </c>
      <c r="B1031" s="6">
        <v>473.999033495199</v>
      </c>
      <c r="C1031" s="6">
        <v>1.32734042930218</v>
      </c>
      <c r="D1031" s="6">
        <v>0.158994371549883</v>
      </c>
      <c r="E1031" s="8">
        <v>8.34834853814774</v>
      </c>
      <c r="F1031" s="8">
        <v>6.92240425465803e-17</v>
      </c>
      <c r="G1031" s="8">
        <v>3.73587323900491e-14</v>
      </c>
      <c r="H1031" s="9" t="s">
        <v>32</v>
      </c>
    </row>
    <row r="1032" spans="1:8">
      <c r="A1032" s="7" t="s">
        <v>1060</v>
      </c>
      <c r="B1032" s="6">
        <v>18.5358827263638</v>
      </c>
      <c r="C1032" s="6">
        <v>1.89732706219731</v>
      </c>
      <c r="D1032" s="6">
        <v>0.608725544700153</v>
      </c>
      <c r="E1032" s="8">
        <v>3.11688424893011</v>
      </c>
      <c r="F1032" s="6">
        <v>0.00182773319918729</v>
      </c>
      <c r="G1032" s="6">
        <v>0.0125941068731961</v>
      </c>
      <c r="H1032" s="9" t="s">
        <v>32</v>
      </c>
    </row>
    <row r="1033" spans="1:8">
      <c r="A1033" s="7" t="s">
        <v>1061</v>
      </c>
      <c r="B1033" s="6">
        <v>181.670126967788</v>
      </c>
      <c r="C1033" s="6">
        <v>-0.726470286153596</v>
      </c>
      <c r="D1033" s="6">
        <v>0.15385160706548</v>
      </c>
      <c r="E1033" s="8">
        <v>-4.72188948825478</v>
      </c>
      <c r="F1033" s="8">
        <v>2.33663642908677e-6</v>
      </c>
      <c r="G1033" s="8">
        <v>6.86943834239887e-5</v>
      </c>
      <c r="H1033" s="9" t="s">
        <v>29</v>
      </c>
    </row>
    <row r="1034" spans="1:8">
      <c r="A1034" s="7" t="s">
        <v>1062</v>
      </c>
      <c r="B1034" s="6">
        <v>19.7131946911401</v>
      </c>
      <c r="C1034" s="6">
        <v>-1.41708938107074</v>
      </c>
      <c r="D1034" s="6">
        <v>0.500849766125703</v>
      </c>
      <c r="E1034" s="8">
        <v>-2.82937015630967</v>
      </c>
      <c r="F1034" s="6">
        <v>0.0046639721039632</v>
      </c>
      <c r="G1034" s="6">
        <v>0.0256560911769159</v>
      </c>
      <c r="H1034" s="9" t="s">
        <v>29</v>
      </c>
    </row>
    <row r="1035" spans="1:8">
      <c r="A1035" s="7" t="s">
        <v>1063</v>
      </c>
      <c r="B1035" s="6">
        <v>13.162679126758</v>
      </c>
      <c r="C1035" s="6">
        <v>1.91679270791294</v>
      </c>
      <c r="D1035" s="6">
        <v>0.732101345807987</v>
      </c>
      <c r="E1035" s="8">
        <v>2.61820678091701</v>
      </c>
      <c r="F1035" s="6">
        <v>0.00883932227047318</v>
      </c>
      <c r="G1035" s="6">
        <v>0.0417931786073593</v>
      </c>
      <c r="H1035" s="9" t="s">
        <v>32</v>
      </c>
    </row>
    <row r="1036" spans="1:8">
      <c r="A1036" s="7" t="s">
        <v>1064</v>
      </c>
      <c r="B1036" s="6">
        <v>39.7251260797603</v>
      </c>
      <c r="C1036" s="6">
        <v>1.07150190080258</v>
      </c>
      <c r="D1036" s="6">
        <v>0.360135123470269</v>
      </c>
      <c r="E1036" s="8">
        <v>2.97527741942405</v>
      </c>
      <c r="F1036" s="6">
        <v>0.00292723692393452</v>
      </c>
      <c r="G1036" s="6">
        <v>0.0180544804724794</v>
      </c>
      <c r="H1036" s="9" t="s">
        <v>32</v>
      </c>
    </row>
    <row r="1037" spans="1:8">
      <c r="A1037" s="7" t="s">
        <v>1065</v>
      </c>
      <c r="B1037" s="6">
        <v>66.9658319991578</v>
      </c>
      <c r="C1037" s="6">
        <v>1.1139972524528</v>
      </c>
      <c r="D1037" s="6">
        <v>0.27797527472457</v>
      </c>
      <c r="E1037" s="8">
        <v>4.00754079137649</v>
      </c>
      <c r="F1037" s="8">
        <v>6.13542672171889e-5</v>
      </c>
      <c r="G1037" s="6">
        <v>0.000905683382053222</v>
      </c>
      <c r="H1037" s="9" t="s">
        <v>32</v>
      </c>
    </row>
    <row r="1038" spans="1:8">
      <c r="A1038" s="7" t="s">
        <v>1066</v>
      </c>
      <c r="B1038" s="6">
        <v>980.843330668735</v>
      </c>
      <c r="C1038" s="6">
        <v>-0.732496658412903</v>
      </c>
      <c r="D1038" s="6">
        <v>0.190597661660064</v>
      </c>
      <c r="E1038" s="8">
        <v>-3.84315658457202</v>
      </c>
      <c r="F1038" s="6">
        <v>0.000121461917839979</v>
      </c>
      <c r="G1038" s="6">
        <v>0.00155675236681927</v>
      </c>
      <c r="H1038" s="9" t="s">
        <v>29</v>
      </c>
    </row>
    <row r="1039" spans="1:8">
      <c r="A1039" s="7" t="s">
        <v>1067</v>
      </c>
      <c r="B1039" s="6">
        <v>63.6198320006208</v>
      </c>
      <c r="C1039" s="6">
        <v>0.947402356145653</v>
      </c>
      <c r="D1039" s="6">
        <v>0.276960427355586</v>
      </c>
      <c r="E1039" s="8">
        <v>3.42071380085392</v>
      </c>
      <c r="F1039" s="6">
        <v>0.000624570215363054</v>
      </c>
      <c r="G1039" s="6">
        <v>0.00550313733198315</v>
      </c>
      <c r="H1039" s="9" t="s">
        <v>32</v>
      </c>
    </row>
    <row r="1040" spans="1:8">
      <c r="A1040" s="7" t="s">
        <v>1068</v>
      </c>
      <c r="B1040" s="6">
        <v>214.115284388849</v>
      </c>
      <c r="C1040" s="6">
        <v>-0.502117860399722</v>
      </c>
      <c r="D1040" s="6">
        <v>0.146124637359606</v>
      </c>
      <c r="E1040" s="8">
        <v>-3.43622998470841</v>
      </c>
      <c r="F1040" s="6">
        <v>0.000589870008692426</v>
      </c>
      <c r="G1040" s="6">
        <v>0.00526804119465204</v>
      </c>
      <c r="H1040" s="9" t="s">
        <v>29</v>
      </c>
    </row>
    <row r="1041" spans="1:8">
      <c r="A1041" s="7" t="s">
        <v>1069</v>
      </c>
      <c r="B1041" s="6">
        <v>64.3595777946001</v>
      </c>
      <c r="C1041" s="6">
        <v>1.00854115593194</v>
      </c>
      <c r="D1041" s="6">
        <v>0.283486636525689</v>
      </c>
      <c r="E1041" s="8">
        <v>3.55763209261733</v>
      </c>
      <c r="F1041" s="6">
        <v>0.000374212934473747</v>
      </c>
      <c r="G1041" s="6">
        <v>0.00372953613881652</v>
      </c>
      <c r="H1041" s="9" t="s">
        <v>32</v>
      </c>
    </row>
    <row r="1042" spans="1:8">
      <c r="A1042" s="7" t="s">
        <v>1070</v>
      </c>
      <c r="B1042" s="6">
        <v>44.5026237657693</v>
      </c>
      <c r="C1042" s="6">
        <v>3.46461842010075</v>
      </c>
      <c r="D1042" s="6">
        <v>0.537617593263168</v>
      </c>
      <c r="E1042" s="8">
        <v>6.44439181960474</v>
      </c>
      <c r="F1042" s="8">
        <v>1.16064885227214e-10</v>
      </c>
      <c r="G1042" s="8">
        <v>1.28960035343267e-8</v>
      </c>
      <c r="H1042" s="9" t="s">
        <v>32</v>
      </c>
    </row>
    <row r="1043" spans="1:8">
      <c r="A1043" s="7" t="s">
        <v>1071</v>
      </c>
      <c r="B1043" s="6">
        <v>40.1929838927168</v>
      </c>
      <c r="C1043" s="6">
        <v>1.14563621115676</v>
      </c>
      <c r="D1043" s="6">
        <v>0.370889447455723</v>
      </c>
      <c r="E1043" s="8">
        <v>3.08888866754164</v>
      </c>
      <c r="F1043" s="6">
        <v>0.00200906711284978</v>
      </c>
      <c r="G1043" s="6">
        <v>0.0135021032792936</v>
      </c>
      <c r="H1043" s="9" t="s">
        <v>32</v>
      </c>
    </row>
    <row r="1044" spans="1:8">
      <c r="A1044" s="7" t="s">
        <v>1072</v>
      </c>
      <c r="B1044" s="6">
        <v>92.2211392161622</v>
      </c>
      <c r="C1044" s="6">
        <v>1.29351640291159</v>
      </c>
      <c r="D1044" s="6">
        <v>0.240735279682547</v>
      </c>
      <c r="E1044" s="8">
        <v>5.3731900227392</v>
      </c>
      <c r="F1044" s="8">
        <v>7.73557323134355e-8</v>
      </c>
      <c r="G1044" s="8">
        <v>3.78292061808519e-6</v>
      </c>
      <c r="H1044" s="9" t="s">
        <v>32</v>
      </c>
    </row>
    <row r="1045" spans="1:8">
      <c r="A1045" s="7" t="s">
        <v>1073</v>
      </c>
      <c r="B1045" s="6">
        <v>160.902629031618</v>
      </c>
      <c r="C1045" s="6">
        <v>-0.632668149667402</v>
      </c>
      <c r="D1045" s="6">
        <v>0.162543818731168</v>
      </c>
      <c r="E1045" s="8">
        <v>-3.89229288819513</v>
      </c>
      <c r="F1045" s="8">
        <v>9.9301261654949e-5</v>
      </c>
      <c r="G1045" s="6">
        <v>0.00133738089560422</v>
      </c>
      <c r="H1045" s="9" t="s">
        <v>29</v>
      </c>
    </row>
    <row r="1046" spans="1:8">
      <c r="A1046" s="7" t="s">
        <v>1074</v>
      </c>
      <c r="B1046" s="6">
        <v>65.8484696613232</v>
      </c>
      <c r="C1046" s="6">
        <v>0.947164898810757</v>
      </c>
      <c r="D1046" s="6">
        <v>0.277534671596967</v>
      </c>
      <c r="E1046" s="8">
        <v>3.41278044058661</v>
      </c>
      <c r="F1046" s="6">
        <v>0.000643037267188571</v>
      </c>
      <c r="G1046" s="6">
        <v>0.00561444105731808</v>
      </c>
      <c r="H1046" s="9" t="s">
        <v>32</v>
      </c>
    </row>
    <row r="1047" spans="1:8">
      <c r="A1047" s="7" t="s">
        <v>1075</v>
      </c>
      <c r="B1047" s="6">
        <v>16.9815268166756</v>
      </c>
      <c r="C1047" s="6">
        <v>-1.79192402560672</v>
      </c>
      <c r="D1047" s="6">
        <v>0.525327873881215</v>
      </c>
      <c r="E1047" s="8">
        <v>-3.4110583403231</v>
      </c>
      <c r="F1047" s="6">
        <v>0.000647112438995894</v>
      </c>
      <c r="G1047" s="6">
        <v>0.0056327857521123</v>
      </c>
      <c r="H1047" s="9" t="s">
        <v>29</v>
      </c>
    </row>
    <row r="1048" spans="1:8">
      <c r="A1048" s="7" t="s">
        <v>1076</v>
      </c>
      <c r="B1048" s="6">
        <v>35.3199614382118</v>
      </c>
      <c r="C1048" s="6">
        <v>1.08484400717918</v>
      </c>
      <c r="D1048" s="6">
        <v>0.396857625684246</v>
      </c>
      <c r="E1048" s="8">
        <v>2.73358488528154</v>
      </c>
      <c r="F1048" s="6">
        <v>0.00626489725847967</v>
      </c>
      <c r="G1048" s="6">
        <v>0.0322331843625762</v>
      </c>
      <c r="H1048" s="9" t="s">
        <v>32</v>
      </c>
    </row>
    <row r="1049" spans="1:8">
      <c r="A1049" s="7" t="s">
        <v>1077</v>
      </c>
      <c r="B1049" s="6">
        <v>672.135072019076</v>
      </c>
      <c r="C1049" s="6">
        <v>-0.510167237949439</v>
      </c>
      <c r="D1049" s="6">
        <v>0.1494299115166</v>
      </c>
      <c r="E1049" s="8">
        <v>-3.41409047741266</v>
      </c>
      <c r="F1049" s="6">
        <v>0.000639953200375348</v>
      </c>
      <c r="G1049" s="6">
        <v>0.00559993653057275</v>
      </c>
      <c r="H1049" s="9" t="s">
        <v>29</v>
      </c>
    </row>
    <row r="1050" spans="1:8">
      <c r="A1050" s="7" t="s">
        <v>1078</v>
      </c>
      <c r="B1050" s="6">
        <v>53.3923003437278</v>
      </c>
      <c r="C1050" s="6">
        <v>1.66024131808721</v>
      </c>
      <c r="D1050" s="6">
        <v>0.338307238737757</v>
      </c>
      <c r="E1050" s="8">
        <v>4.90749569616558</v>
      </c>
      <c r="F1050" s="8">
        <v>9.22466790286105e-7</v>
      </c>
      <c r="G1050" s="8">
        <v>3.18979305904195e-5</v>
      </c>
      <c r="H1050" s="9" t="s">
        <v>32</v>
      </c>
    </row>
    <row r="1051" spans="1:8">
      <c r="A1051" s="7" t="s">
        <v>1079</v>
      </c>
      <c r="B1051" s="6">
        <v>156.959853331617</v>
      </c>
      <c r="C1051" s="6">
        <v>0.541787648294585</v>
      </c>
      <c r="D1051" s="6">
        <v>0.176991500643789</v>
      </c>
      <c r="E1051" s="8">
        <v>3.06109415606899</v>
      </c>
      <c r="F1051" s="6">
        <v>0.00220529733195802</v>
      </c>
      <c r="G1051" s="6">
        <v>0.0145520733551169</v>
      </c>
      <c r="H1051" s="9" t="s">
        <v>32</v>
      </c>
    </row>
    <row r="1052" spans="1:8">
      <c r="A1052" s="7" t="s">
        <v>1080</v>
      </c>
      <c r="B1052" s="6">
        <v>46.5801800250849</v>
      </c>
      <c r="C1052" s="6">
        <v>0.974943481586657</v>
      </c>
      <c r="D1052" s="6">
        <v>0.3381421177527</v>
      </c>
      <c r="E1052" s="8">
        <v>2.88323586563588</v>
      </c>
      <c r="F1052" s="6">
        <v>0.00393612593817117</v>
      </c>
      <c r="G1052" s="6">
        <v>0.0225469291325643</v>
      </c>
      <c r="H1052" s="9" t="s">
        <v>32</v>
      </c>
    </row>
    <row r="1053" spans="1:8">
      <c r="A1053" s="7" t="s">
        <v>1081</v>
      </c>
      <c r="B1053" s="6">
        <v>15.7256764097462</v>
      </c>
      <c r="C1053" s="6">
        <v>-1.56319088481882</v>
      </c>
      <c r="D1053" s="6">
        <v>0.540293291281768</v>
      </c>
      <c r="E1053" s="8">
        <v>-2.893226530928</v>
      </c>
      <c r="F1053" s="6">
        <v>0.00381306176911802</v>
      </c>
      <c r="G1053" s="6">
        <v>0.0220503863069361</v>
      </c>
      <c r="H1053" s="9" t="s">
        <v>29</v>
      </c>
    </row>
    <row r="1054" spans="1:8">
      <c r="A1054" s="7" t="s">
        <v>1082</v>
      </c>
      <c r="B1054" s="6">
        <v>142.820382121307</v>
      </c>
      <c r="C1054" s="6">
        <v>-0.501046284821606</v>
      </c>
      <c r="D1054" s="6">
        <v>0.16893849739869</v>
      </c>
      <c r="E1054" s="8">
        <v>-2.96585025045624</v>
      </c>
      <c r="F1054" s="6">
        <v>0.00301847424051394</v>
      </c>
      <c r="G1054" s="6">
        <v>0.0184739425874468</v>
      </c>
      <c r="H1054" s="9" t="s">
        <v>29</v>
      </c>
    </row>
    <row r="1055" spans="1:8">
      <c r="A1055" s="7" t="s">
        <v>1083</v>
      </c>
      <c r="B1055" s="6">
        <v>99.2081214080234</v>
      </c>
      <c r="C1055" s="6">
        <v>-1.2175829242292</v>
      </c>
      <c r="D1055" s="6">
        <v>0.200322590498082</v>
      </c>
      <c r="E1055" s="8">
        <v>-6.07811091700546</v>
      </c>
      <c r="F1055" s="8">
        <v>1.21606631383421e-9</v>
      </c>
      <c r="G1055" s="8">
        <v>1.06837081792725e-7</v>
      </c>
      <c r="H1055" s="9" t="s">
        <v>29</v>
      </c>
    </row>
    <row r="1056" spans="1:8">
      <c r="A1056" s="7" t="s">
        <v>1084</v>
      </c>
      <c r="B1056" s="6">
        <v>1487.61004686479</v>
      </c>
      <c r="C1056" s="6">
        <v>-0.82832458482688</v>
      </c>
      <c r="D1056" s="6">
        <v>0.304063626842855</v>
      </c>
      <c r="E1056" s="8">
        <v>-2.72418175573158</v>
      </c>
      <c r="F1056" s="6">
        <v>0.00644610210737278</v>
      </c>
      <c r="G1056" s="6">
        <v>0.0329411731296956</v>
      </c>
      <c r="H1056" s="9" t="s">
        <v>29</v>
      </c>
    </row>
    <row r="1057" spans="1:8">
      <c r="A1057" s="7" t="s">
        <v>1085</v>
      </c>
      <c r="B1057" s="6">
        <v>229.696069770373</v>
      </c>
      <c r="C1057" s="6">
        <v>-0.76523433343158</v>
      </c>
      <c r="D1057" s="6">
        <v>0.138172323001776</v>
      </c>
      <c r="E1057" s="8">
        <v>-5.53826060680579</v>
      </c>
      <c r="F1057" s="8">
        <v>3.05490454845034e-8</v>
      </c>
      <c r="G1057" s="8">
        <v>1.66652211666545e-6</v>
      </c>
      <c r="H1057" s="9" t="s">
        <v>29</v>
      </c>
    </row>
    <row r="1058" spans="1:8">
      <c r="A1058" s="7" t="s">
        <v>1086</v>
      </c>
      <c r="B1058" s="6">
        <v>51.815023796746</v>
      </c>
      <c r="C1058" s="6">
        <v>0.959717801336182</v>
      </c>
      <c r="D1058" s="6">
        <v>0.30787578735387</v>
      </c>
      <c r="E1058" s="8">
        <v>3.11722402591241</v>
      </c>
      <c r="F1058" s="6">
        <v>0.00182562784248099</v>
      </c>
      <c r="G1058" s="6">
        <v>0.0125910827602603</v>
      </c>
      <c r="H1058" s="9" t="s">
        <v>32</v>
      </c>
    </row>
    <row r="1059" spans="1:8">
      <c r="A1059" s="7" t="s">
        <v>1087</v>
      </c>
      <c r="B1059" s="6">
        <v>91.088368009579</v>
      </c>
      <c r="C1059" s="6">
        <v>1.55031919279156</v>
      </c>
      <c r="D1059" s="6">
        <v>0.256265398896028</v>
      </c>
      <c r="E1059" s="8">
        <v>6.0496625743086</v>
      </c>
      <c r="F1059" s="8">
        <v>1.45149523533891e-9</v>
      </c>
      <c r="G1059" s="8">
        <v>1.25334540006893e-7</v>
      </c>
      <c r="H1059" s="9" t="s">
        <v>32</v>
      </c>
    </row>
    <row r="1060" spans="1:8">
      <c r="A1060" s="7" t="s">
        <v>1088</v>
      </c>
      <c r="B1060" s="6">
        <v>165.764801560452</v>
      </c>
      <c r="C1060" s="6">
        <v>-0.562754743441689</v>
      </c>
      <c r="D1060" s="6">
        <v>0.15921356929467</v>
      </c>
      <c r="E1060" s="8">
        <v>-3.53459033633089</v>
      </c>
      <c r="F1060" s="6">
        <v>0.000408407805111386</v>
      </c>
      <c r="G1060" s="6">
        <v>0.00398158086647623</v>
      </c>
      <c r="H1060" s="9" t="s">
        <v>29</v>
      </c>
    </row>
    <row r="1061" spans="1:8">
      <c r="A1061" s="7" t="s">
        <v>1089</v>
      </c>
      <c r="B1061" s="6">
        <v>69.1458749828657</v>
      </c>
      <c r="C1061" s="6">
        <v>-0.801990092152876</v>
      </c>
      <c r="D1061" s="6">
        <v>0.257110420380578</v>
      </c>
      <c r="E1061" s="8">
        <v>-3.11924382903564</v>
      </c>
      <c r="F1061" s="6">
        <v>0.00181315848742311</v>
      </c>
      <c r="G1061" s="6">
        <v>0.0125165088640706</v>
      </c>
      <c r="H1061" s="9" t="s">
        <v>29</v>
      </c>
    </row>
    <row r="1062" spans="1:8">
      <c r="A1062" s="7" t="s">
        <v>1090</v>
      </c>
      <c r="B1062" s="6">
        <v>1268.23443282806</v>
      </c>
      <c r="C1062" s="6">
        <v>-0.764121863004784</v>
      </c>
      <c r="D1062" s="6">
        <v>0.258120505570866</v>
      </c>
      <c r="E1062" s="8">
        <v>-2.96032994866034</v>
      </c>
      <c r="F1062" s="6">
        <v>0.00307309723112904</v>
      </c>
      <c r="G1062" s="6">
        <v>0.018679634859047</v>
      </c>
      <c r="H1062" s="9" t="s">
        <v>29</v>
      </c>
    </row>
    <row r="1063" spans="1:8">
      <c r="A1063" s="7" t="s">
        <v>1091</v>
      </c>
      <c r="B1063" s="6">
        <v>251.579029575412</v>
      </c>
      <c r="C1063" s="6">
        <v>-0.697501141800162</v>
      </c>
      <c r="D1063" s="6">
        <v>0.132594611356511</v>
      </c>
      <c r="E1063" s="8">
        <v>-5.26040338038148</v>
      </c>
      <c r="F1063" s="8">
        <v>1.43739718644165e-7</v>
      </c>
      <c r="G1063" s="8">
        <v>6.50314637255084e-6</v>
      </c>
      <c r="H1063" s="9" t="s">
        <v>29</v>
      </c>
    </row>
    <row r="1064" spans="1:8">
      <c r="A1064" s="7" t="s">
        <v>1092</v>
      </c>
      <c r="B1064" s="6">
        <v>144.454795391385</v>
      </c>
      <c r="C1064" s="6">
        <v>-0.54595139165573</v>
      </c>
      <c r="D1064" s="6">
        <v>0.166740909573663</v>
      </c>
      <c r="E1064" s="8">
        <v>-3.27424981098919</v>
      </c>
      <c r="F1064" s="6">
        <v>0.00105942907722402</v>
      </c>
      <c r="G1064" s="6">
        <v>0.00826912850513022</v>
      </c>
      <c r="H1064" s="9" t="s">
        <v>29</v>
      </c>
    </row>
    <row r="1065" spans="1:8">
      <c r="A1065" s="7" t="s">
        <v>1093</v>
      </c>
      <c r="B1065" s="6">
        <v>70.8776327853114</v>
      </c>
      <c r="C1065" s="6">
        <v>0.678658450150467</v>
      </c>
      <c r="D1065" s="6">
        <v>0.254802403783146</v>
      </c>
      <c r="E1065" s="8">
        <v>2.66346957514597</v>
      </c>
      <c r="F1065" s="6">
        <v>0.00773394053642109</v>
      </c>
      <c r="G1065" s="6">
        <v>0.0378045602821292</v>
      </c>
      <c r="H1065" s="9" t="s">
        <v>32</v>
      </c>
    </row>
    <row r="1066" spans="1:8">
      <c r="A1066" s="7" t="s">
        <v>1094</v>
      </c>
      <c r="B1066" s="6">
        <v>248.714109175374</v>
      </c>
      <c r="C1066" s="6">
        <v>-0.55295400625198</v>
      </c>
      <c r="D1066" s="6">
        <v>0.147755575240642</v>
      </c>
      <c r="E1066" s="8">
        <v>-3.74235628910389</v>
      </c>
      <c r="F1066" s="6">
        <v>0.000182302792387527</v>
      </c>
      <c r="G1066" s="6">
        <v>0.00213383229726407</v>
      </c>
      <c r="H1066" s="9" t="s">
        <v>29</v>
      </c>
    </row>
    <row r="1067" spans="1:8">
      <c r="A1067" s="7" t="s">
        <v>1095</v>
      </c>
      <c r="B1067" s="6">
        <v>58.972383963881</v>
      </c>
      <c r="C1067" s="6">
        <v>1.2852802280687</v>
      </c>
      <c r="D1067" s="6">
        <v>0.30145611118364</v>
      </c>
      <c r="E1067" s="8">
        <v>4.26357330432666</v>
      </c>
      <c r="F1067" s="8">
        <v>2.01183458261667e-5</v>
      </c>
      <c r="G1067" s="6">
        <v>0.00038336484713645</v>
      </c>
      <c r="H1067" s="9" t="s">
        <v>32</v>
      </c>
    </row>
    <row r="1068" spans="1:8">
      <c r="A1068" s="7" t="s">
        <v>1096</v>
      </c>
      <c r="B1068" s="6">
        <v>287.031034514761</v>
      </c>
      <c r="C1068" s="6">
        <v>-0.565993442662071</v>
      </c>
      <c r="D1068" s="6">
        <v>0.129997243702286</v>
      </c>
      <c r="E1068" s="8">
        <v>-4.35388802518217</v>
      </c>
      <c r="F1068" s="8">
        <v>1.33744040105535e-5</v>
      </c>
      <c r="G1068" s="6">
        <v>0.000283451078546247</v>
      </c>
      <c r="H1068" s="9" t="s">
        <v>29</v>
      </c>
    </row>
    <row r="1069" spans="1:8">
      <c r="A1069" s="7" t="s">
        <v>1097</v>
      </c>
      <c r="B1069" s="6">
        <v>69.2836813445215</v>
      </c>
      <c r="C1069" s="6">
        <v>0.686991018931248</v>
      </c>
      <c r="D1069" s="6">
        <v>0.257335792629666</v>
      </c>
      <c r="E1069" s="8">
        <v>2.66962870540089</v>
      </c>
      <c r="F1069" s="6">
        <v>0.00759351645442073</v>
      </c>
      <c r="G1069" s="6">
        <v>0.0373156511033339</v>
      </c>
      <c r="H1069" s="9" t="s">
        <v>32</v>
      </c>
    </row>
    <row r="1070" spans="1:8">
      <c r="A1070" s="7" t="s">
        <v>1098</v>
      </c>
      <c r="B1070" s="6">
        <v>69.2964807542649</v>
      </c>
      <c r="C1070" s="6">
        <v>0.809470923213536</v>
      </c>
      <c r="D1070" s="6">
        <v>0.278387399014444</v>
      </c>
      <c r="E1070" s="8">
        <v>2.90771394854526</v>
      </c>
      <c r="F1070" s="6">
        <v>0.00364081201764219</v>
      </c>
      <c r="G1070" s="6">
        <v>0.0212933136574757</v>
      </c>
      <c r="H1070" s="9" t="s">
        <v>32</v>
      </c>
    </row>
    <row r="1071" spans="1:8">
      <c r="A1071" s="7" t="s">
        <v>1099</v>
      </c>
      <c r="B1071" s="6">
        <v>123.421790295897</v>
      </c>
      <c r="C1071" s="6">
        <v>-0.716422188766024</v>
      </c>
      <c r="D1071" s="6">
        <v>0.180947323219825</v>
      </c>
      <c r="E1071" s="8">
        <v>-3.95928591823199</v>
      </c>
      <c r="F1071" s="8">
        <v>7.51741960031948e-5</v>
      </c>
      <c r="G1071" s="6">
        <v>0.00106662655005096</v>
      </c>
      <c r="H1071" s="9" t="s">
        <v>29</v>
      </c>
    </row>
    <row r="1072" spans="1:8">
      <c r="A1072" s="7" t="s">
        <v>1100</v>
      </c>
      <c r="B1072" s="6">
        <v>123.073874093056</v>
      </c>
      <c r="C1072" s="6">
        <v>1.0384665433216</v>
      </c>
      <c r="D1072" s="6">
        <v>0.207581932432667</v>
      </c>
      <c r="E1072" s="8">
        <v>5.00268270533828</v>
      </c>
      <c r="F1072" s="8">
        <v>5.65379552987628e-7</v>
      </c>
      <c r="G1072" s="8">
        <v>2.10429813428474e-5</v>
      </c>
      <c r="H1072" s="9" t="s">
        <v>32</v>
      </c>
    </row>
    <row r="1073" spans="1:8">
      <c r="A1073" s="7" t="s">
        <v>1101</v>
      </c>
      <c r="B1073" s="6">
        <v>46.7133263276617</v>
      </c>
      <c r="C1073" s="6">
        <v>1.1169564610323</v>
      </c>
      <c r="D1073" s="6">
        <v>0.337613360472407</v>
      </c>
      <c r="E1073" s="8">
        <v>3.30838939391909</v>
      </c>
      <c r="F1073" s="6">
        <v>0.000938342415873098</v>
      </c>
      <c r="G1073" s="6">
        <v>0.00751818252717836</v>
      </c>
      <c r="H1073" s="9" t="s">
        <v>32</v>
      </c>
    </row>
    <row r="1074" spans="1:8">
      <c r="A1074" s="7" t="s">
        <v>1102</v>
      </c>
      <c r="B1074" s="6">
        <v>87.6394192093282</v>
      </c>
      <c r="C1074" s="6">
        <v>0.734120040321789</v>
      </c>
      <c r="D1074" s="6">
        <v>0.24118694449708</v>
      </c>
      <c r="E1074" s="8">
        <v>3.04378017579918</v>
      </c>
      <c r="F1074" s="6">
        <v>0.00233625783425934</v>
      </c>
      <c r="G1074" s="6">
        <v>0.0151711182352784</v>
      </c>
      <c r="H1074" s="9" t="s">
        <v>32</v>
      </c>
    </row>
    <row r="1075" spans="1:8">
      <c r="A1075" s="7" t="s">
        <v>1103</v>
      </c>
      <c r="B1075" s="6">
        <v>211.446254507148</v>
      </c>
      <c r="C1075" s="6">
        <v>-0.640052359634626</v>
      </c>
      <c r="D1075" s="6">
        <v>0.160883223342919</v>
      </c>
      <c r="E1075" s="8">
        <v>-3.97836608650219</v>
      </c>
      <c r="F1075" s="8">
        <v>6.93904750243788e-5</v>
      </c>
      <c r="G1075" s="6">
        <v>0.00100629507494567</v>
      </c>
      <c r="H1075" s="9" t="s">
        <v>29</v>
      </c>
    </row>
    <row r="1076" spans="1:8">
      <c r="A1076" s="7" t="s">
        <v>1104</v>
      </c>
      <c r="B1076" s="6">
        <v>267.056346293988</v>
      </c>
      <c r="C1076" s="6">
        <v>-0.506646228029679</v>
      </c>
      <c r="D1076" s="6">
        <v>0.136174136076701</v>
      </c>
      <c r="E1076" s="8">
        <v>-3.7205760405508</v>
      </c>
      <c r="F1076" s="6">
        <v>0.000198768880776708</v>
      </c>
      <c r="G1076" s="6">
        <v>0.00228236820472404</v>
      </c>
      <c r="H1076" s="9" t="s">
        <v>29</v>
      </c>
    </row>
    <row r="1077" spans="1:8">
      <c r="A1077" s="7" t="s">
        <v>1105</v>
      </c>
      <c r="B1077" s="6">
        <v>120.087023418456</v>
      </c>
      <c r="C1077" s="6">
        <v>0.571874621110805</v>
      </c>
      <c r="D1077" s="6">
        <v>0.192635294960604</v>
      </c>
      <c r="E1077" s="8">
        <v>2.96869076473114</v>
      </c>
      <c r="F1077" s="6">
        <v>0.00299071400731737</v>
      </c>
      <c r="G1077" s="6">
        <v>0.0183411848070506</v>
      </c>
      <c r="H1077" s="9" t="s">
        <v>32</v>
      </c>
    </row>
    <row r="1078" spans="1:8">
      <c r="A1078" s="7" t="s">
        <v>1106</v>
      </c>
      <c r="B1078" s="6">
        <v>94.5012241723721</v>
      </c>
      <c r="C1078" s="6">
        <v>1.34124290086851</v>
      </c>
      <c r="D1078" s="6">
        <v>0.253345060375195</v>
      </c>
      <c r="E1078" s="8">
        <v>5.29413480129504</v>
      </c>
      <c r="F1078" s="8">
        <v>1.19581202421343e-7</v>
      </c>
      <c r="G1078" s="8">
        <v>5.4923755312733e-6</v>
      </c>
      <c r="H1078" s="9" t="s">
        <v>32</v>
      </c>
    </row>
    <row r="1079" spans="1:8">
      <c r="A1079" s="7" t="s">
        <v>1107</v>
      </c>
      <c r="B1079" s="6">
        <v>259.143396875915</v>
      </c>
      <c r="C1079" s="6">
        <v>-0.681081293953718</v>
      </c>
      <c r="D1079" s="6">
        <v>0.13509854865764</v>
      </c>
      <c r="E1079" s="8">
        <v>-5.04136647448139</v>
      </c>
      <c r="F1079" s="8">
        <v>4.62219318882505e-7</v>
      </c>
      <c r="G1079" s="8">
        <v>1.80015364114266e-5</v>
      </c>
      <c r="H1079" s="9" t="s">
        <v>29</v>
      </c>
    </row>
    <row r="1080" spans="1:8">
      <c r="A1080" s="7" t="s">
        <v>1108</v>
      </c>
      <c r="B1080" s="6">
        <v>78.5555774477648</v>
      </c>
      <c r="C1080" s="6">
        <v>0.884738049927603</v>
      </c>
      <c r="D1080" s="6">
        <v>0.246688012992403</v>
      </c>
      <c r="E1080" s="8">
        <v>3.58646550837819</v>
      </c>
      <c r="F1080" s="6">
        <v>0.000335190376205489</v>
      </c>
      <c r="G1080" s="6">
        <v>0.00343161366859156</v>
      </c>
      <c r="H1080" s="9" t="s">
        <v>32</v>
      </c>
    </row>
    <row r="1081" spans="1:8">
      <c r="A1081" s="7" t="s">
        <v>1109</v>
      </c>
      <c r="B1081" s="6">
        <v>119.358426580509</v>
      </c>
      <c r="C1081" s="6">
        <v>1.72800953956828</v>
      </c>
      <c r="D1081" s="6">
        <v>0.230822551173697</v>
      </c>
      <c r="E1081" s="8">
        <v>7.48631158776133</v>
      </c>
      <c r="F1081" s="8">
        <v>7.08361125590668e-14</v>
      </c>
      <c r="G1081" s="8">
        <v>1.75476147029518e-11</v>
      </c>
      <c r="H1081" s="9" t="s">
        <v>32</v>
      </c>
    </row>
    <row r="1082" spans="1:8">
      <c r="A1082" s="7" t="s">
        <v>1110</v>
      </c>
      <c r="B1082" s="6">
        <v>27.9970496799307</v>
      </c>
      <c r="C1082" s="6">
        <v>1.14762122827379</v>
      </c>
      <c r="D1082" s="6">
        <v>0.436590944012648</v>
      </c>
      <c r="E1082" s="8">
        <v>2.62859604399064</v>
      </c>
      <c r="F1082" s="6">
        <v>0.00857381405827591</v>
      </c>
      <c r="G1082" s="6">
        <v>0.0408832137060925</v>
      </c>
      <c r="H1082" s="9" t="s">
        <v>32</v>
      </c>
    </row>
    <row r="1083" spans="1:8">
      <c r="A1083" s="7" t="s">
        <v>1111</v>
      </c>
      <c r="B1083" s="6">
        <v>149.276347151724</v>
      </c>
      <c r="C1083" s="6">
        <v>-0.562857106723074</v>
      </c>
      <c r="D1083" s="6">
        <v>0.163435806387049</v>
      </c>
      <c r="E1083" s="8">
        <v>-3.44390326187222</v>
      </c>
      <c r="F1083" s="6">
        <v>0.000573380817063578</v>
      </c>
      <c r="G1083" s="6">
        <v>0.00515656860622045</v>
      </c>
      <c r="H1083" s="9" t="s">
        <v>29</v>
      </c>
    </row>
    <row r="1084" spans="1:8">
      <c r="A1084" s="7" t="s">
        <v>1112</v>
      </c>
      <c r="B1084" s="6">
        <v>38.9364796996259</v>
      </c>
      <c r="C1084" s="6">
        <v>1.81626184028124</v>
      </c>
      <c r="D1084" s="6">
        <v>0.405471718485055</v>
      </c>
      <c r="E1084" s="8">
        <v>4.47937983706301</v>
      </c>
      <c r="F1084" s="8">
        <v>7.48602179472009e-6</v>
      </c>
      <c r="G1084" s="6">
        <v>0.000179843045055668</v>
      </c>
      <c r="H1084" s="9" t="s">
        <v>32</v>
      </c>
    </row>
    <row r="1085" spans="1:8">
      <c r="A1085" s="7" t="s">
        <v>1113</v>
      </c>
      <c r="B1085" s="6">
        <v>101.455566723659</v>
      </c>
      <c r="C1085" s="6">
        <v>1.38978286040898</v>
      </c>
      <c r="D1085" s="6">
        <v>0.234945412348664</v>
      </c>
      <c r="E1085" s="8">
        <v>5.91534368139316</v>
      </c>
      <c r="F1085" s="8">
        <v>3.31183313161929e-9</v>
      </c>
      <c r="G1085" s="8">
        <v>2.46527637694084e-7</v>
      </c>
      <c r="H1085" s="9" t="s">
        <v>32</v>
      </c>
    </row>
    <row r="1086" spans="1:8">
      <c r="A1086" s="7" t="s">
        <v>1114</v>
      </c>
      <c r="B1086" s="6">
        <v>33.5052853949352</v>
      </c>
      <c r="C1086" s="6">
        <v>1.33080308054038</v>
      </c>
      <c r="D1086" s="6">
        <v>0.436721646016758</v>
      </c>
      <c r="E1086" s="8">
        <v>3.04725697175384</v>
      </c>
      <c r="F1086" s="6">
        <v>0.00230940187964566</v>
      </c>
      <c r="G1086" s="6">
        <v>0.0150484570087648</v>
      </c>
      <c r="H1086" s="9" t="s">
        <v>32</v>
      </c>
    </row>
    <row r="1087" spans="1:8">
      <c r="A1087" s="7" t="s">
        <v>1115</v>
      </c>
      <c r="B1087" s="6">
        <v>57.2068142844382</v>
      </c>
      <c r="C1087" s="6">
        <v>2.06028427815866</v>
      </c>
      <c r="D1087" s="6">
        <v>0.346586646187458</v>
      </c>
      <c r="E1087" s="8">
        <v>5.94449988429247</v>
      </c>
      <c r="F1087" s="8">
        <v>2.77302165721739e-9</v>
      </c>
      <c r="G1087" s="8">
        <v>2.15995516815526e-7</v>
      </c>
      <c r="H1087" s="9" t="s">
        <v>32</v>
      </c>
    </row>
    <row r="1088" spans="1:8">
      <c r="A1088" s="7" t="s">
        <v>1116</v>
      </c>
      <c r="B1088" s="6">
        <v>245.883407161974</v>
      </c>
      <c r="C1088" s="6">
        <v>-0.529628535075198</v>
      </c>
      <c r="D1088" s="6">
        <v>0.137155689412298</v>
      </c>
      <c r="E1088" s="8">
        <v>-3.86151341839785</v>
      </c>
      <c r="F1088" s="6">
        <v>0.00011268682207733</v>
      </c>
      <c r="G1088" s="6">
        <v>0.0014654135700607</v>
      </c>
      <c r="H1088" s="9" t="s">
        <v>29</v>
      </c>
    </row>
    <row r="1089" spans="1:8">
      <c r="A1089" s="7" t="s">
        <v>1117</v>
      </c>
      <c r="B1089" s="6">
        <v>15.2667638286462</v>
      </c>
      <c r="C1089" s="6">
        <v>-1.44558583688326</v>
      </c>
      <c r="D1089" s="6">
        <v>0.560130587568444</v>
      </c>
      <c r="E1089" s="8">
        <v>-2.5808014576719</v>
      </c>
      <c r="F1089" s="6">
        <v>0.00985712532971151</v>
      </c>
      <c r="G1089" s="6">
        <v>0.0455877268142746</v>
      </c>
      <c r="H1089" s="9" t="s">
        <v>29</v>
      </c>
    </row>
    <row r="1090" spans="1:8">
      <c r="A1090" s="7" t="s">
        <v>1118</v>
      </c>
      <c r="B1090" s="6">
        <v>193.976953084788</v>
      </c>
      <c r="C1090" s="6">
        <v>-0.500380869661577</v>
      </c>
      <c r="D1090" s="6">
        <v>0.148770500422639</v>
      </c>
      <c r="E1090" s="8">
        <v>-3.36344146346256</v>
      </c>
      <c r="F1090" s="6">
        <v>0.000769771590706959</v>
      </c>
      <c r="G1090" s="6">
        <v>0.006483845321724</v>
      </c>
      <c r="H1090" s="9" t="s">
        <v>29</v>
      </c>
    </row>
    <row r="1091" spans="1:8">
      <c r="A1091" s="7" t="s">
        <v>1119</v>
      </c>
      <c r="B1091" s="6">
        <v>147.488502360288</v>
      </c>
      <c r="C1091" s="6">
        <v>-0.55628312703609</v>
      </c>
      <c r="D1091" s="6">
        <v>0.16926940235933</v>
      </c>
      <c r="E1091" s="8">
        <v>-3.28637733271602</v>
      </c>
      <c r="F1091" s="6">
        <v>0.00101484964610318</v>
      </c>
      <c r="G1091" s="6">
        <v>0.00802060303465754</v>
      </c>
      <c r="H1091" s="9" t="s">
        <v>29</v>
      </c>
    </row>
    <row r="1092" spans="1:8">
      <c r="A1092" s="7" t="s">
        <v>1120</v>
      </c>
      <c r="B1092" s="6">
        <v>215.695437186255</v>
      </c>
      <c r="C1092" s="6">
        <v>-0.602767585369727</v>
      </c>
      <c r="D1092" s="6">
        <v>0.149655949196721</v>
      </c>
      <c r="E1092" s="8">
        <v>-4.02768876616724</v>
      </c>
      <c r="F1092" s="8">
        <v>5.63278395269548e-5</v>
      </c>
      <c r="G1092" s="6">
        <v>0.000847778867621328</v>
      </c>
      <c r="H1092" s="9" t="s">
        <v>29</v>
      </c>
    </row>
    <row r="1093" spans="1:8">
      <c r="A1093" s="7" t="s">
        <v>1121</v>
      </c>
      <c r="B1093" s="6">
        <v>216.095447264183</v>
      </c>
      <c r="C1093" s="6">
        <v>-0.71898304413695</v>
      </c>
      <c r="D1093" s="6">
        <v>0.154644599807013</v>
      </c>
      <c r="E1093" s="8">
        <v>-4.64926059515945</v>
      </c>
      <c r="F1093" s="8">
        <v>3.33127102036007e-6</v>
      </c>
      <c r="G1093" s="8">
        <v>9.20271231968208e-5</v>
      </c>
      <c r="H1093" s="9" t="s">
        <v>29</v>
      </c>
    </row>
    <row r="1094" spans="1:8">
      <c r="A1094" s="7" t="s">
        <v>1122</v>
      </c>
      <c r="B1094" s="6">
        <v>167.799461820986</v>
      </c>
      <c r="C1094" s="6">
        <v>1.01044635571921</v>
      </c>
      <c r="D1094" s="6">
        <v>0.176445737306345</v>
      </c>
      <c r="E1094" s="8">
        <v>5.72666912301131</v>
      </c>
      <c r="F1094" s="8">
        <v>1.02421652786138e-8</v>
      </c>
      <c r="G1094" s="8">
        <v>6.72910258804925e-7</v>
      </c>
      <c r="H1094" s="9" t="s">
        <v>32</v>
      </c>
    </row>
    <row r="1095" spans="1:8">
      <c r="A1095" s="7" t="s">
        <v>1123</v>
      </c>
      <c r="B1095" s="6">
        <v>94.7116907832589</v>
      </c>
      <c r="C1095" s="6">
        <v>0.999141679402052</v>
      </c>
      <c r="D1095" s="6">
        <v>0.23278452075986</v>
      </c>
      <c r="E1095" s="8">
        <v>4.29213109248257</v>
      </c>
      <c r="F1095" s="8">
        <v>1.769664120735e-5</v>
      </c>
      <c r="G1095" s="6">
        <v>0.000344570226345333</v>
      </c>
      <c r="H1095" s="9" t="s">
        <v>32</v>
      </c>
    </row>
    <row r="1096" spans="1:8">
      <c r="A1096" s="7" t="s">
        <v>1124</v>
      </c>
      <c r="B1096" s="6">
        <v>195.520539726704</v>
      </c>
      <c r="C1096" s="6">
        <v>-0.59505485637334</v>
      </c>
      <c r="D1096" s="6">
        <v>0.150385344424794</v>
      </c>
      <c r="E1096" s="8">
        <v>-3.95686733071866</v>
      </c>
      <c r="F1096" s="8">
        <v>7.5939077713606e-5</v>
      </c>
      <c r="G1096" s="6">
        <v>0.00107344752416305</v>
      </c>
      <c r="H1096" s="9" t="s">
        <v>29</v>
      </c>
    </row>
    <row r="1097" spans="1:8">
      <c r="A1097" s="7" t="s">
        <v>1125</v>
      </c>
      <c r="B1097" s="6">
        <v>244.221127168748</v>
      </c>
      <c r="C1097" s="6">
        <v>-0.561111384041284</v>
      </c>
      <c r="D1097" s="6">
        <v>0.134973898623117</v>
      </c>
      <c r="E1097" s="8">
        <v>-4.15718438724257</v>
      </c>
      <c r="F1097" s="8">
        <v>3.22193939242449e-5</v>
      </c>
      <c r="G1097" s="6">
        <v>0.000550132498970921</v>
      </c>
      <c r="H1097" s="9" t="s">
        <v>29</v>
      </c>
    </row>
    <row r="1098" spans="1:8">
      <c r="A1098" s="7" t="s">
        <v>1126</v>
      </c>
      <c r="B1098" s="6">
        <v>181.961394194805</v>
      </c>
      <c r="C1098" s="6">
        <v>-0.603923820098236</v>
      </c>
      <c r="D1098" s="6">
        <v>0.155495395687512</v>
      </c>
      <c r="E1098" s="8">
        <v>-3.88386947039834</v>
      </c>
      <c r="F1098" s="6">
        <v>0.000102807114080593</v>
      </c>
      <c r="G1098" s="6">
        <v>0.0013675337155562</v>
      </c>
      <c r="H1098" s="9" t="s">
        <v>29</v>
      </c>
    </row>
    <row r="1099" spans="1:8">
      <c r="A1099" s="7" t="s">
        <v>1127</v>
      </c>
      <c r="B1099" s="6">
        <v>212.032820507307</v>
      </c>
      <c r="C1099" s="6">
        <v>-0.53661865732222</v>
      </c>
      <c r="D1099" s="6">
        <v>0.148467119864688</v>
      </c>
      <c r="E1099" s="8">
        <v>-3.61439393322435</v>
      </c>
      <c r="F1099" s="6">
        <v>0.000301051029753566</v>
      </c>
      <c r="G1099" s="6">
        <v>0.00314822291391428</v>
      </c>
      <c r="H1099" s="9" t="s">
        <v>29</v>
      </c>
    </row>
    <row r="1100" spans="1:8">
      <c r="A1100" s="7" t="s">
        <v>1128</v>
      </c>
      <c r="B1100" s="6">
        <v>1069.14686917458</v>
      </c>
      <c r="C1100" s="6">
        <v>-0.705347562510495</v>
      </c>
      <c r="D1100" s="6">
        <v>0.214281446483944</v>
      </c>
      <c r="E1100" s="8">
        <v>-3.29168751697477</v>
      </c>
      <c r="F1100" s="6">
        <v>0.000995881996975453</v>
      </c>
      <c r="G1100" s="6">
        <v>0.00789547369165586</v>
      </c>
      <c r="H1100" s="9" t="s">
        <v>29</v>
      </c>
    </row>
    <row r="1101" spans="1:8">
      <c r="A1101" s="7" t="s">
        <v>1129</v>
      </c>
      <c r="B1101" s="6">
        <v>201.020086106711</v>
      </c>
      <c r="C1101" s="6">
        <v>-0.676181079255632</v>
      </c>
      <c r="D1101" s="6">
        <v>0.147198317157206</v>
      </c>
      <c r="E1101" s="8">
        <v>-4.59367397885044</v>
      </c>
      <c r="F1101" s="8">
        <v>4.35509604154703e-6</v>
      </c>
      <c r="G1101" s="6">
        <v>0.000114651317567626</v>
      </c>
      <c r="H1101" s="9" t="s">
        <v>29</v>
      </c>
    </row>
    <row r="1102" spans="1:8">
      <c r="A1102" s="7" t="s">
        <v>1130</v>
      </c>
      <c r="B1102" s="6">
        <v>35.5460513814472</v>
      </c>
      <c r="C1102" s="6">
        <v>-1.27112358112656</v>
      </c>
      <c r="D1102" s="6">
        <v>0.357430062737274</v>
      </c>
      <c r="E1102" s="8">
        <v>-3.55628614837832</v>
      </c>
      <c r="F1102" s="6">
        <v>0.000376134387177683</v>
      </c>
      <c r="G1102" s="6">
        <v>0.00372953613881652</v>
      </c>
      <c r="H1102" s="9" t="s">
        <v>29</v>
      </c>
    </row>
    <row r="1103" spans="1:8">
      <c r="A1103" s="7" t="s">
        <v>1131</v>
      </c>
      <c r="B1103" s="6">
        <v>58.0473764036093</v>
      </c>
      <c r="C1103" s="6">
        <v>-1.28749632148113</v>
      </c>
      <c r="D1103" s="6">
        <v>0.274990575582401</v>
      </c>
      <c r="E1103" s="8">
        <v>-4.68196525918881</v>
      </c>
      <c r="F1103" s="8">
        <v>2.84137643177065e-6</v>
      </c>
      <c r="G1103" s="8">
        <v>8.01045508591164e-5</v>
      </c>
      <c r="H1103" s="9" t="s">
        <v>29</v>
      </c>
    </row>
    <row r="1104" spans="1:8">
      <c r="A1104" s="7" t="s">
        <v>1132</v>
      </c>
      <c r="B1104" s="6">
        <v>94.0616183073437</v>
      </c>
      <c r="C1104" s="6">
        <v>0.641123492292886</v>
      </c>
      <c r="D1104" s="6">
        <v>0.227467949486076</v>
      </c>
      <c r="E1104" s="8">
        <v>2.81852231816127</v>
      </c>
      <c r="F1104" s="6">
        <v>0.00482452569052244</v>
      </c>
      <c r="G1104" s="6">
        <v>0.026385598157613</v>
      </c>
      <c r="H1104" s="9" t="s">
        <v>32</v>
      </c>
    </row>
    <row r="1105" spans="1:8">
      <c r="A1105" s="7" t="s">
        <v>1133</v>
      </c>
      <c r="B1105" s="6">
        <v>32.5427930083074</v>
      </c>
      <c r="C1105" s="6">
        <v>2.05366221423561</v>
      </c>
      <c r="D1105" s="6">
        <v>0.474726427620466</v>
      </c>
      <c r="E1105" s="8">
        <v>4.32599091761008</v>
      </c>
      <c r="F1105" s="8">
        <v>1.51847679186377e-5</v>
      </c>
      <c r="G1105" s="6">
        <v>0.000308447722806625</v>
      </c>
      <c r="H1105" s="9" t="s">
        <v>32</v>
      </c>
    </row>
    <row r="1106" spans="1:8">
      <c r="A1106" s="7" t="s">
        <v>1134</v>
      </c>
      <c r="B1106" s="6">
        <v>81.365705978366</v>
      </c>
      <c r="C1106" s="6">
        <v>1.63669436234362</v>
      </c>
      <c r="D1106" s="6">
        <v>0.282532415152861</v>
      </c>
      <c r="E1106" s="8">
        <v>5.7929436573078</v>
      </c>
      <c r="F1106" s="8">
        <v>6.91633154395494e-9</v>
      </c>
      <c r="G1106" s="8">
        <v>4.77226876532891e-7</v>
      </c>
      <c r="H1106" s="9" t="s">
        <v>32</v>
      </c>
    </row>
    <row r="1107" spans="1:8">
      <c r="A1107" s="7" t="s">
        <v>1135</v>
      </c>
      <c r="B1107" s="6">
        <v>80.4767021480735</v>
      </c>
      <c r="C1107" s="6">
        <v>1.12185131914248</v>
      </c>
      <c r="D1107" s="6">
        <v>0.251933481730714</v>
      </c>
      <c r="E1107" s="8">
        <v>4.45296636015057</v>
      </c>
      <c r="F1107" s="8">
        <v>8.469202756682e-6</v>
      </c>
      <c r="G1107" s="6">
        <v>0.000198108549313037</v>
      </c>
      <c r="H1107" s="9" t="s">
        <v>32</v>
      </c>
    </row>
    <row r="1108" spans="1:8">
      <c r="A1108" s="7" t="s">
        <v>1136</v>
      </c>
      <c r="B1108" s="6">
        <v>30.5188917868741</v>
      </c>
      <c r="C1108" s="6">
        <v>2.05115601676524</v>
      </c>
      <c r="D1108" s="6">
        <v>0.480501244365944</v>
      </c>
      <c r="E1108" s="8">
        <v>4.26878398509016</v>
      </c>
      <c r="F1108" s="8">
        <v>1.9654148811996e-5</v>
      </c>
      <c r="G1108" s="6">
        <v>0.000376895739464558</v>
      </c>
      <c r="H1108" s="9" t="s">
        <v>32</v>
      </c>
    </row>
    <row r="1109" spans="1:8">
      <c r="A1109" s="7" t="s">
        <v>1137</v>
      </c>
      <c r="B1109" s="6">
        <v>79.0619975948981</v>
      </c>
      <c r="C1109" s="6">
        <v>1.69424933099927</v>
      </c>
      <c r="D1109" s="6">
        <v>0.282042742299939</v>
      </c>
      <c r="E1109" s="8">
        <v>6.00706586946145</v>
      </c>
      <c r="F1109" s="8">
        <v>1.88910782718471e-9</v>
      </c>
      <c r="G1109" s="8">
        <v>1.53474776218216e-7</v>
      </c>
      <c r="H1109" s="9" t="s">
        <v>32</v>
      </c>
    </row>
    <row r="1110" spans="1:8">
      <c r="A1110" s="7" t="s">
        <v>1138</v>
      </c>
      <c r="B1110" s="6">
        <v>71.4091535037535</v>
      </c>
      <c r="C1110" s="6">
        <v>0.919873062895611</v>
      </c>
      <c r="D1110" s="6">
        <v>0.281073402972397</v>
      </c>
      <c r="E1110" s="8">
        <v>3.2727147185319</v>
      </c>
      <c r="F1110" s="6">
        <v>0.00106519931000732</v>
      </c>
      <c r="G1110" s="6">
        <v>0.00829702411006214</v>
      </c>
      <c r="H1110" s="9" t="s">
        <v>32</v>
      </c>
    </row>
    <row r="1111" spans="1:8">
      <c r="A1111" s="7" t="s">
        <v>1139</v>
      </c>
      <c r="B1111" s="6">
        <v>40.7909034706705</v>
      </c>
      <c r="C1111" s="6">
        <v>1.12186531845086</v>
      </c>
      <c r="D1111" s="6">
        <v>0.35809374077868</v>
      </c>
      <c r="E1111" s="8">
        <v>3.13288167509253</v>
      </c>
      <c r="F1111" s="6">
        <v>0.00173099208673192</v>
      </c>
      <c r="G1111" s="6">
        <v>0.0120650467816449</v>
      </c>
      <c r="H1111" s="9" t="s">
        <v>32</v>
      </c>
    </row>
    <row r="1112" spans="1:8">
      <c r="A1112" s="7" t="s">
        <v>1140</v>
      </c>
      <c r="B1112" s="6">
        <v>69.0257050577982</v>
      </c>
      <c r="C1112" s="6">
        <v>1.13632467861743</v>
      </c>
      <c r="D1112" s="6">
        <v>0.272040245411809</v>
      </c>
      <c r="E1112" s="8">
        <v>4.17704621938304</v>
      </c>
      <c r="F1112" s="8">
        <v>2.95319035009397e-5</v>
      </c>
      <c r="G1112" s="6">
        <v>0.000513362755695245</v>
      </c>
      <c r="H1112" s="9" t="s">
        <v>32</v>
      </c>
    </row>
    <row r="1113" spans="1:8">
      <c r="A1113" s="7" t="s">
        <v>1141</v>
      </c>
      <c r="B1113" s="6">
        <v>41.9858735704918</v>
      </c>
      <c r="C1113" s="6">
        <v>2.10794873157071</v>
      </c>
      <c r="D1113" s="6">
        <v>0.414042939720557</v>
      </c>
      <c r="E1113" s="8">
        <v>5.09113555466831</v>
      </c>
      <c r="F1113" s="8">
        <v>3.55925448627744e-7</v>
      </c>
      <c r="G1113" s="8">
        <v>1.43042272718453e-5</v>
      </c>
      <c r="H1113" s="9" t="s">
        <v>32</v>
      </c>
    </row>
    <row r="1114" spans="1:8">
      <c r="A1114" s="7" t="s">
        <v>1142</v>
      </c>
      <c r="B1114" s="6">
        <v>17.4477608235925</v>
      </c>
      <c r="C1114" s="6">
        <v>1.63407379918617</v>
      </c>
      <c r="D1114" s="6">
        <v>0.621454386589903</v>
      </c>
      <c r="E1114" s="8">
        <v>2.62943481363579</v>
      </c>
      <c r="F1114" s="6">
        <v>0.0085526927190293</v>
      </c>
      <c r="G1114" s="6">
        <v>0.0407953723728699</v>
      </c>
      <c r="H1114" s="9" t="s">
        <v>32</v>
      </c>
    </row>
    <row r="1115" spans="1:8">
      <c r="A1115" s="7" t="s">
        <v>1143</v>
      </c>
      <c r="B1115" s="6">
        <v>243.406052274433</v>
      </c>
      <c r="C1115" s="6">
        <v>-0.597730476641445</v>
      </c>
      <c r="D1115" s="6">
        <v>0.133608002557305</v>
      </c>
      <c r="E1115" s="8">
        <v>-4.47376253817638</v>
      </c>
      <c r="F1115" s="8">
        <v>7.68550905218265e-6</v>
      </c>
      <c r="G1115" s="6">
        <v>0.000184050280962808</v>
      </c>
      <c r="H1115" s="9" t="s">
        <v>29</v>
      </c>
    </row>
    <row r="1116" spans="1:8">
      <c r="A1116" s="7" t="s">
        <v>1144</v>
      </c>
      <c r="B1116" s="6">
        <v>250.083804897447</v>
      </c>
      <c r="C1116" s="6">
        <v>-0.521392409415688</v>
      </c>
      <c r="D1116" s="6">
        <v>0.149238880416066</v>
      </c>
      <c r="E1116" s="8">
        <v>-3.49367676815912</v>
      </c>
      <c r="F1116" s="6">
        <v>0.000476417463684781</v>
      </c>
      <c r="G1116" s="6">
        <v>0.00446874257836171</v>
      </c>
      <c r="H1116" s="9" t="s">
        <v>29</v>
      </c>
    </row>
    <row r="1117" spans="1:8">
      <c r="A1117" s="7" t="s">
        <v>1145</v>
      </c>
      <c r="B1117" s="6">
        <v>50.5436619249494</v>
      </c>
      <c r="C1117" s="6">
        <v>1.0374121536454</v>
      </c>
      <c r="D1117" s="6">
        <v>0.324761965775451</v>
      </c>
      <c r="E1117" s="8">
        <v>3.19437699906858</v>
      </c>
      <c r="F1117" s="6">
        <v>0.00140132986368682</v>
      </c>
      <c r="G1117" s="6">
        <v>0.0102247685032214</v>
      </c>
      <c r="H1117" s="9" t="s">
        <v>32</v>
      </c>
    </row>
    <row r="1118" spans="1:8">
      <c r="A1118" s="7" t="s">
        <v>1146</v>
      </c>
      <c r="B1118" s="6">
        <v>159.678002909872</v>
      </c>
      <c r="C1118" s="6">
        <v>-0.521449695999256</v>
      </c>
      <c r="D1118" s="6">
        <v>0.160639591814489</v>
      </c>
      <c r="E1118" s="8">
        <v>-3.24608454310218</v>
      </c>
      <c r="F1118" s="6">
        <v>0.00117004087195479</v>
      </c>
      <c r="G1118" s="6">
        <v>0.00889360544069861</v>
      </c>
      <c r="H1118" s="9" t="s">
        <v>29</v>
      </c>
    </row>
    <row r="1119" spans="1:8">
      <c r="A1119" s="7" t="s">
        <v>1147</v>
      </c>
      <c r="B1119" s="6">
        <v>145.397454720801</v>
      </c>
      <c r="C1119" s="6">
        <v>-0.530655492000169</v>
      </c>
      <c r="D1119" s="6">
        <v>0.171465391702938</v>
      </c>
      <c r="E1119" s="8">
        <v>-3.09482564807903</v>
      </c>
      <c r="F1119" s="6">
        <v>0.00196928621544759</v>
      </c>
      <c r="G1119" s="6">
        <v>0.0132847696435841</v>
      </c>
      <c r="H1119" s="9" t="s">
        <v>29</v>
      </c>
    </row>
    <row r="1120" spans="1:8">
      <c r="A1120" s="7" t="s">
        <v>1148</v>
      </c>
      <c r="B1120" s="6">
        <v>154.147666484569</v>
      </c>
      <c r="C1120" s="6">
        <v>-0.701686286811214</v>
      </c>
      <c r="D1120" s="6">
        <v>0.159921531565323</v>
      </c>
      <c r="E1120" s="8">
        <v>-4.38769113791658</v>
      </c>
      <c r="F1120" s="8">
        <v>1.14560303697906e-5</v>
      </c>
      <c r="G1120" s="6">
        <v>0.000250161957973852</v>
      </c>
      <c r="H1120" s="9" t="s">
        <v>29</v>
      </c>
    </row>
    <row r="1121" spans="1:8">
      <c r="A1121" s="7" t="s">
        <v>1149</v>
      </c>
      <c r="B1121" s="6">
        <v>825.645654761326</v>
      </c>
      <c r="C1121" s="6">
        <v>-0.507620128986748</v>
      </c>
      <c r="D1121" s="6">
        <v>0.170819875377836</v>
      </c>
      <c r="E1121" s="8">
        <v>-2.97166900434709</v>
      </c>
      <c r="F1121" s="6">
        <v>0.00296185809407637</v>
      </c>
      <c r="G1121" s="6">
        <v>0.018193755146174</v>
      </c>
      <c r="H1121" s="9" t="s">
        <v>29</v>
      </c>
    </row>
    <row r="1122" spans="1:8">
      <c r="A1122" s="7" t="s">
        <v>1150</v>
      </c>
      <c r="B1122" s="6">
        <v>69.6520822636102</v>
      </c>
      <c r="C1122" s="6">
        <v>-0.611566489692006</v>
      </c>
      <c r="D1122" s="6">
        <v>0.239208044564847</v>
      </c>
      <c r="E1122" s="8">
        <v>-2.55663011168596</v>
      </c>
      <c r="F1122" s="6">
        <v>0.0105691536548157</v>
      </c>
      <c r="G1122" s="6">
        <v>0.0483531580011869</v>
      </c>
      <c r="H1122" s="9" t="s">
        <v>29</v>
      </c>
    </row>
    <row r="1123" spans="1:8">
      <c r="A1123" s="7" t="s">
        <v>1151</v>
      </c>
      <c r="B1123" s="6">
        <v>18.0891399193886</v>
      </c>
      <c r="C1123" s="6">
        <v>2.44503216092738</v>
      </c>
      <c r="D1123" s="6">
        <v>0.680805881875295</v>
      </c>
      <c r="E1123" s="8">
        <v>3.59137931386915</v>
      </c>
      <c r="F1123" s="6">
        <v>0.000328932489551965</v>
      </c>
      <c r="G1123" s="6">
        <v>0.0033766975880569</v>
      </c>
      <c r="H1123" s="9" t="s">
        <v>32</v>
      </c>
    </row>
    <row r="1124" spans="1:8">
      <c r="A1124" s="7" t="s">
        <v>1152</v>
      </c>
      <c r="B1124" s="6">
        <v>242.551749909241</v>
      </c>
      <c r="C1124" s="6">
        <v>-0.502392620775211</v>
      </c>
      <c r="D1124" s="6">
        <v>0.138910157608425</v>
      </c>
      <c r="E1124" s="8">
        <v>-3.61667303115018</v>
      </c>
      <c r="F1124" s="6">
        <v>0.00029841386317057</v>
      </c>
      <c r="G1124" s="6">
        <v>0.00312280601549202</v>
      </c>
      <c r="H1124" s="9" t="s">
        <v>29</v>
      </c>
    </row>
    <row r="1125" spans="1:8">
      <c r="A1125" s="7" t="s">
        <v>1153</v>
      </c>
      <c r="B1125" s="6">
        <v>145.157344275013</v>
      </c>
      <c r="C1125" s="6">
        <v>1.41613586173575</v>
      </c>
      <c r="D1125" s="6">
        <v>0.201543926766228</v>
      </c>
      <c r="E1125" s="8">
        <v>7.02643778186548</v>
      </c>
      <c r="F1125" s="8">
        <v>2.11872991674637e-12</v>
      </c>
      <c r="G1125" s="8">
        <v>3.63819633772208e-10</v>
      </c>
      <c r="H1125" s="9" t="s">
        <v>32</v>
      </c>
    </row>
    <row r="1126" spans="1:8">
      <c r="A1126" s="7" t="s">
        <v>1154</v>
      </c>
      <c r="B1126" s="6">
        <v>111.494584832838</v>
      </c>
      <c r="C1126" s="6">
        <v>1.35397208413697</v>
      </c>
      <c r="D1126" s="6">
        <v>0.22022382795875</v>
      </c>
      <c r="E1126" s="8">
        <v>6.14816342394422</v>
      </c>
      <c r="F1126" s="8">
        <v>7.83852494901031e-10</v>
      </c>
      <c r="G1126" s="8">
        <v>7.40299690653093e-8</v>
      </c>
      <c r="H1126" s="9" t="s">
        <v>32</v>
      </c>
    </row>
    <row r="1127" spans="1:8">
      <c r="A1127" s="7" t="s">
        <v>1155</v>
      </c>
      <c r="B1127" s="6">
        <v>49.4404894286131</v>
      </c>
      <c r="C1127" s="6">
        <v>2.63799639234851</v>
      </c>
      <c r="D1127" s="6">
        <v>0.420810925610374</v>
      </c>
      <c r="E1127" s="8">
        <v>6.26884006997246</v>
      </c>
      <c r="F1127" s="8">
        <v>3.63747486567722e-10</v>
      </c>
      <c r="G1127" s="8">
        <v>3.66439217968323e-8</v>
      </c>
      <c r="H1127" s="9" t="s">
        <v>32</v>
      </c>
    </row>
    <row r="1128" spans="1:8">
      <c r="A1128" s="7" t="s">
        <v>1156</v>
      </c>
      <c r="B1128" s="6">
        <v>26.2578364871429</v>
      </c>
      <c r="C1128" s="6">
        <v>1.58542471968108</v>
      </c>
      <c r="D1128" s="6">
        <v>0.492646063795342</v>
      </c>
      <c r="E1128" s="6">
        <v>3.21818205034864</v>
      </c>
      <c r="F1128" s="6">
        <v>0.00129005908997968</v>
      </c>
      <c r="G1128" s="6">
        <v>0.00958882582817659</v>
      </c>
      <c r="H1128" s="9" t="s">
        <v>32</v>
      </c>
    </row>
    <row r="1129" spans="1:8">
      <c r="A1129" s="7" t="s">
        <v>1157</v>
      </c>
      <c r="B1129" s="6">
        <v>80.8458290926031</v>
      </c>
      <c r="C1129" s="6">
        <v>1.62397893801934</v>
      </c>
      <c r="D1129" s="6">
        <v>0.270129708959972</v>
      </c>
      <c r="E1129" s="6">
        <v>6.0118486939916</v>
      </c>
      <c r="F1129" s="8">
        <v>1.83419478846878e-9</v>
      </c>
      <c r="G1129" s="8">
        <v>1.5120249386256e-7</v>
      </c>
      <c r="H1129" s="9" t="s">
        <v>32</v>
      </c>
    </row>
    <row r="1130" spans="1:8">
      <c r="A1130" s="7" t="s">
        <v>1158</v>
      </c>
      <c r="B1130" s="6">
        <v>65.6640089577186</v>
      </c>
      <c r="C1130" s="6">
        <v>1.11462497979353</v>
      </c>
      <c r="D1130" s="6">
        <v>0.283103334665723</v>
      </c>
      <c r="E1130" s="6">
        <v>3.93716655125111</v>
      </c>
      <c r="F1130" s="8">
        <v>8.24493840562509e-5</v>
      </c>
      <c r="G1130" s="6">
        <v>0.00114828814974563</v>
      </c>
      <c r="H1130" s="9" t="s">
        <v>32</v>
      </c>
    </row>
    <row r="1131" spans="1:8">
      <c r="A1131" s="7" t="s">
        <v>1159</v>
      </c>
      <c r="B1131" s="6">
        <v>38.2728193245426</v>
      </c>
      <c r="C1131" s="6">
        <v>1.63837201269947</v>
      </c>
      <c r="D1131" s="6">
        <v>0.401148130511473</v>
      </c>
      <c r="E1131" s="6">
        <v>4.08420702499725</v>
      </c>
      <c r="F1131" s="8">
        <v>4.42275877290814e-5</v>
      </c>
      <c r="G1131" s="6">
        <v>0.000701283397874238</v>
      </c>
      <c r="H1131" s="9" t="s">
        <v>32</v>
      </c>
    </row>
    <row r="1132" spans="1:8">
      <c r="A1132" s="7" t="s">
        <v>1160</v>
      </c>
      <c r="B1132" s="6">
        <v>60.9362800400188</v>
      </c>
      <c r="C1132" s="6">
        <v>1.78938804464227</v>
      </c>
      <c r="D1132" s="6">
        <v>0.317277403621985</v>
      </c>
      <c r="E1132" s="6">
        <v>5.63982188524906</v>
      </c>
      <c r="F1132" s="8">
        <v>1.70226155621373e-8</v>
      </c>
      <c r="G1132" s="8">
        <v>1.00874017160571e-6</v>
      </c>
      <c r="H1132" s="9" t="s">
        <v>32</v>
      </c>
    </row>
    <row r="1133" spans="1:8">
      <c r="A1133" s="7" t="s">
        <v>1161</v>
      </c>
      <c r="B1133" s="6">
        <v>82.2692531371446</v>
      </c>
      <c r="C1133" s="6">
        <v>-0.723207722992548</v>
      </c>
      <c r="D1133" s="6">
        <v>0.218395615427651</v>
      </c>
      <c r="E1133" s="6">
        <v>-3.31145715346163</v>
      </c>
      <c r="F1133" s="6">
        <v>0.000928114515714142</v>
      </c>
      <c r="G1133" s="6">
        <v>0.00745996725901936</v>
      </c>
      <c r="H1133" s="9" t="s">
        <v>29</v>
      </c>
    </row>
    <row r="1134" spans="1:8">
      <c r="A1134" s="7" t="s">
        <v>1162</v>
      </c>
      <c r="B1134" s="6">
        <v>229.423801467387</v>
      </c>
      <c r="C1134" s="6">
        <v>-0.576246808088371</v>
      </c>
      <c r="D1134" s="6">
        <v>0.139555400952422</v>
      </c>
      <c r="E1134" s="6">
        <v>-4.129161638716</v>
      </c>
      <c r="F1134" s="8">
        <v>3.64088382788552e-5</v>
      </c>
      <c r="G1134" s="6">
        <v>0.000607927022355559</v>
      </c>
      <c r="H1134" s="9" t="s">
        <v>29</v>
      </c>
    </row>
    <row r="1135" spans="1:8">
      <c r="A1135" s="7" t="s">
        <v>1163</v>
      </c>
      <c r="B1135" s="6">
        <v>72.2206508707391</v>
      </c>
      <c r="C1135" s="6">
        <v>0.945724783231197</v>
      </c>
      <c r="D1135" s="6">
        <v>0.258737970170907</v>
      </c>
      <c r="E1135" s="6">
        <v>3.65514494299583</v>
      </c>
      <c r="F1135" s="6">
        <v>0.000257036717665766</v>
      </c>
      <c r="G1135" s="6">
        <v>0.00277632726279299</v>
      </c>
      <c r="H1135" s="9" t="s">
        <v>32</v>
      </c>
    </row>
    <row r="1136" spans="1:8">
      <c r="A1136" s="7" t="s">
        <v>1164</v>
      </c>
      <c r="B1136" s="6">
        <v>178.68642430681</v>
      </c>
      <c r="C1136" s="6">
        <v>-0.749019226514323</v>
      </c>
      <c r="D1136" s="6">
        <v>0.162512297924145</v>
      </c>
      <c r="E1136" s="6">
        <v>-4.60900027925233</v>
      </c>
      <c r="F1136" s="8">
        <v>4.04609789664197e-6</v>
      </c>
      <c r="G1136" s="6">
        <v>0.00010760857415634</v>
      </c>
      <c r="H1136" s="9" t="s">
        <v>29</v>
      </c>
    </row>
    <row r="1137" spans="1:8">
      <c r="A1137" s="7" t="s">
        <v>1165</v>
      </c>
      <c r="B1137" s="6">
        <v>10.2566456812487</v>
      </c>
      <c r="C1137" s="6">
        <v>2.4412560533724</v>
      </c>
      <c r="D1137" s="6">
        <v>0.91919647662071</v>
      </c>
      <c r="E1137" s="6">
        <v>2.65585880218701</v>
      </c>
      <c r="F1137" s="6">
        <v>0.00791067290128215</v>
      </c>
      <c r="G1137" s="6">
        <v>0.0383651059234624</v>
      </c>
      <c r="H1137" s="9" t="s">
        <v>32</v>
      </c>
    </row>
    <row r="1138" spans="1:8">
      <c r="A1138" s="7" t="s">
        <v>1166</v>
      </c>
      <c r="B1138" s="6">
        <v>849.859155483492</v>
      </c>
      <c r="C1138" s="6">
        <v>-0.624279083270467</v>
      </c>
      <c r="D1138" s="6">
        <v>0.175069490140999</v>
      </c>
      <c r="E1138" s="6">
        <v>-3.56589307918634</v>
      </c>
      <c r="F1138" s="6">
        <v>0.000362619200052265</v>
      </c>
      <c r="G1138" s="6">
        <v>0.00363950001098304</v>
      </c>
      <c r="H1138" s="9" t="s">
        <v>29</v>
      </c>
    </row>
    <row r="1139" spans="1:8">
      <c r="A1139" s="7" t="s">
        <v>1167</v>
      </c>
      <c r="B1139" s="6">
        <v>155.126627509829</v>
      </c>
      <c r="C1139" s="6">
        <v>-0.559384726987147</v>
      </c>
      <c r="D1139" s="6">
        <v>0.160036186166136</v>
      </c>
      <c r="E1139" s="6">
        <v>-3.49536401977514</v>
      </c>
      <c r="F1139" s="6">
        <v>0.000473415610558477</v>
      </c>
      <c r="G1139" s="6">
        <v>0.00444887020593852</v>
      </c>
      <c r="H1139" s="9" t="s">
        <v>29</v>
      </c>
    </row>
    <row r="1140" spans="1:8">
      <c r="A1140" s="7" t="s">
        <v>1168</v>
      </c>
      <c r="B1140" s="6">
        <v>212.647445738671</v>
      </c>
      <c r="C1140" s="6">
        <v>-0.580642619598262</v>
      </c>
      <c r="D1140" s="6">
        <v>0.148925115084263</v>
      </c>
      <c r="E1140" s="6">
        <v>-3.89888984990699</v>
      </c>
      <c r="F1140" s="8">
        <v>9.66347189393599e-5</v>
      </c>
      <c r="G1140" s="6">
        <v>0.00130963877837907</v>
      </c>
      <c r="H1140" s="9" t="s">
        <v>29</v>
      </c>
    </row>
    <row r="1141" spans="1:8">
      <c r="A1141" s="7" t="s">
        <v>1169</v>
      </c>
      <c r="B1141" s="6">
        <v>193.224442110563</v>
      </c>
      <c r="C1141" s="6">
        <v>-0.602522546760824</v>
      </c>
      <c r="D1141" s="6">
        <v>0.147734163360916</v>
      </c>
      <c r="E1141" s="6">
        <v>-4.07842392750318</v>
      </c>
      <c r="F1141" s="8">
        <v>4.53420334544212e-5</v>
      </c>
      <c r="G1141" s="6">
        <v>0.000715201949404759</v>
      </c>
      <c r="H1141" s="9" t="s">
        <v>29</v>
      </c>
    </row>
    <row r="1142" spans="1:8">
      <c r="A1142" s="7" t="s">
        <v>1170</v>
      </c>
      <c r="B1142" s="6">
        <v>178.357288474745</v>
      </c>
      <c r="C1142" s="6">
        <v>-0.626704077545206</v>
      </c>
      <c r="D1142" s="6">
        <v>0.162399392871053</v>
      </c>
      <c r="E1142" s="6">
        <v>-3.85902968272065</v>
      </c>
      <c r="F1142" s="6">
        <v>0.000113838112046275</v>
      </c>
      <c r="G1142" s="6">
        <v>0.0014778416762296</v>
      </c>
      <c r="H1142" s="9" t="s">
        <v>29</v>
      </c>
    </row>
    <row r="1143" spans="1:8">
      <c r="A1143" s="7" t="s">
        <v>1171</v>
      </c>
      <c r="B1143" s="6">
        <v>40.7001885755729</v>
      </c>
      <c r="C1143" s="6">
        <v>0.955339801059519</v>
      </c>
      <c r="D1143" s="6">
        <v>0.350150181510797</v>
      </c>
      <c r="E1143" s="6">
        <v>2.72837157169961</v>
      </c>
      <c r="F1143" s="6">
        <v>0.00636478688638306</v>
      </c>
      <c r="G1143" s="6">
        <v>0.032647078968138</v>
      </c>
      <c r="H1143" s="9" t="s">
        <v>32</v>
      </c>
    </row>
    <row r="1144" spans="1:8">
      <c r="A1144" s="7" t="s">
        <v>1172</v>
      </c>
      <c r="B1144" s="6">
        <v>135.096954938013</v>
      </c>
      <c r="C1144" s="6">
        <v>-0.531349384968364</v>
      </c>
      <c r="D1144" s="6">
        <v>0.180210064858873</v>
      </c>
      <c r="E1144" s="6">
        <v>-2.94850004845443</v>
      </c>
      <c r="F1144" s="6">
        <v>0.00319320089580007</v>
      </c>
      <c r="G1144" s="6">
        <v>0.01922178565446</v>
      </c>
      <c r="H1144" s="9" t="s">
        <v>29</v>
      </c>
    </row>
    <row r="1145" spans="1:8">
      <c r="A1145" s="7" t="s">
        <v>1173</v>
      </c>
      <c r="B1145" s="6">
        <v>106.945270212321</v>
      </c>
      <c r="C1145" s="6">
        <v>2.13603615192756</v>
      </c>
      <c r="D1145" s="6">
        <v>0.258485895629231</v>
      </c>
      <c r="E1145" s="6">
        <v>8.26364682965708</v>
      </c>
      <c r="F1145" s="8">
        <v>1.41288222575218e-16</v>
      </c>
      <c r="G1145" s="8">
        <v>7.11668777111373e-14</v>
      </c>
      <c r="H1145" s="9" t="s">
        <v>32</v>
      </c>
    </row>
    <row r="1146" spans="1:8">
      <c r="A1146" s="7" t="s">
        <v>1174</v>
      </c>
      <c r="B1146" s="6">
        <v>8.67173814751301</v>
      </c>
      <c r="C1146" s="6">
        <v>5.80881963626863</v>
      </c>
      <c r="D1146" s="6">
        <v>1.57639674762875</v>
      </c>
      <c r="E1146" s="6">
        <v>3.68487161941078</v>
      </c>
      <c r="F1146" s="6">
        <v>0.000228817946118471</v>
      </c>
      <c r="G1146" s="6">
        <v>0.00254427371876101</v>
      </c>
      <c r="H1146" s="9" t="s">
        <v>32</v>
      </c>
    </row>
    <row r="1147" spans="1:8">
      <c r="A1147" s="7" t="s">
        <v>1175</v>
      </c>
      <c r="B1147" s="6">
        <v>8.82226278304493</v>
      </c>
      <c r="C1147" s="6">
        <v>5.83366229674826</v>
      </c>
      <c r="D1147" s="6">
        <v>1.5753406048693</v>
      </c>
      <c r="E1147" s="6">
        <v>3.70311174530555</v>
      </c>
      <c r="F1147" s="6">
        <v>0.000212971015500998</v>
      </c>
      <c r="G1147" s="6">
        <v>0.00240164553375789</v>
      </c>
      <c r="H1147" s="9" t="s">
        <v>32</v>
      </c>
    </row>
    <row r="1148" spans="1:8">
      <c r="A1148" s="7" t="s">
        <v>1176</v>
      </c>
      <c r="B1148" s="6">
        <v>47.2777871748593</v>
      </c>
      <c r="C1148" s="6">
        <v>1.99992100651099</v>
      </c>
      <c r="D1148" s="6">
        <v>0.387782048550377</v>
      </c>
      <c r="E1148" s="6">
        <v>5.1573326150274</v>
      </c>
      <c r="F1148" s="8">
        <v>2.50492603390713e-7</v>
      </c>
      <c r="G1148" s="8">
        <v>1.06316651504037e-5</v>
      </c>
      <c r="H1148" s="9" t="s">
        <v>32</v>
      </c>
    </row>
    <row r="1149" spans="1:8">
      <c r="A1149" s="7" t="s">
        <v>1177</v>
      </c>
      <c r="B1149" s="6">
        <v>56.8313508563283</v>
      </c>
      <c r="C1149" s="6">
        <v>1.06179416168072</v>
      </c>
      <c r="D1149" s="6">
        <v>0.315960040975245</v>
      </c>
      <c r="E1149" s="6">
        <v>3.36053305476026</v>
      </c>
      <c r="F1149" s="6">
        <v>0.000777922214687328</v>
      </c>
      <c r="G1149" s="6">
        <v>0.00653065699230012</v>
      </c>
      <c r="H1149" s="9" t="s">
        <v>32</v>
      </c>
    </row>
    <row r="1150" spans="1:8">
      <c r="A1150" s="7" t="s">
        <v>1178</v>
      </c>
      <c r="B1150" s="6">
        <v>244.731042935048</v>
      </c>
      <c r="C1150" s="6">
        <v>-0.522507277967305</v>
      </c>
      <c r="D1150" s="6">
        <v>0.140724081317998</v>
      </c>
      <c r="E1150" s="6">
        <v>-3.71299121709369</v>
      </c>
      <c r="F1150" s="6">
        <v>0.000204823997831354</v>
      </c>
      <c r="G1150" s="6">
        <v>0.00233592108017327</v>
      </c>
      <c r="H1150" s="9" t="s">
        <v>29</v>
      </c>
    </row>
    <row r="1151" spans="1:8">
      <c r="A1151" s="7" t="s">
        <v>1179</v>
      </c>
      <c r="B1151" s="6">
        <v>105.257271258918</v>
      </c>
      <c r="C1151" s="6">
        <v>1.33743278419044</v>
      </c>
      <c r="D1151" s="6">
        <v>0.227069874234865</v>
      </c>
      <c r="E1151" s="6">
        <v>5.88996135527473</v>
      </c>
      <c r="F1151" s="8">
        <v>3.8628593925015e-9</v>
      </c>
      <c r="G1151" s="8">
        <v>2.84739845268732e-7</v>
      </c>
      <c r="H1151" s="9" t="s">
        <v>32</v>
      </c>
    </row>
    <row r="1152" spans="1:8">
      <c r="A1152" s="7" t="s">
        <v>1180</v>
      </c>
      <c r="B1152" s="6">
        <v>32.4934849027867</v>
      </c>
      <c r="C1152" s="6">
        <v>1.0549584962692</v>
      </c>
      <c r="D1152" s="6">
        <v>0.398461696214536</v>
      </c>
      <c r="E1152" s="6">
        <v>2.64757818955124</v>
      </c>
      <c r="F1152" s="6">
        <v>0.00810706096593834</v>
      </c>
      <c r="G1152" s="6">
        <v>0.0391392326697426</v>
      </c>
      <c r="H1152" s="9" t="s">
        <v>32</v>
      </c>
    </row>
    <row r="1153" spans="1:8">
      <c r="A1153" s="7" t="s">
        <v>1181</v>
      </c>
      <c r="B1153" s="6">
        <v>133.665112338709</v>
      </c>
      <c r="C1153" s="6">
        <v>1.55016333555471</v>
      </c>
      <c r="D1153" s="6">
        <v>0.206877617657123</v>
      </c>
      <c r="E1153" s="6">
        <v>7.49314185415616</v>
      </c>
      <c r="F1153" s="8">
        <v>6.72441549152312e-14</v>
      </c>
      <c r="G1153" s="8">
        <v>1.72224817783739e-11</v>
      </c>
      <c r="H1153" s="9" t="s">
        <v>32</v>
      </c>
    </row>
    <row r="1154" spans="1:8">
      <c r="A1154" s="7" t="s">
        <v>1182</v>
      </c>
      <c r="B1154" s="6">
        <v>15.7787397970732</v>
      </c>
      <c r="C1154" s="6">
        <v>-1.87167086456631</v>
      </c>
      <c r="D1154" s="6">
        <v>0.587926924913077</v>
      </c>
      <c r="E1154" s="6">
        <v>-3.1835093533827</v>
      </c>
      <c r="F1154" s="6">
        <v>0.00145501412362676</v>
      </c>
      <c r="G1154" s="6">
        <v>0.0105401334717756</v>
      </c>
      <c r="H1154" s="9" t="s">
        <v>29</v>
      </c>
    </row>
    <row r="1155" spans="1:8">
      <c r="A1155" s="7" t="s">
        <v>1183</v>
      </c>
      <c r="B1155" s="6">
        <v>20.4503185445594</v>
      </c>
      <c r="C1155" s="6">
        <v>2.64541071314008</v>
      </c>
      <c r="D1155" s="6">
        <v>0.66566329166942</v>
      </c>
      <c r="E1155" s="6">
        <v>3.97409733456331</v>
      </c>
      <c r="F1155" s="8">
        <v>7.06466700885793e-5</v>
      </c>
      <c r="G1155" s="6">
        <v>0.00101648592533982</v>
      </c>
      <c r="H1155" s="9" t="s">
        <v>32</v>
      </c>
    </row>
    <row r="1156" spans="1:8">
      <c r="A1156" s="7" t="s">
        <v>1184</v>
      </c>
      <c r="B1156" s="6">
        <v>795.523227835756</v>
      </c>
      <c r="C1156" s="6">
        <v>-0.534851889731108</v>
      </c>
      <c r="D1156" s="6">
        <v>0.170971656426752</v>
      </c>
      <c r="E1156" s="6">
        <v>-3.12830735169399</v>
      </c>
      <c r="F1156" s="6">
        <v>0.00175816224890556</v>
      </c>
      <c r="G1156" s="6">
        <v>0.0122258180491512</v>
      </c>
      <c r="H1156" s="9" t="s">
        <v>29</v>
      </c>
    </row>
    <row r="1157" spans="1:8">
      <c r="A1157" s="7" t="s">
        <v>1185</v>
      </c>
      <c r="B1157" s="6">
        <v>45.5499668709735</v>
      </c>
      <c r="C1157" s="6">
        <v>1.80255009227332</v>
      </c>
      <c r="D1157" s="6">
        <v>0.379745353495503</v>
      </c>
      <c r="E1157" s="6">
        <v>4.74673376693381</v>
      </c>
      <c r="F1157" s="8">
        <v>2.06727770211716e-6</v>
      </c>
      <c r="G1157" s="8">
        <v>6.17364295586805e-5</v>
      </c>
      <c r="H1157" s="9" t="s">
        <v>32</v>
      </c>
    </row>
    <row r="1158" spans="1:8">
      <c r="A1158" s="7" t="s">
        <v>1186</v>
      </c>
      <c r="B1158" s="6">
        <v>798.7625631256</v>
      </c>
      <c r="C1158" s="6">
        <v>-0.50497904548843</v>
      </c>
      <c r="D1158" s="6">
        <v>0.179298250178359</v>
      </c>
      <c r="E1158" s="6">
        <v>-2.81641926224096</v>
      </c>
      <c r="F1158" s="6">
        <v>0.00485622471368075</v>
      </c>
      <c r="G1158" s="6">
        <v>0.026489809146385</v>
      </c>
      <c r="H1158" s="9" t="s">
        <v>29</v>
      </c>
    </row>
    <row r="1159" spans="1:8">
      <c r="A1159" s="7" t="s">
        <v>1187</v>
      </c>
      <c r="B1159" s="6">
        <v>282.985281664085</v>
      </c>
      <c r="C1159" s="6">
        <v>-0.542816193043265</v>
      </c>
      <c r="D1159" s="6">
        <v>0.13285657249821</v>
      </c>
      <c r="E1159" s="6">
        <v>-4.08573082111221</v>
      </c>
      <c r="F1159" s="8">
        <v>4.3938294780585e-5</v>
      </c>
      <c r="G1159" s="6">
        <v>0.000698127900746077</v>
      </c>
      <c r="H1159" s="9" t="s">
        <v>29</v>
      </c>
    </row>
    <row r="1160" spans="1:8">
      <c r="A1160" s="7" t="s">
        <v>1188</v>
      </c>
      <c r="B1160" s="6">
        <v>20.7116604445789</v>
      </c>
      <c r="C1160" s="6">
        <v>2.25959577305908</v>
      </c>
      <c r="D1160" s="6">
        <v>0.610404182477329</v>
      </c>
      <c r="E1160" s="6">
        <v>3.70180257266341</v>
      </c>
      <c r="F1160" s="6">
        <v>0.00021407316867079</v>
      </c>
      <c r="G1160" s="6">
        <v>0.0024122741624044</v>
      </c>
      <c r="H1160" s="9" t="s">
        <v>32</v>
      </c>
    </row>
    <row r="1161" spans="1:8">
      <c r="A1161" s="7" t="s">
        <v>1189</v>
      </c>
      <c r="B1161" s="6">
        <v>197.148546213417</v>
      </c>
      <c r="C1161" s="6">
        <v>-0.731494061237527</v>
      </c>
      <c r="D1161" s="6">
        <v>0.149909544890927</v>
      </c>
      <c r="E1161" s="6">
        <v>-4.87956962159918</v>
      </c>
      <c r="F1161" s="8">
        <v>1.06317588279313e-6</v>
      </c>
      <c r="G1161" s="8">
        <v>3.55434751435553e-5</v>
      </c>
      <c r="H1161" s="9" t="s">
        <v>29</v>
      </c>
    </row>
    <row r="1162" spans="1:8">
      <c r="A1162" s="7" t="s">
        <v>1190</v>
      </c>
      <c r="B1162" s="6">
        <v>83.8660117644445</v>
      </c>
      <c r="C1162" s="6">
        <v>-0.568875250963199</v>
      </c>
      <c r="D1162" s="6">
        <v>0.217732615321591</v>
      </c>
      <c r="E1162" s="6">
        <v>-2.61272409796286</v>
      </c>
      <c r="F1162" s="6">
        <v>0.00898237825882469</v>
      </c>
      <c r="G1162" s="6">
        <v>0.0423563614655051</v>
      </c>
      <c r="H1162" s="9" t="s">
        <v>29</v>
      </c>
    </row>
    <row r="1163" spans="1:8">
      <c r="A1163" s="7" t="s">
        <v>1191</v>
      </c>
      <c r="B1163" s="6">
        <v>52.0214483440781</v>
      </c>
      <c r="C1163" s="6">
        <v>1.67018460759348</v>
      </c>
      <c r="D1163" s="6">
        <v>0.337388756555975</v>
      </c>
      <c r="E1163" s="6">
        <v>4.95032681184319</v>
      </c>
      <c r="F1163" s="8">
        <v>7.40889623894795e-7</v>
      </c>
      <c r="G1163" s="8">
        <v>2.64670995429651e-5</v>
      </c>
      <c r="H1163" s="9" t="s">
        <v>32</v>
      </c>
    </row>
    <row r="1164" spans="1:8">
      <c r="A1164" s="7" t="s">
        <v>1192</v>
      </c>
      <c r="B1164" s="6">
        <v>13.7866544940552</v>
      </c>
      <c r="C1164" s="6">
        <v>2.55346227375858</v>
      </c>
      <c r="D1164" s="6">
        <v>0.79256717085745</v>
      </c>
      <c r="E1164" s="6">
        <v>3.22176134421021</v>
      </c>
      <c r="F1164" s="6">
        <v>0.00127405209845509</v>
      </c>
      <c r="G1164" s="6">
        <v>0.00947917344153365</v>
      </c>
      <c r="H1164" s="9" t="s">
        <v>32</v>
      </c>
    </row>
    <row r="1165" spans="1:8">
      <c r="A1165" s="7" t="s">
        <v>1193</v>
      </c>
      <c r="B1165" s="6">
        <v>146.210847088905</v>
      </c>
      <c r="C1165" s="6">
        <v>-0.734599544348282</v>
      </c>
      <c r="D1165" s="6">
        <v>0.16831368845064</v>
      </c>
      <c r="E1165" s="6">
        <v>-4.36446703242269</v>
      </c>
      <c r="F1165" s="8">
        <v>1.27433065050794e-5</v>
      </c>
      <c r="G1165" s="6">
        <v>0.000272753689232656</v>
      </c>
      <c r="H1165" s="9" t="s">
        <v>29</v>
      </c>
    </row>
    <row r="1166" spans="1:8">
      <c r="A1166" s="7" t="s">
        <v>1194</v>
      </c>
      <c r="B1166" s="6">
        <v>200.750462809142</v>
      </c>
      <c r="C1166" s="6">
        <v>-0.626273655797481</v>
      </c>
      <c r="D1166" s="6">
        <v>0.160637979485915</v>
      </c>
      <c r="E1166" s="6">
        <v>-3.89866492221657</v>
      </c>
      <c r="F1166" s="8">
        <v>9.67245122407636e-5</v>
      </c>
      <c r="G1166" s="6">
        <v>0.0013096810971955</v>
      </c>
      <c r="H1166" s="9" t="s">
        <v>29</v>
      </c>
    </row>
    <row r="1167" spans="1:8">
      <c r="A1167" s="7" t="s">
        <v>1195</v>
      </c>
      <c r="B1167" s="6">
        <v>256.757878987098</v>
      </c>
      <c r="C1167" s="6">
        <v>-0.524708452870951</v>
      </c>
      <c r="D1167" s="6">
        <v>0.139090348846793</v>
      </c>
      <c r="E1167" s="6">
        <v>-3.77242890841342</v>
      </c>
      <c r="F1167" s="6">
        <v>0.0001616660377158</v>
      </c>
      <c r="G1167" s="6">
        <v>0.00193531303491334</v>
      </c>
      <c r="H1167" s="9" t="s">
        <v>29</v>
      </c>
    </row>
    <row r="1168" spans="1:8">
      <c r="A1168" s="7" t="s">
        <v>1196</v>
      </c>
      <c r="B1168" s="6">
        <v>227.689379885388</v>
      </c>
      <c r="C1168" s="6">
        <v>-0.563936241665317</v>
      </c>
      <c r="D1168" s="6">
        <v>0.139579264618243</v>
      </c>
      <c r="E1168" s="6">
        <v>-4.04025800829167</v>
      </c>
      <c r="F1168" s="8">
        <v>5.33924312635082e-5</v>
      </c>
      <c r="G1168" s="6">
        <v>0.000811770609211844</v>
      </c>
      <c r="H1168" s="9" t="s">
        <v>29</v>
      </c>
    </row>
    <row r="1169" spans="1:8">
      <c r="A1169" s="7" t="s">
        <v>1197</v>
      </c>
      <c r="B1169" s="6">
        <v>82.2939700193166</v>
      </c>
      <c r="C1169" s="6">
        <v>-0.638454320409883</v>
      </c>
      <c r="D1169" s="6">
        <v>0.220968261039111</v>
      </c>
      <c r="E1169" s="6">
        <v>-2.88934853090453</v>
      </c>
      <c r="F1169" s="6">
        <v>0.00386040937743493</v>
      </c>
      <c r="G1169" s="6">
        <v>0.0222224590528707</v>
      </c>
      <c r="H1169" s="9" t="s">
        <v>29</v>
      </c>
    </row>
    <row r="1170" spans="1:8">
      <c r="A1170" s="7" t="s">
        <v>1198</v>
      </c>
      <c r="B1170" s="6">
        <v>157.580596998793</v>
      </c>
      <c r="C1170" s="6">
        <v>-0.558622450292001</v>
      </c>
      <c r="D1170" s="6">
        <v>0.169720471076836</v>
      </c>
      <c r="E1170" s="6">
        <v>-3.29142646580977</v>
      </c>
      <c r="F1170" s="6">
        <v>0.000996806731469696</v>
      </c>
      <c r="G1170" s="6">
        <v>0.00789866099593004</v>
      </c>
      <c r="H1170" s="9" t="s">
        <v>29</v>
      </c>
    </row>
    <row r="1171" spans="1:8">
      <c r="A1171" s="7" t="s">
        <v>1199</v>
      </c>
      <c r="B1171" s="6">
        <v>251.588343974682</v>
      </c>
      <c r="C1171" s="6">
        <v>1.62224770894509</v>
      </c>
      <c r="D1171" s="6">
        <v>0.162887018066404</v>
      </c>
      <c r="E1171" s="6">
        <v>9.9593431582359</v>
      </c>
      <c r="F1171" s="8">
        <v>2.29574425445855e-23</v>
      </c>
      <c r="G1171" s="8">
        <v>4.33637392864039e-20</v>
      </c>
      <c r="H1171" s="9" t="s">
        <v>32</v>
      </c>
    </row>
    <row r="1172" spans="1:8">
      <c r="A1172" s="7" t="s">
        <v>1200</v>
      </c>
      <c r="B1172" s="6">
        <v>184.872898661905</v>
      </c>
      <c r="C1172" s="6">
        <v>-0.742442898543372</v>
      </c>
      <c r="D1172" s="6">
        <v>0.158921035988223</v>
      </c>
      <c r="E1172" s="6">
        <v>-4.67177232973986</v>
      </c>
      <c r="F1172" s="8">
        <v>2.98611845258473e-6</v>
      </c>
      <c r="G1172" s="8">
        <v>8.34070904565766e-5</v>
      </c>
      <c r="H1172" s="9" t="s">
        <v>29</v>
      </c>
    </row>
    <row r="1173" spans="1:8">
      <c r="A1173" s="7" t="s">
        <v>1201</v>
      </c>
      <c r="B1173" s="6">
        <v>173.732950489504</v>
      </c>
      <c r="C1173" s="6">
        <v>-0.826635352476383</v>
      </c>
      <c r="D1173" s="6">
        <v>0.157483024697583</v>
      </c>
      <c r="E1173" s="6">
        <v>-5.24904416881619</v>
      </c>
      <c r="F1173" s="8">
        <v>1.52890417996632e-7</v>
      </c>
      <c r="G1173" s="8">
        <v>6.85557004850773e-6</v>
      </c>
      <c r="H1173" s="9" t="s">
        <v>29</v>
      </c>
    </row>
    <row r="1174" spans="1:8">
      <c r="A1174" s="7" t="s">
        <v>1202</v>
      </c>
      <c r="B1174" s="6">
        <v>157.447321618251</v>
      </c>
      <c r="C1174" s="6">
        <v>1.34788944377808</v>
      </c>
      <c r="D1174" s="6">
        <v>0.188822340885868</v>
      </c>
      <c r="E1174" s="6">
        <v>7.13840024148839</v>
      </c>
      <c r="F1174" s="8">
        <v>9.44233589073418e-13</v>
      </c>
      <c r="G1174" s="8">
        <v>1.740038263962e-10</v>
      </c>
      <c r="H1174" s="9" t="s">
        <v>32</v>
      </c>
    </row>
    <row r="1175" spans="1:8">
      <c r="A1175" s="7" t="s">
        <v>1203</v>
      </c>
      <c r="B1175" s="6">
        <v>15.3503288277186</v>
      </c>
      <c r="C1175" s="6">
        <v>4.13396672676842</v>
      </c>
      <c r="D1175" s="6">
        <v>1.11287325703321</v>
      </c>
      <c r="E1175" s="6">
        <v>3.71467882855689</v>
      </c>
      <c r="F1175" s="6">
        <v>0.00020346194315665</v>
      </c>
      <c r="G1175" s="6">
        <v>0.00232741364348231</v>
      </c>
      <c r="H1175" s="9" t="s">
        <v>32</v>
      </c>
    </row>
    <row r="1176" spans="1:8">
      <c r="A1176" s="7" t="s">
        <v>1204</v>
      </c>
      <c r="B1176" s="6">
        <v>169.450775554295</v>
      </c>
      <c r="C1176" s="6">
        <v>-0.615714223463527</v>
      </c>
      <c r="D1176" s="6">
        <v>0.160447900583248</v>
      </c>
      <c r="E1176" s="6">
        <v>-3.83747136126635</v>
      </c>
      <c r="F1176" s="6">
        <v>0.000124307726146994</v>
      </c>
      <c r="G1176" s="6">
        <v>0.00158783943348032</v>
      </c>
      <c r="H1176" s="9" t="s">
        <v>29</v>
      </c>
    </row>
    <row r="1177" spans="1:8">
      <c r="A1177" s="7" t="s">
        <v>1205</v>
      </c>
      <c r="B1177" s="6">
        <v>129.243086566843</v>
      </c>
      <c r="C1177" s="6">
        <v>-0.631977659037589</v>
      </c>
      <c r="D1177" s="6">
        <v>0.175955200123565</v>
      </c>
      <c r="E1177" s="6">
        <v>-3.59169640109404</v>
      </c>
      <c r="F1177" s="6">
        <v>0.000328532447857147</v>
      </c>
      <c r="G1177" s="6">
        <v>0.00337631704231626</v>
      </c>
      <c r="H1177" s="9" t="s">
        <v>29</v>
      </c>
    </row>
    <row r="1178" spans="1:8">
      <c r="A1178" s="7" t="s">
        <v>1206</v>
      </c>
      <c r="B1178" s="6">
        <v>218.717538849825</v>
      </c>
      <c r="C1178" s="6">
        <v>-0.616150602344917</v>
      </c>
      <c r="D1178" s="6">
        <v>0.146981447571095</v>
      </c>
      <c r="E1178" s="6">
        <v>-4.1920297597211</v>
      </c>
      <c r="F1178" s="8">
        <v>2.76469718520631e-5</v>
      </c>
      <c r="G1178" s="6">
        <v>0.000485504548913885</v>
      </c>
      <c r="H1178" s="9" t="s">
        <v>29</v>
      </c>
    </row>
    <row r="1179" spans="1:8">
      <c r="A1179" s="7" t="s">
        <v>1207</v>
      </c>
      <c r="B1179" s="6">
        <v>98.1130387165537</v>
      </c>
      <c r="C1179" s="6">
        <v>0.853619126133973</v>
      </c>
      <c r="D1179" s="6">
        <v>0.220433888234845</v>
      </c>
      <c r="E1179" s="6">
        <v>3.87244961729545</v>
      </c>
      <c r="F1179" s="6">
        <v>0.000107746953547947</v>
      </c>
      <c r="G1179" s="6">
        <v>0.00141826151137894</v>
      </c>
      <c r="H1179" s="9" t="s">
        <v>32</v>
      </c>
    </row>
    <row r="1180" spans="1:8">
      <c r="A1180" s="7" t="s">
        <v>1208</v>
      </c>
      <c r="B1180" s="6">
        <v>137.533177350895</v>
      </c>
      <c r="C1180" s="6">
        <v>0.786184882607185</v>
      </c>
      <c r="D1180" s="6">
        <v>0.205937292396457</v>
      </c>
      <c r="E1180" s="6">
        <v>3.8175935667527</v>
      </c>
      <c r="F1180" s="6">
        <v>0.000134759686073777</v>
      </c>
      <c r="G1180" s="6">
        <v>0.00169272952307635</v>
      </c>
      <c r="H1180" s="9" t="s">
        <v>32</v>
      </c>
    </row>
    <row r="1181" spans="1:8">
      <c r="A1181" s="7" t="s">
        <v>1209</v>
      </c>
      <c r="B1181" s="6">
        <v>195.947200479311</v>
      </c>
      <c r="C1181" s="6">
        <v>-0.501914910523366</v>
      </c>
      <c r="D1181" s="6">
        <v>0.147182780669275</v>
      </c>
      <c r="E1181" s="6">
        <v>-3.41014694953473</v>
      </c>
      <c r="F1181" s="6">
        <v>0.000649278858022305</v>
      </c>
      <c r="G1181" s="6">
        <v>0.00564513971436999</v>
      </c>
      <c r="H1181" s="9" t="s">
        <v>29</v>
      </c>
    </row>
    <row r="1182" spans="1:8">
      <c r="A1182" s="7" t="s">
        <v>1210</v>
      </c>
      <c r="B1182" s="6">
        <v>103.015683121735</v>
      </c>
      <c r="C1182" s="6">
        <v>0.806133686927198</v>
      </c>
      <c r="D1182" s="6">
        <v>0.213954472780158</v>
      </c>
      <c r="E1182" s="6">
        <v>3.76778141841192</v>
      </c>
      <c r="F1182" s="6">
        <v>0.000164704819286011</v>
      </c>
      <c r="G1182" s="6">
        <v>0.00196747393219835</v>
      </c>
      <c r="H1182" s="9" t="s">
        <v>32</v>
      </c>
    </row>
    <row r="1183" spans="1:8">
      <c r="A1183" s="7" t="s">
        <v>1211</v>
      </c>
      <c r="B1183" s="6">
        <v>100.372619843337</v>
      </c>
      <c r="C1183" s="6">
        <v>-0.536011102378999</v>
      </c>
      <c r="D1183" s="6">
        <v>0.202531809676338</v>
      </c>
      <c r="E1183" s="6">
        <v>-2.64655267355577</v>
      </c>
      <c r="F1183" s="6">
        <v>0.00813168400092156</v>
      </c>
      <c r="G1183" s="6">
        <v>0.039220516098923</v>
      </c>
      <c r="H1183" s="9" t="s">
        <v>29</v>
      </c>
    </row>
    <row r="1184" spans="1:8">
      <c r="A1184" s="7" t="s">
        <v>1212</v>
      </c>
      <c r="B1184" s="6">
        <v>204.784797720455</v>
      </c>
      <c r="C1184" s="6">
        <v>-0.678557047194711</v>
      </c>
      <c r="D1184" s="6">
        <v>0.147368869957199</v>
      </c>
      <c r="E1184" s="6">
        <v>-4.60448022293846</v>
      </c>
      <c r="F1184" s="8">
        <v>4.13497308452087e-6</v>
      </c>
      <c r="G1184" s="6">
        <v>0.000109428333240271</v>
      </c>
      <c r="H1184" s="9" t="s">
        <v>29</v>
      </c>
    </row>
    <row r="1185" spans="1:8">
      <c r="A1185" s="7" t="s">
        <v>1213</v>
      </c>
      <c r="B1185" s="6">
        <v>46.2387706209333</v>
      </c>
      <c r="C1185" s="6">
        <v>1.00658072901372</v>
      </c>
      <c r="D1185" s="6">
        <v>0.335417060351661</v>
      </c>
      <c r="E1185" s="6">
        <v>3.00098250207783</v>
      </c>
      <c r="F1185" s="6">
        <v>0.00269110028583821</v>
      </c>
      <c r="G1185" s="6">
        <v>0.0169422248959188</v>
      </c>
      <c r="H1185" s="9" t="s">
        <v>32</v>
      </c>
    </row>
    <row r="1186" spans="1:8">
      <c r="A1186" s="7" t="s">
        <v>1214</v>
      </c>
      <c r="B1186" s="6">
        <v>46.3796032077348</v>
      </c>
      <c r="C1186" s="6">
        <v>0.827060393356075</v>
      </c>
      <c r="D1186" s="6">
        <v>0.324644437559666</v>
      </c>
      <c r="E1186" s="6">
        <v>2.5475883695191</v>
      </c>
      <c r="F1186" s="6">
        <v>0.0108470376635538</v>
      </c>
      <c r="G1186" s="6">
        <v>0.0492683374460329</v>
      </c>
      <c r="H1186" s="9" t="s">
        <v>32</v>
      </c>
    </row>
    <row r="1187" spans="1:8">
      <c r="A1187" s="7" t="s">
        <v>1215</v>
      </c>
      <c r="B1187" s="6">
        <v>9.58384169979538</v>
      </c>
      <c r="C1187" s="6">
        <v>2.32753720329353</v>
      </c>
      <c r="D1187" s="6">
        <v>0.914177763623282</v>
      </c>
      <c r="E1187" s="6">
        <v>2.54604443020851</v>
      </c>
      <c r="F1187" s="6">
        <v>0.0108951320145907</v>
      </c>
      <c r="G1187" s="6">
        <v>0.0494311330374596</v>
      </c>
      <c r="H1187" s="9" t="s">
        <v>32</v>
      </c>
    </row>
    <row r="1188" spans="1:8">
      <c r="A1188" s="7" t="s">
        <v>1216</v>
      </c>
      <c r="B1188" s="6">
        <v>52.5042618400964</v>
      </c>
      <c r="C1188" s="6">
        <v>0.819774890421814</v>
      </c>
      <c r="D1188" s="6">
        <v>0.308616790958783</v>
      </c>
      <c r="E1188" s="6">
        <v>2.65628739082864</v>
      </c>
      <c r="F1188" s="6">
        <v>0.00790062519750712</v>
      </c>
      <c r="G1188" s="6">
        <v>0.0383508986056955</v>
      </c>
      <c r="H1188" s="9" t="s">
        <v>32</v>
      </c>
    </row>
    <row r="1189" spans="1:8">
      <c r="A1189" s="7" t="s">
        <v>1217</v>
      </c>
      <c r="B1189" s="6">
        <v>3.72992151339885</v>
      </c>
      <c r="C1189" s="6">
        <v>4.57426839268528</v>
      </c>
      <c r="D1189" s="6">
        <v>1.79317032620074</v>
      </c>
      <c r="E1189" s="6">
        <v>2.55093915276691</v>
      </c>
      <c r="F1189" s="6">
        <v>0.010743308037892</v>
      </c>
      <c r="G1189" s="6">
        <v>0.0489719842415041</v>
      </c>
      <c r="H1189" s="9" t="s">
        <v>32</v>
      </c>
    </row>
    <row r="1190" spans="1:8">
      <c r="A1190" s="7" t="s">
        <v>1218</v>
      </c>
      <c r="B1190" s="6">
        <v>158.085319467664</v>
      </c>
      <c r="C1190" s="6">
        <v>0.727630032358367</v>
      </c>
      <c r="D1190" s="6">
        <v>0.175743732376672</v>
      </c>
      <c r="E1190" s="6">
        <v>4.14029008328352</v>
      </c>
      <c r="F1190" s="8">
        <v>3.46866901693654e-5</v>
      </c>
      <c r="G1190" s="6">
        <v>0.000583037347218332</v>
      </c>
      <c r="H1190" s="9" t="s">
        <v>32</v>
      </c>
    </row>
    <row r="1191" spans="1:8">
      <c r="A1191" s="7" t="s">
        <v>1219</v>
      </c>
      <c r="B1191" s="6">
        <v>19.8010213545028</v>
      </c>
      <c r="C1191" s="6">
        <v>1.70004606919088</v>
      </c>
      <c r="D1191" s="6">
        <v>0.570182726587148</v>
      </c>
      <c r="E1191" s="6">
        <v>2.98158114919857</v>
      </c>
      <c r="F1191" s="6">
        <v>0.00286764035861606</v>
      </c>
      <c r="G1191" s="6">
        <v>0.0177812529581647</v>
      </c>
      <c r="H1191" s="9" t="s">
        <v>32</v>
      </c>
    </row>
    <row r="1192" spans="1:8">
      <c r="A1192" s="7" t="s">
        <v>1220</v>
      </c>
      <c r="B1192" s="6">
        <v>229.998794259142</v>
      </c>
      <c r="C1192" s="6">
        <v>-0.572427688715277</v>
      </c>
      <c r="D1192" s="6">
        <v>0.148179715693723</v>
      </c>
      <c r="E1192" s="6">
        <v>-3.86306375360068</v>
      </c>
      <c r="F1192" s="6">
        <v>0.000111973769466431</v>
      </c>
      <c r="G1192" s="6">
        <v>0.00146004092663645</v>
      </c>
      <c r="H1192" s="9" t="s">
        <v>29</v>
      </c>
    </row>
    <row r="1193" spans="1:8">
      <c r="A1193" s="7" t="s">
        <v>1221</v>
      </c>
      <c r="B1193" s="6">
        <v>120.811720230604</v>
      </c>
      <c r="C1193" s="6">
        <v>1.43218785742585</v>
      </c>
      <c r="D1193" s="6">
        <v>0.221149238844227</v>
      </c>
      <c r="E1193" s="6">
        <v>6.47611479429349</v>
      </c>
      <c r="F1193" s="8">
        <v>9.41144569566442e-11</v>
      </c>
      <c r="G1193" s="8">
        <v>1.07739663566049e-8</v>
      </c>
      <c r="H1193" s="9" t="s">
        <v>32</v>
      </c>
    </row>
    <row r="1194" spans="1:8">
      <c r="A1194" s="7" t="s">
        <v>1222</v>
      </c>
      <c r="B1194" s="6">
        <v>68.9379538465261</v>
      </c>
      <c r="C1194" s="6">
        <v>-0.643220202564598</v>
      </c>
      <c r="D1194" s="6">
        <v>0.239964638498852</v>
      </c>
      <c r="E1194" s="6">
        <v>-2.6804791180417</v>
      </c>
      <c r="F1194" s="6">
        <v>0.007351685119743</v>
      </c>
      <c r="G1194" s="6">
        <v>0.036363768852516</v>
      </c>
      <c r="H1194" s="9" t="s">
        <v>29</v>
      </c>
    </row>
    <row r="1195" spans="1:8">
      <c r="A1195" s="7" t="s">
        <v>1223</v>
      </c>
      <c r="B1195" s="6">
        <v>40.0674802675619</v>
      </c>
      <c r="C1195" s="6">
        <v>1.71746762899589</v>
      </c>
      <c r="D1195" s="6">
        <v>0.389947315448588</v>
      </c>
      <c r="E1195" s="6">
        <v>4.40435812981593</v>
      </c>
      <c r="F1195" s="8">
        <v>1.06097546329193e-5</v>
      </c>
      <c r="G1195" s="6">
        <v>0.000234734995985422</v>
      </c>
      <c r="H1195" s="9" t="s">
        <v>32</v>
      </c>
    </row>
    <row r="1196" spans="1:8">
      <c r="A1196" s="7" t="s">
        <v>1224</v>
      </c>
      <c r="B1196" s="6">
        <v>14.1493732849311</v>
      </c>
      <c r="C1196" s="6">
        <v>2.0471509095117</v>
      </c>
      <c r="D1196" s="6">
        <v>0.714814384193827</v>
      </c>
      <c r="E1196" s="6">
        <v>2.86389159868474</v>
      </c>
      <c r="F1196" s="6">
        <v>0.00418471194976731</v>
      </c>
      <c r="G1196" s="6">
        <v>0.0235249934051093</v>
      </c>
      <c r="H1196" s="9" t="s">
        <v>32</v>
      </c>
    </row>
    <row r="1197" spans="1:8">
      <c r="A1197" s="7" t="s">
        <v>1225</v>
      </c>
      <c r="B1197" s="6">
        <v>1125.4593548467</v>
      </c>
      <c r="C1197" s="6">
        <v>-0.733247509667677</v>
      </c>
      <c r="D1197" s="6">
        <v>0.224389722242421</v>
      </c>
      <c r="E1197" s="6">
        <v>-3.26774106380643</v>
      </c>
      <c r="F1197" s="6">
        <v>0.00108409499550585</v>
      </c>
      <c r="G1197" s="6">
        <v>0.00841544442838305</v>
      </c>
      <c r="H1197" s="9" t="s">
        <v>29</v>
      </c>
    </row>
    <row r="1198" spans="1:8">
      <c r="A1198" s="7" t="s">
        <v>1226</v>
      </c>
      <c r="B1198" s="6">
        <v>174.94709625391</v>
      </c>
      <c r="C1198" s="6">
        <v>-0.525780817472678</v>
      </c>
      <c r="D1198" s="6">
        <v>0.155212352429335</v>
      </c>
      <c r="E1198" s="6">
        <v>-3.3874933872422</v>
      </c>
      <c r="F1198" s="6">
        <v>0.000705344175026965</v>
      </c>
      <c r="G1198" s="6">
        <v>0.00603878517214304</v>
      </c>
      <c r="H1198" s="9" t="s">
        <v>29</v>
      </c>
    </row>
    <row r="1199" spans="1:8">
      <c r="A1199" s="7" t="s">
        <v>1227</v>
      </c>
      <c r="B1199" s="6">
        <v>20.3562936798066</v>
      </c>
      <c r="C1199" s="6">
        <v>3.51234041353379</v>
      </c>
      <c r="D1199" s="6">
        <v>0.814149194524276</v>
      </c>
      <c r="E1199" s="6">
        <v>4.31412379592922</v>
      </c>
      <c r="F1199" s="8">
        <v>1.60237142652658e-5</v>
      </c>
      <c r="G1199" s="6">
        <v>0.000321133085228688</v>
      </c>
      <c r="H1199" s="9" t="s">
        <v>32</v>
      </c>
    </row>
    <row r="1200" spans="1:8">
      <c r="A1200" s="7" t="s">
        <v>1228</v>
      </c>
      <c r="B1200" s="6">
        <v>167.624557614898</v>
      </c>
      <c r="C1200" s="6">
        <v>-0.724924032227941</v>
      </c>
      <c r="D1200" s="6">
        <v>0.154449338003911</v>
      </c>
      <c r="E1200" s="6">
        <v>-4.69360401020031</v>
      </c>
      <c r="F1200" s="8">
        <v>2.68433410993203e-6</v>
      </c>
      <c r="G1200" s="8">
        <v>7.69378093798865e-5</v>
      </c>
      <c r="H1200" s="9" t="s">
        <v>29</v>
      </c>
    </row>
    <row r="1201" spans="1:8">
      <c r="A1201" s="7" t="s">
        <v>1229</v>
      </c>
      <c r="B1201" s="6">
        <v>219.342319347987</v>
      </c>
      <c r="C1201" s="6">
        <v>1.69451051172188</v>
      </c>
      <c r="D1201" s="6">
        <v>0.169733695922974</v>
      </c>
      <c r="E1201" s="6">
        <v>9.98334775253385</v>
      </c>
      <c r="F1201" s="8">
        <v>1.80279417126331e-23</v>
      </c>
      <c r="G1201" s="8">
        <v>4.33637392864039e-20</v>
      </c>
      <c r="H1201" s="9" t="s">
        <v>32</v>
      </c>
    </row>
    <row r="1202" spans="1:8">
      <c r="A1202" s="7" t="s">
        <v>1230</v>
      </c>
      <c r="B1202" s="6">
        <v>240.515825585888</v>
      </c>
      <c r="C1202" s="6">
        <v>-0.741686996270637</v>
      </c>
      <c r="D1202" s="6">
        <v>0.136477441824477</v>
      </c>
      <c r="E1202" s="6">
        <v>-5.43450248154943</v>
      </c>
      <c r="F1202" s="8">
        <v>5.49495325028759e-8</v>
      </c>
      <c r="G1202" s="8">
        <v>2.79576560825238e-6</v>
      </c>
      <c r="H1202" s="9" t="s">
        <v>29</v>
      </c>
    </row>
    <row r="1203" spans="1:8">
      <c r="A1203" s="7" t="s">
        <v>1231</v>
      </c>
      <c r="B1203" s="6">
        <v>15.3911646350388</v>
      </c>
      <c r="C1203" s="6">
        <v>3.07850820627814</v>
      </c>
      <c r="D1203" s="6">
        <v>0.83966299253001</v>
      </c>
      <c r="E1203" s="6">
        <v>3.66636166374584</v>
      </c>
      <c r="F1203" s="6">
        <v>0.00024602591170936</v>
      </c>
      <c r="G1203" s="6">
        <v>0.00269008505921862</v>
      </c>
      <c r="H1203" s="9" t="s">
        <v>32</v>
      </c>
    </row>
    <row r="1204" spans="1:8">
      <c r="A1204" s="7" t="s">
        <v>1232</v>
      </c>
      <c r="B1204" s="6">
        <v>28.2506634536427</v>
      </c>
      <c r="C1204" s="6">
        <v>1.25290103913991</v>
      </c>
      <c r="D1204" s="6">
        <v>0.491111093751358</v>
      </c>
      <c r="E1204" s="6">
        <v>2.55115605222764</v>
      </c>
      <c r="F1204" s="6">
        <v>0.0107366240108628</v>
      </c>
      <c r="G1204" s="6">
        <v>0.0489562840760856</v>
      </c>
      <c r="H1204" s="9" t="s">
        <v>32</v>
      </c>
    </row>
    <row r="1205" spans="1:8">
      <c r="A1205" s="7" t="s">
        <v>1233</v>
      </c>
      <c r="B1205" s="6">
        <v>222.109750369249</v>
      </c>
      <c r="C1205" s="6">
        <v>-0.658124759392721</v>
      </c>
      <c r="D1205" s="6">
        <v>0.148375212109212</v>
      </c>
      <c r="E1205" s="6">
        <v>-4.43554384884926</v>
      </c>
      <c r="F1205" s="8">
        <v>9.18401346058365e-6</v>
      </c>
      <c r="G1205" s="6">
        <v>0.000211232309593424</v>
      </c>
      <c r="H1205" s="9" t="s">
        <v>29</v>
      </c>
    </row>
    <row r="1206" spans="1:8">
      <c r="A1206" s="7" t="s">
        <v>1234</v>
      </c>
      <c r="B1206" s="6">
        <v>209.364183537089</v>
      </c>
      <c r="C1206" s="6">
        <v>-0.673261342036721</v>
      </c>
      <c r="D1206" s="6">
        <v>0.150072868610186</v>
      </c>
      <c r="E1206" s="6">
        <v>-4.48622957814924</v>
      </c>
      <c r="F1206" s="8">
        <v>7.24946262480467e-6</v>
      </c>
      <c r="G1206" s="6">
        <v>0.000175393629372608</v>
      </c>
      <c r="H1206" s="9" t="s">
        <v>29</v>
      </c>
    </row>
    <row r="1207" spans="1:8">
      <c r="A1207" s="7" t="s">
        <v>1235</v>
      </c>
      <c r="B1207" s="6">
        <v>72.3250330553386</v>
      </c>
      <c r="C1207" s="6">
        <v>-1.06225766229756</v>
      </c>
      <c r="D1207" s="6">
        <v>0.260502128488048</v>
      </c>
      <c r="E1207" s="6">
        <v>-4.0777312203278</v>
      </c>
      <c r="F1207" s="8">
        <v>4.54772954022902e-5</v>
      </c>
      <c r="G1207" s="6">
        <v>0.000716587498252354</v>
      </c>
      <c r="H1207" s="9" t="s">
        <v>29</v>
      </c>
    </row>
    <row r="1208" spans="1:8">
      <c r="A1208" s="7" t="s">
        <v>1236</v>
      </c>
      <c r="B1208" s="6">
        <v>41.081703187634</v>
      </c>
      <c r="C1208" s="6">
        <v>1.08086924668848</v>
      </c>
      <c r="D1208" s="6">
        <v>0.353843109991698</v>
      </c>
      <c r="E1208" s="6">
        <v>3.05465675653213</v>
      </c>
      <c r="F1208" s="6">
        <v>0.00225318231035508</v>
      </c>
      <c r="G1208" s="6">
        <v>0.0147841241388518</v>
      </c>
      <c r="H1208" s="9" t="s">
        <v>32</v>
      </c>
    </row>
    <row r="1209" spans="1:8">
      <c r="A1209" s="7" t="s">
        <v>1237</v>
      </c>
      <c r="B1209" s="6">
        <v>53.046813900679</v>
      </c>
      <c r="C1209" s="6">
        <v>1.13064794072584</v>
      </c>
      <c r="D1209" s="6">
        <v>0.311515066623329</v>
      </c>
      <c r="E1209" s="6">
        <v>3.62951286106804</v>
      </c>
      <c r="F1209" s="6">
        <v>0.000283956584098809</v>
      </c>
      <c r="G1209" s="6">
        <v>0.00300060695266931</v>
      </c>
      <c r="H1209" s="9" t="s">
        <v>32</v>
      </c>
    </row>
    <row r="1210" spans="1:8">
      <c r="A1210" s="7" t="s">
        <v>1238</v>
      </c>
      <c r="B1210" s="6">
        <v>51.7408055068892</v>
      </c>
      <c r="C1210" s="6">
        <v>1.00485619919898</v>
      </c>
      <c r="D1210" s="6">
        <v>0.332002092353807</v>
      </c>
      <c r="E1210" s="6">
        <v>3.02665622398587</v>
      </c>
      <c r="F1210" s="6">
        <v>0.00247275006245781</v>
      </c>
      <c r="G1210" s="6">
        <v>0.0158935458076563</v>
      </c>
      <c r="H1210" s="9" t="s">
        <v>32</v>
      </c>
    </row>
    <row r="1211" spans="1:8">
      <c r="A1211" s="7" t="s">
        <v>1239</v>
      </c>
      <c r="B1211" s="6">
        <v>210.222146517031</v>
      </c>
      <c r="C1211" s="6">
        <v>-0.617040053802691</v>
      </c>
      <c r="D1211" s="6">
        <v>0.151175377108393</v>
      </c>
      <c r="E1211" s="6">
        <v>-4.08161742742187</v>
      </c>
      <c r="F1211" s="8">
        <v>4.47233715306189e-5</v>
      </c>
      <c r="G1211" s="6">
        <v>0.000706919317153956</v>
      </c>
      <c r="H1211" s="9" t="s">
        <v>29</v>
      </c>
    </row>
    <row r="1212" spans="1:8">
      <c r="A1212" s="7" t="s">
        <v>1240</v>
      </c>
      <c r="B1212" s="6">
        <v>32.0147178627013</v>
      </c>
      <c r="C1212" s="6">
        <v>1.47697917363137</v>
      </c>
      <c r="D1212" s="6">
        <v>0.439692160262048</v>
      </c>
      <c r="E1212" s="6">
        <v>3.35912101037035</v>
      </c>
      <c r="F1212" s="6">
        <v>0.000781908199903667</v>
      </c>
      <c r="G1212" s="6">
        <v>0.00654956474985827</v>
      </c>
      <c r="H1212" s="9" t="s">
        <v>32</v>
      </c>
    </row>
    <row r="1213" spans="1:8">
      <c r="A1213" s="7" t="s">
        <v>1241</v>
      </c>
      <c r="B1213" s="6">
        <v>38.9786962449181</v>
      </c>
      <c r="C1213" s="6">
        <v>1.45856615688633</v>
      </c>
      <c r="D1213" s="6">
        <v>0.385823287501994</v>
      </c>
      <c r="E1213" s="6">
        <v>3.7803994837372</v>
      </c>
      <c r="F1213" s="6">
        <v>0.000156576924390689</v>
      </c>
      <c r="G1213" s="6">
        <v>0.00189282712357416</v>
      </c>
      <c r="H1213" s="9" t="s">
        <v>32</v>
      </c>
    </row>
    <row r="1214" spans="1:8">
      <c r="A1214" s="7" t="s">
        <v>1242</v>
      </c>
      <c r="B1214" s="6">
        <v>76.4481748411183</v>
      </c>
      <c r="C1214" s="6">
        <v>2.31953312934967</v>
      </c>
      <c r="D1214" s="6">
        <v>0.312412448112918</v>
      </c>
      <c r="E1214" s="6">
        <v>7.42458613080393</v>
      </c>
      <c r="F1214" s="8">
        <v>1.1313310435715e-13</v>
      </c>
      <c r="G1214" s="8">
        <v>2.51405049991307e-11</v>
      </c>
      <c r="H1214" s="9" t="s">
        <v>32</v>
      </c>
    </row>
    <row r="1215" spans="1:8">
      <c r="A1215" s="7" t="s">
        <v>1243</v>
      </c>
      <c r="B1215" s="6">
        <v>167.572667350765</v>
      </c>
      <c r="C1215" s="6">
        <v>1.34066942099721</v>
      </c>
      <c r="D1215" s="6">
        <v>0.179751822163408</v>
      </c>
      <c r="E1215" s="6">
        <v>7.45844690118602</v>
      </c>
      <c r="F1215" s="8">
        <v>8.7548287689642e-14</v>
      </c>
      <c r="G1215" s="8">
        <v>2.06709714887216e-11</v>
      </c>
      <c r="H1215" s="9" t="s">
        <v>32</v>
      </c>
    </row>
    <row r="1216" spans="1:8">
      <c r="A1216" s="7" t="s">
        <v>1244</v>
      </c>
      <c r="B1216" s="6">
        <v>89.4365931426406</v>
      </c>
      <c r="C1216" s="6">
        <v>0.641514503349471</v>
      </c>
      <c r="D1216" s="6">
        <v>0.23089403376381</v>
      </c>
      <c r="E1216" s="6">
        <v>2.77839358987379</v>
      </c>
      <c r="F1216" s="6">
        <v>0.00546284027373929</v>
      </c>
      <c r="G1216" s="6">
        <v>0.0290799439081445</v>
      </c>
      <c r="H1216" s="9" t="s">
        <v>32</v>
      </c>
    </row>
    <row r="1217" spans="1:8">
      <c r="A1217" s="7" t="s">
        <v>1245</v>
      </c>
      <c r="B1217" s="6">
        <v>62.593233978704</v>
      </c>
      <c r="C1217" s="6">
        <v>0.756032563123519</v>
      </c>
      <c r="D1217" s="6">
        <v>0.281700519706445</v>
      </c>
      <c r="E1217" s="6">
        <v>2.6838167139747</v>
      </c>
      <c r="F1217" s="6">
        <v>0.00727869976165911</v>
      </c>
      <c r="G1217" s="6">
        <v>0.0360854436018474</v>
      </c>
      <c r="H1217" s="9" t="s">
        <v>32</v>
      </c>
    </row>
    <row r="1218" spans="1:8">
      <c r="A1218" s="7" t="s">
        <v>1246</v>
      </c>
      <c r="B1218" s="6">
        <v>205.548701187147</v>
      </c>
      <c r="C1218" s="6">
        <v>-0.548056100536568</v>
      </c>
      <c r="D1218" s="6">
        <v>0.164333021216641</v>
      </c>
      <c r="E1218" s="6">
        <v>-3.33503331514889</v>
      </c>
      <c r="F1218" s="6">
        <v>0.000852891805358875</v>
      </c>
      <c r="G1218" s="6">
        <v>0.00698160783899131</v>
      </c>
      <c r="H1218" s="9" t="s">
        <v>29</v>
      </c>
    </row>
    <row r="1219" spans="1:8">
      <c r="A1219" s="7" t="s">
        <v>1247</v>
      </c>
      <c r="B1219" s="6">
        <v>49.8617351010202</v>
      </c>
      <c r="C1219" s="6">
        <v>1.28516626968947</v>
      </c>
      <c r="D1219" s="6">
        <v>0.349864800172603</v>
      </c>
      <c r="E1219" s="6">
        <v>3.6733225779085</v>
      </c>
      <c r="F1219" s="6">
        <v>0.000239416931825866</v>
      </c>
      <c r="G1219" s="6">
        <v>0.00264075128235085</v>
      </c>
      <c r="H1219" s="9" t="s">
        <v>32</v>
      </c>
    </row>
    <row r="1220" spans="1:8">
      <c r="A1220" s="7" t="s">
        <v>1248</v>
      </c>
      <c r="B1220" s="6">
        <v>200.68410616667</v>
      </c>
      <c r="C1220" s="6">
        <v>-0.598752690646164</v>
      </c>
      <c r="D1220" s="6">
        <v>0.146241507337447</v>
      </c>
      <c r="E1220" s="6">
        <v>-4.09427324394684</v>
      </c>
      <c r="F1220" s="8">
        <v>4.23494644466356e-5</v>
      </c>
      <c r="G1220" s="6">
        <v>0.000679344752922623</v>
      </c>
      <c r="H1220" s="9" t="s">
        <v>29</v>
      </c>
    </row>
    <row r="1221" spans="1:8">
      <c r="A1221" s="7" t="s">
        <v>1249</v>
      </c>
      <c r="B1221" s="6">
        <v>30.5065744282573</v>
      </c>
      <c r="C1221" s="6">
        <v>1.22810546539193</v>
      </c>
      <c r="D1221" s="6">
        <v>0.452930196452499</v>
      </c>
      <c r="E1221" s="6">
        <v>2.71146740714324</v>
      </c>
      <c r="F1221" s="6">
        <v>0.00669861261977582</v>
      </c>
      <c r="G1221" s="6">
        <v>0.033876417435553</v>
      </c>
      <c r="H1221" s="9" t="s">
        <v>32</v>
      </c>
    </row>
    <row r="1222" spans="1:8">
      <c r="A1222" s="7" t="s">
        <v>1250</v>
      </c>
      <c r="B1222" s="6">
        <v>80.669111819546</v>
      </c>
      <c r="C1222" s="6">
        <v>0.882098753584498</v>
      </c>
      <c r="D1222" s="6">
        <v>0.247605289750025</v>
      </c>
      <c r="E1222" s="6">
        <v>3.56251982530357</v>
      </c>
      <c r="F1222" s="6">
        <v>0.000367312159897511</v>
      </c>
      <c r="G1222" s="6">
        <v>0.00368067244576345</v>
      </c>
      <c r="H1222" s="9" t="s">
        <v>32</v>
      </c>
    </row>
    <row r="1223" spans="1:8">
      <c r="A1223" s="7" t="s">
        <v>1251</v>
      </c>
      <c r="B1223" s="6">
        <v>22.6828538759465</v>
      </c>
      <c r="C1223" s="6">
        <v>1.9338397081702</v>
      </c>
      <c r="D1223" s="6">
        <v>0.551040562792897</v>
      </c>
      <c r="E1223" s="6">
        <v>3.50943258762787</v>
      </c>
      <c r="F1223" s="6">
        <v>0.000449063878492605</v>
      </c>
      <c r="G1223" s="6">
        <v>0.00428396734084706</v>
      </c>
      <c r="H1223" s="9" t="s">
        <v>32</v>
      </c>
    </row>
    <row r="1224" spans="1:8">
      <c r="A1224" s="7" t="s">
        <v>1252</v>
      </c>
      <c r="B1224" s="6">
        <v>198.140900286731</v>
      </c>
      <c r="C1224" s="6">
        <v>-0.572003435692668</v>
      </c>
      <c r="D1224" s="6">
        <v>0.151612050664801</v>
      </c>
      <c r="E1224" s="6">
        <v>-3.77280983394459</v>
      </c>
      <c r="F1224" s="6">
        <v>0.000161419321328781</v>
      </c>
      <c r="G1224" s="6">
        <v>0.00193531303491334</v>
      </c>
      <c r="H1224" s="9" t="s">
        <v>29</v>
      </c>
    </row>
    <row r="1225" spans="1:8">
      <c r="A1225" s="7" t="s">
        <v>1253</v>
      </c>
      <c r="B1225" s="6">
        <v>151.691020811855</v>
      </c>
      <c r="C1225" s="6">
        <v>1.2175418981589</v>
      </c>
      <c r="D1225" s="6">
        <v>0.186275394713499</v>
      </c>
      <c r="E1225" s="6">
        <v>6.53624650765897</v>
      </c>
      <c r="F1225" s="8">
        <v>6.30819127491061e-11</v>
      </c>
      <c r="G1225" s="8">
        <v>7.56532367898208e-9</v>
      </c>
      <c r="H1225" s="9" t="s">
        <v>32</v>
      </c>
    </row>
    <row r="1226" spans="1:8">
      <c r="A1226" s="7" t="s">
        <v>1254</v>
      </c>
      <c r="B1226" s="6">
        <v>159.888186322113</v>
      </c>
      <c r="C1226" s="6">
        <v>0.522042000951963</v>
      </c>
      <c r="D1226" s="6">
        <v>0.180076366132914</v>
      </c>
      <c r="E1226" s="6">
        <v>2.89900341817562</v>
      </c>
      <c r="F1226" s="6">
        <v>0.00374350813109964</v>
      </c>
      <c r="G1226" s="6">
        <v>0.021748616443309</v>
      </c>
      <c r="H1226" s="9" t="s">
        <v>32</v>
      </c>
    </row>
    <row r="1227" spans="1:8">
      <c r="A1227" s="7" t="s">
        <v>1255</v>
      </c>
      <c r="B1227" s="6">
        <v>96.1315544118112</v>
      </c>
      <c r="C1227" s="6">
        <v>0.628944849891378</v>
      </c>
      <c r="D1227" s="6">
        <v>0.220689265824179</v>
      </c>
      <c r="E1227" s="6">
        <v>2.8499113789814</v>
      </c>
      <c r="F1227" s="6">
        <v>0.0043731412068405</v>
      </c>
      <c r="G1227" s="6">
        <v>0.024357735634562</v>
      </c>
      <c r="H1227" s="9" t="s">
        <v>32</v>
      </c>
    </row>
    <row r="1228" spans="1:8">
      <c r="A1228" s="7" t="s">
        <v>1256</v>
      </c>
      <c r="B1228" s="6">
        <v>176.748779710567</v>
      </c>
      <c r="C1228" s="6">
        <v>-0.505688541487406</v>
      </c>
      <c r="D1228" s="6">
        <v>0.171250687878463</v>
      </c>
      <c r="E1228" s="6">
        <v>-2.9529139284176</v>
      </c>
      <c r="F1228" s="6">
        <v>0.00314789720836935</v>
      </c>
      <c r="G1228" s="6">
        <v>0.0190195420694399</v>
      </c>
      <c r="H1228" s="9" t="s">
        <v>29</v>
      </c>
    </row>
    <row r="1229" spans="1:8">
      <c r="A1229" s="7" t="s">
        <v>1257</v>
      </c>
      <c r="B1229" s="6">
        <v>92.3053773085359</v>
      </c>
      <c r="C1229" s="6">
        <v>0.582131925585619</v>
      </c>
      <c r="D1229" s="6">
        <v>0.224416369955388</v>
      </c>
      <c r="E1229" s="6">
        <v>2.59398156070941</v>
      </c>
      <c r="F1229" s="6">
        <v>0.00948715749092187</v>
      </c>
      <c r="G1229" s="6">
        <v>0.0442197522656756</v>
      </c>
      <c r="H1229" s="9" t="s">
        <v>32</v>
      </c>
    </row>
    <row r="1230" spans="1:8">
      <c r="A1230" s="7" t="s">
        <v>1258</v>
      </c>
      <c r="B1230" s="6">
        <v>87.462753564643</v>
      </c>
      <c r="C1230" s="6">
        <v>0.846756614945196</v>
      </c>
      <c r="D1230" s="6">
        <v>0.243792871141668</v>
      </c>
      <c r="E1230" s="6">
        <v>3.47326240910935</v>
      </c>
      <c r="F1230" s="6">
        <v>0.000514172376219134</v>
      </c>
      <c r="G1230" s="6">
        <v>0.00475208487892804</v>
      </c>
      <c r="H1230" s="9" t="s">
        <v>32</v>
      </c>
    </row>
    <row r="1231" spans="1:8">
      <c r="A1231" s="7" t="s">
        <v>1259</v>
      </c>
      <c r="B1231" s="6">
        <v>182.551890798774</v>
      </c>
      <c r="C1231" s="6">
        <v>-0.556691397522955</v>
      </c>
      <c r="D1231" s="6">
        <v>0.148521266491282</v>
      </c>
      <c r="E1231" s="6">
        <v>-3.74822684100684</v>
      </c>
      <c r="F1231" s="6">
        <v>0.000178089152608804</v>
      </c>
      <c r="G1231" s="6">
        <v>0.00209261678465912</v>
      </c>
      <c r="H1231" s="9" t="s">
        <v>29</v>
      </c>
    </row>
    <row r="1232" spans="1:8">
      <c r="A1232" s="7" t="s">
        <v>1260</v>
      </c>
      <c r="B1232" s="6">
        <v>25.2635633340805</v>
      </c>
      <c r="C1232" s="6">
        <v>1.62283009353312</v>
      </c>
      <c r="D1232" s="6">
        <v>0.502809589368079</v>
      </c>
      <c r="E1232" s="6">
        <v>3.22752415198099</v>
      </c>
      <c r="F1232" s="6">
        <v>0.00124866499464925</v>
      </c>
      <c r="G1232" s="6">
        <v>0.00933625766162536</v>
      </c>
      <c r="H1232" s="9" t="s">
        <v>32</v>
      </c>
    </row>
    <row r="1233" spans="1:8">
      <c r="A1233" s="7" t="s">
        <v>1261</v>
      </c>
      <c r="B1233" s="6">
        <v>31.2037144141486</v>
      </c>
      <c r="C1233" s="6">
        <v>2.45417585603314</v>
      </c>
      <c r="D1233" s="6">
        <v>0.522938108304447</v>
      </c>
      <c r="E1233" s="6">
        <v>4.69305223134428</v>
      </c>
      <c r="F1233" s="8">
        <v>2.69158734156001e-6</v>
      </c>
      <c r="G1233" s="8">
        <v>7.69378093798865e-5</v>
      </c>
      <c r="H1233" s="9" t="s">
        <v>32</v>
      </c>
    </row>
    <row r="1234" spans="1:8">
      <c r="A1234" s="7" t="s">
        <v>1262</v>
      </c>
      <c r="B1234" s="6">
        <v>35.9527801120886</v>
      </c>
      <c r="C1234" s="6">
        <v>2.43594621730311</v>
      </c>
      <c r="D1234" s="6">
        <v>0.473301248243142</v>
      </c>
      <c r="E1234" s="6">
        <v>5.1467141199081</v>
      </c>
      <c r="F1234" s="8">
        <v>2.65088845687316e-7</v>
      </c>
      <c r="G1234" s="8">
        <v>1.11271042977251e-5</v>
      </c>
      <c r="H1234" s="9" t="s">
        <v>32</v>
      </c>
    </row>
    <row r="1235" spans="1:8">
      <c r="A1235" s="7" t="s">
        <v>1263</v>
      </c>
      <c r="B1235" s="6">
        <v>51.956222993529</v>
      </c>
      <c r="C1235" s="6">
        <v>2.91589616869466</v>
      </c>
      <c r="D1235" s="6">
        <v>0.434823723214288</v>
      </c>
      <c r="E1235" s="6">
        <v>6.70592705278333</v>
      </c>
      <c r="F1235" s="8">
        <v>2.00131686760998e-11</v>
      </c>
      <c r="G1235" s="8">
        <v>2.676274264288e-9</v>
      </c>
      <c r="H1235" s="9" t="s">
        <v>32</v>
      </c>
    </row>
    <row r="1236" spans="1:8">
      <c r="A1236" s="7" t="s">
        <v>1264</v>
      </c>
      <c r="B1236" s="6">
        <v>212.096900871253</v>
      </c>
      <c r="C1236" s="6">
        <v>-0.644507436653163</v>
      </c>
      <c r="D1236" s="6">
        <v>0.144710627299535</v>
      </c>
      <c r="E1236" s="6">
        <v>-4.45376713984593</v>
      </c>
      <c r="F1236" s="8">
        <v>8.43766098991213e-6</v>
      </c>
      <c r="G1236" s="6">
        <v>0.000197676736772965</v>
      </c>
      <c r="H1236" s="9" t="s">
        <v>29</v>
      </c>
    </row>
    <row r="1237" spans="1:8">
      <c r="A1237" s="7" t="s">
        <v>1265</v>
      </c>
      <c r="B1237" s="6">
        <v>24.4558977077871</v>
      </c>
      <c r="C1237" s="6">
        <v>1.79807600063022</v>
      </c>
      <c r="D1237" s="6">
        <v>0.531268519297518</v>
      </c>
      <c r="E1237" s="6">
        <v>3.38449566521986</v>
      </c>
      <c r="F1237" s="6">
        <v>0.000713091449133067</v>
      </c>
      <c r="G1237" s="6">
        <v>0.00607414029754778</v>
      </c>
      <c r="H1237" s="9" t="s">
        <v>32</v>
      </c>
    </row>
    <row r="1238" spans="1:8">
      <c r="A1238" s="7" t="s">
        <v>1266</v>
      </c>
      <c r="B1238" s="6">
        <v>39.003197753377</v>
      </c>
      <c r="C1238" s="6">
        <v>2.45346481636256</v>
      </c>
      <c r="D1238" s="6">
        <v>0.459487981922993</v>
      </c>
      <c r="E1238" s="6">
        <v>5.33956254110198</v>
      </c>
      <c r="F1238" s="8">
        <v>9.31711251680408e-8</v>
      </c>
      <c r="G1238" s="8">
        <v>4.4981114134641e-6</v>
      </c>
      <c r="H1238" s="9" t="s">
        <v>32</v>
      </c>
    </row>
    <row r="1239" spans="1:8">
      <c r="A1239" s="7" t="s">
        <v>1267</v>
      </c>
      <c r="B1239" s="6">
        <v>81.620956347927</v>
      </c>
      <c r="C1239" s="6">
        <v>1.97497422439048</v>
      </c>
      <c r="D1239" s="6">
        <v>0.285785273902849</v>
      </c>
      <c r="E1239" s="6">
        <v>6.91069276390307</v>
      </c>
      <c r="F1239" s="8">
        <v>4.82292584408215e-12</v>
      </c>
      <c r="G1239" s="8">
        <v>7.83647660536832e-10</v>
      </c>
      <c r="H1239" s="9" t="s">
        <v>32</v>
      </c>
    </row>
    <row r="1240" spans="1:8">
      <c r="A1240" s="7" t="s">
        <v>1268</v>
      </c>
      <c r="B1240" s="6">
        <v>44.5410284230634</v>
      </c>
      <c r="C1240" s="6">
        <v>1.07976323725239</v>
      </c>
      <c r="D1240" s="6">
        <v>0.347576137372891</v>
      </c>
      <c r="E1240" s="6">
        <v>3.10655169084287</v>
      </c>
      <c r="F1240" s="6">
        <v>0.00189283212688909</v>
      </c>
      <c r="G1240" s="6">
        <v>0.0129131314986099</v>
      </c>
      <c r="H1240" s="9" t="s">
        <v>32</v>
      </c>
    </row>
    <row r="1241" spans="1:8">
      <c r="A1241" s="7" t="s">
        <v>1269</v>
      </c>
      <c r="B1241" s="6">
        <v>40.5836521128964</v>
      </c>
      <c r="C1241" s="6">
        <v>-1.23104903414887</v>
      </c>
      <c r="D1241" s="6">
        <v>0.315512684291145</v>
      </c>
      <c r="E1241" s="6">
        <v>-3.90174181717809</v>
      </c>
      <c r="F1241" s="8">
        <v>9.55029905989307e-5</v>
      </c>
      <c r="G1241" s="6">
        <v>0.00129959602010128</v>
      </c>
      <c r="H1241" s="9" t="s">
        <v>29</v>
      </c>
    </row>
    <row r="1242" spans="1:8">
      <c r="A1242" s="7" t="s">
        <v>1270</v>
      </c>
      <c r="B1242" s="6">
        <v>92.9643120357646</v>
      </c>
      <c r="C1242" s="6">
        <v>1.36078273191589</v>
      </c>
      <c r="D1242" s="6">
        <v>0.241556096794014</v>
      </c>
      <c r="E1242" s="6">
        <v>5.63340255111134</v>
      </c>
      <c r="F1242" s="8">
        <v>1.76688375403727e-8</v>
      </c>
      <c r="G1242" s="8">
        <v>1.03888639716954e-6</v>
      </c>
      <c r="H1242" s="9" t="s">
        <v>32</v>
      </c>
    </row>
    <row r="1243" spans="1:8">
      <c r="A1243" s="7" t="s">
        <v>1271</v>
      </c>
      <c r="B1243" s="6">
        <v>14.9392715979237</v>
      </c>
      <c r="C1243" s="6">
        <v>2.38517390298</v>
      </c>
      <c r="D1243" s="6">
        <v>0.759228017178052</v>
      </c>
      <c r="E1243" s="6">
        <v>3.14157782512474</v>
      </c>
      <c r="F1243" s="6">
        <v>0.00168040142858137</v>
      </c>
      <c r="G1243" s="6">
        <v>0.0117830839848228</v>
      </c>
      <c r="H1243" s="9" t="s">
        <v>32</v>
      </c>
    </row>
    <row r="1244" spans="1:8">
      <c r="A1244" s="7" t="s">
        <v>1272</v>
      </c>
      <c r="B1244" s="6">
        <v>221.237841216957</v>
      </c>
      <c r="C1244" s="6">
        <v>-0.595088695253724</v>
      </c>
      <c r="D1244" s="6">
        <v>0.138633565775051</v>
      </c>
      <c r="E1244" s="6">
        <v>-4.29252967653826</v>
      </c>
      <c r="F1244" s="8">
        <v>1.76648931231622e-5</v>
      </c>
      <c r="G1244" s="6">
        <v>0.00034443122578594</v>
      </c>
      <c r="H1244" s="9" t="s">
        <v>29</v>
      </c>
    </row>
    <row r="1245" spans="1:8">
      <c r="A1245" s="7" t="s">
        <v>1273</v>
      </c>
      <c r="B1245" s="6">
        <v>66.3153296633647</v>
      </c>
      <c r="C1245" s="6">
        <v>1.09810262072363</v>
      </c>
      <c r="D1245" s="6">
        <v>0.294710107487281</v>
      </c>
      <c r="E1245" s="6">
        <v>3.72604329755136</v>
      </c>
      <c r="F1245" s="6">
        <v>0.000194509007004116</v>
      </c>
      <c r="G1245" s="6">
        <v>0.00224868962731457</v>
      </c>
      <c r="H1245" s="9" t="s">
        <v>32</v>
      </c>
    </row>
    <row r="1246" spans="1:8">
      <c r="A1246" s="7" t="s">
        <v>1274</v>
      </c>
      <c r="B1246" s="6">
        <v>53.3329758644308</v>
      </c>
      <c r="C1246" s="6">
        <v>1.65792794428052</v>
      </c>
      <c r="D1246" s="6">
        <v>0.335317659342016</v>
      </c>
      <c r="E1246" s="6">
        <v>4.94435022460142</v>
      </c>
      <c r="F1246" s="8">
        <v>7.63982510887581e-7</v>
      </c>
      <c r="G1246" s="8">
        <v>2.70998585023996e-5</v>
      </c>
      <c r="H1246" s="9" t="s">
        <v>32</v>
      </c>
    </row>
    <row r="1247" spans="1:8">
      <c r="A1247" s="7" t="s">
        <v>1275</v>
      </c>
      <c r="B1247" s="6">
        <v>55.458507427822</v>
      </c>
      <c r="C1247" s="6">
        <v>1.17119107632096</v>
      </c>
      <c r="D1247" s="6">
        <v>0.304378033477862</v>
      </c>
      <c r="E1247" s="6">
        <v>3.84781734390876</v>
      </c>
      <c r="F1247" s="6">
        <v>0.000119174851796615</v>
      </c>
      <c r="G1247" s="6">
        <v>0.00153133604209069</v>
      </c>
      <c r="H1247" s="9" t="s">
        <v>32</v>
      </c>
    </row>
    <row r="1248" spans="1:8">
      <c r="A1248" s="7" t="s">
        <v>1276</v>
      </c>
      <c r="B1248" s="6">
        <v>173.15064972128</v>
      </c>
      <c r="C1248" s="6">
        <v>-0.507803578958263</v>
      </c>
      <c r="D1248" s="6">
        <v>0.152958749039381</v>
      </c>
      <c r="E1248" s="6">
        <v>-3.31987272481891</v>
      </c>
      <c r="F1248" s="6">
        <v>0.000900584960988785</v>
      </c>
      <c r="G1248" s="6">
        <v>0.00727351114136907</v>
      </c>
      <c r="H1248" s="9" t="s">
        <v>29</v>
      </c>
    </row>
    <row r="1249" spans="1:8">
      <c r="A1249" s="7" t="s">
        <v>1277</v>
      </c>
      <c r="B1249" s="6">
        <v>175.857928354441</v>
      </c>
      <c r="C1249" s="6">
        <v>-0.57561942155186</v>
      </c>
      <c r="D1249" s="6">
        <v>0.155243878832092</v>
      </c>
      <c r="E1249" s="6">
        <v>-3.70783972857593</v>
      </c>
      <c r="F1249" s="6">
        <v>0.000209034880385187</v>
      </c>
      <c r="G1249" s="6">
        <v>0.00236786062781151</v>
      </c>
      <c r="H1249" s="9" t="s">
        <v>29</v>
      </c>
    </row>
    <row r="1250" spans="1:8">
      <c r="A1250" s="7" t="s">
        <v>1278</v>
      </c>
      <c r="B1250" s="6">
        <v>1037.30207107027</v>
      </c>
      <c r="C1250" s="6">
        <v>-0.558577987815377</v>
      </c>
      <c r="D1250" s="6">
        <v>0.215429066041336</v>
      </c>
      <c r="E1250" s="6">
        <v>-2.59286269062783</v>
      </c>
      <c r="F1250" s="6">
        <v>0.00951807629003318</v>
      </c>
      <c r="G1250" s="6">
        <v>0.0443365138158728</v>
      </c>
      <c r="H1250" s="9" t="s">
        <v>29</v>
      </c>
    </row>
    <row r="1251" spans="1:8">
      <c r="A1251" s="7" t="s">
        <v>1279</v>
      </c>
      <c r="B1251" s="6">
        <v>62.6432088407002</v>
      </c>
      <c r="C1251" s="6">
        <v>-0.886749509468551</v>
      </c>
      <c r="D1251" s="6">
        <v>0.259185051686174</v>
      </c>
      <c r="E1251" s="6">
        <v>-3.42129881217936</v>
      </c>
      <c r="F1251" s="6">
        <v>0.000623228165850953</v>
      </c>
      <c r="G1251" s="6">
        <v>0.00549690994928593</v>
      </c>
      <c r="H1251" s="9" t="s">
        <v>29</v>
      </c>
    </row>
    <row r="1252" spans="1:8">
      <c r="A1252" s="7" t="s">
        <v>1280</v>
      </c>
      <c r="B1252" s="6">
        <v>50.2036022598752</v>
      </c>
      <c r="C1252" s="6">
        <v>1.60512494610788</v>
      </c>
      <c r="D1252" s="6">
        <v>0.344822719687591</v>
      </c>
      <c r="E1252" s="6">
        <v>4.65492803827462</v>
      </c>
      <c r="F1252" s="8">
        <v>3.24093880722563e-6</v>
      </c>
      <c r="G1252" s="8">
        <v>8.98602317724524e-5</v>
      </c>
      <c r="H1252" s="9" t="s">
        <v>32</v>
      </c>
    </row>
    <row r="1253" spans="1:8">
      <c r="A1253" s="7" t="s">
        <v>1281</v>
      </c>
      <c r="B1253" s="6">
        <v>42.8122024531153</v>
      </c>
      <c r="C1253" s="6">
        <v>-0.890200089618546</v>
      </c>
      <c r="D1253" s="6">
        <v>0.306701902950985</v>
      </c>
      <c r="E1253" s="6">
        <v>-2.90249288006801</v>
      </c>
      <c r="F1253" s="6">
        <v>0.00370205575043975</v>
      </c>
      <c r="G1253" s="6">
        <v>0.0215575200173006</v>
      </c>
      <c r="H1253" s="9" t="s">
        <v>29</v>
      </c>
    </row>
    <row r="1254" spans="1:8">
      <c r="A1254" s="7" t="s">
        <v>1282</v>
      </c>
      <c r="B1254" s="6">
        <v>17.2448275596623</v>
      </c>
      <c r="C1254" s="6">
        <v>1.60132479991715</v>
      </c>
      <c r="D1254" s="6">
        <v>0.615431521103331</v>
      </c>
      <c r="E1254" s="6">
        <v>2.60195447423026</v>
      </c>
      <c r="F1254" s="6">
        <v>0.0092694156311886</v>
      </c>
      <c r="G1254" s="6">
        <v>0.043455196545993</v>
      </c>
      <c r="H1254" s="9" t="s">
        <v>32</v>
      </c>
    </row>
    <row r="1255" spans="1:8">
      <c r="A1255" s="7" t="s">
        <v>1283</v>
      </c>
      <c r="B1255" s="6">
        <v>35.3377879903162</v>
      </c>
      <c r="C1255" s="6">
        <v>1.08259543009011</v>
      </c>
      <c r="D1255" s="6">
        <v>0.386358236703893</v>
      </c>
      <c r="E1255" s="6">
        <v>2.80205086172349</v>
      </c>
      <c r="F1255" s="6">
        <v>0.00507788673142679</v>
      </c>
      <c r="G1255" s="6">
        <v>0.0273406643307205</v>
      </c>
      <c r="H1255" s="9" t="s">
        <v>32</v>
      </c>
    </row>
    <row r="1256" spans="1:8">
      <c r="A1256" s="7" t="s">
        <v>1284</v>
      </c>
      <c r="B1256" s="6">
        <v>18.3696951001401</v>
      </c>
      <c r="C1256" s="6">
        <v>1.56305045484144</v>
      </c>
      <c r="D1256" s="6">
        <v>0.574229485275427</v>
      </c>
      <c r="E1256" s="6">
        <v>2.72199616167694</v>
      </c>
      <c r="F1256" s="6">
        <v>0.00648888961297667</v>
      </c>
      <c r="G1256" s="6">
        <v>0.0330815151625136</v>
      </c>
      <c r="H1256" s="9" t="s">
        <v>32</v>
      </c>
    </row>
    <row r="1257" spans="1:8">
      <c r="A1257" s="7" t="s">
        <v>1285</v>
      </c>
      <c r="B1257" s="6">
        <v>60.5581985058037</v>
      </c>
      <c r="C1257" s="6">
        <v>0.819926878767916</v>
      </c>
      <c r="D1257" s="6">
        <v>0.280048667847809</v>
      </c>
      <c r="E1257" s="6">
        <v>2.92780138919818</v>
      </c>
      <c r="F1257" s="6">
        <v>0.00341368029864369</v>
      </c>
      <c r="G1257" s="6">
        <v>0.0202449462295152</v>
      </c>
      <c r="H1257" s="9" t="s">
        <v>32</v>
      </c>
    </row>
    <row r="1258" spans="1:8">
      <c r="A1258" s="7" t="s">
        <v>1286</v>
      </c>
      <c r="B1258" s="6">
        <v>7.34015934058797</v>
      </c>
      <c r="C1258" s="6">
        <v>5.55407338507216</v>
      </c>
      <c r="D1258" s="6">
        <v>1.60466041353968</v>
      </c>
      <c r="E1258" s="6">
        <v>3.46121418476359</v>
      </c>
      <c r="F1258" s="6">
        <v>0.00053774479130235</v>
      </c>
      <c r="G1258" s="6">
        <v>0.00490692122063394</v>
      </c>
      <c r="H1258" s="9" t="s">
        <v>32</v>
      </c>
    </row>
    <row r="1259" spans="1:8">
      <c r="A1259" s="7" t="s">
        <v>1287</v>
      </c>
      <c r="B1259" s="6">
        <v>148.132336608024</v>
      </c>
      <c r="C1259" s="6">
        <v>1.15681420852394</v>
      </c>
      <c r="D1259" s="6">
        <v>0.192028520642032</v>
      </c>
      <c r="E1259" s="6">
        <v>6.02417914097458</v>
      </c>
      <c r="F1259" s="8">
        <v>1.69970027829481e-9</v>
      </c>
      <c r="G1259" s="8">
        <v>1.41901496714436e-7</v>
      </c>
      <c r="H1259" s="9" t="s">
        <v>32</v>
      </c>
    </row>
    <row r="1260" spans="1:8">
      <c r="A1260" s="7" t="s">
        <v>1288</v>
      </c>
      <c r="B1260" s="6">
        <v>79.1513151461689</v>
      </c>
      <c r="C1260" s="6">
        <v>0.720267214431524</v>
      </c>
      <c r="D1260" s="6">
        <v>0.245288319623973</v>
      </c>
      <c r="E1260" s="6">
        <v>2.93641056995985</v>
      </c>
      <c r="F1260" s="6">
        <v>0.0033203454252637</v>
      </c>
      <c r="G1260" s="6">
        <v>0.0198158529704422</v>
      </c>
      <c r="H1260" s="9" t="s">
        <v>32</v>
      </c>
    </row>
    <row r="1261" spans="1:8">
      <c r="A1261" s="7" t="s">
        <v>1289</v>
      </c>
      <c r="B1261" s="6">
        <v>91.3592975204646</v>
      </c>
      <c r="C1261" s="6">
        <v>1.07051513911463</v>
      </c>
      <c r="D1261" s="6">
        <v>0.242544057953128</v>
      </c>
      <c r="E1261" s="6">
        <v>4.41369352912165</v>
      </c>
      <c r="F1261" s="8">
        <v>1.01621790915139e-5</v>
      </c>
      <c r="G1261" s="6">
        <v>0.000227190609503064</v>
      </c>
      <c r="H1261" s="9" t="s">
        <v>32</v>
      </c>
    </row>
    <row r="1262" spans="1:8">
      <c r="A1262" s="7" t="s">
        <v>1290</v>
      </c>
      <c r="B1262" s="6">
        <v>109.709873339176</v>
      </c>
      <c r="C1262" s="6">
        <v>0.564600118265957</v>
      </c>
      <c r="D1262" s="6">
        <v>0.209214421710374</v>
      </c>
      <c r="E1262" s="6">
        <v>2.69866729860316</v>
      </c>
      <c r="F1262" s="6">
        <v>0.00696177361968112</v>
      </c>
      <c r="G1262" s="6">
        <v>0.0349731918773276</v>
      </c>
      <c r="H1262" s="9" t="s">
        <v>32</v>
      </c>
    </row>
    <row r="1263" spans="1:8">
      <c r="A1263" s="7" t="s">
        <v>1291</v>
      </c>
      <c r="B1263" s="6">
        <v>1008.3981145305</v>
      </c>
      <c r="C1263" s="6">
        <v>-0.625531304792007</v>
      </c>
      <c r="D1263" s="6">
        <v>0.202514779263271</v>
      </c>
      <c r="E1263" s="6">
        <v>-3.08881804610819</v>
      </c>
      <c r="F1263" s="6">
        <v>0.00200954472074193</v>
      </c>
      <c r="G1263" s="6">
        <v>0.0135021032792936</v>
      </c>
      <c r="H1263" s="9" t="s">
        <v>29</v>
      </c>
    </row>
    <row r="1264" spans="1:8">
      <c r="A1264" s="7" t="s">
        <v>1292</v>
      </c>
      <c r="B1264" s="6">
        <v>166.919363052681</v>
      </c>
      <c r="C1264" s="6">
        <v>0.563448994338412</v>
      </c>
      <c r="D1264" s="6">
        <v>0.175509523315205</v>
      </c>
      <c r="E1264" s="6">
        <v>3.2103613735335</v>
      </c>
      <c r="F1264" s="6">
        <v>0.00132568194718513</v>
      </c>
      <c r="G1264" s="6">
        <v>0.00978143549995827</v>
      </c>
      <c r="H1264" s="9" t="s">
        <v>32</v>
      </c>
    </row>
    <row r="1265" spans="1:8">
      <c r="A1265" s="7" t="s">
        <v>1293</v>
      </c>
      <c r="B1265" s="6">
        <v>197.126597038673</v>
      </c>
      <c r="C1265" s="6">
        <v>0.675392771802162</v>
      </c>
      <c r="D1265" s="6">
        <v>0.161543331407217</v>
      </c>
      <c r="E1265" s="6">
        <v>4.18087683297577</v>
      </c>
      <c r="F1265" s="8">
        <v>2.90387134740251e-5</v>
      </c>
      <c r="G1265" s="6">
        <v>0.000508463498616447</v>
      </c>
      <c r="H1265" s="9" t="s">
        <v>32</v>
      </c>
    </row>
    <row r="1266" spans="1:8">
      <c r="A1266" s="7" t="s">
        <v>1294</v>
      </c>
      <c r="B1266" s="6">
        <v>63.4078197219003</v>
      </c>
      <c r="C1266" s="6">
        <v>1.08088889877987</v>
      </c>
      <c r="D1266" s="6">
        <v>0.286321418554344</v>
      </c>
      <c r="E1266" s="6">
        <v>3.77508921350469</v>
      </c>
      <c r="F1266" s="6">
        <v>0.000159950408474164</v>
      </c>
      <c r="G1266" s="6">
        <v>0.00192339070055563</v>
      </c>
      <c r="H1266" s="9" t="s">
        <v>32</v>
      </c>
    </row>
    <row r="1267" spans="1:8">
      <c r="A1267" s="7" t="s">
        <v>1295</v>
      </c>
      <c r="B1267" s="6">
        <v>231.50729317469</v>
      </c>
      <c r="C1267" s="6">
        <v>-0.725724555324578</v>
      </c>
      <c r="D1267" s="6">
        <v>0.136315348423933</v>
      </c>
      <c r="E1267" s="6">
        <v>-5.32386531462046</v>
      </c>
      <c r="F1267" s="8">
        <v>1.01585134633725e-7</v>
      </c>
      <c r="G1267" s="8">
        <v>4.82343486340176e-6</v>
      </c>
      <c r="H1267" s="9" t="s">
        <v>29</v>
      </c>
    </row>
    <row r="1268" spans="1:8">
      <c r="A1268" s="7" t="s">
        <v>1296</v>
      </c>
      <c r="B1268" s="6">
        <v>178.34012564079</v>
      </c>
      <c r="C1268" s="6">
        <v>-0.754918141867839</v>
      </c>
      <c r="D1268" s="6">
        <v>0.155741634745816</v>
      </c>
      <c r="E1268" s="6">
        <v>-4.84724680782971</v>
      </c>
      <c r="F1268" s="8">
        <v>1.25186648190916e-6</v>
      </c>
      <c r="G1268" s="8">
        <v>4.09457887621848e-5</v>
      </c>
      <c r="H1268" s="9" t="s">
        <v>29</v>
      </c>
    </row>
    <row r="1269" spans="1:8">
      <c r="A1269" s="7" t="s">
        <v>1297</v>
      </c>
      <c r="B1269" s="6">
        <v>195.741511047969</v>
      </c>
      <c r="C1269" s="6">
        <v>-0.729706818932496</v>
      </c>
      <c r="D1269" s="6">
        <v>0.145815549377875</v>
      </c>
      <c r="E1269" s="6">
        <v>-5.0043141629669</v>
      </c>
      <c r="F1269" s="8">
        <v>5.60612647038441e-7</v>
      </c>
      <c r="G1269" s="8">
        <v>2.09688557163314e-5</v>
      </c>
      <c r="H1269" s="9" t="s">
        <v>29</v>
      </c>
    </row>
    <row r="1270" spans="1:8">
      <c r="A1270" s="7" t="s">
        <v>1298</v>
      </c>
      <c r="B1270" s="6">
        <v>124.446900593989</v>
      </c>
      <c r="C1270" s="6">
        <v>2.32032620215604</v>
      </c>
      <c r="D1270" s="6">
        <v>0.248148368598624</v>
      </c>
      <c r="E1270" s="6">
        <v>9.35055997047128</v>
      </c>
      <c r="F1270" s="8">
        <v>8.71849039054948e-21</v>
      </c>
      <c r="G1270" s="8">
        <v>1.19768280265085e-17</v>
      </c>
      <c r="H1270" s="9" t="s">
        <v>32</v>
      </c>
    </row>
    <row r="1271" spans="1:8">
      <c r="A1271" s="7" t="s">
        <v>1299</v>
      </c>
      <c r="B1271" s="6">
        <v>77.7952980644457</v>
      </c>
      <c r="C1271" s="6">
        <v>0.813548026369355</v>
      </c>
      <c r="D1271" s="6">
        <v>0.248035289320897</v>
      </c>
      <c r="E1271" s="6">
        <v>3.27996886490141</v>
      </c>
      <c r="F1271" s="6">
        <v>0.00103818543237579</v>
      </c>
      <c r="G1271" s="6">
        <v>0.0081538565845273</v>
      </c>
      <c r="H1271" s="9" t="s">
        <v>32</v>
      </c>
    </row>
    <row r="1272" spans="1:8">
      <c r="A1272" s="7" t="s">
        <v>1300</v>
      </c>
      <c r="B1272" s="6">
        <v>103.089733461814</v>
      </c>
      <c r="C1272" s="6">
        <v>0.864065926535924</v>
      </c>
      <c r="D1272" s="6">
        <v>0.2220402131723</v>
      </c>
      <c r="E1272" s="6">
        <v>3.89148395324869</v>
      </c>
      <c r="F1272" s="8">
        <v>9.96329796096726e-5</v>
      </c>
      <c r="G1272" s="6">
        <v>0.00133946081395175</v>
      </c>
      <c r="H1272" s="9" t="s">
        <v>32</v>
      </c>
    </row>
    <row r="1273" spans="1:8">
      <c r="A1273" s="7" t="s">
        <v>1301</v>
      </c>
      <c r="B1273" s="6">
        <v>252.067415783182</v>
      </c>
      <c r="C1273" s="6">
        <v>-0.564205697621511</v>
      </c>
      <c r="D1273" s="6">
        <v>0.139991909790291</v>
      </c>
      <c r="E1273" s="6">
        <v>-4.03027359557203</v>
      </c>
      <c r="F1273" s="8">
        <v>5.57119680628861e-5</v>
      </c>
      <c r="G1273" s="6">
        <v>0.000841863549398272</v>
      </c>
      <c r="H1273" s="9" t="s">
        <v>29</v>
      </c>
    </row>
    <row r="1274" spans="1:8">
      <c r="A1274" s="7" t="s">
        <v>1302</v>
      </c>
      <c r="B1274" s="6">
        <v>80.1534242335066</v>
      </c>
      <c r="C1274" s="6">
        <v>-0.581341240156205</v>
      </c>
      <c r="D1274" s="6">
        <v>0.226455666177076</v>
      </c>
      <c r="E1274" s="6">
        <v>-2.5671304673897</v>
      </c>
      <c r="F1274" s="6">
        <v>0.0102544021959065</v>
      </c>
      <c r="G1274" s="6">
        <v>0.0471864573796275</v>
      </c>
      <c r="H1274" s="9" t="s">
        <v>29</v>
      </c>
    </row>
    <row r="1275" spans="1:8">
      <c r="A1275" s="7" t="s">
        <v>1303</v>
      </c>
      <c r="B1275" s="6">
        <v>172.232084778479</v>
      </c>
      <c r="C1275" s="6">
        <v>-0.62813619008026</v>
      </c>
      <c r="D1275" s="6">
        <v>0.160529568426876</v>
      </c>
      <c r="E1275" s="6">
        <v>-3.91290026028063</v>
      </c>
      <c r="F1275" s="8">
        <v>9.11942074486611e-5</v>
      </c>
      <c r="G1275" s="6">
        <v>0.00124709110294726</v>
      </c>
      <c r="H1275" s="9" t="s">
        <v>29</v>
      </c>
    </row>
    <row r="1276" spans="1:8">
      <c r="A1276" s="7" t="s">
        <v>1304</v>
      </c>
      <c r="B1276" s="6">
        <v>45.3620874424944</v>
      </c>
      <c r="C1276" s="6">
        <v>1.0148030398455</v>
      </c>
      <c r="D1276" s="6">
        <v>0.331963917516319</v>
      </c>
      <c r="E1276" s="6">
        <v>3.05696790012009</v>
      </c>
      <c r="F1276" s="6">
        <v>0.00223588218494179</v>
      </c>
      <c r="G1276" s="6">
        <v>0.0146833618846829</v>
      </c>
      <c r="H1276" s="9" t="s">
        <v>32</v>
      </c>
    </row>
    <row r="1277" spans="1:8">
      <c r="A1277" s="7" t="s">
        <v>1305</v>
      </c>
      <c r="B1277" s="6">
        <v>258.857819007814</v>
      </c>
      <c r="C1277" s="6">
        <v>-0.526507946892415</v>
      </c>
      <c r="D1277" s="6">
        <v>0.133492873505717</v>
      </c>
      <c r="E1277" s="6">
        <v>-3.944090295351</v>
      </c>
      <c r="F1277" s="8">
        <v>8.01034739332528e-5</v>
      </c>
      <c r="G1277" s="6">
        <v>0.00112390305905792</v>
      </c>
      <c r="H1277" s="9" t="s">
        <v>29</v>
      </c>
    </row>
    <row r="1278" spans="1:8">
      <c r="A1278" s="7" t="s">
        <v>1306</v>
      </c>
      <c r="B1278" s="6">
        <v>83.6846111182519</v>
      </c>
      <c r="C1278" s="6">
        <v>1.03316350283261</v>
      </c>
      <c r="D1278" s="6">
        <v>0.242785311684741</v>
      </c>
      <c r="E1278" s="6">
        <v>4.25546131956362</v>
      </c>
      <c r="F1278" s="8">
        <v>2.08618429612882e-5</v>
      </c>
      <c r="G1278" s="6">
        <v>0.000394547320385515</v>
      </c>
      <c r="H1278" s="9" t="s">
        <v>32</v>
      </c>
    </row>
    <row r="1279" spans="1:8">
      <c r="A1279" s="7" t="s">
        <v>1307</v>
      </c>
      <c r="B1279" s="6">
        <v>241.140597641904</v>
      </c>
      <c r="C1279" s="6">
        <v>-0.519812642614762</v>
      </c>
      <c r="D1279" s="6">
        <v>0.140766930663136</v>
      </c>
      <c r="E1279" s="6">
        <v>-3.6927184542988</v>
      </c>
      <c r="F1279" s="6">
        <v>0.000221869610790053</v>
      </c>
      <c r="G1279" s="6">
        <v>0.00247985216660838</v>
      </c>
      <c r="H1279" s="9" t="s">
        <v>29</v>
      </c>
    </row>
    <row r="1280" spans="1:8">
      <c r="A1280" s="7" t="s">
        <v>1308</v>
      </c>
      <c r="B1280" s="6">
        <v>252.019136237983</v>
      </c>
      <c r="C1280" s="6">
        <v>-0.54615304667498</v>
      </c>
      <c r="D1280" s="6">
        <v>0.142737151314735</v>
      </c>
      <c r="E1280" s="6">
        <v>-3.82628517974773</v>
      </c>
      <c r="F1280" s="6">
        <v>0.000130091572671827</v>
      </c>
      <c r="G1280" s="6">
        <v>0.00164020137148725</v>
      </c>
      <c r="H1280" s="9" t="s">
        <v>29</v>
      </c>
    </row>
    <row r="1281" spans="1:8">
      <c r="A1281" s="7" t="s">
        <v>1309</v>
      </c>
      <c r="B1281" s="6">
        <v>63.9793645474998</v>
      </c>
      <c r="C1281" s="6">
        <v>1.47117066283022</v>
      </c>
      <c r="D1281" s="6">
        <v>0.300554338955542</v>
      </c>
      <c r="E1281" s="6">
        <v>4.89485750877096</v>
      </c>
      <c r="F1281" s="8">
        <v>9.83769824721977e-7</v>
      </c>
      <c r="G1281" s="8">
        <v>3.34814095075986e-5</v>
      </c>
      <c r="H1281" s="9" t="s">
        <v>32</v>
      </c>
    </row>
    <row r="1282" spans="1:8">
      <c r="A1282" s="7" t="s">
        <v>1310</v>
      </c>
      <c r="B1282" s="6">
        <v>112.18847318487</v>
      </c>
      <c r="C1282" s="6">
        <v>0.787746753234543</v>
      </c>
      <c r="D1282" s="6">
        <v>0.203092733242522</v>
      </c>
      <c r="E1282" s="6">
        <v>3.87875400885889</v>
      </c>
      <c r="F1282" s="6">
        <v>0.000104992858528851</v>
      </c>
      <c r="G1282" s="6">
        <v>0.00139170796949953</v>
      </c>
      <c r="H1282" s="9" t="s">
        <v>32</v>
      </c>
    </row>
    <row r="1283" spans="1:8">
      <c r="A1283" s="7" t="s">
        <v>1311</v>
      </c>
      <c r="B1283" s="6">
        <v>116.02149589061</v>
      </c>
      <c r="C1283" s="6">
        <v>0.581300932225581</v>
      </c>
      <c r="D1283" s="6">
        <v>0.195893524588847</v>
      </c>
      <c r="E1283" s="6">
        <v>2.96743311676917</v>
      </c>
      <c r="F1283" s="6">
        <v>0.00300297609105806</v>
      </c>
      <c r="G1283" s="6">
        <v>0.0183939893441339</v>
      </c>
      <c r="H1283" s="9" t="s">
        <v>32</v>
      </c>
    </row>
    <row r="1284" spans="1:8">
      <c r="A1284" s="7" t="s">
        <v>1312</v>
      </c>
      <c r="B1284" s="6">
        <v>56.8457440059153</v>
      </c>
      <c r="C1284" s="6">
        <v>1.17484658001378</v>
      </c>
      <c r="D1284" s="6">
        <v>0.305905866302135</v>
      </c>
      <c r="E1284" s="6">
        <v>3.84054936316066</v>
      </c>
      <c r="F1284" s="6">
        <v>0.000122759283441538</v>
      </c>
      <c r="G1284" s="6">
        <v>0.0015693870829823</v>
      </c>
      <c r="H1284" s="9" t="s">
        <v>32</v>
      </c>
    </row>
    <row r="1285" spans="1:8">
      <c r="A1285" s="7" t="s">
        <v>1313</v>
      </c>
      <c r="B1285" s="6">
        <v>65.7706379002032</v>
      </c>
      <c r="C1285" s="6">
        <v>0.855973206902126</v>
      </c>
      <c r="D1285" s="6">
        <v>0.27325549098901</v>
      </c>
      <c r="E1285" s="6">
        <v>3.13250139568669</v>
      </c>
      <c r="F1285" s="6">
        <v>0.00173323603477478</v>
      </c>
      <c r="G1285" s="6">
        <v>0.0120751174372899</v>
      </c>
      <c r="H1285" s="9" t="s">
        <v>32</v>
      </c>
    </row>
    <row r="1286" spans="1:8">
      <c r="A1286" s="7" t="s">
        <v>1314</v>
      </c>
      <c r="B1286" s="6">
        <v>158.019343095804</v>
      </c>
      <c r="C1286" s="6">
        <v>0.508352543613324</v>
      </c>
      <c r="D1286" s="6">
        <v>0.169074644353067</v>
      </c>
      <c r="E1286" s="6">
        <v>3.00667522063075</v>
      </c>
      <c r="F1286" s="6">
        <v>0.00264121785981187</v>
      </c>
      <c r="G1286" s="6">
        <v>0.0167063386687389</v>
      </c>
      <c r="H1286" s="9" t="s">
        <v>32</v>
      </c>
    </row>
    <row r="1287" spans="1:8">
      <c r="A1287" s="7" t="s">
        <v>1315</v>
      </c>
      <c r="B1287" s="6">
        <v>87.649360862336</v>
      </c>
      <c r="C1287" s="6">
        <v>1.04737894705273</v>
      </c>
      <c r="D1287" s="6">
        <v>0.24213115054345</v>
      </c>
      <c r="E1287" s="6">
        <v>4.32566790642981</v>
      </c>
      <c r="F1287" s="8">
        <v>1.52070381504159e-5</v>
      </c>
      <c r="G1287" s="6">
        <v>0.000308447722806625</v>
      </c>
      <c r="H1287" s="9" t="s">
        <v>32</v>
      </c>
    </row>
    <row r="1288" spans="1:8">
      <c r="A1288" s="7" t="s">
        <v>1316</v>
      </c>
      <c r="B1288" s="6">
        <v>183.150561560594</v>
      </c>
      <c r="C1288" s="6">
        <v>0.625141963352538</v>
      </c>
      <c r="D1288" s="6">
        <v>0.170689235114896</v>
      </c>
      <c r="E1288" s="6">
        <v>3.66245687920351</v>
      </c>
      <c r="F1288" s="6">
        <v>0.000249807812637813</v>
      </c>
      <c r="G1288" s="6">
        <v>0.00272552047420216</v>
      </c>
      <c r="H1288" s="9" t="s">
        <v>32</v>
      </c>
    </row>
    <row r="1289" spans="1:8">
      <c r="A1289" s="7" t="s">
        <v>1317</v>
      </c>
      <c r="B1289" s="6">
        <v>539.614529496783</v>
      </c>
      <c r="C1289" s="6">
        <v>0.523658698559082</v>
      </c>
      <c r="D1289" s="6">
        <v>0.152150719975405</v>
      </c>
      <c r="E1289" s="6">
        <v>3.44171028992655</v>
      </c>
      <c r="F1289" s="6">
        <v>0.000578048974915681</v>
      </c>
      <c r="G1289" s="6">
        <v>0.0051808410794489</v>
      </c>
      <c r="H1289" s="9" t="s">
        <v>32</v>
      </c>
    </row>
    <row r="1290" spans="1:8">
      <c r="A1290" s="7" t="s">
        <v>1318</v>
      </c>
      <c r="B1290" s="6">
        <v>43.3770931942191</v>
      </c>
      <c r="C1290" s="6">
        <v>1.12865330518593</v>
      </c>
      <c r="D1290" s="6">
        <v>0.353701182030554</v>
      </c>
      <c r="E1290" s="6">
        <v>3.19097973805594</v>
      </c>
      <c r="F1290" s="6">
        <v>0.00141791223707563</v>
      </c>
      <c r="G1290" s="6">
        <v>0.0103307964389826</v>
      </c>
      <c r="H1290" s="9" t="s">
        <v>32</v>
      </c>
    </row>
    <row r="1291" spans="1:8">
      <c r="A1291" s="7" t="s">
        <v>1319</v>
      </c>
      <c r="B1291" s="6">
        <v>23.4343621455678</v>
      </c>
      <c r="C1291" s="6">
        <v>1.2785022345834</v>
      </c>
      <c r="D1291" s="6">
        <v>0.501346540514082</v>
      </c>
      <c r="E1291" s="6">
        <v>2.55013674428154</v>
      </c>
      <c r="F1291" s="6">
        <v>0.0107680674249752</v>
      </c>
      <c r="G1291" s="6">
        <v>0.0490404662021702</v>
      </c>
      <c r="H1291" s="9" t="s">
        <v>32</v>
      </c>
    </row>
    <row r="1292" spans="1:8">
      <c r="A1292" s="7" t="s">
        <v>1320</v>
      </c>
      <c r="B1292" s="6">
        <v>19.7023274016897</v>
      </c>
      <c r="C1292" s="6">
        <v>2.37495693936436</v>
      </c>
      <c r="D1292" s="6">
        <v>0.703764544395568</v>
      </c>
      <c r="E1292" s="6">
        <v>3.37464704392589</v>
      </c>
      <c r="F1292" s="6">
        <v>0.000739104184733816</v>
      </c>
      <c r="G1292" s="6">
        <v>0.00626042787865061</v>
      </c>
      <c r="H1292" s="9" t="s">
        <v>32</v>
      </c>
    </row>
    <row r="1293" spans="1:8">
      <c r="A1293" s="7" t="s">
        <v>1321</v>
      </c>
      <c r="B1293" s="6">
        <v>103.54035015953</v>
      </c>
      <c r="C1293" s="6">
        <v>-0.525518741731996</v>
      </c>
      <c r="D1293" s="6">
        <v>0.203284232050873</v>
      </c>
      <c r="E1293" s="6">
        <v>-2.58514266665052</v>
      </c>
      <c r="F1293" s="6">
        <v>0.00973387112607085</v>
      </c>
      <c r="G1293" s="6">
        <v>0.0451746089023516</v>
      </c>
      <c r="H1293" s="9" t="s">
        <v>29</v>
      </c>
    </row>
    <row r="1294" spans="1:8">
      <c r="A1294" s="7" t="s">
        <v>1322</v>
      </c>
      <c r="B1294" s="6">
        <v>45.9564179730484</v>
      </c>
      <c r="C1294" s="6">
        <v>1.62694155182894</v>
      </c>
      <c r="D1294" s="6">
        <v>0.370877428324281</v>
      </c>
      <c r="E1294" s="6">
        <v>4.38673649992634</v>
      </c>
      <c r="F1294" s="8">
        <v>1.15064043246867e-5</v>
      </c>
      <c r="G1294" s="6">
        <v>0.00025089938780713</v>
      </c>
      <c r="H1294" s="9" t="s">
        <v>32</v>
      </c>
    </row>
    <row r="1295" spans="1:8">
      <c r="A1295" s="7" t="s">
        <v>1323</v>
      </c>
      <c r="B1295" s="6">
        <v>129.618497411607</v>
      </c>
      <c r="C1295" s="6">
        <v>0.803739410376862</v>
      </c>
      <c r="D1295" s="6">
        <v>0.202484084848461</v>
      </c>
      <c r="E1295" s="6">
        <v>3.96939547608584</v>
      </c>
      <c r="F1295" s="8">
        <v>7.2055205759072e-5</v>
      </c>
      <c r="G1295" s="6">
        <v>0.0010320627622989</v>
      </c>
      <c r="H1295" s="9" t="s">
        <v>32</v>
      </c>
    </row>
    <row r="1296" spans="1:8">
      <c r="A1296" s="7" t="s">
        <v>1324</v>
      </c>
      <c r="B1296" s="6">
        <v>219.55444164982</v>
      </c>
      <c r="C1296" s="6">
        <v>-0.561204162594813</v>
      </c>
      <c r="D1296" s="6">
        <v>0.142395385274744</v>
      </c>
      <c r="E1296" s="6">
        <v>-3.94116818822463</v>
      </c>
      <c r="F1296" s="8">
        <v>8.10857443907909e-5</v>
      </c>
      <c r="G1296" s="6">
        <v>0.00113347519286701</v>
      </c>
      <c r="H1296" s="9" t="s">
        <v>29</v>
      </c>
    </row>
    <row r="1297" spans="1:8">
      <c r="A1297" s="7" t="s">
        <v>1325</v>
      </c>
      <c r="B1297" s="6">
        <v>33.1472660942693</v>
      </c>
      <c r="C1297" s="6">
        <v>1.10055453595359</v>
      </c>
      <c r="D1297" s="6">
        <v>0.405277488619923</v>
      </c>
      <c r="E1297" s="6">
        <v>2.71555802346997</v>
      </c>
      <c r="F1297" s="6">
        <v>0.0066164181202089</v>
      </c>
      <c r="G1297" s="6">
        <v>0.0336050518845269</v>
      </c>
      <c r="H1297" s="9" t="s">
        <v>32</v>
      </c>
    </row>
    <row r="1298" spans="1:8">
      <c r="A1298" s="7" t="s">
        <v>1326</v>
      </c>
      <c r="B1298" s="6">
        <v>27.0918799505138</v>
      </c>
      <c r="C1298" s="6">
        <v>1.43770116606831</v>
      </c>
      <c r="D1298" s="6">
        <v>0.458431121095399</v>
      </c>
      <c r="E1298" s="6">
        <v>3.13613343403255</v>
      </c>
      <c r="F1298" s="6">
        <v>0.00171191295664665</v>
      </c>
      <c r="G1298" s="6">
        <v>0.0119596471048948</v>
      </c>
      <c r="H1298" s="9" t="s">
        <v>32</v>
      </c>
    </row>
    <row r="1299" spans="1:8">
      <c r="A1299" s="7" t="s">
        <v>1327</v>
      </c>
      <c r="B1299" s="6">
        <v>15.5214368709316</v>
      </c>
      <c r="C1299" s="6">
        <v>3.53663674933867</v>
      </c>
      <c r="D1299" s="6">
        <v>0.961516313869242</v>
      </c>
      <c r="E1299" s="6">
        <v>3.67818694111062</v>
      </c>
      <c r="F1299" s="6">
        <v>0.000234897774479733</v>
      </c>
      <c r="G1299" s="6">
        <v>0.00260039580231739</v>
      </c>
      <c r="H1299" s="9" t="s">
        <v>32</v>
      </c>
    </row>
    <row r="1300" spans="1:8">
      <c r="A1300" s="7" t="s">
        <v>1328</v>
      </c>
      <c r="B1300" s="6">
        <v>240.870131989296</v>
      </c>
      <c r="C1300" s="6">
        <v>-0.546398234901026</v>
      </c>
      <c r="D1300" s="6">
        <v>0.132852972354541</v>
      </c>
      <c r="E1300" s="6">
        <v>-4.11280399088752</v>
      </c>
      <c r="F1300" s="8">
        <v>3.90882250974324e-5</v>
      </c>
      <c r="G1300" s="6">
        <v>0.000643422842535186</v>
      </c>
      <c r="H1300" s="9" t="s">
        <v>29</v>
      </c>
    </row>
    <row r="1301" spans="1:8">
      <c r="A1301" s="7" t="s">
        <v>1329</v>
      </c>
      <c r="B1301" s="6">
        <v>147.062304662722</v>
      </c>
      <c r="C1301" s="6">
        <v>-0.696636810530586</v>
      </c>
      <c r="D1301" s="6">
        <v>0.164733211235927</v>
      </c>
      <c r="E1301" s="6">
        <v>-4.22887895709676</v>
      </c>
      <c r="F1301" s="8">
        <v>2.34858654826234e-5</v>
      </c>
      <c r="G1301" s="6">
        <v>0.000430175652494452</v>
      </c>
      <c r="H1301" s="9" t="s">
        <v>29</v>
      </c>
    </row>
    <row r="1302" spans="1:8">
      <c r="A1302" s="7" t="s">
        <v>1330</v>
      </c>
      <c r="B1302" s="6">
        <v>19.3869739121689</v>
      </c>
      <c r="C1302" s="6">
        <v>1.5190247226036</v>
      </c>
      <c r="D1302" s="6">
        <v>0.563676263517739</v>
      </c>
      <c r="E1302" s="6">
        <v>2.69485309373116</v>
      </c>
      <c r="F1302" s="6">
        <v>0.00704196709626943</v>
      </c>
      <c r="G1302" s="6">
        <v>0.0352939186705563</v>
      </c>
      <c r="H1302" s="9" t="s">
        <v>32</v>
      </c>
    </row>
    <row r="1303" spans="1:8">
      <c r="A1303" s="7" t="s">
        <v>1331</v>
      </c>
      <c r="B1303" s="6">
        <v>200.412580456158</v>
      </c>
      <c r="C1303" s="6">
        <v>1.23638619403001</v>
      </c>
      <c r="D1303" s="6">
        <v>0.170913062889984</v>
      </c>
      <c r="E1303" s="6">
        <v>7.23400641895856</v>
      </c>
      <c r="F1303" s="8">
        <v>4.68949594342371e-13</v>
      </c>
      <c r="G1303" s="8">
        <v>9.20298353260724e-11</v>
      </c>
      <c r="H1303" s="9" t="s">
        <v>32</v>
      </c>
    </row>
    <row r="1304" spans="1:8">
      <c r="A1304" s="7" t="s">
        <v>1332</v>
      </c>
      <c r="B1304" s="6">
        <v>82.1906823126623</v>
      </c>
      <c r="C1304" s="6">
        <v>0.947456451299976</v>
      </c>
      <c r="D1304" s="6">
        <v>0.242836460922637</v>
      </c>
      <c r="E1304" s="6">
        <v>3.90162353585698</v>
      </c>
      <c r="F1304" s="8">
        <v>9.55496776078701e-5</v>
      </c>
      <c r="G1304" s="6">
        <v>0.00129959602010128</v>
      </c>
      <c r="H1304" s="9" t="s">
        <v>32</v>
      </c>
    </row>
    <row r="1305" spans="1:8">
      <c r="A1305" s="7" t="s">
        <v>1333</v>
      </c>
      <c r="B1305" s="6">
        <v>38.5689493280226</v>
      </c>
      <c r="C1305" s="6">
        <v>1.07058709024006</v>
      </c>
      <c r="D1305" s="6">
        <v>0.371943153746409</v>
      </c>
      <c r="E1305" s="6">
        <v>2.87836213533316</v>
      </c>
      <c r="F1305" s="6">
        <v>0.00399745963095213</v>
      </c>
      <c r="G1305" s="6">
        <v>0.0228117871915852</v>
      </c>
      <c r="H1305" s="9" t="s">
        <v>32</v>
      </c>
    </row>
    <row r="1306" spans="1:8">
      <c r="A1306" s="7" t="s">
        <v>1334</v>
      </c>
      <c r="B1306" s="6">
        <v>15.813440864653</v>
      </c>
      <c r="C1306" s="6">
        <v>1.61825657009916</v>
      </c>
      <c r="D1306" s="6">
        <v>0.626989376679569</v>
      </c>
      <c r="E1306" s="6">
        <v>2.58099519750905</v>
      </c>
      <c r="F1306" s="6">
        <v>0.00985159522483166</v>
      </c>
      <c r="G1306" s="6">
        <v>0.0455809722726366</v>
      </c>
      <c r="H1306" s="9" t="s">
        <v>32</v>
      </c>
    </row>
    <row r="1307" spans="1:8">
      <c r="A1307" s="7" t="s">
        <v>1335</v>
      </c>
      <c r="B1307" s="6">
        <v>8.13231007112068</v>
      </c>
      <c r="C1307" s="6">
        <v>-2.51644988974859</v>
      </c>
      <c r="D1307" s="6">
        <v>0.808610362772169</v>
      </c>
      <c r="E1307" s="6">
        <v>-3.1120673263714</v>
      </c>
      <c r="F1307" s="6">
        <v>0.00185782124284571</v>
      </c>
      <c r="G1307" s="6">
        <v>0.0127189805520282</v>
      </c>
      <c r="H1307" s="9" t="s">
        <v>29</v>
      </c>
    </row>
    <row r="1308" spans="1:8">
      <c r="A1308" s="7" t="s">
        <v>1336</v>
      </c>
      <c r="B1308" s="6">
        <v>208.391798449906</v>
      </c>
      <c r="C1308" s="6">
        <v>-0.509347984288068</v>
      </c>
      <c r="D1308" s="6">
        <v>0.145211022115571</v>
      </c>
      <c r="E1308" s="6">
        <v>-3.50763996332652</v>
      </c>
      <c r="F1308" s="6">
        <v>0.000452100460911875</v>
      </c>
      <c r="G1308" s="6">
        <v>0.00429936442091841</v>
      </c>
      <c r="H1308" s="9" t="s">
        <v>29</v>
      </c>
    </row>
    <row r="1309" spans="1:8">
      <c r="A1309" s="7" t="s">
        <v>1337</v>
      </c>
      <c r="B1309" s="6">
        <v>178.330827258516</v>
      </c>
      <c r="C1309" s="6">
        <v>-0.644480182359047</v>
      </c>
      <c r="D1309" s="6">
        <v>0.153105496135388</v>
      </c>
      <c r="E1309" s="6">
        <v>-4.2093863292089</v>
      </c>
      <c r="F1309" s="8">
        <v>2.56065228183882e-5</v>
      </c>
      <c r="G1309" s="6">
        <v>0.000459003756000788</v>
      </c>
      <c r="H1309" s="9" t="s">
        <v>29</v>
      </c>
    </row>
    <row r="1310" spans="1:8">
      <c r="A1310" s="7" t="s">
        <v>1338</v>
      </c>
      <c r="B1310" s="6">
        <v>175.036761301983</v>
      </c>
      <c r="C1310" s="6">
        <v>-0.609929202045023</v>
      </c>
      <c r="D1310" s="6">
        <v>0.161080661705481</v>
      </c>
      <c r="E1310" s="6">
        <v>-3.78648309230448</v>
      </c>
      <c r="F1310" s="6">
        <v>0.000152794487421832</v>
      </c>
      <c r="G1310" s="6">
        <v>0.00185750402206862</v>
      </c>
      <c r="H1310" s="9" t="s">
        <v>29</v>
      </c>
    </row>
    <row r="1311" spans="1:8">
      <c r="A1311" s="7" t="s">
        <v>1339</v>
      </c>
      <c r="B1311" s="6">
        <v>206.956470318093</v>
      </c>
      <c r="C1311" s="6">
        <v>-0.663045671041453</v>
      </c>
      <c r="D1311" s="6">
        <v>0.144917850488087</v>
      </c>
      <c r="E1311" s="6">
        <v>-4.57532090635002</v>
      </c>
      <c r="F1311" s="8">
        <v>4.75490575861317e-6</v>
      </c>
      <c r="G1311" s="6">
        <v>0.000123881691238627</v>
      </c>
      <c r="H1311" s="9" t="s">
        <v>29</v>
      </c>
    </row>
    <row r="1312" spans="1:8">
      <c r="A1312" s="7" t="s">
        <v>1340</v>
      </c>
      <c r="B1312" s="6">
        <v>632.605599299198</v>
      </c>
      <c r="C1312" s="6">
        <v>-0.527857187804391</v>
      </c>
      <c r="D1312" s="6">
        <v>0.135178825374248</v>
      </c>
      <c r="E1312" s="6">
        <v>-3.90488071147976</v>
      </c>
      <c r="F1312" s="8">
        <v>9.42718747380535e-5</v>
      </c>
      <c r="G1312" s="6">
        <v>0.00128568799563784</v>
      </c>
      <c r="H1312" s="9" t="s">
        <v>29</v>
      </c>
    </row>
    <row r="1313" spans="1:8">
      <c r="A1313" s="7" t="s">
        <v>1341</v>
      </c>
      <c r="B1313" s="6">
        <v>613.008797413022</v>
      </c>
      <c r="C1313" s="6">
        <v>-0.585566485413026</v>
      </c>
      <c r="D1313" s="6">
        <v>0.154158379261587</v>
      </c>
      <c r="E1313" s="6">
        <v>-3.79847328583674</v>
      </c>
      <c r="F1313" s="6">
        <v>0.000145590117371226</v>
      </c>
      <c r="G1313" s="6">
        <v>0.00178717486888432</v>
      </c>
      <c r="H1313" s="9" t="s">
        <v>29</v>
      </c>
    </row>
    <row r="1314" spans="1:8">
      <c r="A1314" s="7" t="s">
        <v>1342</v>
      </c>
      <c r="B1314" s="6">
        <v>222.797294534763</v>
      </c>
      <c r="C1314" s="6">
        <v>-0.67213128151444</v>
      </c>
      <c r="D1314" s="6">
        <v>0.152795313000853</v>
      </c>
      <c r="E1314" s="6">
        <v>-4.39889986357558</v>
      </c>
      <c r="F1314" s="8">
        <v>1.08801010878975e-5</v>
      </c>
      <c r="G1314" s="6">
        <v>0.000239663567841426</v>
      </c>
      <c r="H1314" s="9" t="s">
        <v>29</v>
      </c>
    </row>
    <row r="1315" spans="1:8">
      <c r="A1315" s="7" t="s">
        <v>1343</v>
      </c>
      <c r="B1315" s="6">
        <v>54.955972282985</v>
      </c>
      <c r="C1315" s="6">
        <v>1.76432864852</v>
      </c>
      <c r="D1315" s="6">
        <v>0.339408050783186</v>
      </c>
      <c r="E1315" s="6">
        <v>5.19825220541706</v>
      </c>
      <c r="F1315" s="8">
        <v>2.01171064886685e-7</v>
      </c>
      <c r="G1315" s="8">
        <v>8.76050709366773e-6</v>
      </c>
      <c r="H1315" s="9" t="s">
        <v>32</v>
      </c>
    </row>
    <row r="1316" spans="1:8">
      <c r="A1316" s="7" t="s">
        <v>1344</v>
      </c>
      <c r="B1316" s="6">
        <v>1356.52144911008</v>
      </c>
      <c r="C1316" s="6">
        <v>-0.816029352440683</v>
      </c>
      <c r="D1316" s="6">
        <v>0.277975081664606</v>
      </c>
      <c r="E1316" s="6">
        <v>-2.93562051517004</v>
      </c>
      <c r="F1316" s="6">
        <v>0.00332881277457734</v>
      </c>
      <c r="G1316" s="6">
        <v>0.0198526976755255</v>
      </c>
      <c r="H1316" s="9" t="s">
        <v>29</v>
      </c>
    </row>
    <row r="1317" spans="1:8">
      <c r="A1317" s="7" t="s">
        <v>1345</v>
      </c>
      <c r="B1317" s="6">
        <v>94.1810512961748</v>
      </c>
      <c r="C1317" s="6">
        <v>-0.772255667658834</v>
      </c>
      <c r="D1317" s="6">
        <v>0.203998918165134</v>
      </c>
      <c r="E1317" s="6">
        <v>-3.78558707372018</v>
      </c>
      <c r="F1317" s="6">
        <v>0.000153346126893387</v>
      </c>
      <c r="G1317" s="6">
        <v>0.00186271167482795</v>
      </c>
      <c r="H1317" s="9" t="s">
        <v>29</v>
      </c>
    </row>
    <row r="1318" spans="1:8">
      <c r="A1318" s="7" t="s">
        <v>1346</v>
      </c>
      <c r="B1318" s="6">
        <v>41.323653798781</v>
      </c>
      <c r="C1318" s="6">
        <v>1.56447959568306</v>
      </c>
      <c r="D1318" s="6">
        <v>0.376826690051541</v>
      </c>
      <c r="E1318" s="6">
        <v>4.15172183124576</v>
      </c>
      <c r="F1318" s="8">
        <v>3.29983198199503e-5</v>
      </c>
      <c r="G1318" s="6">
        <v>0.000560897199999177</v>
      </c>
      <c r="H1318" s="9" t="s">
        <v>32</v>
      </c>
    </row>
    <row r="1319" spans="1:8">
      <c r="A1319" s="7" t="s">
        <v>1347</v>
      </c>
      <c r="B1319" s="6">
        <v>30.1677348598831</v>
      </c>
      <c r="C1319" s="6">
        <v>2.14835351308551</v>
      </c>
      <c r="D1319" s="6">
        <v>0.509485769328669</v>
      </c>
      <c r="E1319" s="6">
        <v>4.21670955778867</v>
      </c>
      <c r="F1319" s="8">
        <v>2.47892921099149e-5</v>
      </c>
      <c r="G1319" s="6">
        <v>0.000446981750603002</v>
      </c>
      <c r="H1319" s="9" t="s">
        <v>32</v>
      </c>
    </row>
    <row r="1320" spans="1:8">
      <c r="A1320" s="7" t="s">
        <v>1348</v>
      </c>
      <c r="B1320" s="6">
        <v>237.231037867226</v>
      </c>
      <c r="C1320" s="6">
        <v>-0.59933846645123</v>
      </c>
      <c r="D1320" s="6">
        <v>0.145495042321325</v>
      </c>
      <c r="E1320" s="6">
        <v>-4.11930507657843</v>
      </c>
      <c r="F1320" s="8">
        <v>3.80016738034603e-5</v>
      </c>
      <c r="G1320" s="6">
        <v>0.000627588298190261</v>
      </c>
      <c r="H1320" s="9" t="s">
        <v>29</v>
      </c>
    </row>
    <row r="1321" spans="1:8">
      <c r="A1321" s="7" t="s">
        <v>1349</v>
      </c>
      <c r="B1321" s="6">
        <v>3.5354242462831</v>
      </c>
      <c r="C1321" s="6">
        <v>4.51107018831546</v>
      </c>
      <c r="D1321" s="6">
        <v>1.77426298699813</v>
      </c>
      <c r="E1321" s="6">
        <v>2.54250368822027</v>
      </c>
      <c r="F1321" s="6">
        <v>0.0110061439639738</v>
      </c>
      <c r="G1321" s="6">
        <v>0.0497796592156863</v>
      </c>
      <c r="H1321" s="9" t="s">
        <v>32</v>
      </c>
    </row>
    <row r="1322" spans="1:8">
      <c r="A1322" s="7" t="s">
        <v>1350</v>
      </c>
      <c r="B1322" s="6">
        <v>156.652036099938</v>
      </c>
      <c r="C1322" s="6">
        <v>-0.607001545436449</v>
      </c>
      <c r="D1322" s="6">
        <v>0.160607169177993</v>
      </c>
      <c r="E1322" s="6">
        <v>-3.77941749763199</v>
      </c>
      <c r="F1322" s="6">
        <v>0.000157195665855794</v>
      </c>
      <c r="G1322" s="6">
        <v>0.00189575714824174</v>
      </c>
      <c r="H1322" s="9" t="s">
        <v>29</v>
      </c>
    </row>
    <row r="1323" spans="1:8">
      <c r="A1323" s="7" t="s">
        <v>1351</v>
      </c>
      <c r="B1323" s="6">
        <v>225.430773228252</v>
      </c>
      <c r="C1323" s="6">
        <v>-0.545272193759432</v>
      </c>
      <c r="D1323" s="6">
        <v>0.137212592840627</v>
      </c>
      <c r="E1323" s="6">
        <v>-3.97392238183828</v>
      </c>
      <c r="F1323" s="8">
        <v>7.06986107823541e-5</v>
      </c>
      <c r="G1323" s="6">
        <v>0.00101648592533982</v>
      </c>
      <c r="H1323" s="9" t="s">
        <v>29</v>
      </c>
    </row>
    <row r="1324" spans="1:8">
      <c r="A1324" s="7" t="s">
        <v>1352</v>
      </c>
      <c r="B1324" s="6">
        <v>234.122619923731</v>
      </c>
      <c r="C1324" s="6">
        <v>-0.541253744196652</v>
      </c>
      <c r="D1324" s="6">
        <v>0.13900507431405</v>
      </c>
      <c r="E1324" s="6">
        <v>-3.89376968335569</v>
      </c>
      <c r="F1324" s="8">
        <v>9.86983633684189e-5</v>
      </c>
      <c r="G1324" s="6">
        <v>0.00133044689461211</v>
      </c>
      <c r="H1324" s="9" t="s">
        <v>29</v>
      </c>
    </row>
    <row r="1325" spans="1:8">
      <c r="A1325" s="7" t="s">
        <v>1353</v>
      </c>
      <c r="B1325" s="6">
        <v>46.6989662375747</v>
      </c>
      <c r="C1325" s="6">
        <v>0.976451653402647</v>
      </c>
      <c r="D1325" s="6">
        <v>0.340897739375086</v>
      </c>
      <c r="E1325" s="6">
        <v>2.86435356008116</v>
      </c>
      <c r="F1325" s="6">
        <v>0.0041786131562559</v>
      </c>
      <c r="G1325" s="6">
        <v>0.0235164386459205</v>
      </c>
      <c r="H1325" s="9" t="s">
        <v>32</v>
      </c>
    </row>
    <row r="1326" spans="1:8">
      <c r="A1326" s="7" t="s">
        <v>1354</v>
      </c>
      <c r="B1326" s="6">
        <v>42.7856679409973</v>
      </c>
      <c r="C1326" s="6">
        <v>3.09101490769298</v>
      </c>
      <c r="D1326" s="6">
        <v>0.513720079037432</v>
      </c>
      <c r="E1326" s="6">
        <v>6.01692445715706</v>
      </c>
      <c r="F1326" s="8">
        <v>1.77761984502083e-9</v>
      </c>
      <c r="G1326" s="8">
        <v>1.47591282846757e-7</v>
      </c>
      <c r="H1326" s="9" t="s">
        <v>32</v>
      </c>
    </row>
    <row r="1327" spans="1:8">
      <c r="A1327" s="7" t="s">
        <v>1355</v>
      </c>
      <c r="B1327" s="6">
        <v>149.736358587978</v>
      </c>
      <c r="C1327" s="6">
        <v>0.540393363163521</v>
      </c>
      <c r="D1327" s="6">
        <v>0.190417841415876</v>
      </c>
      <c r="E1327" s="6">
        <v>2.83793450837043</v>
      </c>
      <c r="F1327" s="6">
        <v>0.0045406498205806</v>
      </c>
      <c r="G1327" s="6">
        <v>0.025142454906117</v>
      </c>
      <c r="H1327" s="9" t="s">
        <v>32</v>
      </c>
    </row>
    <row r="1328" spans="1:8">
      <c r="A1328" s="7" t="s">
        <v>1356</v>
      </c>
      <c r="B1328" s="6">
        <v>107.167016340411</v>
      </c>
      <c r="C1328" s="6">
        <v>-0.57611792778271</v>
      </c>
      <c r="D1328" s="6">
        <v>0.20030093939957</v>
      </c>
      <c r="E1328" s="6">
        <v>-2.87626173651358</v>
      </c>
      <c r="F1328" s="6">
        <v>0.00402415874856963</v>
      </c>
      <c r="G1328" s="6">
        <v>0.022937730582877</v>
      </c>
      <c r="H1328" s="9" t="s">
        <v>29</v>
      </c>
    </row>
    <row r="1329" spans="1:8">
      <c r="A1329" s="7" t="s">
        <v>1357</v>
      </c>
      <c r="B1329" s="6">
        <v>81.016028818908</v>
      </c>
      <c r="C1329" s="6">
        <v>1.05348069259194</v>
      </c>
      <c r="D1329" s="6">
        <v>0.249849995644214</v>
      </c>
      <c r="E1329" s="6">
        <v>4.21645271546092</v>
      </c>
      <c r="F1329" s="8">
        <v>2.48175295318588e-5</v>
      </c>
      <c r="G1329" s="6">
        <v>0.000446981750603002</v>
      </c>
      <c r="H1329" s="9" t="s">
        <v>32</v>
      </c>
    </row>
    <row r="1330" spans="1:8">
      <c r="A1330" s="7" t="s">
        <v>1358</v>
      </c>
      <c r="B1330" s="6">
        <v>189.55657522931</v>
      </c>
      <c r="C1330" s="6">
        <v>0.836975193865667</v>
      </c>
      <c r="D1330" s="6">
        <v>0.160918546100794</v>
      </c>
      <c r="E1330" s="6">
        <v>5.20123512265277</v>
      </c>
      <c r="F1330" s="8">
        <v>1.97968463117248e-7</v>
      </c>
      <c r="G1330" s="8">
        <v>8.64595793689228e-6</v>
      </c>
      <c r="H1330" s="9" t="s">
        <v>32</v>
      </c>
    </row>
    <row r="1331" spans="1:8">
      <c r="A1331" s="7" t="s">
        <v>1359</v>
      </c>
      <c r="B1331" s="6">
        <v>40.2508564139272</v>
      </c>
      <c r="C1331" s="6">
        <v>1.149631591094</v>
      </c>
      <c r="D1331" s="6">
        <v>0.360487703669452</v>
      </c>
      <c r="E1331" s="6">
        <v>3.18910070826757</v>
      </c>
      <c r="F1331" s="6">
        <v>0.00142716148772378</v>
      </c>
      <c r="G1331" s="6">
        <v>0.0103781699908537</v>
      </c>
      <c r="H1331" s="9" t="s">
        <v>32</v>
      </c>
    </row>
    <row r="1332" spans="1:8">
      <c r="A1332" s="7" t="s">
        <v>1360</v>
      </c>
      <c r="B1332" s="6">
        <v>125.38021756017</v>
      </c>
      <c r="C1332" s="6">
        <v>0.552763650281364</v>
      </c>
      <c r="D1332" s="6">
        <v>0.200783474764341</v>
      </c>
      <c r="E1332" s="6">
        <v>2.75303358969228</v>
      </c>
      <c r="F1332" s="6">
        <v>0.0059045837744512</v>
      </c>
      <c r="G1332" s="6">
        <v>0.0307457496263722</v>
      </c>
      <c r="H1332" s="9" t="s">
        <v>32</v>
      </c>
    </row>
    <row r="1333" spans="1:8">
      <c r="A1333" s="7" t="s">
        <v>1361</v>
      </c>
      <c r="B1333" s="6">
        <v>60.5377246689463</v>
      </c>
      <c r="C1333" s="6">
        <v>1.87863999637245</v>
      </c>
      <c r="D1333" s="6">
        <v>0.330600524400179</v>
      </c>
      <c r="E1333" s="6">
        <v>5.68250761181015</v>
      </c>
      <c r="F1333" s="8">
        <v>1.32734004057544e-8</v>
      </c>
      <c r="G1333" s="8">
        <v>8.39223236532868e-7</v>
      </c>
      <c r="H1333" s="9" t="s">
        <v>32</v>
      </c>
    </row>
    <row r="1334" spans="1:8">
      <c r="A1334" s="7" t="s">
        <v>1362</v>
      </c>
      <c r="B1334" s="6">
        <v>62.5620500400288</v>
      </c>
      <c r="C1334" s="6">
        <v>0.749919593515862</v>
      </c>
      <c r="D1334" s="6">
        <v>0.27824383699154</v>
      </c>
      <c r="E1334" s="6">
        <v>2.69518851387412</v>
      </c>
      <c r="F1334" s="6">
        <v>0.00703488178352187</v>
      </c>
      <c r="G1334" s="6">
        <v>0.0352818116929303</v>
      </c>
      <c r="H1334" s="9" t="s">
        <v>32</v>
      </c>
    </row>
    <row r="1335" spans="1:8">
      <c r="A1335" s="7" t="s">
        <v>1363</v>
      </c>
      <c r="B1335" s="6">
        <v>241.231719385526</v>
      </c>
      <c r="C1335" s="6">
        <v>-0.511475689494323</v>
      </c>
      <c r="D1335" s="6">
        <v>0.14207923751388</v>
      </c>
      <c r="E1335" s="6">
        <v>-3.59993267450041</v>
      </c>
      <c r="F1335" s="6">
        <v>0.000318299583506993</v>
      </c>
      <c r="G1335" s="6">
        <v>0.00328605540439458</v>
      </c>
      <c r="H1335" s="9" t="s">
        <v>29</v>
      </c>
    </row>
    <row r="1336" spans="1:8">
      <c r="A1336" s="7" t="s">
        <v>1364</v>
      </c>
      <c r="B1336" s="6">
        <v>233.857265765402</v>
      </c>
      <c r="C1336" s="6">
        <v>-0.564359771547874</v>
      </c>
      <c r="D1336" s="6">
        <v>0.143776057900263</v>
      </c>
      <c r="E1336" s="6">
        <v>-3.92526947664241</v>
      </c>
      <c r="F1336" s="8">
        <v>8.66326997985107e-5</v>
      </c>
      <c r="G1336" s="6">
        <v>0.00119771887159679</v>
      </c>
      <c r="H1336" s="9" t="s">
        <v>29</v>
      </c>
    </row>
    <row r="1337" spans="1:8">
      <c r="A1337" s="7" t="s">
        <v>1365</v>
      </c>
      <c r="B1337" s="6">
        <v>138.411603359622</v>
      </c>
      <c r="C1337" s="6">
        <v>1.19080504734486</v>
      </c>
      <c r="D1337" s="6">
        <v>0.198428002519864</v>
      </c>
      <c r="E1337" s="6">
        <v>6.00119455027853</v>
      </c>
      <c r="F1337" s="8">
        <v>1.95871129424916e-9</v>
      </c>
      <c r="G1337" s="8">
        <v>1.57436629613825e-7</v>
      </c>
      <c r="H1337" s="9" t="s">
        <v>32</v>
      </c>
    </row>
    <row r="1338" spans="1:8">
      <c r="A1338" s="7" t="s">
        <v>1366</v>
      </c>
      <c r="B1338" s="6">
        <v>61.3407261212793</v>
      </c>
      <c r="C1338" s="6">
        <v>1.61294464189233</v>
      </c>
      <c r="D1338" s="6">
        <v>0.30769291314792</v>
      </c>
      <c r="E1338" s="6">
        <v>5.24205977118792</v>
      </c>
      <c r="F1338" s="8">
        <v>1.58793910444467e-7</v>
      </c>
      <c r="G1338" s="8">
        <v>7.07827368945822e-6</v>
      </c>
      <c r="H1338" s="9" t="s">
        <v>32</v>
      </c>
    </row>
    <row r="1339" spans="1:8">
      <c r="A1339" s="7" t="s">
        <v>1367</v>
      </c>
      <c r="B1339" s="6">
        <v>32.5991334423593</v>
      </c>
      <c r="C1339" s="6">
        <v>1.06068790263691</v>
      </c>
      <c r="D1339" s="6">
        <v>0.405790996130897</v>
      </c>
      <c r="E1339" s="6">
        <v>2.61387737221936</v>
      </c>
      <c r="F1339" s="6">
        <v>0.0089521160724177</v>
      </c>
      <c r="G1339" s="6">
        <v>0.0422339762629734</v>
      </c>
      <c r="H1339" s="9" t="s">
        <v>32</v>
      </c>
    </row>
    <row r="1340" spans="1:8">
      <c r="A1340" s="7" t="s">
        <v>1368</v>
      </c>
      <c r="B1340" s="6">
        <v>18.3022375391081</v>
      </c>
      <c r="C1340" s="6">
        <v>2.05942349954249</v>
      </c>
      <c r="D1340" s="6">
        <v>0.633787266761235</v>
      </c>
      <c r="E1340" s="6">
        <v>3.24939235536635</v>
      </c>
      <c r="F1340" s="6">
        <v>0.00115651840142585</v>
      </c>
      <c r="G1340" s="6">
        <v>0.00883079816268117</v>
      </c>
      <c r="H1340" s="9" t="s">
        <v>32</v>
      </c>
    </row>
    <row r="1341" spans="1:8">
      <c r="A1341" s="7" t="s">
        <v>1369</v>
      </c>
      <c r="B1341" s="6">
        <v>116.802900389624</v>
      </c>
      <c r="C1341" s="6">
        <v>0.543386155345928</v>
      </c>
      <c r="D1341" s="6">
        <v>0.199763063529263</v>
      </c>
      <c r="E1341" s="6">
        <v>2.72015329433676</v>
      </c>
      <c r="F1341" s="6">
        <v>0.00652516587870016</v>
      </c>
      <c r="G1341" s="6">
        <v>0.0332216245259563</v>
      </c>
      <c r="H1341" s="9" t="s">
        <v>32</v>
      </c>
    </row>
    <row r="1342" spans="1:8">
      <c r="A1342" s="7" t="s">
        <v>1370</v>
      </c>
      <c r="B1342" s="6">
        <v>78.5730410941019</v>
      </c>
      <c r="C1342" s="6">
        <v>1.10101768462005</v>
      </c>
      <c r="D1342" s="6">
        <v>0.263390181647574</v>
      </c>
      <c r="E1342" s="6">
        <v>4.18017739967717</v>
      </c>
      <c r="F1342" s="8">
        <v>2.91281770178519e-5</v>
      </c>
      <c r="G1342" s="6">
        <v>0.000509078249076055</v>
      </c>
      <c r="H1342" s="9" t="s">
        <v>32</v>
      </c>
    </row>
    <row r="1343" spans="1:8">
      <c r="A1343" s="7" t="s">
        <v>1371</v>
      </c>
      <c r="B1343" s="6">
        <v>38.9960616237949</v>
      </c>
      <c r="C1343" s="6">
        <v>1.09115226568149</v>
      </c>
      <c r="D1343" s="6">
        <v>0.363759478461065</v>
      </c>
      <c r="E1343" s="6">
        <v>2.99965315075158</v>
      </c>
      <c r="F1343" s="6">
        <v>0.00270287202984762</v>
      </c>
      <c r="G1343" s="6">
        <v>0.0169967121277684</v>
      </c>
      <c r="H1343" s="9" t="s">
        <v>32</v>
      </c>
    </row>
    <row r="1344" spans="1:8">
      <c r="A1344" s="7" t="s">
        <v>1372</v>
      </c>
      <c r="B1344" s="6">
        <v>127.870159937381</v>
      </c>
      <c r="C1344" s="6">
        <v>2.15783540935681</v>
      </c>
      <c r="D1344" s="6">
        <v>0.236893001341653</v>
      </c>
      <c r="E1344" s="6">
        <v>9.10890316360474</v>
      </c>
      <c r="F1344" s="8">
        <v>8.32190144185625e-20</v>
      </c>
      <c r="G1344" s="8">
        <v>9.37386532221872e-17</v>
      </c>
      <c r="H1344" s="9" t="s">
        <v>32</v>
      </c>
    </row>
    <row r="1345" spans="1:8">
      <c r="A1345" s="7" t="s">
        <v>1373</v>
      </c>
      <c r="B1345" s="6">
        <v>41.1232438730627</v>
      </c>
      <c r="C1345" s="6">
        <v>-0.863421385496093</v>
      </c>
      <c r="D1345" s="6">
        <v>0.325683206451839</v>
      </c>
      <c r="E1345" s="6">
        <v>-2.65110809643104</v>
      </c>
      <c r="F1345" s="6">
        <v>0.00802281598470312</v>
      </c>
      <c r="G1345" s="6">
        <v>0.0388159544587802</v>
      </c>
      <c r="H1345" s="9" t="s">
        <v>29</v>
      </c>
    </row>
    <row r="1346" spans="1:8">
      <c r="A1346" s="7" t="s">
        <v>1374</v>
      </c>
      <c r="B1346" s="6">
        <v>209.941259292838</v>
      </c>
      <c r="C1346" s="6">
        <v>-0.602231536967491</v>
      </c>
      <c r="D1346" s="6">
        <v>0.140355696423254</v>
      </c>
      <c r="E1346" s="6">
        <v>-4.29075236926197</v>
      </c>
      <c r="F1346" s="8">
        <v>1.78068792871185e-5</v>
      </c>
      <c r="G1346" s="6">
        <v>0.000345860864919856</v>
      </c>
      <c r="H1346" s="9" t="s">
        <v>29</v>
      </c>
    </row>
    <row r="1347" spans="1:8">
      <c r="A1347" s="7" t="s">
        <v>1375</v>
      </c>
      <c r="B1347" s="6">
        <v>182.564626043534</v>
      </c>
      <c r="C1347" s="6">
        <v>0.651105013031319</v>
      </c>
      <c r="D1347" s="6">
        <v>0.16249332197685</v>
      </c>
      <c r="E1347" s="6">
        <v>4.00696474852105</v>
      </c>
      <c r="F1347" s="8">
        <v>6.15040384197178e-5</v>
      </c>
      <c r="G1347" s="6">
        <v>0.000906719536156445</v>
      </c>
      <c r="H1347" s="9" t="s">
        <v>32</v>
      </c>
    </row>
    <row r="1348" spans="1:8">
      <c r="A1348" s="7" t="s">
        <v>1376</v>
      </c>
      <c r="B1348" s="6">
        <v>148.577462350412</v>
      </c>
      <c r="C1348" s="6">
        <v>1.14726456563412</v>
      </c>
      <c r="D1348" s="6">
        <v>0.186841837669812</v>
      </c>
      <c r="E1348" s="6">
        <v>6.14029801859243</v>
      </c>
      <c r="F1348" s="8">
        <v>8.23668051777586e-10</v>
      </c>
      <c r="G1348" s="8">
        <v>7.73071300025534e-8</v>
      </c>
      <c r="H1348" s="9" t="s">
        <v>32</v>
      </c>
    </row>
    <row r="1349" spans="1:8">
      <c r="A1349" s="7" t="s">
        <v>1377</v>
      </c>
      <c r="B1349" s="6">
        <v>50.1402713351987</v>
      </c>
      <c r="C1349" s="6">
        <v>1.39637686131787</v>
      </c>
      <c r="D1349" s="6">
        <v>0.330668937766411</v>
      </c>
      <c r="E1349" s="6">
        <v>4.22288489130566</v>
      </c>
      <c r="F1349" s="8">
        <v>2.41195019334855e-5</v>
      </c>
      <c r="G1349" s="6">
        <v>0.000438591809526956</v>
      </c>
      <c r="H1349" s="9" t="s">
        <v>32</v>
      </c>
    </row>
    <row r="1350" spans="1:8">
      <c r="A1350" s="7" t="s">
        <v>1378</v>
      </c>
      <c r="B1350" s="6">
        <v>15.3965142638102</v>
      </c>
      <c r="C1350" s="6">
        <v>2.18986960223946</v>
      </c>
      <c r="D1350" s="6">
        <v>0.724640545278321</v>
      </c>
      <c r="E1350" s="6">
        <v>3.02200810665152</v>
      </c>
      <c r="F1350" s="6">
        <v>0.00251103823356593</v>
      </c>
      <c r="G1350" s="6">
        <v>0.0160508877950147</v>
      </c>
      <c r="H1350" s="9" t="s">
        <v>32</v>
      </c>
    </row>
    <row r="1351" spans="1:8">
      <c r="A1351" s="7" t="s">
        <v>1379</v>
      </c>
      <c r="B1351" s="6">
        <v>13.700047113941</v>
      </c>
      <c r="C1351" s="6">
        <v>3.34318521503584</v>
      </c>
      <c r="D1351" s="6">
        <v>0.953177876399052</v>
      </c>
      <c r="E1351" s="6">
        <v>3.50740957990532</v>
      </c>
      <c r="F1351" s="6">
        <v>0.00045249210124819</v>
      </c>
      <c r="G1351" s="6">
        <v>0.00430038247922101</v>
      </c>
      <c r="H1351" s="9" t="s">
        <v>32</v>
      </c>
    </row>
    <row r="1352" spans="1:8">
      <c r="A1352" s="7" t="s">
        <v>1380</v>
      </c>
      <c r="B1352" s="6">
        <v>32.4832208476816</v>
      </c>
      <c r="C1352" s="6">
        <v>1.49713000529514</v>
      </c>
      <c r="D1352" s="6">
        <v>0.425540479132937</v>
      </c>
      <c r="E1352" s="6">
        <v>3.51818470559047</v>
      </c>
      <c r="F1352" s="6">
        <v>0.000434509814562226</v>
      </c>
      <c r="G1352" s="6">
        <v>0.00417676705333957</v>
      </c>
      <c r="H1352" s="9" t="s">
        <v>32</v>
      </c>
    </row>
    <row r="1353" spans="1:8">
      <c r="A1353" s="7" t="s">
        <v>1381</v>
      </c>
      <c r="B1353" s="6">
        <v>102.917936204985</v>
      </c>
      <c r="C1353" s="6">
        <v>-0.521418600855769</v>
      </c>
      <c r="D1353" s="6">
        <v>0.20403637726997</v>
      </c>
      <c r="E1353" s="6">
        <v>-2.55551783379223</v>
      </c>
      <c r="F1353" s="6">
        <v>0.0106029927637806</v>
      </c>
      <c r="G1353" s="6">
        <v>0.0484639514983328</v>
      </c>
      <c r="H1353" s="9" t="s">
        <v>29</v>
      </c>
    </row>
    <row r="1354" spans="1:8">
      <c r="A1354" s="7" t="s">
        <v>1382</v>
      </c>
      <c r="B1354" s="6">
        <v>24.0574125327112</v>
      </c>
      <c r="C1354" s="6">
        <v>3.14375649079387</v>
      </c>
      <c r="D1354" s="6">
        <v>0.681704521957735</v>
      </c>
      <c r="E1354" s="6">
        <v>4.61161161402532</v>
      </c>
      <c r="F1354" s="8">
        <v>3.99559018666804e-6</v>
      </c>
      <c r="G1354" s="6">
        <v>0.000106862589930515</v>
      </c>
      <c r="H1354" s="9" t="s">
        <v>32</v>
      </c>
    </row>
    <row r="1355" spans="1:8">
      <c r="A1355" s="7" t="s">
        <v>1383</v>
      </c>
      <c r="B1355" s="6">
        <v>22.6645247173351</v>
      </c>
      <c r="C1355" s="6">
        <v>1.66357551170417</v>
      </c>
      <c r="D1355" s="6">
        <v>0.52637619369471</v>
      </c>
      <c r="E1355" s="6">
        <v>3.16043075585788</v>
      </c>
      <c r="F1355" s="6">
        <v>0.00157536045351963</v>
      </c>
      <c r="G1355" s="6">
        <v>0.0112342009500402</v>
      </c>
      <c r="H1355" s="9" t="s">
        <v>32</v>
      </c>
    </row>
    <row r="1356" spans="1:8">
      <c r="A1356" s="7" t="s">
        <v>1384</v>
      </c>
      <c r="B1356" s="6">
        <v>89.4153296491605</v>
      </c>
      <c r="C1356" s="6">
        <v>-0.554632015150223</v>
      </c>
      <c r="D1356" s="6">
        <v>0.212054263711373</v>
      </c>
      <c r="E1356" s="6">
        <v>-2.61551928003265</v>
      </c>
      <c r="F1356" s="6">
        <v>0.00890918912472216</v>
      </c>
      <c r="G1356" s="6">
        <v>0.0420445836551145</v>
      </c>
      <c r="H1356" s="9" t="s">
        <v>29</v>
      </c>
    </row>
    <row r="1357" spans="1:8">
      <c r="A1357" s="7" t="s">
        <v>1385</v>
      </c>
      <c r="B1357" s="6">
        <v>127.175790335304</v>
      </c>
      <c r="C1357" s="6">
        <v>1.58796967152186</v>
      </c>
      <c r="D1357" s="6">
        <v>0.21340803156527</v>
      </c>
      <c r="E1357" s="6">
        <v>7.44100238343739</v>
      </c>
      <c r="F1357" s="8">
        <v>9.99241437655744e-14</v>
      </c>
      <c r="G1357" s="8">
        <v>2.28780869157817e-11</v>
      </c>
      <c r="H1357" s="9" t="s">
        <v>32</v>
      </c>
    </row>
    <row r="1358" spans="1:8">
      <c r="A1358" s="7" t="s">
        <v>1386</v>
      </c>
      <c r="B1358" s="6">
        <v>67.8261591297049</v>
      </c>
      <c r="C1358" s="6">
        <v>0.704153925831443</v>
      </c>
      <c r="D1358" s="6">
        <v>0.262429952613653</v>
      </c>
      <c r="E1358" s="6">
        <v>2.68320715230281</v>
      </c>
      <c r="F1358" s="6">
        <v>0.00729198071227375</v>
      </c>
      <c r="G1358" s="6">
        <v>0.0361157392799635</v>
      </c>
      <c r="H1358" s="9" t="s">
        <v>32</v>
      </c>
    </row>
    <row r="1359" spans="1:8">
      <c r="A1359" s="7" t="s">
        <v>1387</v>
      </c>
      <c r="B1359" s="6">
        <v>21.6454593429283</v>
      </c>
      <c r="C1359" s="6">
        <v>1.99208826035152</v>
      </c>
      <c r="D1359" s="6">
        <v>0.571613175937853</v>
      </c>
      <c r="E1359" s="6">
        <v>3.48502858962808</v>
      </c>
      <c r="F1359" s="6">
        <v>0.000492084460996167</v>
      </c>
      <c r="G1359" s="6">
        <v>0.0045928896171174</v>
      </c>
      <c r="H1359" s="9" t="s">
        <v>32</v>
      </c>
    </row>
    <row r="1360" spans="1:8">
      <c r="A1360" s="7" t="s">
        <v>1388</v>
      </c>
      <c r="B1360" s="6">
        <v>44.5249211443386</v>
      </c>
      <c r="C1360" s="6">
        <v>1.27844588609341</v>
      </c>
      <c r="D1360" s="6">
        <v>0.36478410511971</v>
      </c>
      <c r="E1360" s="6">
        <v>3.50466445261882</v>
      </c>
      <c r="F1360" s="6">
        <v>0.000457183107614505</v>
      </c>
      <c r="G1360" s="6">
        <v>0.00434223377697221</v>
      </c>
      <c r="H1360" s="9" t="s">
        <v>32</v>
      </c>
    </row>
    <row r="1361" spans="1:8">
      <c r="A1361" s="7" t="s">
        <v>1389</v>
      </c>
      <c r="B1361" s="6">
        <v>70.3735920183093</v>
      </c>
      <c r="C1361" s="6">
        <v>2.58410551571411</v>
      </c>
      <c r="D1361" s="6">
        <v>0.35064661051556</v>
      </c>
      <c r="E1361" s="6">
        <v>7.36954368934201</v>
      </c>
      <c r="F1361" s="8">
        <v>1.71213050646036e-13</v>
      </c>
      <c r="G1361" s="8">
        <v>3.66088225927127e-11</v>
      </c>
      <c r="H1361" s="9" t="s">
        <v>32</v>
      </c>
    </row>
    <row r="1362" spans="1:8">
      <c r="A1362" s="7" t="s">
        <v>1390</v>
      </c>
      <c r="B1362" s="6">
        <v>114.570719677777</v>
      </c>
      <c r="C1362" s="6">
        <v>2.00057351915219</v>
      </c>
      <c r="D1362" s="6">
        <v>0.252785681298819</v>
      </c>
      <c r="E1362" s="6">
        <v>7.91410933116623</v>
      </c>
      <c r="F1362" s="8">
        <v>2.49029391097197e-15</v>
      </c>
      <c r="G1362" s="8">
        <v>8.95972173540417e-13</v>
      </c>
      <c r="H1362" s="9" t="s">
        <v>32</v>
      </c>
    </row>
    <row r="1363" spans="1:8">
      <c r="A1363" s="7" t="s">
        <v>1391</v>
      </c>
      <c r="B1363" s="6">
        <v>54.5257705344464</v>
      </c>
      <c r="C1363" s="6">
        <v>1.10175865786691</v>
      </c>
      <c r="D1363" s="6">
        <v>0.320849633183173</v>
      </c>
      <c r="E1363" s="6">
        <v>3.43387850232611</v>
      </c>
      <c r="F1363" s="6">
        <v>0.000595010833406552</v>
      </c>
      <c r="G1363" s="6">
        <v>0.00530767928194003</v>
      </c>
      <c r="H1363" s="9" t="s">
        <v>32</v>
      </c>
    </row>
    <row r="1364" spans="1:8">
      <c r="A1364" s="7" t="s">
        <v>1392</v>
      </c>
      <c r="B1364" s="6">
        <v>73.4742125073914</v>
      </c>
      <c r="C1364" s="6">
        <v>1.32064868990171</v>
      </c>
      <c r="D1364" s="6">
        <v>0.268762423738503</v>
      </c>
      <c r="E1364" s="6">
        <v>4.91381448169502</v>
      </c>
      <c r="F1364" s="8">
        <v>8.93212741494574e-7</v>
      </c>
      <c r="G1364" s="8">
        <v>3.09571966438636e-5</v>
      </c>
      <c r="H1364" s="9" t="s">
        <v>32</v>
      </c>
    </row>
    <row r="1365" spans="1:8">
      <c r="A1365" s="7" t="s">
        <v>1393</v>
      </c>
      <c r="B1365" s="6">
        <v>187.208623178024</v>
      </c>
      <c r="C1365" s="6">
        <v>-0.508470016986407</v>
      </c>
      <c r="D1365" s="6">
        <v>0.161984910205474</v>
      </c>
      <c r="E1365" s="6">
        <v>-3.13899619625941</v>
      </c>
      <c r="F1365" s="6">
        <v>0.00169527648397343</v>
      </c>
      <c r="G1365" s="6">
        <v>0.0118666966928913</v>
      </c>
      <c r="H1365" s="9" t="s">
        <v>29</v>
      </c>
    </row>
    <row r="1366" spans="1:8">
      <c r="A1366" s="7" t="s">
        <v>1394</v>
      </c>
      <c r="B1366" s="6">
        <v>114.971062719189</v>
      </c>
      <c r="C1366" s="6">
        <v>-0.780414394838885</v>
      </c>
      <c r="D1366" s="6">
        <v>0.185352825488415</v>
      </c>
      <c r="E1366" s="6">
        <v>-4.21042621164501</v>
      </c>
      <c r="F1366" s="8">
        <v>2.54889365550267e-5</v>
      </c>
      <c r="G1366" s="6">
        <v>0.000457438622663905</v>
      </c>
      <c r="H1366" s="9" t="s">
        <v>29</v>
      </c>
    </row>
    <row r="1367" spans="1:8">
      <c r="A1367" s="7" t="s">
        <v>1395</v>
      </c>
      <c r="B1367" s="6">
        <v>178.226181371109</v>
      </c>
      <c r="C1367" s="6">
        <v>-0.566303630859342</v>
      </c>
      <c r="D1367" s="6">
        <v>0.15657350603848</v>
      </c>
      <c r="E1367" s="6">
        <v>-3.61685476162337</v>
      </c>
      <c r="F1367" s="6">
        <v>0.00029820451514216</v>
      </c>
      <c r="G1367" s="6">
        <v>0.00312277784359887</v>
      </c>
      <c r="H1367" s="9" t="s">
        <v>29</v>
      </c>
    </row>
    <row r="1368" spans="1:8">
      <c r="A1368" s="7" t="s">
        <v>1396</v>
      </c>
      <c r="B1368" s="6">
        <v>142.903659330748</v>
      </c>
      <c r="C1368" s="6">
        <v>-0.712258711450038</v>
      </c>
      <c r="D1368" s="6">
        <v>0.167482206145547</v>
      </c>
      <c r="E1368" s="6">
        <v>-4.25274259183727</v>
      </c>
      <c r="F1368" s="8">
        <v>2.11168259340388e-5</v>
      </c>
      <c r="G1368" s="6">
        <v>0.000396886015782661</v>
      </c>
      <c r="H1368" s="9" t="s">
        <v>29</v>
      </c>
    </row>
    <row r="1369" spans="1:8">
      <c r="A1369" s="7" t="s">
        <v>1397</v>
      </c>
      <c r="B1369" s="6">
        <v>73.5619921677028</v>
      </c>
      <c r="C1369" s="6">
        <v>-0.612870496408961</v>
      </c>
      <c r="D1369" s="6">
        <v>0.241003069426479</v>
      </c>
      <c r="E1369" s="6">
        <v>-2.54299871726706</v>
      </c>
      <c r="F1369" s="6">
        <v>0.0109905632587379</v>
      </c>
      <c r="G1369" s="6">
        <v>0.049724072276284</v>
      </c>
      <c r="H1369" s="9" t="s">
        <v>29</v>
      </c>
    </row>
    <row r="1370" spans="1:8">
      <c r="A1370" s="7" t="s">
        <v>1398</v>
      </c>
      <c r="B1370" s="6">
        <v>74.5336410996093</v>
      </c>
      <c r="C1370" s="6">
        <v>1.58659031825385</v>
      </c>
      <c r="D1370" s="6">
        <v>0.288928160190449</v>
      </c>
      <c r="E1370" s="6">
        <v>5.49129692726397</v>
      </c>
      <c r="F1370" s="8">
        <v>3.98992906580111e-8</v>
      </c>
      <c r="G1370" s="8">
        <v>2.10076021300768e-6</v>
      </c>
      <c r="H1370" s="9" t="s">
        <v>32</v>
      </c>
    </row>
    <row r="1371" spans="1:8">
      <c r="A1371" s="7" t="s">
        <v>1399</v>
      </c>
      <c r="B1371" s="6">
        <v>133.405639752535</v>
      </c>
      <c r="C1371" s="6">
        <v>1.40973286752234</v>
      </c>
      <c r="D1371" s="6">
        <v>0.204419392223003</v>
      </c>
      <c r="E1371" s="6">
        <v>6.89627756051858</v>
      </c>
      <c r="F1371" s="8">
        <v>5.33828469294443e-12</v>
      </c>
      <c r="G1371" s="8">
        <v>8.52170275733013e-10</v>
      </c>
      <c r="H1371" s="9" t="s">
        <v>32</v>
      </c>
    </row>
    <row r="1372" spans="1:8">
      <c r="A1372" s="7" t="s">
        <v>1400</v>
      </c>
      <c r="B1372" s="6">
        <v>84.6645571030707</v>
      </c>
      <c r="C1372" s="6">
        <v>0.689503331189567</v>
      </c>
      <c r="D1372" s="6">
        <v>0.232763125160343</v>
      </c>
      <c r="E1372" s="6">
        <v>2.96225328094641</v>
      </c>
      <c r="F1372" s="6">
        <v>0.00305396450349815</v>
      </c>
      <c r="G1372" s="6">
        <v>0.0186007487353327</v>
      </c>
      <c r="H1372" s="9" t="s">
        <v>32</v>
      </c>
    </row>
    <row r="1373" spans="1:8">
      <c r="A1373" s="7" t="s">
        <v>1401</v>
      </c>
      <c r="B1373" s="6">
        <v>128.268730674261</v>
      </c>
      <c r="C1373" s="6">
        <v>1.04922379532767</v>
      </c>
      <c r="D1373" s="6">
        <v>0.19747962966961</v>
      </c>
      <c r="E1373" s="6">
        <v>5.31307354122072</v>
      </c>
      <c r="F1373" s="8">
        <v>1.07791510960503e-7</v>
      </c>
      <c r="G1373" s="8">
        <v>5.04284062577141e-6</v>
      </c>
      <c r="H1373" s="9" t="s">
        <v>32</v>
      </c>
    </row>
    <row r="1374" spans="1:8">
      <c r="A1374" s="7" t="s">
        <v>1402</v>
      </c>
      <c r="B1374" s="6">
        <v>174.190562223968</v>
      </c>
      <c r="C1374" s="6">
        <v>1.62517216782126</v>
      </c>
      <c r="D1374" s="6">
        <v>0.183869588623915</v>
      </c>
      <c r="E1374" s="6">
        <v>8.83872194409144</v>
      </c>
      <c r="F1374" s="8">
        <v>9.6819746448288e-19</v>
      </c>
      <c r="G1374" s="8">
        <v>6.96687232657181e-16</v>
      </c>
      <c r="H1374" s="9" t="s">
        <v>32</v>
      </c>
    </row>
    <row r="1375" spans="1:8">
      <c r="A1375" s="7" t="s">
        <v>1403</v>
      </c>
      <c r="B1375" s="6">
        <v>1459.17853368368</v>
      </c>
      <c r="C1375" s="6">
        <v>-0.81724451561336</v>
      </c>
      <c r="D1375" s="6">
        <v>0.3074581465187</v>
      </c>
      <c r="E1375" s="6">
        <v>-2.65806752843237</v>
      </c>
      <c r="F1375" s="6">
        <v>0.00785901441338576</v>
      </c>
      <c r="G1375" s="6">
        <v>0.0382217328942675</v>
      </c>
      <c r="H1375" s="9" t="s">
        <v>29</v>
      </c>
    </row>
    <row r="1376" spans="1:8">
      <c r="A1376" s="7" t="s">
        <v>1404</v>
      </c>
      <c r="B1376" s="6">
        <v>217.828532846009</v>
      </c>
      <c r="C1376" s="6">
        <v>-0.634417187396613</v>
      </c>
      <c r="D1376" s="6">
        <v>0.15269729545147</v>
      </c>
      <c r="E1376" s="6">
        <v>-4.15473755131597</v>
      </c>
      <c r="F1376" s="8">
        <v>3.25661124226071e-5</v>
      </c>
      <c r="G1376" s="6">
        <v>0.000554798787844438</v>
      </c>
      <c r="H1376" s="9" t="s">
        <v>29</v>
      </c>
    </row>
    <row r="1377" spans="1:8">
      <c r="A1377" s="7" t="s">
        <v>1405</v>
      </c>
      <c r="B1377" s="6">
        <v>217.571290923391</v>
      </c>
      <c r="C1377" s="6">
        <v>-0.510384555758126</v>
      </c>
      <c r="D1377" s="6">
        <v>0.14594990337468</v>
      </c>
      <c r="E1377" s="6">
        <v>-3.49698454029035</v>
      </c>
      <c r="F1377" s="6">
        <v>0.000470549100565364</v>
      </c>
      <c r="G1377" s="6">
        <v>0.00442743926441047</v>
      </c>
      <c r="H1377" s="9" t="s">
        <v>29</v>
      </c>
    </row>
    <row r="1378" spans="1:8">
      <c r="A1378" s="7" t="s">
        <v>1406</v>
      </c>
      <c r="B1378" s="6">
        <v>207.939800985143</v>
      </c>
      <c r="C1378" s="6">
        <v>-0.82112316322117</v>
      </c>
      <c r="D1378" s="6">
        <v>0.146126361939775</v>
      </c>
      <c r="E1378" s="6">
        <v>-5.61926781944788</v>
      </c>
      <c r="F1378" s="8">
        <v>1.9176839523393e-8</v>
      </c>
      <c r="G1378" s="8">
        <v>1.11454316168458e-6</v>
      </c>
      <c r="H1378" s="9" t="s">
        <v>29</v>
      </c>
    </row>
    <row r="1379" spans="1:8">
      <c r="A1379" s="7" t="s">
        <v>1407</v>
      </c>
      <c r="B1379" s="6">
        <v>29.3824446888184</v>
      </c>
      <c r="C1379" s="6">
        <v>-1.18138113657419</v>
      </c>
      <c r="D1379" s="6">
        <v>0.392910290883497</v>
      </c>
      <c r="E1379" s="6">
        <v>-3.00674521381901</v>
      </c>
      <c r="F1379" s="6">
        <v>0.00264060983925649</v>
      </c>
      <c r="G1379" s="6">
        <v>0.0167063386687389</v>
      </c>
      <c r="H1379" s="9" t="s">
        <v>29</v>
      </c>
    </row>
    <row r="1380" spans="1:8">
      <c r="A1380" s="7" t="s">
        <v>1408</v>
      </c>
      <c r="B1380" s="6">
        <v>201.115224730096</v>
      </c>
      <c r="C1380" s="6">
        <v>-0.553786947238209</v>
      </c>
      <c r="D1380" s="6">
        <v>0.143369669587674</v>
      </c>
      <c r="E1380" s="6">
        <v>-3.8626506487103</v>
      </c>
      <c r="F1380" s="6">
        <v>0.000112163353557733</v>
      </c>
      <c r="G1380" s="6">
        <v>0.00146112106518181</v>
      </c>
      <c r="H1380" s="9" t="s">
        <v>29</v>
      </c>
    </row>
    <row r="1381" spans="1:8">
      <c r="A1381" s="7" t="s">
        <v>1409</v>
      </c>
      <c r="B1381" s="6">
        <v>105.5472839367</v>
      </c>
      <c r="C1381" s="6">
        <v>0.659830120096709</v>
      </c>
      <c r="D1381" s="6">
        <v>0.216430966193279</v>
      </c>
      <c r="E1381" s="6">
        <v>3.04868629338125</v>
      </c>
      <c r="F1381" s="6">
        <v>0.00229844355903485</v>
      </c>
      <c r="G1381" s="6">
        <v>0.0149964510451535</v>
      </c>
      <c r="H1381" s="9" t="s">
        <v>32</v>
      </c>
    </row>
    <row r="1382" spans="1:8">
      <c r="A1382" s="7" t="s">
        <v>1410</v>
      </c>
      <c r="B1382" s="6">
        <v>185.136701383715</v>
      </c>
      <c r="C1382" s="6">
        <v>-0.526465217566443</v>
      </c>
      <c r="D1382" s="6">
        <v>0.1481531211723</v>
      </c>
      <c r="E1382" s="6">
        <v>-3.55352093429183</v>
      </c>
      <c r="F1382" s="6">
        <v>0.00038011094310262</v>
      </c>
      <c r="G1382" s="6">
        <v>0.0037541545498194</v>
      </c>
      <c r="H1382" s="9" t="s">
        <v>29</v>
      </c>
    </row>
    <row r="1383" spans="1:8">
      <c r="A1383" s="7" t="s">
        <v>1411</v>
      </c>
      <c r="B1383" s="6">
        <v>46.3445770653776</v>
      </c>
      <c r="C1383" s="6">
        <v>3.70461144282943</v>
      </c>
      <c r="D1383" s="6">
        <v>0.562651022540296</v>
      </c>
      <c r="E1383" s="6">
        <v>6.58420814042707</v>
      </c>
      <c r="F1383" s="8">
        <v>4.57316102666524e-11</v>
      </c>
      <c r="G1383" s="8">
        <v>5.61829563202751e-9</v>
      </c>
      <c r="H1383" s="9" t="s">
        <v>32</v>
      </c>
    </row>
    <row r="1384" spans="1:8">
      <c r="A1384" s="7" t="s">
        <v>1412</v>
      </c>
      <c r="B1384" s="6">
        <v>288.581141337128</v>
      </c>
      <c r="C1384" s="6">
        <v>-0.50461372331485</v>
      </c>
      <c r="D1384" s="6">
        <v>0.136109185958861</v>
      </c>
      <c r="E1384" s="6">
        <v>-3.70741856811464</v>
      </c>
      <c r="F1384" s="6">
        <v>0.000209382712861507</v>
      </c>
      <c r="G1384" s="6">
        <v>0.00237002410041216</v>
      </c>
      <c r="H1384" s="9" t="s">
        <v>29</v>
      </c>
    </row>
    <row r="1385" spans="1:8">
      <c r="A1385" s="7" t="s">
        <v>1413</v>
      </c>
      <c r="B1385" s="6">
        <v>71.932553753322</v>
      </c>
      <c r="C1385" s="6">
        <v>-0.746885951485314</v>
      </c>
      <c r="D1385" s="6">
        <v>0.233359515318555</v>
      </c>
      <c r="E1385" s="6">
        <v>-3.20058065969907</v>
      </c>
      <c r="F1385" s="6">
        <v>0.00137150975878415</v>
      </c>
      <c r="G1385" s="6">
        <v>0.0100655094536121</v>
      </c>
      <c r="H1385" s="9" t="s">
        <v>29</v>
      </c>
    </row>
    <row r="1386" spans="1:8">
      <c r="A1386" s="7" t="s">
        <v>1414</v>
      </c>
      <c r="B1386" s="6">
        <v>201.601079918992</v>
      </c>
      <c r="C1386" s="6">
        <v>-0.760894846598539</v>
      </c>
      <c r="D1386" s="6">
        <v>0.158720308246493</v>
      </c>
      <c r="E1386" s="6">
        <v>-4.793935035817</v>
      </c>
      <c r="F1386" s="8">
        <v>1.63541252951312e-6</v>
      </c>
      <c r="G1386" s="8">
        <v>5.12712006918522e-5</v>
      </c>
      <c r="H1386" s="9" t="s">
        <v>29</v>
      </c>
    </row>
    <row r="1387" spans="1:8">
      <c r="A1387" s="7" t="s">
        <v>1415</v>
      </c>
      <c r="B1387" s="6">
        <v>39.9414357376286</v>
      </c>
      <c r="C1387" s="6">
        <v>1.25663989364385</v>
      </c>
      <c r="D1387" s="6">
        <v>0.3770668592268</v>
      </c>
      <c r="E1387" s="6">
        <v>3.33267128333865</v>
      </c>
      <c r="F1387" s="6">
        <v>0.000860165052827341</v>
      </c>
      <c r="G1387" s="6">
        <v>0.00701833375446758</v>
      </c>
      <c r="H1387" s="9" t="s">
        <v>32</v>
      </c>
    </row>
    <row r="1388" spans="1:8">
      <c r="A1388" s="7" t="s">
        <v>1416</v>
      </c>
      <c r="B1388" s="6">
        <v>48.7608694208641</v>
      </c>
      <c r="C1388" s="6">
        <v>1.67467059853206</v>
      </c>
      <c r="D1388" s="6">
        <v>0.358258351375691</v>
      </c>
      <c r="E1388" s="6">
        <v>4.6744774883863</v>
      </c>
      <c r="F1388" s="8">
        <v>2.94702957713535e-6</v>
      </c>
      <c r="G1388" s="8">
        <v>8.25767855269601e-5</v>
      </c>
      <c r="H1388" s="9" t="s">
        <v>32</v>
      </c>
    </row>
    <row r="1389" spans="1:8">
      <c r="A1389" s="7" t="s">
        <v>1417</v>
      </c>
      <c r="B1389" s="6">
        <v>184.698255058116</v>
      </c>
      <c r="C1389" s="6">
        <v>0.656299962071529</v>
      </c>
      <c r="D1389" s="6">
        <v>0.161463784354347</v>
      </c>
      <c r="E1389" s="6">
        <v>4.0646883429365</v>
      </c>
      <c r="F1389" s="8">
        <v>4.80966867159211e-5</v>
      </c>
      <c r="G1389" s="6">
        <v>0.000750040281696888</v>
      </c>
      <c r="H1389" s="9" t="s">
        <v>32</v>
      </c>
    </row>
    <row r="1390" spans="1:8">
      <c r="A1390" s="7" t="s">
        <v>1418</v>
      </c>
      <c r="B1390" s="6">
        <v>54.402978220724</v>
      </c>
      <c r="C1390" s="6">
        <v>0.97025446070613</v>
      </c>
      <c r="D1390" s="6">
        <v>0.308091859351926</v>
      </c>
      <c r="E1390" s="6">
        <v>3.14923757721827</v>
      </c>
      <c r="F1390" s="6">
        <v>0.00163697055834048</v>
      </c>
      <c r="G1390" s="6">
        <v>0.0115644049121472</v>
      </c>
      <c r="H1390" s="9" t="s">
        <v>32</v>
      </c>
    </row>
    <row r="1391" spans="1:8">
      <c r="A1391" s="7" t="s">
        <v>1419</v>
      </c>
      <c r="B1391" s="6">
        <v>255.134014023983</v>
      </c>
      <c r="C1391" s="6">
        <v>-0.529460743082914</v>
      </c>
      <c r="D1391" s="6">
        <v>0.133456888972678</v>
      </c>
      <c r="E1391" s="6">
        <v>-3.96727922521339</v>
      </c>
      <c r="F1391" s="8">
        <v>7.26978024902244e-5</v>
      </c>
      <c r="G1391" s="6">
        <v>0.00104028077029335</v>
      </c>
      <c r="H1391" s="9" t="s">
        <v>29</v>
      </c>
    </row>
    <row r="1392" spans="1:8">
      <c r="A1392" s="7" t="s">
        <v>1420</v>
      </c>
      <c r="B1392" s="6">
        <v>212.569440203539</v>
      </c>
      <c r="C1392" s="6">
        <v>-0.562057702428674</v>
      </c>
      <c r="D1392" s="6">
        <v>0.149278391975061</v>
      </c>
      <c r="E1392" s="6">
        <v>-3.76516450232513</v>
      </c>
      <c r="F1392" s="6">
        <v>0.000166439468076626</v>
      </c>
      <c r="G1392" s="6">
        <v>0.00197725377524048</v>
      </c>
      <c r="H1392" s="9" t="s">
        <v>29</v>
      </c>
    </row>
    <row r="1393" spans="1:8">
      <c r="A1393" s="7" t="s">
        <v>1421</v>
      </c>
      <c r="B1393" s="6">
        <v>249.560120441041</v>
      </c>
      <c r="C1393" s="6">
        <v>-0.651209505921659</v>
      </c>
      <c r="D1393" s="6">
        <v>0.13363170774345</v>
      </c>
      <c r="E1393" s="6">
        <v>-4.87316608399461</v>
      </c>
      <c r="F1393" s="8">
        <v>1.0982382008618e-6</v>
      </c>
      <c r="G1393" s="8">
        <v>3.65539150952039e-5</v>
      </c>
      <c r="H1393" s="9" t="s">
        <v>29</v>
      </c>
    </row>
    <row r="1394" spans="1:8">
      <c r="A1394" s="7" t="s">
        <v>1422</v>
      </c>
      <c r="B1394" s="6">
        <v>57.9171015906319</v>
      </c>
      <c r="C1394" s="6">
        <v>0.867284888112463</v>
      </c>
      <c r="D1394" s="6">
        <v>0.288791790078211</v>
      </c>
      <c r="E1394" s="6">
        <v>3.00314938966092</v>
      </c>
      <c r="F1394" s="6">
        <v>0.00267201233353282</v>
      </c>
      <c r="G1394" s="6">
        <v>0.0168376890625581</v>
      </c>
      <c r="H1394" s="9" t="s">
        <v>32</v>
      </c>
    </row>
    <row r="1395" spans="1:8">
      <c r="A1395" s="7" t="s">
        <v>1423</v>
      </c>
      <c r="B1395" s="6">
        <v>39.0774568035187</v>
      </c>
      <c r="C1395" s="6">
        <v>-1.18813373751926</v>
      </c>
      <c r="D1395" s="6">
        <v>0.342903950163958</v>
      </c>
      <c r="E1395" s="6">
        <v>-3.46491703274681</v>
      </c>
      <c r="F1395" s="6">
        <v>0.000530395082086598</v>
      </c>
      <c r="G1395" s="6">
        <v>0.00485745459721853</v>
      </c>
      <c r="H1395" s="9" t="s">
        <v>29</v>
      </c>
    </row>
    <row r="1396" spans="1:8">
      <c r="A1396" s="7" t="s">
        <v>1424</v>
      </c>
      <c r="B1396" s="6">
        <v>73.9690880793955</v>
      </c>
      <c r="C1396" s="6">
        <v>0.739945808095951</v>
      </c>
      <c r="D1396" s="6">
        <v>0.256938583420126</v>
      </c>
      <c r="E1396" s="6">
        <v>2.87985478181784</v>
      </c>
      <c r="F1396" s="6">
        <v>0.00397858379555592</v>
      </c>
      <c r="G1396" s="6">
        <v>0.0227642482902861</v>
      </c>
      <c r="H1396" s="9" t="s">
        <v>32</v>
      </c>
    </row>
    <row r="1397" spans="1:8">
      <c r="A1397" s="7" t="s">
        <v>1425</v>
      </c>
      <c r="B1397" s="6">
        <v>158.120533796548</v>
      </c>
      <c r="C1397" s="6">
        <v>-0.528558444967372</v>
      </c>
      <c r="D1397" s="6">
        <v>0.164262378423119</v>
      </c>
      <c r="E1397" s="6">
        <v>-3.21776933976856</v>
      </c>
      <c r="F1397" s="6">
        <v>0.00129191666428459</v>
      </c>
      <c r="G1397" s="6">
        <v>0.00959791185545944</v>
      </c>
      <c r="H1397" s="9" t="s">
        <v>29</v>
      </c>
    </row>
    <row r="1398" spans="1:8">
      <c r="A1398" s="7" t="s">
        <v>1426</v>
      </c>
      <c r="B1398" s="6">
        <v>202.107264500995</v>
      </c>
      <c r="C1398" s="6">
        <v>0.535992848858247</v>
      </c>
      <c r="D1398" s="6">
        <v>0.152480215051331</v>
      </c>
      <c r="E1398" s="6">
        <v>3.5151632536576</v>
      </c>
      <c r="F1398" s="6">
        <v>0.000439483732261083</v>
      </c>
      <c r="G1398" s="6">
        <v>0.00421653249409348</v>
      </c>
      <c r="H1398" s="9" t="s">
        <v>32</v>
      </c>
    </row>
    <row r="1399" spans="1:8">
      <c r="A1399" s="7" t="s">
        <v>1427</v>
      </c>
      <c r="B1399" s="6">
        <v>161.457207224253</v>
      </c>
      <c r="C1399" s="6">
        <v>-0.558791323488535</v>
      </c>
      <c r="D1399" s="6">
        <v>0.162285489357632</v>
      </c>
      <c r="E1399" s="6">
        <v>-3.44326116709743</v>
      </c>
      <c r="F1399" s="6">
        <v>0.000574743990672169</v>
      </c>
      <c r="G1399" s="6">
        <v>0.00516346994235859</v>
      </c>
      <c r="H1399" s="9" t="s">
        <v>29</v>
      </c>
    </row>
    <row r="1400" spans="1:8">
      <c r="A1400" s="7" t="s">
        <v>1428</v>
      </c>
      <c r="B1400" s="6">
        <v>211.196067851566</v>
      </c>
      <c r="C1400" s="6">
        <v>-0.67493510271527</v>
      </c>
      <c r="D1400" s="6">
        <v>0.158666164793508</v>
      </c>
      <c r="E1400" s="6">
        <v>-4.25380611924192</v>
      </c>
      <c r="F1400" s="8">
        <v>2.10167289293485e-5</v>
      </c>
      <c r="G1400" s="6">
        <v>0.000396484133397484</v>
      </c>
      <c r="H1400" s="9" t="s">
        <v>29</v>
      </c>
    </row>
    <row r="1401" spans="1:8">
      <c r="A1401" s="7" t="s">
        <v>1429</v>
      </c>
      <c r="B1401" s="6">
        <v>458.064027073641</v>
      </c>
      <c r="C1401" s="6">
        <v>-0.645934660318761</v>
      </c>
      <c r="D1401" s="6">
        <v>0.132990475626979</v>
      </c>
      <c r="E1401" s="6">
        <v>-4.85699939994595</v>
      </c>
      <c r="F1401" s="8">
        <v>1.19177955216877e-6</v>
      </c>
      <c r="G1401" s="8">
        <v>3.94069602031122e-5</v>
      </c>
      <c r="H1401" s="9" t="s">
        <v>29</v>
      </c>
    </row>
    <row r="1402" spans="1:8">
      <c r="A1402" s="7" t="s">
        <v>1430</v>
      </c>
      <c r="B1402" s="6">
        <v>244.87271724814</v>
      </c>
      <c r="C1402" s="6">
        <v>-0.687510220179091</v>
      </c>
      <c r="D1402" s="6">
        <v>0.136819849374767</v>
      </c>
      <c r="E1402" s="6">
        <v>-5.02493039804415</v>
      </c>
      <c r="F1402" s="8">
        <v>5.03615150309754e-7</v>
      </c>
      <c r="G1402" s="8">
        <v>1.9169089512168e-5</v>
      </c>
      <c r="H1402" s="9" t="s">
        <v>29</v>
      </c>
    </row>
    <row r="1403" spans="1:8">
      <c r="A1403" s="7" t="s">
        <v>1431</v>
      </c>
      <c r="B1403" s="6">
        <v>227.847986975529</v>
      </c>
      <c r="C1403" s="6">
        <v>1.47193104185689</v>
      </c>
      <c r="D1403" s="6">
        <v>0.165915715058679</v>
      </c>
      <c r="E1403" s="6">
        <v>8.87155891975824</v>
      </c>
      <c r="F1403" s="8">
        <v>7.21289689158587e-19</v>
      </c>
      <c r="G1403" s="8">
        <v>5.7365307857239e-16</v>
      </c>
      <c r="H1403" s="9" t="s">
        <v>32</v>
      </c>
    </row>
    <row r="1404" spans="1:8">
      <c r="A1404" s="7" t="s">
        <v>1432</v>
      </c>
      <c r="B1404" s="6">
        <v>253.081649660447</v>
      </c>
      <c r="C1404" s="6">
        <v>-0.603078267115073</v>
      </c>
      <c r="D1404" s="6">
        <v>0.142267631925343</v>
      </c>
      <c r="E1404" s="6">
        <v>-4.23904059520404</v>
      </c>
      <c r="F1404" s="8">
        <v>2.24477067266316e-5</v>
      </c>
      <c r="G1404" s="6">
        <v>0.000416205271590343</v>
      </c>
      <c r="H1404" s="9" t="s">
        <v>29</v>
      </c>
    </row>
    <row r="1405" spans="1:8">
      <c r="A1405" s="7" t="s">
        <v>1433</v>
      </c>
      <c r="B1405" s="6">
        <v>213.684150351651</v>
      </c>
      <c r="C1405" s="6">
        <v>-0.515058156255978</v>
      </c>
      <c r="D1405" s="6">
        <v>0.144149626453591</v>
      </c>
      <c r="E1405" s="6">
        <v>-3.57308006220745</v>
      </c>
      <c r="F1405" s="6">
        <v>0.000352806833507961</v>
      </c>
      <c r="G1405" s="6">
        <v>0.00357272682037576</v>
      </c>
      <c r="H1405" s="9" t="s">
        <v>29</v>
      </c>
    </row>
    <row r="1406" spans="1:8">
      <c r="A1406" s="7" t="s">
        <v>1434</v>
      </c>
      <c r="B1406" s="6">
        <v>43.2905500718837</v>
      </c>
      <c r="C1406" s="6">
        <v>2.15812231085498</v>
      </c>
      <c r="D1406" s="6">
        <v>0.405707493998497</v>
      </c>
      <c r="E1406" s="6">
        <v>5.31940460252619</v>
      </c>
      <c r="F1406" s="8">
        <v>1.04107383611574e-7</v>
      </c>
      <c r="G1406" s="8">
        <v>4.90083075935979e-6</v>
      </c>
      <c r="H1406" s="9" t="s">
        <v>32</v>
      </c>
    </row>
    <row r="1407" spans="1:8">
      <c r="A1407" s="7" t="s">
        <v>1435</v>
      </c>
      <c r="B1407" s="6">
        <v>38.6812688301793</v>
      </c>
      <c r="C1407" s="6">
        <v>1.88392614310178</v>
      </c>
      <c r="D1407" s="6">
        <v>0.412591910135339</v>
      </c>
      <c r="E1407" s="6">
        <v>4.56607630160225</v>
      </c>
      <c r="F1407" s="8">
        <v>4.96937949342937e-6</v>
      </c>
      <c r="G1407" s="6">
        <v>0.000127491160484229</v>
      </c>
      <c r="H1407" s="9" t="s">
        <v>32</v>
      </c>
    </row>
    <row r="1408" spans="1:8">
      <c r="A1408" s="7" t="s">
        <v>1436</v>
      </c>
      <c r="B1408" s="6">
        <v>20.0533786387093</v>
      </c>
      <c r="C1408" s="6">
        <v>3.14256801328614</v>
      </c>
      <c r="D1408" s="6">
        <v>0.74476061171885</v>
      </c>
      <c r="E1408" s="6">
        <v>4.2195679575929</v>
      </c>
      <c r="F1408" s="8">
        <v>2.44770934886725e-5</v>
      </c>
      <c r="G1408" s="6">
        <v>0.000442962107433929</v>
      </c>
      <c r="H1408" s="9" t="s">
        <v>32</v>
      </c>
    </row>
    <row r="1409" spans="1:8">
      <c r="A1409" s="7" t="s">
        <v>1437</v>
      </c>
      <c r="B1409" s="6">
        <v>19.1808254637994</v>
      </c>
      <c r="C1409" s="6">
        <v>2.78647913587453</v>
      </c>
      <c r="D1409" s="6">
        <v>0.707446089569012</v>
      </c>
      <c r="E1409" s="6">
        <v>3.93878654071308</v>
      </c>
      <c r="F1409" s="8">
        <v>8.18947487468271e-5</v>
      </c>
      <c r="G1409" s="6">
        <v>0.00114266994304091</v>
      </c>
      <c r="H1409" s="9" t="s">
        <v>32</v>
      </c>
    </row>
    <row r="1410" spans="1:8">
      <c r="A1410" s="7" t="s">
        <v>1438</v>
      </c>
      <c r="B1410" s="6">
        <v>62.1499315539046</v>
      </c>
      <c r="C1410" s="6">
        <v>-1.0694803490895</v>
      </c>
      <c r="D1410" s="6">
        <v>0.282389910611208</v>
      </c>
      <c r="E1410" s="6">
        <v>-3.78724702583993</v>
      </c>
      <c r="F1410" s="6">
        <v>0.000152325642736241</v>
      </c>
      <c r="G1410" s="6">
        <v>0.00185478870861187</v>
      </c>
      <c r="H1410" s="9" t="s">
        <v>29</v>
      </c>
    </row>
    <row r="1411" spans="1:8">
      <c r="A1411" s="7" t="s">
        <v>1439</v>
      </c>
      <c r="B1411" s="6">
        <v>43.0404210043896</v>
      </c>
      <c r="C1411" s="6">
        <v>2.84413859501176</v>
      </c>
      <c r="D1411" s="6">
        <v>0.471814235726435</v>
      </c>
      <c r="E1411" s="6">
        <v>6.02808982783817</v>
      </c>
      <c r="F1411" s="8">
        <v>1.6590883589935e-9</v>
      </c>
      <c r="G1411" s="8">
        <v>1.39280467737505e-7</v>
      </c>
      <c r="H1411" s="9" t="s">
        <v>32</v>
      </c>
    </row>
    <row r="1412" spans="1:8">
      <c r="A1412" s="7" t="s">
        <v>1440</v>
      </c>
      <c r="B1412" s="6">
        <v>27.0437094624598</v>
      </c>
      <c r="C1412" s="6">
        <v>1.85514944187521</v>
      </c>
      <c r="D1412" s="6">
        <v>0.511494898993197</v>
      </c>
      <c r="E1412" s="6">
        <v>3.62691679922283</v>
      </c>
      <c r="F1412" s="6">
        <v>0.000286825664432288</v>
      </c>
      <c r="G1412" s="6">
        <v>0.00302247044298208</v>
      </c>
      <c r="H1412" s="9" t="s">
        <v>32</v>
      </c>
    </row>
    <row r="1413" spans="1:8">
      <c r="A1413" s="7" t="s">
        <v>1441</v>
      </c>
      <c r="B1413" s="6">
        <v>22.6190054462372</v>
      </c>
      <c r="C1413" s="6">
        <v>1.78936178485467</v>
      </c>
      <c r="D1413" s="6">
        <v>0.535297939078229</v>
      </c>
      <c r="E1413" s="6">
        <v>3.34273991029353</v>
      </c>
      <c r="F1413" s="6">
        <v>0.000829556123310314</v>
      </c>
      <c r="G1413" s="6">
        <v>0.00684621659166693</v>
      </c>
      <c r="H1413" s="9" t="s">
        <v>32</v>
      </c>
    </row>
    <row r="1414" spans="1:8">
      <c r="A1414" s="7" t="s">
        <v>1442</v>
      </c>
      <c r="B1414" s="6">
        <v>10.4856063806086</v>
      </c>
      <c r="C1414" s="6">
        <v>2.92806717625034</v>
      </c>
      <c r="D1414" s="6">
        <v>0.989716446593752</v>
      </c>
      <c r="E1414" s="6">
        <v>2.95849097620605</v>
      </c>
      <c r="F1414" s="6">
        <v>0.00309149292932939</v>
      </c>
      <c r="G1414" s="6">
        <v>0.0187462077267642</v>
      </c>
      <c r="H1414" s="9" t="s">
        <v>32</v>
      </c>
    </row>
    <row r="1415" spans="1:8">
      <c r="A1415" s="7" t="s">
        <v>1443</v>
      </c>
      <c r="B1415" s="6">
        <v>61.6792789705385</v>
      </c>
      <c r="C1415" s="6">
        <v>1.80763747702798</v>
      </c>
      <c r="D1415" s="6">
        <v>0.32036142881331</v>
      </c>
      <c r="E1415" s="6">
        <v>5.64249411586118</v>
      </c>
      <c r="F1415" s="8">
        <v>1.67604266138938e-8</v>
      </c>
      <c r="G1415" s="8">
        <v>9.9711341166358e-7</v>
      </c>
      <c r="H1415" s="9" t="s">
        <v>32</v>
      </c>
    </row>
    <row r="1416" spans="1:8">
      <c r="A1416" s="7" t="s">
        <v>1444</v>
      </c>
      <c r="B1416" s="6">
        <v>182.746427564917</v>
      </c>
      <c r="C1416" s="6">
        <v>-0.593920961810096</v>
      </c>
      <c r="D1416" s="6">
        <v>0.159511030495877</v>
      </c>
      <c r="E1416" s="6">
        <v>-3.72338489672943</v>
      </c>
      <c r="F1416" s="6">
        <v>0.000196569499256273</v>
      </c>
      <c r="G1416" s="6">
        <v>0.00226324265242007</v>
      </c>
      <c r="H1416" s="9" t="s">
        <v>29</v>
      </c>
    </row>
    <row r="1417" spans="1:8">
      <c r="A1417" s="7" t="s">
        <v>1445</v>
      </c>
      <c r="B1417" s="6">
        <v>113.415670689321</v>
      </c>
      <c r="C1417" s="6">
        <v>0.565343988817854</v>
      </c>
      <c r="D1417" s="6">
        <v>0.20158255925252</v>
      </c>
      <c r="E1417" s="6">
        <v>2.80452828317184</v>
      </c>
      <c r="F1417" s="6">
        <v>0.00503902664191156</v>
      </c>
      <c r="G1417" s="6">
        <v>0.0271945469949734</v>
      </c>
      <c r="H1417" s="9" t="s">
        <v>32</v>
      </c>
    </row>
    <row r="1418" spans="1:8">
      <c r="A1418" s="7" t="s">
        <v>1446</v>
      </c>
      <c r="B1418" s="6">
        <v>30.0299659316962</v>
      </c>
      <c r="C1418" s="6">
        <v>1.81478144000882</v>
      </c>
      <c r="D1418" s="6">
        <v>0.460875731665265</v>
      </c>
      <c r="E1418" s="6">
        <v>3.93768062694805</v>
      </c>
      <c r="F1418" s="8">
        <v>8.2272996720015e-5</v>
      </c>
      <c r="G1418" s="6">
        <v>0.00114688861018095</v>
      </c>
      <c r="H1418" s="9" t="s">
        <v>32</v>
      </c>
    </row>
    <row r="1419" spans="1:8">
      <c r="A1419" s="7" t="s">
        <v>1447</v>
      </c>
      <c r="B1419" s="6">
        <v>123.043995608708</v>
      </c>
      <c r="C1419" s="6">
        <v>1.90251241358264</v>
      </c>
      <c r="D1419" s="6">
        <v>0.238315141948637</v>
      </c>
      <c r="E1419" s="6">
        <v>7.98317890347345</v>
      </c>
      <c r="F1419" s="8">
        <v>1.42611973923976e-15</v>
      </c>
      <c r="G1419" s="8">
        <v>5.387523844913e-13</v>
      </c>
      <c r="H1419" s="9" t="s">
        <v>32</v>
      </c>
    </row>
    <row r="1420" spans="1:8">
      <c r="A1420" s="7" t="s">
        <v>1448</v>
      </c>
      <c r="B1420" s="6">
        <v>218.877610345089</v>
      </c>
      <c r="C1420" s="6">
        <v>-0.521740671088064</v>
      </c>
      <c r="D1420" s="6">
        <v>0.147029719694135</v>
      </c>
      <c r="E1420" s="6">
        <v>-3.54853884081013</v>
      </c>
      <c r="F1420" s="6">
        <v>0.000387374862047705</v>
      </c>
      <c r="G1420" s="6">
        <v>0.00380847204970909</v>
      </c>
      <c r="H1420" s="9" t="s">
        <v>29</v>
      </c>
    </row>
    <row r="1421" spans="1:8">
      <c r="A1421" s="7" t="s">
        <v>1449</v>
      </c>
      <c r="B1421" s="6">
        <v>219.021092277249</v>
      </c>
      <c r="C1421" s="6">
        <v>-0.641581407151</v>
      </c>
      <c r="D1421" s="6">
        <v>0.156473885168704</v>
      </c>
      <c r="E1421" s="6">
        <v>-4.10024590658865</v>
      </c>
      <c r="F1421" s="8">
        <v>4.12711358892664e-5</v>
      </c>
      <c r="G1421" s="6">
        <v>0.000665579652532235</v>
      </c>
      <c r="H1421" s="9" t="s">
        <v>29</v>
      </c>
    </row>
    <row r="1422" spans="1:8">
      <c r="A1422" s="7" t="s">
        <v>1450</v>
      </c>
      <c r="B1422" s="6">
        <v>152.871443884546</v>
      </c>
      <c r="C1422" s="6">
        <v>-0.524479181752947</v>
      </c>
      <c r="D1422" s="6">
        <v>0.161604716214255</v>
      </c>
      <c r="E1422" s="6">
        <v>-3.24544477438143</v>
      </c>
      <c r="F1422" s="6">
        <v>0.00117267307574199</v>
      </c>
      <c r="G1422" s="6">
        <v>0.00890465469725485</v>
      </c>
      <c r="H1422" s="9" t="s">
        <v>29</v>
      </c>
    </row>
    <row r="1423" spans="1:8">
      <c r="A1423" s="7" t="s">
        <v>1451</v>
      </c>
      <c r="B1423" s="6">
        <v>77.192164413417</v>
      </c>
      <c r="C1423" s="6">
        <v>-0.798007730482106</v>
      </c>
      <c r="D1423" s="6">
        <v>0.232574579649988</v>
      </c>
      <c r="E1423" s="6">
        <v>-3.43119068164313</v>
      </c>
      <c r="F1423" s="6">
        <v>0.000600938028033574</v>
      </c>
      <c r="G1423" s="6">
        <v>0.00534287872684745</v>
      </c>
      <c r="H1423" s="9" t="s">
        <v>29</v>
      </c>
    </row>
    <row r="1424" spans="1:8">
      <c r="A1424" s="7" t="s">
        <v>1452</v>
      </c>
      <c r="B1424" s="6">
        <v>9.74720125032776</v>
      </c>
      <c r="C1424" s="6">
        <v>2.35653651365793</v>
      </c>
      <c r="D1424" s="6">
        <v>0.922380597907779</v>
      </c>
      <c r="E1424" s="6">
        <v>2.55484180717074</v>
      </c>
      <c r="F1424" s="6">
        <v>0.0106236067389347</v>
      </c>
      <c r="G1424" s="6">
        <v>0.0485141497225875</v>
      </c>
      <c r="H1424" s="9" t="s">
        <v>32</v>
      </c>
    </row>
    <row r="1425" spans="1:8">
      <c r="A1425" s="7" t="s">
        <v>1453</v>
      </c>
      <c r="B1425" s="6">
        <v>104.254495341785</v>
      </c>
      <c r="C1425" s="6">
        <v>0.829980500087339</v>
      </c>
      <c r="D1425" s="6">
        <v>0.226277120012413</v>
      </c>
      <c r="E1425" s="6">
        <v>3.66798242810324</v>
      </c>
      <c r="F1425" s="6">
        <v>0.000244471980871389</v>
      </c>
      <c r="G1425" s="6">
        <v>0.0026793127373469</v>
      </c>
      <c r="H1425" s="9" t="s">
        <v>32</v>
      </c>
    </row>
    <row r="1426" spans="1:8">
      <c r="A1426" s="7" t="s">
        <v>1454</v>
      </c>
      <c r="B1426" s="6">
        <v>69.1531327201098</v>
      </c>
      <c r="C1426" s="6">
        <v>1.34508819257196</v>
      </c>
      <c r="D1426" s="6">
        <v>0.281580301547093</v>
      </c>
      <c r="E1426" s="6">
        <v>4.77692574793624</v>
      </c>
      <c r="F1426" s="8">
        <v>1.77995461517478e-6</v>
      </c>
      <c r="G1426" s="8">
        <v>5.43371599796083e-5</v>
      </c>
      <c r="H1426" s="9" t="s">
        <v>32</v>
      </c>
    </row>
    <row r="1427" spans="1:8">
      <c r="A1427" s="7" t="s">
        <v>1455</v>
      </c>
      <c r="B1427" s="6">
        <v>27.4073076471242</v>
      </c>
      <c r="C1427" s="6">
        <v>-1.44450503880815</v>
      </c>
      <c r="D1427" s="6">
        <v>0.440102516586666</v>
      </c>
      <c r="E1427" s="6">
        <v>-3.28220126985731</v>
      </c>
      <c r="F1427" s="6">
        <v>0.00103000057484624</v>
      </c>
      <c r="G1427" s="6">
        <v>0.00810220650000078</v>
      </c>
      <c r="H1427" s="9" t="s">
        <v>29</v>
      </c>
    </row>
    <row r="1428" spans="1:8">
      <c r="A1428" s="7" t="s">
        <v>1456</v>
      </c>
      <c r="B1428" s="6">
        <v>88.4128789951957</v>
      </c>
      <c r="C1428" s="6">
        <v>0.892229286765318</v>
      </c>
      <c r="D1428" s="6">
        <v>0.234756778197351</v>
      </c>
      <c r="E1428" s="6">
        <v>3.80065399438757</v>
      </c>
      <c r="F1428" s="6">
        <v>0.000144314698681979</v>
      </c>
      <c r="G1428" s="6">
        <v>0.00177440147419316</v>
      </c>
      <c r="H1428" s="9" t="s">
        <v>32</v>
      </c>
    </row>
    <row r="1429" spans="1:8">
      <c r="A1429" s="7" t="s">
        <v>1457</v>
      </c>
      <c r="B1429" s="6">
        <v>63.4526434284739</v>
      </c>
      <c r="C1429" s="6">
        <v>1.66949679696846</v>
      </c>
      <c r="D1429" s="6">
        <v>0.308236744376022</v>
      </c>
      <c r="E1429" s="6">
        <v>5.41628091857803</v>
      </c>
      <c r="F1429" s="8">
        <v>6.08514698961673e-8</v>
      </c>
      <c r="G1429" s="8">
        <v>3.06508853866995e-6</v>
      </c>
      <c r="H1429" s="9" t="s">
        <v>32</v>
      </c>
    </row>
    <row r="1430" spans="1:8">
      <c r="A1430" s="7" t="s">
        <v>1458</v>
      </c>
      <c r="B1430" s="6">
        <v>213.447792834864</v>
      </c>
      <c r="C1430" s="6">
        <v>-0.792982446591087</v>
      </c>
      <c r="D1430" s="6">
        <v>0.141356243831139</v>
      </c>
      <c r="E1430" s="6">
        <v>-5.60981549239783</v>
      </c>
      <c r="F1430" s="8">
        <v>2.02542438956986e-8</v>
      </c>
      <c r="G1430" s="8">
        <v>1.16817511262558e-6</v>
      </c>
      <c r="H1430" s="9" t="s">
        <v>29</v>
      </c>
    </row>
    <row r="1431" spans="1:8">
      <c r="A1431" s="7" t="s">
        <v>1459</v>
      </c>
      <c r="B1431" s="6">
        <v>14.8738180849389</v>
      </c>
      <c r="C1431" s="6">
        <v>2.67351333161261</v>
      </c>
      <c r="D1431" s="6">
        <v>0.789898442582798</v>
      </c>
      <c r="E1431" s="6">
        <v>3.38462919723047</v>
      </c>
      <c r="F1431" s="6">
        <v>0.000712744674971221</v>
      </c>
      <c r="G1431" s="6">
        <v>0.00607414029754778</v>
      </c>
      <c r="H1431" s="9" t="s">
        <v>32</v>
      </c>
    </row>
    <row r="1432" spans="1:8">
      <c r="A1432" s="7" t="s">
        <v>1460</v>
      </c>
      <c r="B1432" s="6">
        <v>102.485884327694</v>
      </c>
      <c r="C1432" s="6">
        <v>-0.584678491951949</v>
      </c>
      <c r="D1432" s="6">
        <v>0.195415619533384</v>
      </c>
      <c r="E1432" s="6">
        <v>-2.99197420015888</v>
      </c>
      <c r="F1432" s="6">
        <v>0.00277179686927129</v>
      </c>
      <c r="G1432" s="6">
        <v>0.0173579040578361</v>
      </c>
      <c r="H1432" s="9" t="s">
        <v>29</v>
      </c>
    </row>
    <row r="1433" spans="1:8">
      <c r="A1433" s="7" t="s">
        <v>1461</v>
      </c>
      <c r="B1433" s="6">
        <v>104.132588075465</v>
      </c>
      <c r="C1433" s="6">
        <v>-0.653151911754589</v>
      </c>
      <c r="D1433" s="6">
        <v>0.19820799121931</v>
      </c>
      <c r="E1433" s="6">
        <v>-3.29528546117951</v>
      </c>
      <c r="F1433" s="6">
        <v>0.000983217466135914</v>
      </c>
      <c r="G1433" s="6">
        <v>0.00781146116234479</v>
      </c>
      <c r="H1433" s="9" t="s">
        <v>29</v>
      </c>
    </row>
    <row r="1434" spans="1:8">
      <c r="A1434" s="7" t="s">
        <v>1462</v>
      </c>
      <c r="B1434" s="6">
        <v>170.335835155857</v>
      </c>
      <c r="C1434" s="6">
        <v>-0.659381426372582</v>
      </c>
      <c r="D1434" s="6">
        <v>0.166335062265915</v>
      </c>
      <c r="E1434" s="6">
        <v>-3.96417578705355</v>
      </c>
      <c r="F1434" s="8">
        <v>7.36499675192754e-5</v>
      </c>
      <c r="G1434" s="6">
        <v>0.00104893935832589</v>
      </c>
      <c r="H1434" s="9" t="s">
        <v>29</v>
      </c>
    </row>
    <row r="1435" spans="1:8">
      <c r="A1435" s="7" t="s">
        <v>1463</v>
      </c>
      <c r="B1435" s="6">
        <v>215.420552540796</v>
      </c>
      <c r="C1435" s="6">
        <v>-0.705778258476722</v>
      </c>
      <c r="D1435" s="6">
        <v>0.149972610343786</v>
      </c>
      <c r="E1435" s="6">
        <v>-4.70604770336964</v>
      </c>
      <c r="F1435" s="8">
        <v>2.52565442021828e-6</v>
      </c>
      <c r="G1435" s="8">
        <v>7.29735448258478e-5</v>
      </c>
      <c r="H1435" s="9" t="s">
        <v>29</v>
      </c>
    </row>
    <row r="1436" spans="1:8">
      <c r="A1436" s="7" t="s">
        <v>1464</v>
      </c>
      <c r="B1436" s="6">
        <v>220.400085503337</v>
      </c>
      <c r="C1436" s="6">
        <v>-0.62709775170567</v>
      </c>
      <c r="D1436" s="6">
        <v>0.136748279133578</v>
      </c>
      <c r="E1436" s="6">
        <v>-4.58578166890942</v>
      </c>
      <c r="F1436" s="8">
        <v>4.52291057357546e-6</v>
      </c>
      <c r="G1436" s="6">
        <v>0.000118655732078644</v>
      </c>
      <c r="H1436" s="9" t="s">
        <v>29</v>
      </c>
    </row>
    <row r="1437" spans="1:8">
      <c r="A1437" s="7" t="s">
        <v>1465</v>
      </c>
      <c r="B1437" s="6">
        <v>249.034215591195</v>
      </c>
      <c r="C1437" s="6">
        <v>-0.643840507285004</v>
      </c>
      <c r="D1437" s="6">
        <v>0.134042090440421</v>
      </c>
      <c r="E1437" s="6">
        <v>-4.80327116034629</v>
      </c>
      <c r="F1437" s="8">
        <v>1.56094266153307e-6</v>
      </c>
      <c r="G1437" s="8">
        <v>4.94494854474346e-5</v>
      </c>
      <c r="H1437" s="9" t="s">
        <v>29</v>
      </c>
    </row>
    <row r="1438" spans="1:8">
      <c r="A1438" s="7" t="s">
        <v>1466</v>
      </c>
      <c r="B1438" s="6">
        <v>98.9959915395331</v>
      </c>
      <c r="C1438" s="6">
        <v>1.31855961055737</v>
      </c>
      <c r="D1438" s="6">
        <v>0.238884342322498</v>
      </c>
      <c r="E1438" s="6">
        <v>5.51965690902124</v>
      </c>
      <c r="F1438" s="8">
        <v>3.39662180259384e-8</v>
      </c>
      <c r="G1438" s="8">
        <v>1.83325914918453e-6</v>
      </c>
      <c r="H1438" s="9" t="s">
        <v>32</v>
      </c>
    </row>
    <row r="1439" spans="1:8">
      <c r="A1439" s="7" t="s">
        <v>1467</v>
      </c>
      <c r="B1439" s="6">
        <v>217.771842459182</v>
      </c>
      <c r="C1439" s="6">
        <v>-0.569185830697782</v>
      </c>
      <c r="D1439" s="6">
        <v>0.14932607943078</v>
      </c>
      <c r="E1439" s="6">
        <v>-3.81169741325478</v>
      </c>
      <c r="F1439" s="6">
        <v>0.000138015764835439</v>
      </c>
      <c r="G1439" s="6">
        <v>0.00172645382651351</v>
      </c>
      <c r="H1439" s="9" t="s">
        <v>29</v>
      </c>
    </row>
    <row r="1440" spans="1:8">
      <c r="A1440" s="7" t="s">
        <v>1468</v>
      </c>
      <c r="B1440" s="6">
        <v>19.1605790548159</v>
      </c>
      <c r="C1440" s="6">
        <v>3.07619264678038</v>
      </c>
      <c r="D1440" s="6">
        <v>0.762115078469508</v>
      </c>
      <c r="E1440" s="6">
        <v>4.03638864219567</v>
      </c>
      <c r="F1440" s="8">
        <v>5.42802714969445e-5</v>
      </c>
      <c r="G1440" s="6">
        <v>0.000823523275693101</v>
      </c>
      <c r="H1440" s="9" t="s">
        <v>32</v>
      </c>
    </row>
    <row r="1441" spans="1:8">
      <c r="A1441" s="7" t="s">
        <v>1469</v>
      </c>
      <c r="B1441" s="6">
        <v>35.9593355131935</v>
      </c>
      <c r="C1441" s="6">
        <v>1.31272990372093</v>
      </c>
      <c r="D1441" s="6">
        <v>0.399590856708125</v>
      </c>
      <c r="E1441" s="6">
        <v>3.28518503785433</v>
      </c>
      <c r="F1441" s="6">
        <v>0.00101915416515464</v>
      </c>
      <c r="G1441" s="6">
        <v>0.00804200448545781</v>
      </c>
      <c r="H1441" s="9" t="s">
        <v>32</v>
      </c>
    </row>
    <row r="1442" spans="1:8">
      <c r="A1442" s="7" t="s">
        <v>1470</v>
      </c>
      <c r="B1442" s="6">
        <v>55.0868912778965</v>
      </c>
      <c r="C1442" s="6">
        <v>0.81210595435568</v>
      </c>
      <c r="D1442" s="6">
        <v>0.313302284148762</v>
      </c>
      <c r="E1442" s="6">
        <v>2.59208437168647</v>
      </c>
      <c r="F1442" s="6">
        <v>0.00953963728033568</v>
      </c>
      <c r="G1442" s="6">
        <v>0.0444232539116032</v>
      </c>
      <c r="H1442" s="9" t="s">
        <v>32</v>
      </c>
    </row>
    <row r="1443" spans="1:8">
      <c r="A1443" s="7" t="s">
        <v>1471</v>
      </c>
      <c r="B1443" s="6">
        <v>59.1634513610085</v>
      </c>
      <c r="C1443" s="6">
        <v>0.808169538980448</v>
      </c>
      <c r="D1443" s="6">
        <v>0.304074409668459</v>
      </c>
      <c r="E1443" s="6">
        <v>2.65780188428753</v>
      </c>
      <c r="F1443" s="6">
        <v>0.00786521136704085</v>
      </c>
      <c r="G1443" s="6">
        <v>0.0382217328942675</v>
      </c>
      <c r="H1443" s="9" t="s">
        <v>32</v>
      </c>
    </row>
    <row r="1444" spans="1:8">
      <c r="A1444" s="7" t="s">
        <v>1472</v>
      </c>
      <c r="B1444" s="6">
        <v>19.7056848065623</v>
      </c>
      <c r="C1444" s="6">
        <v>1.68612972826552</v>
      </c>
      <c r="D1444" s="6">
        <v>0.578675000221169</v>
      </c>
      <c r="E1444" s="6">
        <v>2.91377669265319</v>
      </c>
      <c r="F1444" s="6">
        <v>0.00357085236181451</v>
      </c>
      <c r="G1444" s="6">
        <v>0.0209890597779836</v>
      </c>
      <c r="H1444" s="9" t="s">
        <v>32</v>
      </c>
    </row>
    <row r="1445" spans="1:8">
      <c r="A1445" s="7" t="s">
        <v>1473</v>
      </c>
      <c r="B1445" s="6">
        <v>182.787065959209</v>
      </c>
      <c r="C1445" s="6">
        <v>-0.59187021164947</v>
      </c>
      <c r="D1445" s="6">
        <v>0.154263797988462</v>
      </c>
      <c r="E1445" s="6">
        <v>-3.83674082556775</v>
      </c>
      <c r="F1445" s="6">
        <v>0.000124677928865758</v>
      </c>
      <c r="G1445" s="6">
        <v>0.00159017542207778</v>
      </c>
      <c r="H1445" s="9" t="s">
        <v>29</v>
      </c>
    </row>
    <row r="1446" spans="1:8">
      <c r="A1446" s="7" t="s">
        <v>1474</v>
      </c>
      <c r="B1446" s="6">
        <v>157.540664707199</v>
      </c>
      <c r="C1446" s="6">
        <v>-0.60035090548855</v>
      </c>
      <c r="D1446" s="6">
        <v>0.159406558663106</v>
      </c>
      <c r="E1446" s="6">
        <v>-3.76616188520417</v>
      </c>
      <c r="F1446" s="6">
        <v>0.000165776325804508</v>
      </c>
      <c r="G1446" s="6">
        <v>0.0019733676825242</v>
      </c>
      <c r="H1446" s="9" t="s">
        <v>29</v>
      </c>
    </row>
    <row r="1447" spans="1:8">
      <c r="A1447" s="7" t="s">
        <v>1475</v>
      </c>
      <c r="B1447" s="6">
        <v>143.14247911957</v>
      </c>
      <c r="C1447" s="6">
        <v>-0.576722560887668</v>
      </c>
      <c r="D1447" s="6">
        <v>0.175751130672624</v>
      </c>
      <c r="E1447" s="6">
        <v>-3.28147283423139</v>
      </c>
      <c r="F1447" s="6">
        <v>0.00103266471377504</v>
      </c>
      <c r="G1447" s="6">
        <v>0.00811893677932085</v>
      </c>
      <c r="H1447" s="9" t="s">
        <v>29</v>
      </c>
    </row>
    <row r="1448" spans="1:8">
      <c r="A1448" s="7" t="s">
        <v>1476</v>
      </c>
      <c r="B1448" s="6">
        <v>55.6992332705508</v>
      </c>
      <c r="C1448" s="6">
        <v>2.27213619585542</v>
      </c>
      <c r="D1448" s="6">
        <v>0.36437439679289</v>
      </c>
      <c r="E1448" s="6">
        <v>6.23571857917037</v>
      </c>
      <c r="F1448" s="8">
        <v>4.49708930963436e-10</v>
      </c>
      <c r="G1448" s="8">
        <v>4.41269588038213e-8</v>
      </c>
      <c r="H1448" s="9" t="s">
        <v>32</v>
      </c>
    </row>
    <row r="1449" spans="1:8">
      <c r="A1449" s="7" t="s">
        <v>1477</v>
      </c>
      <c r="B1449" s="6">
        <v>60.8270105644506</v>
      </c>
      <c r="C1449" s="6">
        <v>1.30088674262674</v>
      </c>
      <c r="D1449" s="6">
        <v>0.301003063524702</v>
      </c>
      <c r="E1449" s="6">
        <v>4.32183887895872</v>
      </c>
      <c r="F1449" s="8">
        <v>1.54734168986247e-5</v>
      </c>
      <c r="G1449" s="6">
        <v>0.000312174636522186</v>
      </c>
      <c r="H1449" s="9" t="s">
        <v>32</v>
      </c>
    </row>
    <row r="1450" spans="1:8">
      <c r="A1450" s="7" t="s">
        <v>1478</v>
      </c>
      <c r="B1450" s="6">
        <v>34.4863816677621</v>
      </c>
      <c r="C1450" s="6">
        <v>1.10207764501668</v>
      </c>
      <c r="D1450" s="6">
        <v>0.387676324950252</v>
      </c>
      <c r="E1450" s="6">
        <v>2.84277778674802</v>
      </c>
      <c r="F1450" s="6">
        <v>0.004472223937968</v>
      </c>
      <c r="G1450" s="6">
        <v>0.0248090219994987</v>
      </c>
      <c r="H1450" s="9" t="s">
        <v>32</v>
      </c>
    </row>
    <row r="1451" spans="1:8">
      <c r="A1451" s="7" t="s">
        <v>1479</v>
      </c>
      <c r="B1451" s="6">
        <v>40.1789762011628</v>
      </c>
      <c r="C1451" s="6">
        <v>0.933634087471417</v>
      </c>
      <c r="D1451" s="6">
        <v>0.354330140823036</v>
      </c>
      <c r="E1451" s="6">
        <v>2.63492709173083</v>
      </c>
      <c r="F1451" s="6">
        <v>0.00841553572428804</v>
      </c>
      <c r="G1451" s="6">
        <v>0.0402810137249657</v>
      </c>
      <c r="H1451" s="9" t="s">
        <v>32</v>
      </c>
    </row>
    <row r="1452" spans="1:8">
      <c r="A1452" s="7" t="s">
        <v>1480</v>
      </c>
      <c r="B1452" s="6">
        <v>73.0896688832105</v>
      </c>
      <c r="C1452" s="6">
        <v>0.79872406040041</v>
      </c>
      <c r="D1452" s="6">
        <v>0.255466183720552</v>
      </c>
      <c r="E1452" s="6">
        <v>3.12653537453753</v>
      </c>
      <c r="F1452" s="6">
        <v>0.00176879223457886</v>
      </c>
      <c r="G1452" s="6">
        <v>0.0122662778598996</v>
      </c>
      <c r="H1452" s="9" t="s">
        <v>32</v>
      </c>
    </row>
    <row r="1453" spans="1:8">
      <c r="A1453" s="7" t="s">
        <v>1481</v>
      </c>
      <c r="B1453" s="6">
        <v>212.764746712691</v>
      </c>
      <c r="C1453" s="6">
        <v>-0.710187380800361</v>
      </c>
      <c r="D1453" s="6">
        <v>0.139876100750057</v>
      </c>
      <c r="E1453" s="6">
        <v>-5.07726035392843</v>
      </c>
      <c r="F1453" s="8">
        <v>3.82916010257494e-7</v>
      </c>
      <c r="G1453" s="8">
        <v>1.51472351596884e-5</v>
      </c>
      <c r="H1453" s="9" t="s">
        <v>29</v>
      </c>
    </row>
    <row r="1454" spans="1:8">
      <c r="A1454" s="7" t="s">
        <v>1482</v>
      </c>
      <c r="B1454" s="6">
        <v>32.5718505415422</v>
      </c>
      <c r="C1454" s="6">
        <v>1.19801705780145</v>
      </c>
      <c r="D1454" s="6">
        <v>0.433532450279199</v>
      </c>
      <c r="E1454" s="6">
        <v>2.76338497159766</v>
      </c>
      <c r="F1454" s="6">
        <v>0.00572052516485265</v>
      </c>
      <c r="G1454" s="6">
        <v>0.0300670802664655</v>
      </c>
      <c r="H1454" s="9" t="s">
        <v>32</v>
      </c>
    </row>
    <row r="1455" spans="1:8">
      <c r="A1455" s="7" t="s">
        <v>1483</v>
      </c>
      <c r="B1455" s="6">
        <v>39.0653851757431</v>
      </c>
      <c r="C1455" s="6">
        <v>2.16330089510747</v>
      </c>
      <c r="D1455" s="6">
        <v>0.437810970340875</v>
      </c>
      <c r="E1455" s="6">
        <v>4.94117562523192</v>
      </c>
      <c r="F1455" s="8">
        <v>7.76529212608872e-7</v>
      </c>
      <c r="G1455" s="8">
        <v>2.74161984386277e-5</v>
      </c>
      <c r="H1455" s="9" t="s">
        <v>32</v>
      </c>
    </row>
    <row r="1456" spans="1:8">
      <c r="A1456" s="7" t="s">
        <v>1484</v>
      </c>
      <c r="B1456" s="6">
        <v>158.771723238954</v>
      </c>
      <c r="C1456" s="6">
        <v>-0.525864918055791</v>
      </c>
      <c r="D1456" s="6">
        <v>0.160070822234989</v>
      </c>
      <c r="E1456" s="6">
        <v>-3.28520157960959</v>
      </c>
      <c r="F1456" s="6">
        <v>0.00101909432935162</v>
      </c>
      <c r="G1456" s="6">
        <v>0.00804200448545781</v>
      </c>
      <c r="H1456" s="9" t="s">
        <v>29</v>
      </c>
    </row>
    <row r="1457" spans="1:8">
      <c r="A1457" s="7" t="s">
        <v>1485</v>
      </c>
      <c r="B1457" s="6">
        <v>1276.33864862906</v>
      </c>
      <c r="C1457" s="6">
        <v>-0.791465721310608</v>
      </c>
      <c r="D1457" s="6">
        <v>0.265902719075718</v>
      </c>
      <c r="E1457" s="6">
        <v>-2.97652361006971</v>
      </c>
      <c r="F1457" s="6">
        <v>0.00291536633393299</v>
      </c>
      <c r="G1457" s="6">
        <v>0.0180106707571796</v>
      </c>
      <c r="H1457" s="9" t="s">
        <v>29</v>
      </c>
    </row>
    <row r="1458" spans="1:8">
      <c r="A1458" s="7" t="s">
        <v>1486</v>
      </c>
      <c r="B1458" s="6">
        <v>42.5707453579268</v>
      </c>
      <c r="C1458" s="6">
        <v>3.39662143154369</v>
      </c>
      <c r="D1458" s="6">
        <v>0.543791379037776</v>
      </c>
      <c r="E1458" s="6">
        <v>6.24618477320093</v>
      </c>
      <c r="F1458" s="8">
        <v>4.20599586981401e-10</v>
      </c>
      <c r="G1458" s="8">
        <v>4.18136865715523e-8</v>
      </c>
      <c r="H1458" s="9" t="s">
        <v>32</v>
      </c>
    </row>
    <row r="1459" spans="1:8">
      <c r="A1459" s="7" t="s">
        <v>1487</v>
      </c>
      <c r="B1459" s="6">
        <v>14.1171595851777</v>
      </c>
      <c r="C1459" s="6">
        <v>2.94454327703229</v>
      </c>
      <c r="D1459" s="6">
        <v>0.851362252354526</v>
      </c>
      <c r="E1459" s="6">
        <v>3.45862559549576</v>
      </c>
      <c r="F1459" s="6">
        <v>0.000542939067091493</v>
      </c>
      <c r="G1459" s="6">
        <v>0.00494238086916841</v>
      </c>
      <c r="H1459" s="9" t="s">
        <v>32</v>
      </c>
    </row>
    <row r="1460" spans="1:8">
      <c r="A1460" s="7" t="s">
        <v>1488</v>
      </c>
      <c r="B1460" s="6">
        <v>143.466626241496</v>
      </c>
      <c r="C1460" s="6">
        <v>1.29068684614001</v>
      </c>
      <c r="D1460" s="6">
        <v>0.197601952448819</v>
      </c>
      <c r="E1460" s="6">
        <v>6.53175148395514</v>
      </c>
      <c r="F1460" s="8">
        <v>6.50049562496367e-11</v>
      </c>
      <c r="G1460" s="8">
        <v>7.73456609360834e-9</v>
      </c>
      <c r="H1460" s="9" t="s">
        <v>32</v>
      </c>
    </row>
    <row r="1461" spans="1:8">
      <c r="A1461" s="7" t="s">
        <v>1489</v>
      </c>
      <c r="B1461" s="6">
        <v>11.5347588726902</v>
      </c>
      <c r="C1461" s="6">
        <v>2.62310240238886</v>
      </c>
      <c r="D1461" s="6">
        <v>0.880977761503752</v>
      </c>
      <c r="E1461" s="6">
        <v>2.97748991746562</v>
      </c>
      <c r="F1461" s="6">
        <v>0.00290619203191854</v>
      </c>
      <c r="G1461" s="6">
        <v>0.0179760408490876</v>
      </c>
      <c r="H1461" s="9" t="s">
        <v>32</v>
      </c>
    </row>
    <row r="1462" spans="1:8">
      <c r="A1462" s="7" t="s">
        <v>1490</v>
      </c>
      <c r="B1462" s="6">
        <v>112.662560833838</v>
      </c>
      <c r="C1462" s="6">
        <v>-0.524520823781997</v>
      </c>
      <c r="D1462" s="6">
        <v>0.186913124301086</v>
      </c>
      <c r="E1462" s="6">
        <v>-2.80622789728281</v>
      </c>
      <c r="F1462" s="6">
        <v>0.0050125227159787</v>
      </c>
      <c r="G1462" s="6">
        <v>0.0270902112879664</v>
      </c>
      <c r="H1462" s="9" t="s">
        <v>29</v>
      </c>
    </row>
    <row r="1463" spans="1:8">
      <c r="A1463" s="7" t="s">
        <v>1491</v>
      </c>
      <c r="B1463" s="6">
        <v>127.293475441314</v>
      </c>
      <c r="C1463" s="6">
        <v>1.79379198774272</v>
      </c>
      <c r="D1463" s="6">
        <v>0.228678351987707</v>
      </c>
      <c r="E1463" s="6">
        <v>7.84417052226763</v>
      </c>
      <c r="F1463" s="8">
        <v>4.35824555970771e-15</v>
      </c>
      <c r="G1463" s="8">
        <v>1.46349885894985e-12</v>
      </c>
      <c r="H1463" s="9" t="s">
        <v>32</v>
      </c>
    </row>
    <row r="1464" spans="1:8">
      <c r="A1464" s="7" t="s">
        <v>1492</v>
      </c>
      <c r="B1464" s="6">
        <v>120.280057273936</v>
      </c>
      <c r="C1464" s="6">
        <v>-0.590804437457875</v>
      </c>
      <c r="D1464" s="6">
        <v>0.183333873702531</v>
      </c>
      <c r="E1464" s="6">
        <v>-3.22256016046705</v>
      </c>
      <c r="F1464" s="6">
        <v>0.00127050482278223</v>
      </c>
      <c r="G1464" s="6">
        <v>0.00946868152762112</v>
      </c>
      <c r="H1464" s="9" t="s">
        <v>29</v>
      </c>
    </row>
    <row r="1465" spans="1:8">
      <c r="A1465" s="7" t="s">
        <v>1493</v>
      </c>
      <c r="B1465" s="6">
        <v>11.7684214053156</v>
      </c>
      <c r="C1465" s="6">
        <v>6.24802529280657</v>
      </c>
      <c r="D1465" s="6">
        <v>1.54109225470854</v>
      </c>
      <c r="E1465" s="6">
        <v>4.05428375473097</v>
      </c>
      <c r="F1465" s="8">
        <v>5.0288144855186e-5</v>
      </c>
      <c r="G1465" s="6">
        <v>0.000772260322059671</v>
      </c>
      <c r="H1465" s="9" t="s">
        <v>32</v>
      </c>
    </row>
    <row r="1466" spans="1:8">
      <c r="A1466" s="7" t="s">
        <v>1494</v>
      </c>
      <c r="B1466" s="6">
        <v>137.830514667306</v>
      </c>
      <c r="C1466" s="6">
        <v>-0.600934735289616</v>
      </c>
      <c r="D1466" s="6">
        <v>0.171500295405874</v>
      </c>
      <c r="E1466" s="6">
        <v>-3.50398659003728</v>
      </c>
      <c r="F1466" s="6">
        <v>0.000458348438150793</v>
      </c>
      <c r="G1466" s="6">
        <v>0.00434783631443606</v>
      </c>
      <c r="H1466" s="9" t="s">
        <v>29</v>
      </c>
    </row>
    <row r="1467" spans="1:8">
      <c r="A1467" s="7" t="s">
        <v>1495</v>
      </c>
      <c r="B1467" s="6">
        <v>127.52369850636</v>
      </c>
      <c r="C1467" s="6">
        <v>-0.712811440038709</v>
      </c>
      <c r="D1467" s="6">
        <v>0.184389795699948</v>
      </c>
      <c r="E1467" s="6">
        <v>-3.86578572492507</v>
      </c>
      <c r="F1467" s="6">
        <v>0.000110732126699855</v>
      </c>
      <c r="G1467" s="6">
        <v>0.00144746813716393</v>
      </c>
      <c r="H1467" s="9" t="s">
        <v>29</v>
      </c>
    </row>
    <row r="1468" spans="1:8">
      <c r="A1468" s="7" t="s">
        <v>1496</v>
      </c>
      <c r="B1468" s="6">
        <v>102.050497113192</v>
      </c>
      <c r="C1468" s="6">
        <v>1.37686079660101</v>
      </c>
      <c r="D1468" s="6">
        <v>0.231766693489551</v>
      </c>
      <c r="E1468" s="6">
        <v>5.94071898714422</v>
      </c>
      <c r="F1468" s="8">
        <v>2.83774699812478e-9</v>
      </c>
      <c r="G1468" s="8">
        <v>2.19903563531608e-7</v>
      </c>
      <c r="H1468" s="9" t="s">
        <v>32</v>
      </c>
    </row>
    <row r="1469" spans="1:8">
      <c r="A1469" s="7" t="s">
        <v>1497</v>
      </c>
      <c r="B1469" s="6">
        <v>1425.94246244115</v>
      </c>
      <c r="C1469" s="6">
        <v>-0.807026060270833</v>
      </c>
      <c r="D1469" s="6">
        <v>0.299899109914462</v>
      </c>
      <c r="E1469" s="6">
        <v>-2.6909918488955</v>
      </c>
      <c r="F1469" s="6">
        <v>0.00712399354326445</v>
      </c>
      <c r="G1469" s="6">
        <v>0.0355400021235619</v>
      </c>
      <c r="H1469" s="9" t="s">
        <v>29</v>
      </c>
    </row>
    <row r="1470" spans="1:8">
      <c r="A1470" s="7" t="s">
        <v>1498</v>
      </c>
      <c r="B1470" s="6">
        <v>44.3921013845757</v>
      </c>
      <c r="C1470" s="6">
        <v>1.17170638382228</v>
      </c>
      <c r="D1470" s="6">
        <v>0.348486691294972</v>
      </c>
      <c r="E1470" s="6">
        <v>3.36227010411283</v>
      </c>
      <c r="F1470" s="6">
        <v>0.000773044665727164</v>
      </c>
      <c r="G1470" s="6">
        <v>0.00650416366581468</v>
      </c>
      <c r="H1470" s="9" t="s">
        <v>32</v>
      </c>
    </row>
    <row r="1471" spans="1:8">
      <c r="A1471" s="7" t="s">
        <v>1499</v>
      </c>
      <c r="B1471" s="6">
        <v>240.481178906732</v>
      </c>
      <c r="C1471" s="6">
        <v>-0.799294226411906</v>
      </c>
      <c r="D1471" s="6">
        <v>0.142646515360759</v>
      </c>
      <c r="E1471" s="6">
        <v>-5.60332107931595</v>
      </c>
      <c r="F1471" s="8">
        <v>2.10283169672558e-8</v>
      </c>
      <c r="G1471" s="8">
        <v>1.20363218822804e-6</v>
      </c>
      <c r="H1471" s="9" t="s">
        <v>29</v>
      </c>
    </row>
    <row r="1472" spans="1:8">
      <c r="A1472" s="7" t="s">
        <v>1500</v>
      </c>
      <c r="B1472" s="6">
        <v>102.155871858653</v>
      </c>
      <c r="C1472" s="6">
        <v>-0.576767234765737</v>
      </c>
      <c r="D1472" s="6">
        <v>0.197655505437417</v>
      </c>
      <c r="E1472" s="6">
        <v>-2.91804285182614</v>
      </c>
      <c r="F1472" s="6">
        <v>0.00352235940111452</v>
      </c>
      <c r="G1472" s="6">
        <v>0.0207591157996262</v>
      </c>
      <c r="H1472" s="9" t="s">
        <v>29</v>
      </c>
    </row>
    <row r="1473" spans="1:8">
      <c r="A1473" s="7" t="s">
        <v>1501</v>
      </c>
      <c r="B1473" s="6">
        <v>46.8521074435679</v>
      </c>
      <c r="C1473" s="6">
        <v>2.05350416088197</v>
      </c>
      <c r="D1473" s="6">
        <v>0.382335317330457</v>
      </c>
      <c r="E1473" s="6">
        <v>5.37095075396108</v>
      </c>
      <c r="F1473" s="8">
        <v>7.83225979629496e-8</v>
      </c>
      <c r="G1473" s="8">
        <v>3.81784767038107e-6</v>
      </c>
      <c r="H1473" s="9" t="s">
        <v>32</v>
      </c>
    </row>
    <row r="1474" spans="1:8">
      <c r="A1474" s="7" t="s">
        <v>1502</v>
      </c>
      <c r="B1474" s="6">
        <v>41.234332543296</v>
      </c>
      <c r="C1474" s="6">
        <v>0.929902581138614</v>
      </c>
      <c r="D1474" s="6">
        <v>0.346504446288332</v>
      </c>
      <c r="E1474" s="6">
        <v>2.68366709604883</v>
      </c>
      <c r="F1474" s="6">
        <v>0.00728195758156297</v>
      </c>
      <c r="G1474" s="6">
        <v>0.0360897543506061</v>
      </c>
      <c r="H1474" s="9" t="s">
        <v>32</v>
      </c>
    </row>
    <row r="1475" spans="1:8">
      <c r="A1475" s="7" t="s">
        <v>1503</v>
      </c>
      <c r="B1475" s="6">
        <v>221.695590044445</v>
      </c>
      <c r="C1475" s="6">
        <v>-0.613166229549231</v>
      </c>
      <c r="D1475" s="6">
        <v>0.144381226493321</v>
      </c>
      <c r="E1475" s="6">
        <v>-4.24685566428262</v>
      </c>
      <c r="F1475" s="8">
        <v>2.16791519326564e-5</v>
      </c>
      <c r="G1475" s="6">
        <v>0.000404436623277</v>
      </c>
      <c r="H1475" s="9" t="s">
        <v>29</v>
      </c>
    </row>
    <row r="1476" spans="1:8">
      <c r="A1476" s="7" t="s">
        <v>1504</v>
      </c>
      <c r="B1476" s="6">
        <v>243.891060364787</v>
      </c>
      <c r="C1476" s="6">
        <v>-0.500398118808019</v>
      </c>
      <c r="D1476" s="6">
        <v>0.136420835651009</v>
      </c>
      <c r="E1476" s="6">
        <v>-3.66804760006115</v>
      </c>
      <c r="F1476" s="6">
        <v>0.000244409689299137</v>
      </c>
      <c r="G1476" s="6">
        <v>0.0026793127373469</v>
      </c>
      <c r="H1476" s="9" t="s">
        <v>29</v>
      </c>
    </row>
    <row r="1477" spans="1:8">
      <c r="A1477" s="7" t="s">
        <v>1505</v>
      </c>
      <c r="B1477" s="6">
        <v>61.1314887338223</v>
      </c>
      <c r="C1477" s="6">
        <v>2.56435440517098</v>
      </c>
      <c r="D1477" s="6">
        <v>0.377402335683901</v>
      </c>
      <c r="E1477" s="6">
        <v>6.79474969470987</v>
      </c>
      <c r="F1477" s="8">
        <v>1.08500742634348e-11</v>
      </c>
      <c r="G1477" s="8">
        <v>1.59489355096016e-9</v>
      </c>
      <c r="H1477" s="9" t="s">
        <v>32</v>
      </c>
    </row>
    <row r="1478" spans="1:8">
      <c r="A1478" s="7" t="s">
        <v>1506</v>
      </c>
      <c r="B1478" s="6">
        <v>7.39773309765192</v>
      </c>
      <c r="C1478" s="6">
        <v>5.58104614031434</v>
      </c>
      <c r="D1478" s="6">
        <v>1.6186193765333</v>
      </c>
      <c r="E1478" s="6">
        <v>3.44802874673825</v>
      </c>
      <c r="F1478" s="6">
        <v>0.000564693932707826</v>
      </c>
      <c r="G1478" s="6">
        <v>0.00509134249233172</v>
      </c>
      <c r="H1478" s="9" t="s">
        <v>32</v>
      </c>
    </row>
    <row r="1479" spans="1:8">
      <c r="A1479" s="7" t="s">
        <v>1507</v>
      </c>
      <c r="B1479" s="6">
        <v>16.8017494639306</v>
      </c>
      <c r="C1479" s="6">
        <v>2.33234308917093</v>
      </c>
      <c r="D1479" s="6">
        <v>0.713944580129953</v>
      </c>
      <c r="E1479" s="6">
        <v>3.26684052807907</v>
      </c>
      <c r="F1479" s="6">
        <v>0.00108754924164935</v>
      </c>
      <c r="G1479" s="6">
        <v>0.00843632268509413</v>
      </c>
      <c r="H1479" s="9" t="s">
        <v>32</v>
      </c>
    </row>
    <row r="1480" spans="1:8">
      <c r="A1480" s="7" t="s">
        <v>1508</v>
      </c>
      <c r="B1480" s="6">
        <v>18.9563763360196</v>
      </c>
      <c r="C1480" s="6">
        <v>2.30798756354217</v>
      </c>
      <c r="D1480" s="6">
        <v>0.652619303720287</v>
      </c>
      <c r="E1480" s="6">
        <v>3.5364990743997</v>
      </c>
      <c r="F1480" s="6">
        <v>0.000405467922016216</v>
      </c>
      <c r="G1480" s="6">
        <v>0.00395547176861655</v>
      </c>
      <c r="H1480" s="9" t="s">
        <v>32</v>
      </c>
    </row>
    <row r="1481" spans="1:8">
      <c r="A1481" s="7" t="s">
        <v>1509</v>
      </c>
      <c r="B1481" s="6">
        <v>9.25026558911433</v>
      </c>
      <c r="C1481" s="6">
        <v>2.73206339553035</v>
      </c>
      <c r="D1481" s="6">
        <v>1.02870120025769</v>
      </c>
      <c r="E1481" s="6">
        <v>2.65583766680349</v>
      </c>
      <c r="F1481" s="6">
        <v>0.00791116868886961</v>
      </c>
      <c r="G1481" s="6">
        <v>0.0383651059234624</v>
      </c>
      <c r="H1481" s="9" t="s">
        <v>32</v>
      </c>
    </row>
    <row r="1482" spans="1:8">
      <c r="A1482" s="7" t="s">
        <v>1510</v>
      </c>
      <c r="B1482" s="6">
        <v>24.1571026857928</v>
      </c>
      <c r="C1482" s="6">
        <v>1.43145450928281</v>
      </c>
      <c r="D1482" s="6">
        <v>0.517914691841912</v>
      </c>
      <c r="E1482" s="6">
        <v>2.76388087040354</v>
      </c>
      <c r="F1482" s="6">
        <v>0.00571183886426183</v>
      </c>
      <c r="G1482" s="6">
        <v>0.0300318709387128</v>
      </c>
      <c r="H1482" s="9" t="s">
        <v>32</v>
      </c>
    </row>
    <row r="1483" spans="1:8">
      <c r="A1483" s="7" t="s">
        <v>1511</v>
      </c>
      <c r="B1483" s="6">
        <v>840.747568500632</v>
      </c>
      <c r="C1483" s="6">
        <v>-0.540305209107883</v>
      </c>
      <c r="D1483" s="6">
        <v>0.177340578223781</v>
      </c>
      <c r="E1483" s="6">
        <v>-3.04670941371404</v>
      </c>
      <c r="F1483" s="6">
        <v>0.00231361255868751</v>
      </c>
      <c r="G1483" s="6">
        <v>0.0150690921170972</v>
      </c>
      <c r="H1483" s="9" t="s">
        <v>29</v>
      </c>
    </row>
    <row r="1484" spans="1:8">
      <c r="A1484" s="7" t="s">
        <v>1512</v>
      </c>
      <c r="B1484" s="6">
        <v>93.0524991549613</v>
      </c>
      <c r="C1484" s="6">
        <v>0.992466515748944</v>
      </c>
      <c r="D1484" s="6">
        <v>0.230640181266805</v>
      </c>
      <c r="E1484" s="6">
        <v>4.30309458784572</v>
      </c>
      <c r="F1484" s="8">
        <v>1.68428900353781e-5</v>
      </c>
      <c r="G1484" s="6">
        <v>0.000334379566860925</v>
      </c>
      <c r="H1484" s="9" t="s">
        <v>32</v>
      </c>
    </row>
    <row r="1485" spans="1:8">
      <c r="A1485" s="7" t="s">
        <v>1513</v>
      </c>
      <c r="B1485" s="6">
        <v>186.085921246129</v>
      </c>
      <c r="C1485" s="6">
        <v>-0.782305800673387</v>
      </c>
      <c r="D1485" s="6">
        <v>0.146834506623806</v>
      </c>
      <c r="E1485" s="6">
        <v>-5.32780624024347</v>
      </c>
      <c r="F1485" s="8">
        <v>9.94060842573632e-8</v>
      </c>
      <c r="G1485" s="8">
        <v>4.75356120004119e-6</v>
      </c>
      <c r="H1485" s="9" t="s">
        <v>29</v>
      </c>
    </row>
    <row r="1486" spans="1:8">
      <c r="A1486" s="7" t="s">
        <v>1514</v>
      </c>
      <c r="B1486" s="6">
        <v>89.159374863819</v>
      </c>
      <c r="C1486" s="6">
        <v>0.680757078013764</v>
      </c>
      <c r="D1486" s="6">
        <v>0.233554691692477</v>
      </c>
      <c r="E1486" s="6">
        <v>2.91476515877541</v>
      </c>
      <c r="F1486" s="6">
        <v>0.00355956283112859</v>
      </c>
      <c r="G1486" s="6">
        <v>0.0209375453254901</v>
      </c>
      <c r="H1486" s="9" t="s">
        <v>32</v>
      </c>
    </row>
    <row r="1487" spans="1:8">
      <c r="A1487" s="7" t="s">
        <v>1515</v>
      </c>
      <c r="B1487" s="6">
        <v>495.631119076508</v>
      </c>
      <c r="C1487" s="6">
        <v>-0.645031050976872</v>
      </c>
      <c r="D1487" s="6">
        <v>0.134115848267955</v>
      </c>
      <c r="E1487" s="6">
        <v>-4.80950655203807</v>
      </c>
      <c r="F1487" s="8">
        <v>1.51303336874777e-6</v>
      </c>
      <c r="G1487" s="8">
        <v>4.82114545749773e-5</v>
      </c>
      <c r="H1487" s="9" t="s">
        <v>29</v>
      </c>
    </row>
    <row r="1488" spans="1:8">
      <c r="A1488" s="7" t="s">
        <v>1516</v>
      </c>
      <c r="B1488" s="6">
        <v>25.7921794531383</v>
      </c>
      <c r="C1488" s="6">
        <v>-1.17801233175175</v>
      </c>
      <c r="D1488" s="6">
        <v>0.409990339965546</v>
      </c>
      <c r="E1488" s="6">
        <v>-2.87326850640127</v>
      </c>
      <c r="F1488" s="6">
        <v>0.00406248681741509</v>
      </c>
      <c r="G1488" s="6">
        <v>0.0230956502249659</v>
      </c>
      <c r="H1488" s="9" t="s">
        <v>29</v>
      </c>
    </row>
    <row r="1489" spans="1:8">
      <c r="A1489" s="7" t="s">
        <v>1517</v>
      </c>
      <c r="B1489" s="6">
        <v>27.8882487909717</v>
      </c>
      <c r="C1489" s="6">
        <v>1.903876997483</v>
      </c>
      <c r="D1489" s="6">
        <v>0.488000913049292</v>
      </c>
      <c r="E1489" s="6">
        <v>3.90137999043188</v>
      </c>
      <c r="F1489" s="8">
        <v>9.5645875691175e-5</v>
      </c>
      <c r="G1489" s="6">
        <v>0.00129973455716668</v>
      </c>
      <c r="H1489" s="9" t="s">
        <v>32</v>
      </c>
    </row>
    <row r="1490" spans="1:8">
      <c r="A1490" s="7" t="s">
        <v>1518</v>
      </c>
      <c r="B1490" s="6">
        <v>13.6514693274042</v>
      </c>
      <c r="C1490" s="6">
        <v>1.98538634895795</v>
      </c>
      <c r="D1490" s="6">
        <v>0.726555733024222</v>
      </c>
      <c r="E1490" s="6">
        <v>2.7326002104394</v>
      </c>
      <c r="F1490" s="6">
        <v>0.00628365530762999</v>
      </c>
      <c r="G1490" s="6">
        <v>0.0322857243636847</v>
      </c>
      <c r="H1490" s="9" t="s">
        <v>32</v>
      </c>
    </row>
    <row r="1491" spans="1:8">
      <c r="A1491" s="7" t="s">
        <v>1519</v>
      </c>
      <c r="B1491" s="6">
        <v>200.683341097402</v>
      </c>
      <c r="C1491" s="6">
        <v>-0.501617101593354</v>
      </c>
      <c r="D1491" s="6">
        <v>0.151673109552382</v>
      </c>
      <c r="E1491" s="6">
        <v>-3.3072250122235</v>
      </c>
      <c r="F1491" s="6">
        <v>0.000942251724178391</v>
      </c>
      <c r="G1491" s="6">
        <v>0.00754150731147228</v>
      </c>
      <c r="H1491" s="9" t="s">
        <v>29</v>
      </c>
    </row>
    <row r="1492" spans="1:8">
      <c r="A1492" s="7" t="s">
        <v>1520</v>
      </c>
      <c r="B1492" s="6">
        <v>42.3200125506015</v>
      </c>
      <c r="C1492" s="6">
        <v>2.20492619911782</v>
      </c>
      <c r="D1492" s="6">
        <v>0.419802377631871</v>
      </c>
      <c r="E1492" s="6">
        <v>5.25229564338329</v>
      </c>
      <c r="F1492" s="8">
        <v>1.50215089208496e-7</v>
      </c>
      <c r="G1492" s="8">
        <v>6.7758215314316e-6</v>
      </c>
      <c r="H1492" s="9" t="s">
        <v>32</v>
      </c>
    </row>
    <row r="1493" spans="1:8">
      <c r="A1493" s="7" t="s">
        <v>1521</v>
      </c>
      <c r="B1493" s="6">
        <v>3.39177813614581</v>
      </c>
      <c r="C1493" s="6">
        <v>-3.91952082563001</v>
      </c>
      <c r="D1493" s="6">
        <v>1.50077692430015</v>
      </c>
      <c r="E1493" s="6">
        <v>-2.61166117506623</v>
      </c>
      <c r="F1493" s="6">
        <v>0.00901035047053137</v>
      </c>
      <c r="G1493" s="6">
        <v>0.0424292321471485</v>
      </c>
      <c r="H1493" s="9" t="s">
        <v>29</v>
      </c>
    </row>
    <row r="1494" spans="1:8">
      <c r="A1494" s="7" t="s">
        <v>1522</v>
      </c>
      <c r="B1494" s="6">
        <v>22.6829495814919</v>
      </c>
      <c r="C1494" s="6">
        <v>1.43414932505978</v>
      </c>
      <c r="D1494" s="6">
        <v>0.521011047295768</v>
      </c>
      <c r="E1494" s="6">
        <v>2.75262747786928</v>
      </c>
      <c r="F1494" s="6">
        <v>0.00591191248265688</v>
      </c>
      <c r="G1494" s="6">
        <v>0.0307725388248601</v>
      </c>
      <c r="H1494" s="9" t="s">
        <v>32</v>
      </c>
    </row>
    <row r="1495" spans="1:8">
      <c r="A1495" s="7" t="s">
        <v>1523</v>
      </c>
      <c r="B1495" s="6">
        <v>111.954433876246</v>
      </c>
      <c r="C1495" s="6">
        <v>1.87614457892836</v>
      </c>
      <c r="D1495" s="6">
        <v>0.25058618812997</v>
      </c>
      <c r="E1495" s="6">
        <v>7.48702309943462</v>
      </c>
      <c r="F1495" s="8">
        <v>7.04533063836644e-14</v>
      </c>
      <c r="G1495" s="8">
        <v>1.75476147029518e-11</v>
      </c>
      <c r="H1495" s="9" t="s">
        <v>32</v>
      </c>
    </row>
    <row r="1496" spans="1:8">
      <c r="A1496" s="7" t="s">
        <v>1524</v>
      </c>
      <c r="B1496" s="6">
        <v>9.50143913957416</v>
      </c>
      <c r="C1496" s="6">
        <v>2.77618830944373</v>
      </c>
      <c r="D1496" s="6">
        <v>1.03581508830611</v>
      </c>
      <c r="E1496" s="6">
        <v>2.6801968235312</v>
      </c>
      <c r="F1496" s="6">
        <v>0.00735788824810008</v>
      </c>
      <c r="G1496" s="6">
        <v>0.0363825423157855</v>
      </c>
      <c r="H1496" s="9" t="s">
        <v>32</v>
      </c>
    </row>
    <row r="1497" spans="1:8">
      <c r="A1497" s="7" t="s">
        <v>1525</v>
      </c>
      <c r="B1497" s="6">
        <v>101.907530424052</v>
      </c>
      <c r="C1497" s="6">
        <v>0.608667369304369</v>
      </c>
      <c r="D1497" s="6">
        <v>0.213139472015516</v>
      </c>
      <c r="E1497" s="6">
        <v>2.85572336061741</v>
      </c>
      <c r="F1497" s="6">
        <v>0.00429389083641432</v>
      </c>
      <c r="G1497" s="6">
        <v>0.0240314757144655</v>
      </c>
      <c r="H1497" s="9" t="s">
        <v>32</v>
      </c>
    </row>
    <row r="1498" spans="1:8">
      <c r="A1498" s="7" t="s">
        <v>1526</v>
      </c>
      <c r="B1498" s="6">
        <v>88.2141599089874</v>
      </c>
      <c r="C1498" s="6">
        <v>0.984092222944123</v>
      </c>
      <c r="D1498" s="6">
        <v>0.236551422928685</v>
      </c>
      <c r="E1498" s="6">
        <v>4.1601619248801</v>
      </c>
      <c r="F1498" s="8">
        <v>3.18022043729611e-5</v>
      </c>
      <c r="G1498" s="6">
        <v>0.000546094443499791</v>
      </c>
      <c r="H1498" s="9" t="s">
        <v>32</v>
      </c>
    </row>
    <row r="1499" spans="1:8">
      <c r="A1499" s="7" t="s">
        <v>1527</v>
      </c>
      <c r="B1499" s="6">
        <v>223.430690966399</v>
      </c>
      <c r="C1499" s="6">
        <v>-0.505338584828834</v>
      </c>
      <c r="D1499" s="6">
        <v>0.141397286274398</v>
      </c>
      <c r="E1499" s="6">
        <v>-3.57389167885561</v>
      </c>
      <c r="F1499" s="6">
        <v>0.000351714477916564</v>
      </c>
      <c r="G1499" s="6">
        <v>0.00356934686084432</v>
      </c>
      <c r="H1499" s="9" t="s">
        <v>29</v>
      </c>
    </row>
    <row r="1500" spans="1:8">
      <c r="A1500" s="7" t="s">
        <v>1528</v>
      </c>
      <c r="B1500" s="6">
        <v>41.7409206402074</v>
      </c>
      <c r="C1500" s="6">
        <v>2.46441556431161</v>
      </c>
      <c r="D1500" s="6">
        <v>0.448421381020113</v>
      </c>
      <c r="E1500" s="6">
        <v>5.49575838401219</v>
      </c>
      <c r="F1500" s="8">
        <v>3.8903486141152e-8</v>
      </c>
      <c r="G1500" s="8">
        <v>2.06270378624192e-6</v>
      </c>
      <c r="H1500" s="9" t="s">
        <v>32</v>
      </c>
    </row>
    <row r="1501" spans="1:8">
      <c r="A1501" s="7" t="s">
        <v>1529</v>
      </c>
      <c r="B1501" s="6">
        <v>138.076819803924</v>
      </c>
      <c r="C1501" s="6">
        <v>-0.692831315164611</v>
      </c>
      <c r="D1501" s="6">
        <v>0.17443127043808</v>
      </c>
      <c r="E1501" s="6">
        <v>-3.97194444221257</v>
      </c>
      <c r="F1501" s="8">
        <v>7.12883481964283e-5</v>
      </c>
      <c r="G1501" s="6">
        <v>0.00102301826172481</v>
      </c>
      <c r="H1501" s="9" t="s">
        <v>29</v>
      </c>
    </row>
    <row r="1502" spans="1:8">
      <c r="A1502" s="7" t="s">
        <v>1530</v>
      </c>
      <c r="B1502" s="6">
        <v>110.723037780764</v>
      </c>
      <c r="C1502" s="6">
        <v>1.29413127295803</v>
      </c>
      <c r="D1502" s="6">
        <v>0.221285203639155</v>
      </c>
      <c r="E1502" s="6">
        <v>5.84825036502819</v>
      </c>
      <c r="F1502" s="8">
        <v>4.96770462284413e-9</v>
      </c>
      <c r="G1502" s="8">
        <v>3.54089549791498e-7</v>
      </c>
      <c r="H1502" s="9" t="s">
        <v>32</v>
      </c>
    </row>
    <row r="1503" spans="1:8">
      <c r="A1503" s="7" t="s">
        <v>1531</v>
      </c>
      <c r="B1503" s="6">
        <v>60.3189375136727</v>
      </c>
      <c r="C1503" s="6">
        <v>0.980621919016708</v>
      </c>
      <c r="D1503" s="6">
        <v>0.292759209989266</v>
      </c>
      <c r="E1503" s="6">
        <v>3.3495852070808</v>
      </c>
      <c r="F1503" s="6">
        <v>0.000809326587280954</v>
      </c>
      <c r="G1503" s="6">
        <v>0.00671594401999039</v>
      </c>
      <c r="H1503" s="9" t="s">
        <v>32</v>
      </c>
    </row>
    <row r="1504" spans="1:8">
      <c r="A1504" s="7" t="s">
        <v>1532</v>
      </c>
      <c r="B1504" s="6">
        <v>106.494764989519</v>
      </c>
      <c r="C1504" s="6">
        <v>1.29331067816783</v>
      </c>
      <c r="D1504" s="6">
        <v>0.231497681340533</v>
      </c>
      <c r="E1504" s="6">
        <v>5.58671115269344</v>
      </c>
      <c r="F1504" s="8">
        <v>2.31410140552283e-8</v>
      </c>
      <c r="G1504" s="8">
        <v>1.30479053503192e-6</v>
      </c>
      <c r="H1504" s="9" t="s">
        <v>32</v>
      </c>
    </row>
    <row r="1505" spans="1:8">
      <c r="A1505" s="7" t="s">
        <v>1533</v>
      </c>
      <c r="B1505" s="6">
        <v>65.9192014576774</v>
      </c>
      <c r="C1505" s="6">
        <v>1.01891875395768</v>
      </c>
      <c r="D1505" s="6">
        <v>0.272869075750356</v>
      </c>
      <c r="E1505" s="6">
        <v>3.73409390989354</v>
      </c>
      <c r="F1505" s="6">
        <v>0.000188392194914069</v>
      </c>
      <c r="G1505" s="6">
        <v>0.00219660066153279</v>
      </c>
      <c r="H1505" s="9" t="s">
        <v>32</v>
      </c>
    </row>
    <row r="1506" spans="1:8">
      <c r="A1506" s="7" t="s">
        <v>1534</v>
      </c>
      <c r="B1506" s="6">
        <v>254.663784519751</v>
      </c>
      <c r="C1506" s="6">
        <v>-0.541938701017599</v>
      </c>
      <c r="D1506" s="6">
        <v>0.143077890145852</v>
      </c>
      <c r="E1506" s="6">
        <v>-3.78771800775893</v>
      </c>
      <c r="F1506" s="6">
        <v>0.000152037264814871</v>
      </c>
      <c r="G1506" s="6">
        <v>0.00185426562438864</v>
      </c>
      <c r="H1506" s="9" t="s">
        <v>29</v>
      </c>
    </row>
    <row r="1507" spans="1:8">
      <c r="A1507" s="7" t="s">
        <v>1535</v>
      </c>
      <c r="B1507" s="6">
        <v>105.347539709781</v>
      </c>
      <c r="C1507" s="6">
        <v>0.694919645817879</v>
      </c>
      <c r="D1507" s="6">
        <v>0.212627199306469</v>
      </c>
      <c r="E1507" s="6">
        <v>3.2682537703761</v>
      </c>
      <c r="F1507" s="6">
        <v>0.00108213290814435</v>
      </c>
      <c r="G1507" s="6">
        <v>0.00840725469150095</v>
      </c>
      <c r="H1507" s="9" t="s">
        <v>32</v>
      </c>
    </row>
    <row r="1508" spans="1:8">
      <c r="A1508" s="7" t="s">
        <v>1536</v>
      </c>
      <c r="B1508" s="6">
        <v>20.1954363400993</v>
      </c>
      <c r="C1508" s="6">
        <v>1.45537385064799</v>
      </c>
      <c r="D1508" s="6">
        <v>0.541545651786952</v>
      </c>
      <c r="E1508" s="6">
        <v>2.68744443953276</v>
      </c>
      <c r="F1508" s="6">
        <v>0.00720010795763535</v>
      </c>
      <c r="G1508" s="6">
        <v>0.0357544631442089</v>
      </c>
      <c r="H1508" s="9" t="s">
        <v>32</v>
      </c>
    </row>
    <row r="1509" spans="1:8">
      <c r="A1509" s="7" t="s">
        <v>1537</v>
      </c>
      <c r="B1509" s="6">
        <v>120.731760446886</v>
      </c>
      <c r="C1509" s="6">
        <v>-0.584486952480282</v>
      </c>
      <c r="D1509" s="6">
        <v>0.188337725971301</v>
      </c>
      <c r="E1509" s="6">
        <v>-3.10339816128685</v>
      </c>
      <c r="F1509" s="6">
        <v>0.00191312064631585</v>
      </c>
      <c r="G1509" s="6">
        <v>0.0130104257814936</v>
      </c>
      <c r="H1509" s="9" t="s">
        <v>29</v>
      </c>
    </row>
    <row r="1510" spans="1:8">
      <c r="A1510" s="7" t="s">
        <v>1538</v>
      </c>
      <c r="B1510" s="6">
        <v>42.6805245276253</v>
      </c>
      <c r="C1510" s="6">
        <v>2.49785545291035</v>
      </c>
      <c r="D1510" s="6">
        <v>0.440513558022379</v>
      </c>
      <c r="E1510" s="6">
        <v>5.67032593531082</v>
      </c>
      <c r="F1510" s="8">
        <v>1.42526109928453e-8</v>
      </c>
      <c r="G1510" s="8">
        <v>8.89243677983942e-7</v>
      </c>
      <c r="H1510" s="9" t="s">
        <v>32</v>
      </c>
    </row>
    <row r="1511" spans="1:8">
      <c r="A1511" s="7" t="s">
        <v>1539</v>
      </c>
      <c r="B1511" s="6">
        <v>79.8803772137683</v>
      </c>
      <c r="C1511" s="6">
        <v>-0.640120141378252</v>
      </c>
      <c r="D1511" s="6">
        <v>0.250305378757694</v>
      </c>
      <c r="E1511" s="6">
        <v>-2.55735671584555</v>
      </c>
      <c r="F1511" s="6">
        <v>0.0105470998982171</v>
      </c>
      <c r="G1511" s="6">
        <v>0.0482814985040773</v>
      </c>
      <c r="H1511" s="9" t="s">
        <v>29</v>
      </c>
    </row>
    <row r="1512" spans="1:8">
      <c r="A1512" s="7" t="s">
        <v>1540</v>
      </c>
      <c r="B1512" s="6">
        <v>50.604023400981</v>
      </c>
      <c r="C1512" s="6">
        <v>1.566916887349</v>
      </c>
      <c r="D1512" s="6">
        <v>0.354289152102117</v>
      </c>
      <c r="E1512" s="6">
        <v>4.42270636301438</v>
      </c>
      <c r="F1512" s="8">
        <v>9.74721746186985e-6</v>
      </c>
      <c r="G1512" s="6">
        <v>0.000220494315967538</v>
      </c>
      <c r="H1512" s="9" t="s">
        <v>32</v>
      </c>
    </row>
    <row r="1513" spans="1:8">
      <c r="A1513" s="7" t="s">
        <v>1541</v>
      </c>
      <c r="B1513" s="6">
        <v>13.2228821874787</v>
      </c>
      <c r="C1513" s="6">
        <v>3.90491505847404</v>
      </c>
      <c r="D1513" s="6">
        <v>1.12638472908026</v>
      </c>
      <c r="E1513" s="6">
        <v>3.46676846521397</v>
      </c>
      <c r="F1513" s="6">
        <v>0.000526755415192518</v>
      </c>
      <c r="G1513" s="6">
        <v>0.00483584512695877</v>
      </c>
      <c r="H1513" s="9" t="s">
        <v>32</v>
      </c>
    </row>
    <row r="1514" spans="1:8">
      <c r="A1514" s="7" t="s">
        <v>1542</v>
      </c>
      <c r="B1514" s="6">
        <v>49.3027390465522</v>
      </c>
      <c r="C1514" s="6">
        <v>1.52193078831776</v>
      </c>
      <c r="D1514" s="6">
        <v>0.343247467348576</v>
      </c>
      <c r="E1514" s="6">
        <v>4.43391702224042</v>
      </c>
      <c r="F1514" s="8">
        <v>9.25362535832391e-6</v>
      </c>
      <c r="G1514" s="6">
        <v>0.000212187454915983</v>
      </c>
      <c r="H1514" s="9" t="s">
        <v>32</v>
      </c>
    </row>
    <row r="1515" spans="1:8">
      <c r="A1515" s="7" t="s">
        <v>1543</v>
      </c>
      <c r="B1515" s="6">
        <v>164.171896599513</v>
      </c>
      <c r="C1515" s="6">
        <v>-0.500821287819397</v>
      </c>
      <c r="D1515" s="6">
        <v>0.155652352400354</v>
      </c>
      <c r="E1515" s="6">
        <v>-3.21756324331824</v>
      </c>
      <c r="F1515" s="6">
        <v>0.001292845210381</v>
      </c>
      <c r="G1515" s="6">
        <v>0.00960009040494705</v>
      </c>
      <c r="H1515" s="9" t="s">
        <v>29</v>
      </c>
    </row>
    <row r="1516" spans="1:8">
      <c r="A1516" s="7" t="s">
        <v>1544</v>
      </c>
      <c r="B1516" s="6">
        <v>235.61634757201</v>
      </c>
      <c r="C1516" s="6">
        <v>-0.717503193137085</v>
      </c>
      <c r="D1516" s="6">
        <v>0.148406906339902</v>
      </c>
      <c r="E1516" s="6">
        <v>-4.83470217682295</v>
      </c>
      <c r="F1516" s="8">
        <v>1.33345120718884e-6</v>
      </c>
      <c r="G1516" s="8">
        <v>4.33328627781302e-5</v>
      </c>
      <c r="H1516" s="9" t="s">
        <v>29</v>
      </c>
    </row>
    <row r="1517" spans="1:8">
      <c r="A1517" s="7" t="s">
        <v>1545</v>
      </c>
      <c r="B1517" s="6">
        <v>148.004852613907</v>
      </c>
      <c r="C1517" s="6">
        <v>1.19969329745352</v>
      </c>
      <c r="D1517" s="6">
        <v>0.196690265814828</v>
      </c>
      <c r="E1517" s="6">
        <v>6.0994035087784</v>
      </c>
      <c r="F1517" s="8">
        <v>1.06465003985305e-9</v>
      </c>
      <c r="G1517" s="8">
        <v>9.63348907318527e-8</v>
      </c>
      <c r="H1517" s="9" t="s">
        <v>32</v>
      </c>
    </row>
    <row r="1518" spans="1:8">
      <c r="A1518" s="7" t="s">
        <v>1546</v>
      </c>
      <c r="B1518" s="6">
        <v>128.450255460955</v>
      </c>
      <c r="C1518" s="6">
        <v>-0.600778968675252</v>
      </c>
      <c r="D1518" s="6">
        <v>0.191689555584459</v>
      </c>
      <c r="E1518" s="6">
        <v>-3.13412468844996</v>
      </c>
      <c r="F1518" s="6">
        <v>0.00172367595338157</v>
      </c>
      <c r="G1518" s="6">
        <v>0.0120247481397611</v>
      </c>
      <c r="H1518" s="9" t="s">
        <v>29</v>
      </c>
    </row>
    <row r="1519" spans="1:8">
      <c r="A1519" s="7" t="s">
        <v>1547</v>
      </c>
      <c r="B1519" s="6">
        <v>182.564568009663</v>
      </c>
      <c r="C1519" s="6">
        <v>0.904927077867206</v>
      </c>
      <c r="D1519" s="6">
        <v>0.181260797346804</v>
      </c>
      <c r="E1519" s="6">
        <v>4.99240371394716</v>
      </c>
      <c r="F1519" s="8">
        <v>5.96324441345996e-7</v>
      </c>
      <c r="G1519" s="8">
        <v>2.19036781158347e-5</v>
      </c>
      <c r="H1519" s="9" t="s">
        <v>32</v>
      </c>
    </row>
    <row r="1520" spans="1:8">
      <c r="A1520" s="7" t="s">
        <v>1548</v>
      </c>
      <c r="B1520" s="6">
        <v>90.2238891993221</v>
      </c>
      <c r="C1520" s="6">
        <v>0.812107276192664</v>
      </c>
      <c r="D1520" s="6">
        <v>0.237529839963623</v>
      </c>
      <c r="E1520" s="6">
        <v>3.41896949165224</v>
      </c>
      <c r="F1520" s="6">
        <v>0.000628587737962382</v>
      </c>
      <c r="G1520" s="6">
        <v>0.00552564823056984</v>
      </c>
      <c r="H1520" s="9" t="s">
        <v>32</v>
      </c>
    </row>
    <row r="1521" spans="1:8">
      <c r="A1521" s="7" t="s">
        <v>1549</v>
      </c>
      <c r="B1521" s="6">
        <v>201.999519491467</v>
      </c>
      <c r="C1521" s="6">
        <v>-0.552227008534882</v>
      </c>
      <c r="D1521" s="6">
        <v>0.156442262877349</v>
      </c>
      <c r="E1521" s="6">
        <v>-3.52990936322514</v>
      </c>
      <c r="F1521" s="6">
        <v>0.000415702051858874</v>
      </c>
      <c r="G1521" s="6">
        <v>0.00403966154703502</v>
      </c>
      <c r="H1521" s="9" t="s">
        <v>29</v>
      </c>
    </row>
    <row r="1522" spans="1:8">
      <c r="A1522" s="7" t="s">
        <v>1550</v>
      </c>
      <c r="B1522" s="6">
        <v>32.8553943879062</v>
      </c>
      <c r="C1522" s="6">
        <v>1.3651895976646</v>
      </c>
      <c r="D1522" s="6">
        <v>0.412494923328273</v>
      </c>
      <c r="E1522" s="6">
        <v>3.30959127120736</v>
      </c>
      <c r="F1522" s="6">
        <v>0.000934322983242739</v>
      </c>
      <c r="G1522" s="6">
        <v>0.00749790472638398</v>
      </c>
      <c r="H1522" s="9" t="s">
        <v>32</v>
      </c>
    </row>
    <row r="1523" spans="1:8">
      <c r="A1523" s="7" t="s">
        <v>1551</v>
      </c>
      <c r="B1523" s="6">
        <v>236.88088170952</v>
      </c>
      <c r="C1523" s="6">
        <v>-0.636185726374322</v>
      </c>
      <c r="D1523" s="6">
        <v>0.137301415990197</v>
      </c>
      <c r="E1523" s="6">
        <v>-4.63349719874515</v>
      </c>
      <c r="F1523" s="8">
        <v>3.59539626893207e-6</v>
      </c>
      <c r="G1523" s="8">
        <v>9.82459909942722e-5</v>
      </c>
      <c r="H1523" s="9" t="s">
        <v>29</v>
      </c>
    </row>
    <row r="1524" spans="1:8">
      <c r="A1524" s="7" t="s">
        <v>1552</v>
      </c>
      <c r="B1524" s="6">
        <v>107.696863247617</v>
      </c>
      <c r="C1524" s="6">
        <v>0.576876519482541</v>
      </c>
      <c r="D1524" s="6">
        <v>0.207091258007503</v>
      </c>
      <c r="E1524" s="6">
        <v>2.78561502321667</v>
      </c>
      <c r="F1524" s="6">
        <v>0.0053426281299564</v>
      </c>
      <c r="G1524" s="6">
        <v>0.0285475437311779</v>
      </c>
      <c r="H1524" s="9" t="s">
        <v>32</v>
      </c>
    </row>
    <row r="1525" spans="1:8">
      <c r="A1525" s="7" t="s">
        <v>1553</v>
      </c>
      <c r="B1525" s="6">
        <v>47.5369929674625</v>
      </c>
      <c r="C1525" s="6">
        <v>1.01244481444618</v>
      </c>
      <c r="D1525" s="6">
        <v>0.335167629287828</v>
      </c>
      <c r="E1525" s="6">
        <v>3.02071180500767</v>
      </c>
      <c r="F1525" s="6">
        <v>0.00252181262144341</v>
      </c>
      <c r="G1525" s="6">
        <v>0.0161061329343328</v>
      </c>
      <c r="H1525" s="9" t="s">
        <v>32</v>
      </c>
    </row>
    <row r="1526" spans="1:8">
      <c r="A1526" s="7" t="s">
        <v>1554</v>
      </c>
      <c r="B1526" s="6">
        <v>30.4886270759024</v>
      </c>
      <c r="C1526" s="6">
        <v>-1.06436282858546</v>
      </c>
      <c r="D1526" s="6">
        <v>0.369770963785179</v>
      </c>
      <c r="E1526" s="6">
        <v>-2.87843809500361</v>
      </c>
      <c r="F1526" s="6">
        <v>0.00399649709360847</v>
      </c>
      <c r="G1526" s="6">
        <v>0.0228117871915852</v>
      </c>
      <c r="H1526" s="9" t="s">
        <v>29</v>
      </c>
    </row>
    <row r="1527" spans="1:8">
      <c r="A1527" s="7" t="s">
        <v>1555</v>
      </c>
      <c r="B1527" s="6">
        <v>164.514365393349</v>
      </c>
      <c r="C1527" s="6">
        <v>-0.725521191852271</v>
      </c>
      <c r="D1527" s="6">
        <v>0.165674599696478</v>
      </c>
      <c r="E1527" s="6">
        <v>-4.37919387269655</v>
      </c>
      <c r="F1527" s="8">
        <v>1.19119124941653e-5</v>
      </c>
      <c r="G1527" s="6">
        <v>0.00025788095945463</v>
      </c>
      <c r="H1527" s="9" t="s">
        <v>29</v>
      </c>
    </row>
    <row r="1528" spans="1:8">
      <c r="A1528" s="7" t="s">
        <v>1556</v>
      </c>
      <c r="B1528" s="6">
        <v>49.7066747628407</v>
      </c>
      <c r="C1528" s="6">
        <v>0.913331295262108</v>
      </c>
      <c r="D1528" s="6">
        <v>0.329147245141461</v>
      </c>
      <c r="E1528" s="6">
        <v>2.7748410741508</v>
      </c>
      <c r="F1528" s="6">
        <v>0.00552286890026633</v>
      </c>
      <c r="G1528" s="6">
        <v>0.0293239887392567</v>
      </c>
      <c r="H1528" s="9" t="s">
        <v>32</v>
      </c>
    </row>
    <row r="1529" spans="1:8">
      <c r="A1529" s="7" t="s">
        <v>1557</v>
      </c>
      <c r="B1529" s="6">
        <v>157.596617436068</v>
      </c>
      <c r="C1529" s="6">
        <v>0.985336909021048</v>
      </c>
      <c r="D1529" s="6">
        <v>0.180015432801344</v>
      </c>
      <c r="E1529" s="6">
        <v>5.47362464255171</v>
      </c>
      <c r="F1529" s="8">
        <v>4.40922498653929e-8</v>
      </c>
      <c r="G1529" s="8">
        <v>2.3054601651071e-6</v>
      </c>
      <c r="H1529" s="9" t="s">
        <v>32</v>
      </c>
    </row>
    <row r="1530" spans="1:8">
      <c r="A1530" s="7" t="s">
        <v>1558</v>
      </c>
      <c r="B1530" s="6">
        <v>7.19053217877593</v>
      </c>
      <c r="C1530" s="6">
        <v>5.53009132592557</v>
      </c>
      <c r="D1530" s="6">
        <v>1.58758483388707</v>
      </c>
      <c r="E1530" s="6">
        <v>3.48333595023429</v>
      </c>
      <c r="F1530" s="6">
        <v>0.000495206515541401</v>
      </c>
      <c r="G1530" s="6">
        <v>0.00460496348082838</v>
      </c>
      <c r="H1530" s="9" t="s">
        <v>32</v>
      </c>
    </row>
    <row r="1531" spans="1:8">
      <c r="A1531" s="7" t="s">
        <v>1559</v>
      </c>
      <c r="B1531" s="6">
        <v>8.34454040256349</v>
      </c>
      <c r="C1531" s="6">
        <v>3.20963897628645</v>
      </c>
      <c r="D1531" s="6">
        <v>1.19778947904902</v>
      </c>
      <c r="E1531" s="6">
        <v>2.67963530522469</v>
      </c>
      <c r="F1531" s="6">
        <v>0.0073702409899309</v>
      </c>
      <c r="G1531" s="6">
        <v>0.0364078821833429</v>
      </c>
      <c r="H1531" s="9" t="s">
        <v>32</v>
      </c>
    </row>
    <row r="1532" spans="1:8">
      <c r="A1532" s="7" t="s">
        <v>1560</v>
      </c>
      <c r="B1532" s="6">
        <v>123.322691941404</v>
      </c>
      <c r="C1532" s="6">
        <v>-0.50501033343423</v>
      </c>
      <c r="D1532" s="6">
        <v>0.183954299145678</v>
      </c>
      <c r="E1532" s="6">
        <v>-2.74530323987862</v>
      </c>
      <c r="F1532" s="6">
        <v>0.00604550074903198</v>
      </c>
      <c r="G1532" s="6">
        <v>0.0312740743262199</v>
      </c>
      <c r="H1532" s="9" t="s">
        <v>29</v>
      </c>
    </row>
    <row r="1533" spans="1:8">
      <c r="A1533" s="7" t="s">
        <v>1561</v>
      </c>
      <c r="B1533" s="6">
        <v>5.49078855634098</v>
      </c>
      <c r="C1533" s="6">
        <v>5.14867059232408</v>
      </c>
      <c r="D1533" s="6">
        <v>1.64744500549215</v>
      </c>
      <c r="E1533" s="6">
        <v>3.12524580496451</v>
      </c>
      <c r="F1533" s="6">
        <v>0.00177656539666845</v>
      </c>
      <c r="G1533" s="6">
        <v>0.0123088856987881</v>
      </c>
      <c r="H1533" s="9" t="s">
        <v>32</v>
      </c>
    </row>
    <row r="1534" spans="1:8">
      <c r="A1534" s="7" t="s">
        <v>1562</v>
      </c>
      <c r="B1534" s="6">
        <v>14.8259722681011</v>
      </c>
      <c r="C1534" s="6">
        <v>1.69917480832009</v>
      </c>
      <c r="D1534" s="6">
        <v>0.666253245475273</v>
      </c>
      <c r="E1534" s="6">
        <v>2.55034376171478</v>
      </c>
      <c r="F1534" s="6">
        <v>0.0107616747743453</v>
      </c>
      <c r="G1534" s="6">
        <v>0.0490377297704956</v>
      </c>
      <c r="H1534" s="9" t="s">
        <v>32</v>
      </c>
    </row>
    <row r="1535" spans="1:8">
      <c r="A1535" s="7" t="s">
        <v>1563</v>
      </c>
      <c r="B1535" s="6">
        <v>45.9013211997108</v>
      </c>
      <c r="C1535" s="6">
        <v>1.29074475847176</v>
      </c>
      <c r="D1535" s="6">
        <v>0.350252588879074</v>
      </c>
      <c r="E1535" s="6">
        <v>3.68518263520213</v>
      </c>
      <c r="F1535" s="6">
        <v>0.000228538699536035</v>
      </c>
      <c r="G1535" s="6">
        <v>0.00254303997694332</v>
      </c>
      <c r="H1535" s="9" t="s">
        <v>32</v>
      </c>
    </row>
    <row r="1536" spans="1:8">
      <c r="A1536" s="7" t="s">
        <v>1564</v>
      </c>
      <c r="B1536" s="6">
        <v>776.029192840823</v>
      </c>
      <c r="C1536" s="6">
        <v>-0.563322953408694</v>
      </c>
      <c r="D1536" s="6">
        <v>0.161061548594373</v>
      </c>
      <c r="E1536" s="6">
        <v>-3.49756325035345</v>
      </c>
      <c r="F1536" s="6">
        <v>0.000469529360198926</v>
      </c>
      <c r="G1536" s="6">
        <v>0.00442335296880671</v>
      </c>
      <c r="H1536" s="9" t="s">
        <v>29</v>
      </c>
    </row>
    <row r="1537" spans="1:8">
      <c r="A1537" s="7" t="s">
        <v>1565</v>
      </c>
      <c r="B1537" s="6">
        <v>110.455350112184</v>
      </c>
      <c r="C1537" s="6">
        <v>0.790507517404234</v>
      </c>
      <c r="D1537" s="6">
        <v>0.217138221918837</v>
      </c>
      <c r="E1537" s="6">
        <v>3.64057285916117</v>
      </c>
      <c r="F1537" s="6">
        <v>0.000272032112784649</v>
      </c>
      <c r="G1537" s="6">
        <v>0.00290001583981836</v>
      </c>
      <c r="H1537" s="9" t="s">
        <v>32</v>
      </c>
    </row>
    <row r="1538" spans="1:8">
      <c r="A1538" s="7" t="s">
        <v>1566</v>
      </c>
      <c r="B1538" s="6">
        <v>12.2441898478003</v>
      </c>
      <c r="C1538" s="6">
        <v>2.35160538173543</v>
      </c>
      <c r="D1538" s="6">
        <v>0.834577209886123</v>
      </c>
      <c r="E1538" s="6">
        <v>2.8177205822051</v>
      </c>
      <c r="F1538" s="6">
        <v>0.00483658797864127</v>
      </c>
      <c r="G1538" s="6">
        <v>0.0264269433004785</v>
      </c>
      <c r="H1538" s="9" t="s">
        <v>32</v>
      </c>
    </row>
    <row r="1539" spans="1:8">
      <c r="A1539" s="7" t="s">
        <v>1567</v>
      </c>
      <c r="B1539" s="6">
        <v>20.0094697069807</v>
      </c>
      <c r="C1539" s="6">
        <v>-1.54441624607379</v>
      </c>
      <c r="D1539" s="6">
        <v>0.478971735972308</v>
      </c>
      <c r="E1539" s="6">
        <v>-3.22444129806249</v>
      </c>
      <c r="F1539" s="6">
        <v>0.00126218730777672</v>
      </c>
      <c r="G1539" s="6">
        <v>0.00941872217669827</v>
      </c>
      <c r="H1539" s="9" t="s">
        <v>29</v>
      </c>
    </row>
    <row r="1540" spans="1:8">
      <c r="A1540" s="7" t="s">
        <v>1568</v>
      </c>
      <c r="B1540" s="6">
        <v>20.6282906121622</v>
      </c>
      <c r="C1540" s="6">
        <v>1.76687666347898</v>
      </c>
      <c r="D1540" s="6">
        <v>0.573059937824818</v>
      </c>
      <c r="E1540" s="6">
        <v>3.08323186957646</v>
      </c>
      <c r="F1540" s="6">
        <v>0.00204765541981037</v>
      </c>
      <c r="G1540" s="6">
        <v>0.0136972647404845</v>
      </c>
      <c r="H1540" s="9" t="s">
        <v>32</v>
      </c>
    </row>
    <row r="1541" spans="1:8">
      <c r="A1541" s="7" t="s">
        <v>1569</v>
      </c>
      <c r="B1541" s="6">
        <v>105.535397929361</v>
      </c>
      <c r="C1541" s="6">
        <v>-0.536972408027666</v>
      </c>
      <c r="D1541" s="6">
        <v>0.199221320104208</v>
      </c>
      <c r="E1541" s="6">
        <v>-2.69535613832289</v>
      </c>
      <c r="F1541" s="6">
        <v>0.00703134333538396</v>
      </c>
      <c r="G1541" s="6">
        <v>0.0352757732871803</v>
      </c>
      <c r="H1541" s="9" t="s">
        <v>29</v>
      </c>
    </row>
    <row r="1542" spans="1:8">
      <c r="A1542" s="7" t="s">
        <v>1570</v>
      </c>
      <c r="B1542" s="6">
        <v>47.9208864017312</v>
      </c>
      <c r="C1542" s="6">
        <v>2.24521765602438</v>
      </c>
      <c r="D1542" s="6">
        <v>0.394707452886994</v>
      </c>
      <c r="E1542" s="6">
        <v>5.68830823842385</v>
      </c>
      <c r="F1542" s="8">
        <v>1.28304079632842e-8</v>
      </c>
      <c r="G1542" s="8">
        <v>8.18060315329907e-7</v>
      </c>
      <c r="H1542" s="9" t="s">
        <v>32</v>
      </c>
    </row>
    <row r="1543" spans="1:8">
      <c r="A1543" s="7" t="s">
        <v>1571</v>
      </c>
      <c r="B1543" s="6">
        <v>261.037672979014</v>
      </c>
      <c r="C1543" s="6">
        <v>-0.639204154117228</v>
      </c>
      <c r="D1543" s="6">
        <v>0.136491709010896</v>
      </c>
      <c r="E1543" s="6">
        <v>-4.6830987665793</v>
      </c>
      <c r="F1543" s="8">
        <v>2.8257027339291e-6</v>
      </c>
      <c r="G1543" s="8">
        <v>7.98115775932761e-5</v>
      </c>
      <c r="H1543" s="9" t="s">
        <v>29</v>
      </c>
    </row>
    <row r="1544" spans="1:8">
      <c r="A1544" s="7" t="s">
        <v>1572</v>
      </c>
      <c r="B1544" s="6">
        <v>57.9570596126573</v>
      </c>
      <c r="C1544" s="6">
        <v>1.29688267396351</v>
      </c>
      <c r="D1544" s="6">
        <v>0.3088742205931</v>
      </c>
      <c r="E1544" s="6">
        <v>4.19874041761477</v>
      </c>
      <c r="F1544" s="8">
        <v>2.68403787528499e-5</v>
      </c>
      <c r="G1544" s="6">
        <v>0.000477158780393312</v>
      </c>
      <c r="H1544" s="9" t="s">
        <v>32</v>
      </c>
    </row>
    <row r="1545" spans="1:8">
      <c r="A1545" s="7" t="s">
        <v>1573</v>
      </c>
      <c r="B1545" s="6">
        <v>193.45820057781</v>
      </c>
      <c r="C1545" s="6">
        <v>-0.65795213196695</v>
      </c>
      <c r="D1545" s="6">
        <v>0.148176262237607</v>
      </c>
      <c r="E1545" s="6">
        <v>-4.44033424808553</v>
      </c>
      <c r="F1545" s="8">
        <v>8.98192625039055e-6</v>
      </c>
      <c r="G1545" s="6">
        <v>0.000207531938179895</v>
      </c>
      <c r="H1545" s="9" t="s">
        <v>29</v>
      </c>
    </row>
    <row r="1546" spans="1:8">
      <c r="A1546" s="7" t="s">
        <v>1574</v>
      </c>
      <c r="B1546" s="6">
        <v>21.3584824802855</v>
      </c>
      <c r="C1546" s="6">
        <v>1.56099869164296</v>
      </c>
      <c r="D1546" s="6">
        <v>0.533013107044148</v>
      </c>
      <c r="E1546" s="6">
        <v>2.92863096800669</v>
      </c>
      <c r="F1546" s="6">
        <v>0.00340458368713414</v>
      </c>
      <c r="G1546" s="6">
        <v>0.0202227453208663</v>
      </c>
      <c r="H1546" s="9" t="s">
        <v>32</v>
      </c>
    </row>
    <row r="1547" spans="1:8">
      <c r="A1547" s="7" t="s">
        <v>1575</v>
      </c>
      <c r="B1547" s="6">
        <v>49.455559415784</v>
      </c>
      <c r="C1547" s="6">
        <v>0.912993015894335</v>
      </c>
      <c r="D1547" s="6">
        <v>0.322231788612437</v>
      </c>
      <c r="E1547" s="6">
        <v>2.83334248252097</v>
      </c>
      <c r="F1547" s="6">
        <v>0.00460640040518312</v>
      </c>
      <c r="G1547" s="6">
        <v>0.0254319753462631</v>
      </c>
      <c r="H1547" s="9" t="s">
        <v>32</v>
      </c>
    </row>
    <row r="1548" spans="1:8">
      <c r="A1548" s="7" t="s">
        <v>1576</v>
      </c>
      <c r="B1548" s="6">
        <v>12.2990865321891</v>
      </c>
      <c r="C1548" s="6">
        <v>6.30984591526392</v>
      </c>
      <c r="D1548" s="6">
        <v>1.53806705340975</v>
      </c>
      <c r="E1548" s="6">
        <v>4.10245177625748</v>
      </c>
      <c r="F1548" s="8">
        <v>4.08795076219545e-5</v>
      </c>
      <c r="G1548" s="6">
        <v>0.000661381412928645</v>
      </c>
      <c r="H1548" s="9" t="s">
        <v>32</v>
      </c>
    </row>
    <row r="1549" spans="1:8">
      <c r="A1549" s="7" t="s">
        <v>1577</v>
      </c>
      <c r="B1549" s="6">
        <v>96.9080297890556</v>
      </c>
      <c r="C1549" s="6">
        <v>-1.04110380752325</v>
      </c>
      <c r="D1549" s="6">
        <v>0.202061466379173</v>
      </c>
      <c r="E1549" s="6">
        <v>-5.15241142301517</v>
      </c>
      <c r="F1549" s="8">
        <v>2.5715809042323e-7</v>
      </c>
      <c r="G1549" s="8">
        <v>1.08545136994007e-5</v>
      </c>
      <c r="H1549" s="9" t="s">
        <v>29</v>
      </c>
    </row>
    <row r="1550" spans="1:8">
      <c r="A1550" s="7" t="s">
        <v>1578</v>
      </c>
      <c r="B1550" s="6">
        <v>11.5570989932598</v>
      </c>
      <c r="C1550" s="6">
        <v>2.25520083295353</v>
      </c>
      <c r="D1550" s="6">
        <v>0.848572281990035</v>
      </c>
      <c r="E1550" s="6">
        <v>2.65764140641589</v>
      </c>
      <c r="F1550" s="6">
        <v>0.00786895711958614</v>
      </c>
      <c r="G1550" s="6">
        <v>0.0382217328942675</v>
      </c>
      <c r="H1550" s="9" t="s">
        <v>32</v>
      </c>
    </row>
    <row r="1551" spans="1:8">
      <c r="A1551" s="7" t="s">
        <v>1579</v>
      </c>
      <c r="B1551" s="6">
        <v>138.656493477129</v>
      </c>
      <c r="C1551" s="6">
        <v>-0.58410289798442</v>
      </c>
      <c r="D1551" s="6">
        <v>0.173537691838191</v>
      </c>
      <c r="E1551" s="6">
        <v>-3.3658560961445</v>
      </c>
      <c r="F1551" s="6">
        <v>0.000763065052483012</v>
      </c>
      <c r="G1551" s="6">
        <v>0.00643812172421596</v>
      </c>
      <c r="H1551" s="9" t="s">
        <v>29</v>
      </c>
    </row>
    <row r="1552" spans="1:8">
      <c r="A1552" s="7" t="s">
        <v>1580</v>
      </c>
      <c r="B1552" s="6">
        <v>86.2300833436422</v>
      </c>
      <c r="C1552" s="6">
        <v>1.00882032945892</v>
      </c>
      <c r="D1552" s="6">
        <v>0.254336476939938</v>
      </c>
      <c r="E1552" s="6">
        <v>3.96647913660122</v>
      </c>
      <c r="F1552" s="8">
        <v>7.29421573685886e-5</v>
      </c>
      <c r="G1552" s="6">
        <v>0.00104278991485028</v>
      </c>
      <c r="H1552" s="9" t="s">
        <v>32</v>
      </c>
    </row>
    <row r="1553" spans="1:8">
      <c r="A1553" s="7" t="s">
        <v>1581</v>
      </c>
      <c r="B1553" s="6">
        <v>5.10620092783626</v>
      </c>
      <c r="C1553" s="6">
        <v>5.03960076638597</v>
      </c>
      <c r="D1553" s="6">
        <v>1.65485652008015</v>
      </c>
      <c r="E1553" s="6">
        <v>3.04534000696441</v>
      </c>
      <c r="F1553" s="6">
        <v>0.00232417399117983</v>
      </c>
      <c r="G1553" s="6">
        <v>0.0151121313170045</v>
      </c>
      <c r="H1553" s="9" t="s">
        <v>32</v>
      </c>
    </row>
    <row r="1554" spans="1:8">
      <c r="A1554" s="7" t="s">
        <v>1582</v>
      </c>
      <c r="B1554" s="6">
        <v>66.212206964375</v>
      </c>
      <c r="C1554" s="6">
        <v>0.933461013093043</v>
      </c>
      <c r="D1554" s="6">
        <v>0.28037219696921</v>
      </c>
      <c r="E1554" s="6">
        <v>3.32936369291837</v>
      </c>
      <c r="F1554" s="6">
        <v>0.000870446589491662</v>
      </c>
      <c r="G1554" s="6">
        <v>0.00708310092289096</v>
      </c>
      <c r="H1554" s="9" t="s">
        <v>32</v>
      </c>
    </row>
    <row r="1555" spans="1:8">
      <c r="A1555" s="7" t="s">
        <v>1583</v>
      </c>
      <c r="B1555" s="6">
        <v>27.8661460211346</v>
      </c>
      <c r="C1555" s="6">
        <v>1.79251992246457</v>
      </c>
      <c r="D1555" s="6">
        <v>0.511541965823687</v>
      </c>
      <c r="E1555" s="6">
        <v>3.5041502793974</v>
      </c>
      <c r="F1555" s="6">
        <v>0.000458066782105944</v>
      </c>
      <c r="G1555" s="6">
        <v>0.00434783631443606</v>
      </c>
      <c r="H1555" s="9" t="s">
        <v>32</v>
      </c>
    </row>
    <row r="1556" spans="1:8">
      <c r="A1556" s="7" t="s">
        <v>1584</v>
      </c>
      <c r="B1556" s="6">
        <v>3.84665739202943</v>
      </c>
      <c r="C1556" s="6">
        <v>-3.44764092721393</v>
      </c>
      <c r="D1556" s="6">
        <v>1.3271890084269</v>
      </c>
      <c r="E1556" s="6">
        <v>-2.59770153710087</v>
      </c>
      <c r="F1556" s="6">
        <v>0.00938500283664153</v>
      </c>
      <c r="G1556" s="6">
        <v>0.0438789535471814</v>
      </c>
      <c r="H1556" s="9" t="s">
        <v>29</v>
      </c>
    </row>
    <row r="1557" spans="1:8">
      <c r="A1557" s="7" t="s">
        <v>1585</v>
      </c>
      <c r="B1557" s="6">
        <v>203.195518662049</v>
      </c>
      <c r="C1557" s="6">
        <v>-0.516715731698857</v>
      </c>
      <c r="D1557" s="6">
        <v>0.144168239067751</v>
      </c>
      <c r="E1557" s="6">
        <v>-3.58411627304422</v>
      </c>
      <c r="F1557" s="6">
        <v>0.00033822140213309</v>
      </c>
      <c r="G1557" s="6">
        <v>0.00345562110049569</v>
      </c>
      <c r="H1557" s="9" t="s">
        <v>29</v>
      </c>
    </row>
    <row r="1558" spans="1:8">
      <c r="A1558" s="7" t="s">
        <v>1586</v>
      </c>
      <c r="B1558" s="6">
        <v>20.3732572280477</v>
      </c>
      <c r="C1558" s="6">
        <v>1.90040349583677</v>
      </c>
      <c r="D1558" s="6">
        <v>0.58649781897945</v>
      </c>
      <c r="E1558" s="6">
        <v>3.24025671424255</v>
      </c>
      <c r="F1558" s="6">
        <v>0.00119422131227823</v>
      </c>
      <c r="G1558" s="6">
        <v>0.00902293912491814</v>
      </c>
      <c r="H1558" s="9" t="s">
        <v>32</v>
      </c>
    </row>
    <row r="1559" spans="1:8">
      <c r="A1559" s="7" t="s">
        <v>1587</v>
      </c>
      <c r="B1559" s="6">
        <v>36.2994417887512</v>
      </c>
      <c r="C1559" s="6">
        <v>3.77669167543155</v>
      </c>
      <c r="D1559" s="6">
        <v>0.656865125493024</v>
      </c>
      <c r="E1559" s="6">
        <v>5.74956947607299</v>
      </c>
      <c r="F1559" s="8">
        <v>8.94709820548496e-9</v>
      </c>
      <c r="G1559" s="8">
        <v>6.0088711548037e-7</v>
      </c>
      <c r="H1559" s="9" t="s">
        <v>32</v>
      </c>
    </row>
    <row r="1560" spans="1:8">
      <c r="A1560" s="7" t="s">
        <v>1588</v>
      </c>
      <c r="B1560" s="6">
        <v>69.9584623175469</v>
      </c>
      <c r="C1560" s="6">
        <v>1.26143914176669</v>
      </c>
      <c r="D1560" s="6">
        <v>0.283349312443577</v>
      </c>
      <c r="E1560" s="6">
        <v>4.45188707496114</v>
      </c>
      <c r="F1560" s="8">
        <v>8.51189286515527e-6</v>
      </c>
      <c r="G1560" s="6">
        <v>0.000198799401986648</v>
      </c>
      <c r="H1560" s="9" t="s">
        <v>32</v>
      </c>
    </row>
    <row r="1561" spans="1:8">
      <c r="A1561" s="7" t="s">
        <v>1589</v>
      </c>
      <c r="B1561" s="6">
        <v>48.8638368939913</v>
      </c>
      <c r="C1561" s="6">
        <v>1.98879106745964</v>
      </c>
      <c r="D1561" s="6">
        <v>0.371250310583102</v>
      </c>
      <c r="E1561" s="6">
        <v>5.35700849471601</v>
      </c>
      <c r="F1561" s="8">
        <v>8.4611143999178e-8</v>
      </c>
      <c r="G1561" s="8">
        <v>4.11112217675749e-6</v>
      </c>
      <c r="H1561" s="9" t="s">
        <v>32</v>
      </c>
    </row>
    <row r="1562" spans="1:8">
      <c r="A1562" s="7" t="s">
        <v>1590</v>
      </c>
      <c r="B1562" s="6">
        <v>250.690296700906</v>
      </c>
      <c r="C1562" s="6">
        <v>-0.591690846495212</v>
      </c>
      <c r="D1562" s="6">
        <v>0.136015525545212</v>
      </c>
      <c r="E1562" s="6">
        <v>-4.35017138024094</v>
      </c>
      <c r="F1562" s="8">
        <v>1.36031173960885e-5</v>
      </c>
      <c r="G1562" s="6">
        <v>0.000286689967883255</v>
      </c>
      <c r="H1562" s="9" t="s">
        <v>29</v>
      </c>
    </row>
    <row r="1563" spans="1:8">
      <c r="A1563" s="7" t="s">
        <v>1591</v>
      </c>
      <c r="B1563" s="6">
        <v>67.0592661336848</v>
      </c>
      <c r="C1563" s="6">
        <v>1.95276859994924</v>
      </c>
      <c r="D1563" s="6">
        <v>0.318092757083864</v>
      </c>
      <c r="E1563" s="6">
        <v>6.13899108502619</v>
      </c>
      <c r="F1563" s="8">
        <v>8.30472272327589e-10</v>
      </c>
      <c r="G1563" s="8">
        <v>7.7464608068779e-8</v>
      </c>
      <c r="H1563" s="9" t="s">
        <v>32</v>
      </c>
    </row>
    <row r="1564" spans="1:8">
      <c r="A1564" s="7" t="s">
        <v>1592</v>
      </c>
      <c r="B1564" s="6">
        <v>54.89922414056</v>
      </c>
      <c r="C1564" s="6">
        <v>0.955409608515344</v>
      </c>
      <c r="D1564" s="6">
        <v>0.30812458193785</v>
      </c>
      <c r="E1564" s="6">
        <v>3.10072504604016</v>
      </c>
      <c r="F1564" s="6">
        <v>0.001930474558177</v>
      </c>
      <c r="G1564" s="6">
        <v>0.0130899815842385</v>
      </c>
      <c r="H1564" s="9" t="s">
        <v>32</v>
      </c>
    </row>
    <row r="1565" spans="1:8">
      <c r="A1565" s="7" t="s">
        <v>1593</v>
      </c>
      <c r="B1565" s="6">
        <v>144.524110013187</v>
      </c>
      <c r="C1565" s="6">
        <v>1.40903042541246</v>
      </c>
      <c r="D1565" s="6">
        <v>0.19847036917465</v>
      </c>
      <c r="E1565" s="6">
        <v>7.09944981345071</v>
      </c>
      <c r="F1565" s="8">
        <v>1.25254518764077e-12</v>
      </c>
      <c r="G1565" s="8">
        <v>2.22673062711054e-10</v>
      </c>
      <c r="H1565" s="9" t="s">
        <v>32</v>
      </c>
    </row>
    <row r="1566" spans="1:8">
      <c r="A1566" s="7" t="s">
        <v>1594</v>
      </c>
      <c r="B1566" s="6">
        <v>17.5180135898233</v>
      </c>
      <c r="C1566" s="6">
        <v>2.38573901369526</v>
      </c>
      <c r="D1566" s="6">
        <v>0.702085472488404</v>
      </c>
      <c r="E1566" s="6">
        <v>3.39807488857372</v>
      </c>
      <c r="F1566" s="6">
        <v>0.000678618407422876</v>
      </c>
      <c r="G1566" s="6">
        <v>0.0058530837640223</v>
      </c>
      <c r="H1566" s="9" t="s">
        <v>32</v>
      </c>
    </row>
    <row r="1567" spans="1:8">
      <c r="A1567" s="7" t="s">
        <v>1595</v>
      </c>
      <c r="B1567" s="6">
        <v>83.74379988145</v>
      </c>
      <c r="C1567" s="6">
        <v>1.65130307346838</v>
      </c>
      <c r="D1567" s="6">
        <v>0.266655911767922</v>
      </c>
      <c r="E1567" s="6">
        <v>6.192636279917</v>
      </c>
      <c r="F1567" s="8">
        <v>5.91661542930633e-10</v>
      </c>
      <c r="G1567" s="8">
        <v>5.65860606026886e-8</v>
      </c>
      <c r="H1567" s="9" t="s">
        <v>32</v>
      </c>
    </row>
    <row r="1568" spans="1:8">
      <c r="A1568" s="7" t="s">
        <v>1596</v>
      </c>
      <c r="B1568" s="6">
        <v>80.8251646056688</v>
      </c>
      <c r="C1568" s="6">
        <v>1.27238170656475</v>
      </c>
      <c r="D1568" s="6">
        <v>0.287432094603</v>
      </c>
      <c r="E1568" s="6">
        <v>4.42672106022871</v>
      </c>
      <c r="F1568" s="8">
        <v>9.56763259396584e-6</v>
      </c>
      <c r="G1568" s="6">
        <v>0.000217735686938882</v>
      </c>
      <c r="H1568" s="9" t="s">
        <v>32</v>
      </c>
    </row>
    <row r="1569" spans="1:8">
      <c r="A1569" s="7" t="s">
        <v>1597</v>
      </c>
      <c r="B1569" s="6">
        <v>24.419980320571</v>
      </c>
      <c r="C1569" s="6">
        <v>1.67670374560057</v>
      </c>
      <c r="D1569" s="6">
        <v>0.504789744533724</v>
      </c>
      <c r="E1569" s="6">
        <v>3.3215883717078</v>
      </c>
      <c r="F1569" s="6">
        <v>0.000895066330811432</v>
      </c>
      <c r="G1569" s="6">
        <v>0.00724054995979205</v>
      </c>
      <c r="H1569" s="9" t="s">
        <v>32</v>
      </c>
    </row>
    <row r="1570" spans="1:8">
      <c r="A1570" s="7" t="s">
        <v>1598</v>
      </c>
      <c r="B1570" s="6">
        <v>50.5399336267687</v>
      </c>
      <c r="C1570" s="6">
        <v>1.61896428927187</v>
      </c>
      <c r="D1570" s="6">
        <v>0.346157164375662</v>
      </c>
      <c r="E1570" s="6">
        <v>4.67696311353796</v>
      </c>
      <c r="F1570" s="8">
        <v>2.91154604847189e-6</v>
      </c>
      <c r="G1570" s="8">
        <v>8.18592181915824e-5</v>
      </c>
      <c r="H1570" s="9" t="s">
        <v>32</v>
      </c>
    </row>
    <row r="1571" spans="1:8">
      <c r="A1571" s="7" t="s">
        <v>1599</v>
      </c>
      <c r="B1571" s="6">
        <v>61.4043104506597</v>
      </c>
      <c r="C1571" s="6">
        <v>-0.737870424398328</v>
      </c>
      <c r="D1571" s="6">
        <v>0.255786996342883</v>
      </c>
      <c r="E1571" s="6">
        <v>-2.88470655251455</v>
      </c>
      <c r="F1571" s="6">
        <v>0.00391778658542195</v>
      </c>
      <c r="G1571" s="6">
        <v>0.022458904814989</v>
      </c>
      <c r="H1571" s="9" t="s">
        <v>29</v>
      </c>
    </row>
    <row r="1572" spans="1:8">
      <c r="A1572" s="7" t="s">
        <v>1600</v>
      </c>
      <c r="B1572" s="6">
        <v>104.040605700111</v>
      </c>
      <c r="C1572" s="6">
        <v>1.64098778111766</v>
      </c>
      <c r="D1572" s="6">
        <v>0.244641897064302</v>
      </c>
      <c r="E1572" s="6">
        <v>6.70771360429054</v>
      </c>
      <c r="F1572" s="8">
        <v>1.97697450160786e-11</v>
      </c>
      <c r="G1572" s="8">
        <v>2.6673269369461e-9</v>
      </c>
      <c r="H1572" s="9" t="s">
        <v>32</v>
      </c>
    </row>
    <row r="1573" spans="1:8">
      <c r="A1573" s="7" t="s">
        <v>1601</v>
      </c>
      <c r="B1573" s="6">
        <v>206.355431386533</v>
      </c>
      <c r="C1573" s="6">
        <v>-0.711093559618313</v>
      </c>
      <c r="D1573" s="6">
        <v>0.146681826343194</v>
      </c>
      <c r="E1573" s="6">
        <v>-4.84786409704604</v>
      </c>
      <c r="F1573" s="8">
        <v>1.24797844254347e-6</v>
      </c>
      <c r="G1573" s="8">
        <v>4.09071632218532e-5</v>
      </c>
      <c r="H1573" s="9" t="s">
        <v>29</v>
      </c>
    </row>
    <row r="1574" spans="1:8">
      <c r="A1574" s="7" t="s">
        <v>1602</v>
      </c>
      <c r="B1574" s="6">
        <v>78.9118705629792</v>
      </c>
      <c r="C1574" s="6">
        <v>0.642027033355525</v>
      </c>
      <c r="D1574" s="6">
        <v>0.24296656398659</v>
      </c>
      <c r="E1574" s="6">
        <v>2.6424501496056</v>
      </c>
      <c r="F1574" s="6">
        <v>0.00823085807730423</v>
      </c>
      <c r="G1574" s="6">
        <v>0.0395725410137271</v>
      </c>
      <c r="H1574" s="9" t="s">
        <v>32</v>
      </c>
    </row>
    <row r="1575" spans="1:8">
      <c r="A1575" s="7" t="s">
        <v>1603</v>
      </c>
      <c r="B1575" s="6">
        <v>45.8331562694816</v>
      </c>
      <c r="C1575" s="6">
        <v>1.50053685019206</v>
      </c>
      <c r="D1575" s="6">
        <v>0.353228764755448</v>
      </c>
      <c r="E1575" s="6">
        <v>4.24805961437182</v>
      </c>
      <c r="F1575" s="8">
        <v>2.15630022267207e-5</v>
      </c>
      <c r="G1575" s="6">
        <v>0.000403265503277199</v>
      </c>
      <c r="H1575" s="9" t="s">
        <v>32</v>
      </c>
    </row>
    <row r="1576" spans="1:8">
      <c r="A1576" s="7" t="s">
        <v>1604</v>
      </c>
      <c r="B1576" s="6">
        <v>29.6439488336503</v>
      </c>
      <c r="C1576" s="6">
        <v>1.17935661500112</v>
      </c>
      <c r="D1576" s="6">
        <v>0.462526980220336</v>
      </c>
      <c r="E1576" s="6">
        <v>2.54981150383769</v>
      </c>
      <c r="F1576" s="6">
        <v>0.0107781175933789</v>
      </c>
      <c r="G1576" s="6">
        <v>0.0490612731162981</v>
      </c>
      <c r="H1576" s="9" t="s">
        <v>32</v>
      </c>
    </row>
    <row r="1577" spans="1:8">
      <c r="A1577" s="7" t="s">
        <v>1605</v>
      </c>
      <c r="B1577" s="6">
        <v>84.8433199816549</v>
      </c>
      <c r="C1577" s="6">
        <v>0.600191679694796</v>
      </c>
      <c r="D1577" s="6">
        <v>0.231009268743377</v>
      </c>
      <c r="E1577" s="6">
        <v>2.59812813122029</v>
      </c>
      <c r="F1577" s="6">
        <v>0.00937335103320622</v>
      </c>
      <c r="G1577" s="6">
        <v>0.0438380400689505</v>
      </c>
      <c r="H1577" s="9" t="s">
        <v>32</v>
      </c>
    </row>
    <row r="1578" spans="1:8">
      <c r="A1578" s="7" t="s">
        <v>1606</v>
      </c>
      <c r="B1578" s="6">
        <v>53.2893901649567</v>
      </c>
      <c r="C1578" s="6">
        <v>2.00186032268281</v>
      </c>
      <c r="D1578" s="6">
        <v>0.353041047561893</v>
      </c>
      <c r="E1578" s="6">
        <v>5.67033305760813</v>
      </c>
      <c r="F1578" s="8">
        <v>1.42520184717281e-8</v>
      </c>
      <c r="G1578" s="8">
        <v>8.89243677983942e-7</v>
      </c>
      <c r="H1578" s="9" t="s">
        <v>32</v>
      </c>
    </row>
    <row r="1579" spans="1:8">
      <c r="A1579" s="7" t="s">
        <v>1607</v>
      </c>
      <c r="B1579" s="6">
        <v>53.6917765545289</v>
      </c>
      <c r="C1579" s="6">
        <v>0.988065181773969</v>
      </c>
      <c r="D1579" s="6">
        <v>0.30782958671529</v>
      </c>
      <c r="E1579" s="6">
        <v>3.20977977561275</v>
      </c>
      <c r="F1579" s="6">
        <v>0.00132836703003159</v>
      </c>
      <c r="G1579" s="6">
        <v>0.00979646373392256</v>
      </c>
      <c r="H1579" s="9" t="s">
        <v>32</v>
      </c>
    </row>
    <row r="1580" spans="1:8">
      <c r="A1580" s="7" t="s">
        <v>1608</v>
      </c>
      <c r="B1580" s="6">
        <v>28.1787168732962</v>
      </c>
      <c r="C1580" s="6">
        <v>2.43480409560681</v>
      </c>
      <c r="D1580" s="6">
        <v>0.537721302707359</v>
      </c>
      <c r="E1580" s="6">
        <v>4.52800378811083</v>
      </c>
      <c r="F1580" s="8">
        <v>5.95435145671435e-6</v>
      </c>
      <c r="G1580" s="6">
        <v>0.000149214270086916</v>
      </c>
      <c r="H1580" s="9" t="s">
        <v>32</v>
      </c>
    </row>
    <row r="1581" spans="1:8">
      <c r="A1581" s="7" t="s">
        <v>1609</v>
      </c>
      <c r="B1581" s="6">
        <v>35.0810607283659</v>
      </c>
      <c r="C1581" s="6">
        <v>1.20289105889879</v>
      </c>
      <c r="D1581" s="6">
        <v>0.391534801550998</v>
      </c>
      <c r="E1581" s="6">
        <v>3.07224556829622</v>
      </c>
      <c r="F1581" s="6">
        <v>0.00212454865335448</v>
      </c>
      <c r="G1581" s="6">
        <v>0.0141240891776681</v>
      </c>
      <c r="H1581" s="9" t="s">
        <v>32</v>
      </c>
    </row>
    <row r="1582" spans="1:8">
      <c r="A1582" s="7" t="s">
        <v>1610</v>
      </c>
      <c r="B1582" s="6">
        <v>31.5435312391443</v>
      </c>
      <c r="C1582" s="6">
        <v>1.80250624842234</v>
      </c>
      <c r="D1582" s="6">
        <v>0.456295487694066</v>
      </c>
      <c r="E1582" s="6">
        <v>3.95030478502315</v>
      </c>
      <c r="F1582" s="8">
        <v>7.80517368602618e-5</v>
      </c>
      <c r="G1582" s="6">
        <v>0.00109919831844866</v>
      </c>
      <c r="H1582" s="9" t="s">
        <v>32</v>
      </c>
    </row>
    <row r="1583" spans="1:8">
      <c r="A1583" s="7" t="s">
        <v>1611</v>
      </c>
      <c r="B1583" s="6">
        <v>9.76879159458759</v>
      </c>
      <c r="C1583" s="6">
        <v>-2.14506633117176</v>
      </c>
      <c r="D1583" s="6">
        <v>0.71567509510812</v>
      </c>
      <c r="E1583" s="6">
        <v>-2.99726278842734</v>
      </c>
      <c r="F1583" s="6">
        <v>0.00272415773410165</v>
      </c>
      <c r="G1583" s="6">
        <v>0.0170878985139104</v>
      </c>
      <c r="H1583" s="9" t="s">
        <v>29</v>
      </c>
    </row>
    <row r="1584" spans="1:8">
      <c r="A1584" s="7" t="s">
        <v>1612</v>
      </c>
      <c r="B1584" s="6">
        <v>17.9638118340314</v>
      </c>
      <c r="C1584" s="6">
        <v>3.32076768540935</v>
      </c>
      <c r="D1584" s="6">
        <v>0.84306550374189</v>
      </c>
      <c r="E1584" s="6">
        <v>3.9389201321491</v>
      </c>
      <c r="F1584" s="8">
        <v>8.18491688257849e-5</v>
      </c>
      <c r="G1584" s="6">
        <v>0.00114266994304091</v>
      </c>
      <c r="H1584" s="9" t="s">
        <v>32</v>
      </c>
    </row>
    <row r="1585" spans="1:8">
      <c r="A1585" s="7" t="s">
        <v>1613</v>
      </c>
      <c r="B1585" s="6">
        <v>28.1244877241893</v>
      </c>
      <c r="C1585" s="6">
        <v>1.91675347691435</v>
      </c>
      <c r="D1585" s="6">
        <v>0.503705220226905</v>
      </c>
      <c r="E1585" s="6">
        <v>3.80530794588728</v>
      </c>
      <c r="F1585" s="6">
        <v>0.000141627872631894</v>
      </c>
      <c r="G1585" s="6">
        <v>0.00175134106656346</v>
      </c>
      <c r="H1585" s="9" t="s">
        <v>32</v>
      </c>
    </row>
    <row r="1586" spans="1:8">
      <c r="A1586" s="7" t="s">
        <v>1614</v>
      </c>
      <c r="B1586" s="6">
        <v>67.449165844574</v>
      </c>
      <c r="C1586" s="6">
        <v>0.812994050508193</v>
      </c>
      <c r="D1586" s="6">
        <v>0.266421397168424</v>
      </c>
      <c r="E1586" s="6">
        <v>3.05153437054547</v>
      </c>
      <c r="F1586" s="6">
        <v>0.00227674980684791</v>
      </c>
      <c r="G1586" s="6">
        <v>0.0148806082747745</v>
      </c>
      <c r="H1586" s="9" t="s">
        <v>32</v>
      </c>
    </row>
    <row r="1587" spans="1:8">
      <c r="A1587" s="7" t="s">
        <v>1615</v>
      </c>
      <c r="B1587" s="6">
        <v>242.006146911957</v>
      </c>
      <c r="C1587" s="6">
        <v>-0.641446461728009</v>
      </c>
      <c r="D1587" s="6">
        <v>0.136820996717496</v>
      </c>
      <c r="E1587" s="6">
        <v>-4.68821655387038</v>
      </c>
      <c r="F1587" s="8">
        <v>2.75596298816259e-6</v>
      </c>
      <c r="G1587" s="8">
        <v>7.82807457032424e-5</v>
      </c>
      <c r="H1587" s="9" t="s">
        <v>29</v>
      </c>
    </row>
    <row r="1588" spans="1:8">
      <c r="A1588" s="7" t="s">
        <v>1616</v>
      </c>
      <c r="B1588" s="6">
        <v>19.0814764798239</v>
      </c>
      <c r="C1588" s="6">
        <v>1.94541029783445</v>
      </c>
      <c r="D1588" s="6">
        <v>0.6001864670865</v>
      </c>
      <c r="E1588" s="6">
        <v>3.24134315669946</v>
      </c>
      <c r="F1588" s="6">
        <v>0.00118967879720183</v>
      </c>
      <c r="G1588" s="6">
        <v>0.00899761576802643</v>
      </c>
      <c r="H1588" s="9" t="s">
        <v>32</v>
      </c>
    </row>
    <row r="1589" spans="1:8">
      <c r="A1589" s="7" t="s">
        <v>1617</v>
      </c>
      <c r="B1589" s="6">
        <v>27.6807411204085</v>
      </c>
      <c r="C1589" s="6">
        <v>1.88959092769472</v>
      </c>
      <c r="D1589" s="6">
        <v>0.497114376917944</v>
      </c>
      <c r="E1589" s="6">
        <v>3.80111904912101</v>
      </c>
      <c r="F1589" s="6">
        <v>0.000144044069384932</v>
      </c>
      <c r="G1589" s="6">
        <v>0.00177251623165774</v>
      </c>
      <c r="H1589" s="9" t="s">
        <v>32</v>
      </c>
    </row>
    <row r="1590" spans="1:8">
      <c r="A1590" s="7" t="s">
        <v>1618</v>
      </c>
      <c r="B1590" s="6">
        <v>210.402913328592</v>
      </c>
      <c r="C1590" s="6">
        <v>-0.720803597885478</v>
      </c>
      <c r="D1590" s="6">
        <v>0.141639423636738</v>
      </c>
      <c r="E1590" s="6">
        <v>-5.08900403135021</v>
      </c>
      <c r="F1590" s="8">
        <v>3.59948962300494e-7</v>
      </c>
      <c r="G1590" s="8">
        <v>1.44275564173018e-5</v>
      </c>
      <c r="H1590" s="9" t="s">
        <v>29</v>
      </c>
    </row>
    <row r="1591" spans="1:8">
      <c r="A1591" s="7" t="s">
        <v>1619</v>
      </c>
      <c r="B1591" s="6">
        <v>269.191681701807</v>
      </c>
      <c r="C1591" s="6">
        <v>-0.509315363579728</v>
      </c>
      <c r="D1591" s="6">
        <v>0.138492228528163</v>
      </c>
      <c r="E1591" s="6">
        <v>-3.67757360100647</v>
      </c>
      <c r="F1591" s="6">
        <v>0.000235463145438458</v>
      </c>
      <c r="G1591" s="6">
        <v>0.00260284095882995</v>
      </c>
      <c r="H1591" s="9" t="s">
        <v>29</v>
      </c>
    </row>
    <row r="1592" spans="1:8">
      <c r="A1592" s="7" t="s">
        <v>1620</v>
      </c>
      <c r="B1592" s="6">
        <v>68.3330790378933</v>
      </c>
      <c r="C1592" s="6">
        <v>0.775999564245637</v>
      </c>
      <c r="D1592" s="6">
        <v>0.261904984066996</v>
      </c>
      <c r="E1592" s="6">
        <v>2.96290491381842</v>
      </c>
      <c r="F1592" s="6">
        <v>0.00304750693628539</v>
      </c>
      <c r="G1592" s="6">
        <v>0.0185913917295957</v>
      </c>
      <c r="H1592" s="9" t="s">
        <v>32</v>
      </c>
    </row>
    <row r="1593" spans="1:8">
      <c r="A1593" s="7" t="s">
        <v>1621</v>
      </c>
      <c r="B1593" s="6">
        <v>63.0661418261283</v>
      </c>
      <c r="C1593" s="6">
        <v>-1.10481228713881</v>
      </c>
      <c r="D1593" s="6">
        <v>0.252216201624752</v>
      </c>
      <c r="E1593" s="6">
        <v>-4.38041759419782</v>
      </c>
      <c r="F1593" s="8">
        <v>1.1845208299797e-5</v>
      </c>
      <c r="G1593" s="6">
        <v>0.000257173768129645</v>
      </c>
      <c r="H1593" s="9" t="s">
        <v>29</v>
      </c>
    </row>
    <row r="1594" spans="1:8">
      <c r="A1594" s="7" t="s">
        <v>1622</v>
      </c>
      <c r="B1594" s="6">
        <v>243.339273393797</v>
      </c>
      <c r="C1594" s="6">
        <v>-0.612945990382583</v>
      </c>
      <c r="D1594" s="6">
        <v>0.138887639264838</v>
      </c>
      <c r="E1594" s="6">
        <v>-4.41325083806619</v>
      </c>
      <c r="F1594" s="8">
        <v>1.01829898035229e-5</v>
      </c>
      <c r="G1594" s="6">
        <v>0.000227289747298425</v>
      </c>
      <c r="H1594" s="9" t="s">
        <v>29</v>
      </c>
    </row>
    <row r="1595" spans="1:8">
      <c r="A1595" s="7" t="s">
        <v>1623</v>
      </c>
      <c r="B1595" s="6">
        <v>173.705463894359</v>
      </c>
      <c r="C1595" s="6">
        <v>-0.507518482359108</v>
      </c>
      <c r="D1595" s="6">
        <v>0.152077246127095</v>
      </c>
      <c r="E1595" s="6">
        <v>-3.33724140385183</v>
      </c>
      <c r="F1595" s="6">
        <v>0.000846144204289759</v>
      </c>
      <c r="G1595" s="6">
        <v>0.00693764789529167</v>
      </c>
      <c r="H1595" s="9" t="s">
        <v>29</v>
      </c>
    </row>
    <row r="1596" spans="1:8">
      <c r="A1596" s="7" t="s">
        <v>1624</v>
      </c>
      <c r="B1596" s="6">
        <v>206.058124277841</v>
      </c>
      <c r="C1596" s="6">
        <v>-0.694102990739912</v>
      </c>
      <c r="D1596" s="6">
        <v>0.160843053227771</v>
      </c>
      <c r="E1596" s="6">
        <v>-4.31540546396485</v>
      </c>
      <c r="F1596" s="8">
        <v>1.59310219205761e-5</v>
      </c>
      <c r="G1596" s="6">
        <v>0.000319699431928055</v>
      </c>
      <c r="H1596" s="9" t="s">
        <v>29</v>
      </c>
    </row>
    <row r="1597" spans="1:8">
      <c r="A1597" s="7" t="s">
        <v>1625</v>
      </c>
      <c r="B1597" s="6">
        <v>136.434969519031</v>
      </c>
      <c r="C1597" s="6">
        <v>-0.58050577438116</v>
      </c>
      <c r="D1597" s="6">
        <v>0.17009992581453</v>
      </c>
      <c r="E1597" s="6">
        <v>-3.41273384806834</v>
      </c>
      <c r="F1597" s="6">
        <v>0.000643147208670346</v>
      </c>
      <c r="G1597" s="6">
        <v>0.00561444105731808</v>
      </c>
      <c r="H1597" s="9" t="s">
        <v>29</v>
      </c>
    </row>
    <row r="1598" spans="1:8">
      <c r="A1598" s="7" t="s">
        <v>1626</v>
      </c>
      <c r="B1598" s="6">
        <v>207.072274526468</v>
      </c>
      <c r="C1598" s="6">
        <v>-0.503131237862574</v>
      </c>
      <c r="D1598" s="6">
        <v>0.141934015403785</v>
      </c>
      <c r="E1598" s="6">
        <v>-3.54482494158449</v>
      </c>
      <c r="F1598" s="6">
        <v>0.000392873919422286</v>
      </c>
      <c r="G1598" s="6">
        <v>0.00385250992627525</v>
      </c>
      <c r="H1598" s="9" t="s">
        <v>29</v>
      </c>
    </row>
    <row r="1599" spans="1:8">
      <c r="A1599" s="7" t="s">
        <v>1627</v>
      </c>
      <c r="B1599" s="6">
        <v>54.4799615232302</v>
      </c>
      <c r="C1599" s="6">
        <v>1.98050025513026</v>
      </c>
      <c r="D1599" s="6">
        <v>0.350615475615286</v>
      </c>
      <c r="E1599" s="6">
        <v>5.64863901587553</v>
      </c>
      <c r="F1599" s="8">
        <v>1.6172304499964e-8</v>
      </c>
      <c r="G1599" s="8">
        <v>9.7443724583519e-7</v>
      </c>
      <c r="H1599" s="9" t="s">
        <v>32</v>
      </c>
    </row>
    <row r="1600" spans="1:8">
      <c r="A1600" s="7" t="s">
        <v>1628</v>
      </c>
      <c r="B1600" s="6">
        <v>50.9086444265126</v>
      </c>
      <c r="C1600" s="6">
        <v>1.14137651457145</v>
      </c>
      <c r="D1600" s="6">
        <v>0.319636222384776</v>
      </c>
      <c r="E1600" s="6">
        <v>3.57086098082296</v>
      </c>
      <c r="F1600" s="6">
        <v>0.000355809716892417</v>
      </c>
      <c r="G1600" s="6">
        <v>0.00359347339785107</v>
      </c>
      <c r="H1600" s="9" t="s">
        <v>32</v>
      </c>
    </row>
    <row r="1601" spans="1:8">
      <c r="A1601" s="7" t="s">
        <v>1629</v>
      </c>
      <c r="B1601" s="6">
        <v>39.6843435730258</v>
      </c>
      <c r="C1601" s="6">
        <v>1.92978291463478</v>
      </c>
      <c r="D1601" s="6">
        <v>0.406510437836816</v>
      </c>
      <c r="E1601" s="6">
        <v>4.74719154790669</v>
      </c>
      <c r="F1601" s="8">
        <v>2.0626059801959e-6</v>
      </c>
      <c r="G1601" s="8">
        <v>6.171888904305e-5</v>
      </c>
      <c r="H1601" s="9" t="s">
        <v>32</v>
      </c>
    </row>
    <row r="1602" spans="1:8">
      <c r="A1602" s="7" t="s">
        <v>1630</v>
      </c>
      <c r="B1602" s="6">
        <v>205.853013912978</v>
      </c>
      <c r="C1602" s="6">
        <v>-0.64659896355992</v>
      </c>
      <c r="D1602" s="6">
        <v>0.145957685200163</v>
      </c>
      <c r="E1602" s="6">
        <v>-4.43004397249236</v>
      </c>
      <c r="F1602" s="8">
        <v>9.4213875646158e-6</v>
      </c>
      <c r="G1602" s="6">
        <v>0.000215380616473388</v>
      </c>
      <c r="H1602" s="9" t="s">
        <v>29</v>
      </c>
    </row>
    <row r="1603" spans="1:8">
      <c r="A1603" s="7" t="s">
        <v>1631</v>
      </c>
      <c r="B1603" s="6">
        <v>217.069865497019</v>
      </c>
      <c r="C1603" s="6">
        <v>-0.799626754251182</v>
      </c>
      <c r="D1603" s="6">
        <v>0.141564555275573</v>
      </c>
      <c r="E1603" s="6">
        <v>-5.64849550577551</v>
      </c>
      <c r="F1603" s="8">
        <v>1.61858082658085e-8</v>
      </c>
      <c r="G1603" s="8">
        <v>9.7443724583519e-7</v>
      </c>
      <c r="H1603" s="9" t="s">
        <v>29</v>
      </c>
    </row>
    <row r="1604" spans="1:8">
      <c r="A1604" s="7" t="s">
        <v>1632</v>
      </c>
      <c r="B1604" s="6">
        <v>111.865090643741</v>
      </c>
      <c r="C1604" s="6">
        <v>1.44903146104419</v>
      </c>
      <c r="D1604" s="6">
        <v>0.233405602203113</v>
      </c>
      <c r="E1604" s="6">
        <v>6.20821200248322</v>
      </c>
      <c r="F1604" s="8">
        <v>5.35908239889658e-10</v>
      </c>
      <c r="G1604" s="8">
        <v>5.19109577754655e-8</v>
      </c>
      <c r="H1604" s="9" t="s">
        <v>32</v>
      </c>
    </row>
    <row r="1605" spans="1:8">
      <c r="A1605" s="7" t="s">
        <v>1633</v>
      </c>
      <c r="B1605" s="6">
        <v>80.5797028460565</v>
      </c>
      <c r="C1605" s="6">
        <v>0.704677575596933</v>
      </c>
      <c r="D1605" s="6">
        <v>0.25149137910718</v>
      </c>
      <c r="E1605" s="6">
        <v>2.80199495544782</v>
      </c>
      <c r="F1605" s="6">
        <v>0.00507876677760125</v>
      </c>
      <c r="G1605" s="6">
        <v>0.0273406643307205</v>
      </c>
      <c r="H1605" s="9" t="s">
        <v>32</v>
      </c>
    </row>
    <row r="1606" spans="1:8">
      <c r="A1606" s="7" t="s">
        <v>1634</v>
      </c>
      <c r="B1606" s="6">
        <v>42.4126348256501</v>
      </c>
      <c r="C1606" s="6">
        <v>1.1999063137969</v>
      </c>
      <c r="D1606" s="6">
        <v>0.365871168419305</v>
      </c>
      <c r="E1606" s="6">
        <v>3.27958696221112</v>
      </c>
      <c r="F1606" s="6">
        <v>0.00103959164915669</v>
      </c>
      <c r="G1606" s="6">
        <v>0.00815529569848746</v>
      </c>
      <c r="H1606" s="9" t="s">
        <v>32</v>
      </c>
    </row>
    <row r="1607" spans="1:8">
      <c r="A1607" s="7" t="s">
        <v>1635</v>
      </c>
      <c r="B1607" s="6">
        <v>25.3520161178551</v>
      </c>
      <c r="C1607" s="6">
        <v>1.31916119837962</v>
      </c>
      <c r="D1607" s="6">
        <v>0.477900973633797</v>
      </c>
      <c r="E1607" s="6">
        <v>2.76032331206435</v>
      </c>
      <c r="F1607" s="6">
        <v>0.00577441837316936</v>
      </c>
      <c r="G1607" s="6">
        <v>0.0302766259670236</v>
      </c>
      <c r="H1607" s="9" t="s">
        <v>32</v>
      </c>
    </row>
    <row r="1608" spans="1:8">
      <c r="A1608" s="7" t="s">
        <v>1636</v>
      </c>
      <c r="B1608" s="6">
        <v>20.2225531102985</v>
      </c>
      <c r="C1608" s="6">
        <v>1.8799176321257</v>
      </c>
      <c r="D1608" s="6">
        <v>0.577327030491417</v>
      </c>
      <c r="E1608" s="6">
        <v>3.2562439186773</v>
      </c>
      <c r="F1608" s="6">
        <v>0.00112896718751223</v>
      </c>
      <c r="G1608" s="6">
        <v>0.00868626434343043</v>
      </c>
      <c r="H1608" s="9" t="s">
        <v>32</v>
      </c>
    </row>
    <row r="1609" spans="1:8">
      <c r="A1609" s="7" t="s">
        <v>1637</v>
      </c>
      <c r="B1609" s="6">
        <v>168.406187946131</v>
      </c>
      <c r="C1609" s="6">
        <v>1.50005993824076</v>
      </c>
      <c r="D1609" s="6">
        <v>0.192428783414274</v>
      </c>
      <c r="E1609" s="6">
        <v>7.79540311810491</v>
      </c>
      <c r="F1609" s="8">
        <v>6.42031810777243e-15</v>
      </c>
      <c r="G1609" s="8">
        <v>2.10907449840324e-12</v>
      </c>
      <c r="H1609" s="9" t="s">
        <v>32</v>
      </c>
    </row>
    <row r="1610" spans="1:8">
      <c r="A1610" s="7" t="s">
        <v>1638</v>
      </c>
      <c r="B1610" s="6">
        <v>167.264469895488</v>
      </c>
      <c r="C1610" s="6">
        <v>-0.596058817274389</v>
      </c>
      <c r="D1610" s="6">
        <v>0.156415781396217</v>
      </c>
      <c r="E1610" s="6">
        <v>-3.81073323902344</v>
      </c>
      <c r="F1610" s="6">
        <v>0.000138555217658561</v>
      </c>
      <c r="G1610" s="6">
        <v>0.00172930835320101</v>
      </c>
      <c r="H1610" s="9" t="s">
        <v>29</v>
      </c>
    </row>
    <row r="1611" spans="1:8">
      <c r="A1611" s="7" t="s">
        <v>1639</v>
      </c>
      <c r="B1611" s="6">
        <v>101.831093213745</v>
      </c>
      <c r="C1611" s="6">
        <v>0.904446138129722</v>
      </c>
      <c r="D1611" s="6">
        <v>0.221898850483407</v>
      </c>
      <c r="E1611" s="6">
        <v>4.07593881698525</v>
      </c>
      <c r="F1611" s="8">
        <v>4.58290686482607e-5</v>
      </c>
      <c r="G1611" s="6">
        <v>0.000721378183691529</v>
      </c>
      <c r="H1611" s="9" t="s">
        <v>32</v>
      </c>
    </row>
    <row r="1612" spans="1:8">
      <c r="A1612" s="7" t="s">
        <v>1640</v>
      </c>
      <c r="B1612" s="6">
        <v>225.98219801442</v>
      </c>
      <c r="C1612" s="6">
        <v>-0.607284122008186</v>
      </c>
      <c r="D1612" s="6">
        <v>0.14807981296402</v>
      </c>
      <c r="E1612" s="6">
        <v>-4.1010594884783</v>
      </c>
      <c r="F1612" s="8">
        <v>4.11262806817601e-5</v>
      </c>
      <c r="G1612" s="6">
        <v>0.000663952166006492</v>
      </c>
      <c r="H1612" s="9" t="s">
        <v>29</v>
      </c>
    </row>
    <row r="1613" spans="1:8">
      <c r="A1613" s="7" t="s">
        <v>1641</v>
      </c>
      <c r="B1613" s="6">
        <v>170.24137136713</v>
      </c>
      <c r="C1613" s="6">
        <v>-0.527431781194369</v>
      </c>
      <c r="D1613" s="6">
        <v>0.157355540330173</v>
      </c>
      <c r="E1613" s="6">
        <v>-3.35184754275368</v>
      </c>
      <c r="F1613" s="6">
        <v>0.000802742117860481</v>
      </c>
      <c r="G1613" s="6">
        <v>0.00667596925866248</v>
      </c>
      <c r="H1613" s="9" t="s">
        <v>29</v>
      </c>
    </row>
    <row r="1614" spans="1:8">
      <c r="A1614" s="7" t="s">
        <v>1642</v>
      </c>
      <c r="B1614" s="6">
        <v>208.062751432813</v>
      </c>
      <c r="C1614" s="6">
        <v>-0.592296334324309</v>
      </c>
      <c r="D1614" s="6">
        <v>0.152386459075235</v>
      </c>
      <c r="E1614" s="6">
        <v>-3.88680423391086</v>
      </c>
      <c r="F1614" s="6">
        <v>0.000101572603460385</v>
      </c>
      <c r="G1614" s="6">
        <v>0.0013558865820582</v>
      </c>
      <c r="H1614" s="9" t="s">
        <v>29</v>
      </c>
    </row>
    <row r="1615" spans="1:8">
      <c r="A1615" s="7" t="s">
        <v>1643</v>
      </c>
      <c r="B1615" s="6">
        <v>22.4778597709227</v>
      </c>
      <c r="C1615" s="6">
        <v>1.30457663342058</v>
      </c>
      <c r="D1615" s="6">
        <v>0.511725254641634</v>
      </c>
      <c r="E1615" s="6">
        <v>2.5493692593581</v>
      </c>
      <c r="F1615" s="6">
        <v>0.0107917966504959</v>
      </c>
      <c r="G1615" s="6">
        <v>0.0490933077708071</v>
      </c>
      <c r="H1615" s="9" t="s">
        <v>32</v>
      </c>
    </row>
    <row r="1616" spans="1:8">
      <c r="A1616" s="7" t="s">
        <v>1644</v>
      </c>
      <c r="B1616" s="6">
        <v>179.557988296225</v>
      </c>
      <c r="C1616" s="6">
        <v>-0.690632584491594</v>
      </c>
      <c r="D1616" s="6">
        <v>0.165785554752914</v>
      </c>
      <c r="E1616" s="6">
        <v>-4.16581882251992</v>
      </c>
      <c r="F1616" s="8">
        <v>3.10237018940235e-5</v>
      </c>
      <c r="G1616" s="6">
        <v>0.000533939816993837</v>
      </c>
      <c r="H1616" s="9" t="s">
        <v>29</v>
      </c>
    </row>
    <row r="1617" spans="1:8">
      <c r="A1617" s="7" t="s">
        <v>1645</v>
      </c>
      <c r="B1617" s="6">
        <v>70.3951210744427</v>
      </c>
      <c r="C1617" s="6">
        <v>1.14157739551685</v>
      </c>
      <c r="D1617" s="6">
        <v>0.272195913118513</v>
      </c>
      <c r="E1617" s="6">
        <v>4.19395494384154</v>
      </c>
      <c r="F1617" s="8">
        <v>2.74132455117679e-5</v>
      </c>
      <c r="G1617" s="6">
        <v>0.000483927047813463</v>
      </c>
      <c r="H1617" s="9" t="s">
        <v>32</v>
      </c>
    </row>
    <row r="1618" spans="1:8">
      <c r="A1618" s="7" t="s">
        <v>1646</v>
      </c>
      <c r="B1618" s="6">
        <v>221.154410387057</v>
      </c>
      <c r="C1618" s="6">
        <v>-0.919441209492523</v>
      </c>
      <c r="D1618" s="6">
        <v>0.137906696610429</v>
      </c>
      <c r="E1618" s="6">
        <v>-6.66712518022125</v>
      </c>
      <c r="F1618" s="8">
        <v>2.60862587694334e-11</v>
      </c>
      <c r="G1618" s="8">
        <v>3.34058861241447e-9</v>
      </c>
      <c r="H1618" s="9" t="s">
        <v>29</v>
      </c>
    </row>
    <row r="1619" spans="1:8">
      <c r="A1619" s="7" t="s">
        <v>1647</v>
      </c>
      <c r="B1619" s="6">
        <v>202.51987125642</v>
      </c>
      <c r="C1619" s="6">
        <v>-0.58507408886964</v>
      </c>
      <c r="D1619" s="6">
        <v>0.155570828789399</v>
      </c>
      <c r="E1619" s="6">
        <v>-3.76082131478309</v>
      </c>
      <c r="F1619" s="6">
        <v>0.000169356378523718</v>
      </c>
      <c r="G1619" s="6">
        <v>0.0020086904894276</v>
      </c>
      <c r="H1619" s="9" t="s">
        <v>29</v>
      </c>
    </row>
    <row r="1620" spans="1:8">
      <c r="A1620" s="7" t="s">
        <v>1648</v>
      </c>
      <c r="B1620" s="6">
        <v>109.183563459966</v>
      </c>
      <c r="C1620" s="6">
        <v>0.643051640186941</v>
      </c>
      <c r="D1620" s="6">
        <v>0.203834412901645</v>
      </c>
      <c r="E1620" s="6">
        <v>3.15477465768858</v>
      </c>
      <c r="F1620" s="6">
        <v>0.00160622112920553</v>
      </c>
      <c r="G1620" s="6">
        <v>0.0114058305843161</v>
      </c>
      <c r="H1620" s="9" t="s">
        <v>32</v>
      </c>
    </row>
    <row r="1621" spans="1:8">
      <c r="A1621" s="7" t="s">
        <v>1649</v>
      </c>
      <c r="B1621" s="6">
        <v>149.367077174423</v>
      </c>
      <c r="C1621" s="6">
        <v>-0.659368593574001</v>
      </c>
      <c r="D1621" s="6">
        <v>0.165840224296155</v>
      </c>
      <c r="E1621" s="6">
        <v>-3.97592680769961</v>
      </c>
      <c r="F1621" s="8">
        <v>7.0105686572891e-5</v>
      </c>
      <c r="G1621" s="6">
        <v>0.00101084640248374</v>
      </c>
      <c r="H1621" s="9" t="s">
        <v>29</v>
      </c>
    </row>
    <row r="1622" spans="1:8">
      <c r="A1622" s="7" t="s">
        <v>1650</v>
      </c>
      <c r="B1622" s="6">
        <v>98.8655802559495</v>
      </c>
      <c r="C1622" s="6">
        <v>-0.59566704397564</v>
      </c>
      <c r="D1622" s="6">
        <v>0.228936953376965</v>
      </c>
      <c r="E1622" s="6">
        <v>-2.6018824623512</v>
      </c>
      <c r="F1622" s="6">
        <v>0.00927136216426984</v>
      </c>
      <c r="G1622" s="6">
        <v>0.043455196545993</v>
      </c>
      <c r="H1622" s="9" t="s">
        <v>29</v>
      </c>
    </row>
    <row r="1623" spans="1:8">
      <c r="A1623" s="7" t="s">
        <v>1651</v>
      </c>
      <c r="B1623" s="6">
        <v>43.9276852020357</v>
      </c>
      <c r="C1623" s="6">
        <v>0.898949272665762</v>
      </c>
      <c r="D1623" s="6">
        <v>0.34262828358038</v>
      </c>
      <c r="E1623" s="6">
        <v>2.62368670581415</v>
      </c>
      <c r="F1623" s="6">
        <v>0.00869837557812572</v>
      </c>
      <c r="G1623" s="6">
        <v>0.0412688079626555</v>
      </c>
      <c r="H1623" s="9" t="s">
        <v>32</v>
      </c>
    </row>
    <row r="1624" spans="1:8">
      <c r="A1624" s="7" t="s">
        <v>1652</v>
      </c>
      <c r="B1624" s="6">
        <v>57.300049885136</v>
      </c>
      <c r="C1624" s="6">
        <v>1.35679372493823</v>
      </c>
      <c r="D1624" s="6">
        <v>0.309863702258326</v>
      </c>
      <c r="E1624" s="6">
        <v>4.37867912585354</v>
      </c>
      <c r="F1624" s="8">
        <v>1.1940077968331e-5</v>
      </c>
      <c r="G1624" s="6">
        <v>0.000258120912989199</v>
      </c>
      <c r="H1624" s="9" t="s">
        <v>32</v>
      </c>
    </row>
    <row r="1625" spans="1:8">
      <c r="A1625" s="7" t="s">
        <v>1653</v>
      </c>
      <c r="B1625" s="6">
        <v>34.0685320836507</v>
      </c>
      <c r="C1625" s="6">
        <v>2.12913046520607</v>
      </c>
      <c r="D1625" s="6">
        <v>0.463147957123393</v>
      </c>
      <c r="E1625" s="6">
        <v>4.59708486771716</v>
      </c>
      <c r="F1625" s="8">
        <v>4.28443136260139e-6</v>
      </c>
      <c r="G1625" s="6">
        <v>0.000112987857452478</v>
      </c>
      <c r="H1625" s="9" t="s">
        <v>32</v>
      </c>
    </row>
    <row r="1626" spans="1:8">
      <c r="A1626" s="7" t="s">
        <v>1654</v>
      </c>
      <c r="B1626" s="6">
        <v>238.018082593892</v>
      </c>
      <c r="C1626" s="6">
        <v>-0.626101119117348</v>
      </c>
      <c r="D1626" s="6">
        <v>0.147952212584592</v>
      </c>
      <c r="E1626" s="6">
        <v>-4.23177935753663</v>
      </c>
      <c r="F1626" s="8">
        <v>2.31849794547735e-5</v>
      </c>
      <c r="G1626" s="6">
        <v>0.000426214385086475</v>
      </c>
      <c r="H1626" s="9" t="s">
        <v>29</v>
      </c>
    </row>
    <row r="1627" spans="1:8">
      <c r="A1627" s="7" t="s">
        <v>1655</v>
      </c>
      <c r="B1627" s="6">
        <v>45.3247923383095</v>
      </c>
      <c r="C1627" s="6">
        <v>0.963983083272785</v>
      </c>
      <c r="D1627" s="6">
        <v>0.332551097144073</v>
      </c>
      <c r="E1627" s="6">
        <v>2.89875177544566</v>
      </c>
      <c r="F1627" s="6">
        <v>0.00374651371948088</v>
      </c>
      <c r="G1627" s="6">
        <v>0.0217577128420736</v>
      </c>
      <c r="H1627" s="9" t="s">
        <v>32</v>
      </c>
    </row>
    <row r="1628" spans="1:8">
      <c r="A1628" s="7" t="s">
        <v>1656</v>
      </c>
      <c r="B1628" s="6">
        <v>64.8666877344616</v>
      </c>
      <c r="C1628" s="6">
        <v>1.80025754988047</v>
      </c>
      <c r="D1628" s="6">
        <v>0.334253347329952</v>
      </c>
      <c r="E1628" s="6">
        <v>5.38590731928669</v>
      </c>
      <c r="F1628" s="8">
        <v>7.20801001072032e-8</v>
      </c>
      <c r="G1628" s="8">
        <v>3.57115538596704e-6</v>
      </c>
      <c r="H1628" s="9" t="s">
        <v>32</v>
      </c>
    </row>
    <row r="1629" spans="1:8">
      <c r="A1629" s="7" t="s">
        <v>1657</v>
      </c>
      <c r="B1629" s="6">
        <v>84.2125519927609</v>
      </c>
      <c r="C1629" s="6">
        <v>-0.8437072544842</v>
      </c>
      <c r="D1629" s="6">
        <v>0.221884167810376</v>
      </c>
      <c r="E1629" s="6">
        <v>-3.80246712872834</v>
      </c>
      <c r="F1629" s="6">
        <v>0.000143262279554655</v>
      </c>
      <c r="G1629" s="6">
        <v>0.00176526838526354</v>
      </c>
      <c r="H1629" s="9" t="s">
        <v>29</v>
      </c>
    </row>
    <row r="1630" spans="1:8">
      <c r="A1630" s="7" t="s">
        <v>1658</v>
      </c>
      <c r="B1630" s="6">
        <v>662.117784982125</v>
      </c>
      <c r="C1630" s="6">
        <v>-0.514926762709171</v>
      </c>
      <c r="D1630" s="6">
        <v>0.152564992075522</v>
      </c>
      <c r="E1630" s="6">
        <v>-3.37513053095611</v>
      </c>
      <c r="F1630" s="6">
        <v>0.000737806870602371</v>
      </c>
      <c r="G1630" s="6">
        <v>0.00625294426341696</v>
      </c>
      <c r="H1630" s="9" t="s">
        <v>29</v>
      </c>
    </row>
    <row r="1631" spans="1:8">
      <c r="A1631" s="7" t="s">
        <v>1659</v>
      </c>
      <c r="B1631" s="6">
        <v>153.373509586164</v>
      </c>
      <c r="C1631" s="6">
        <v>-0.659044668685859</v>
      </c>
      <c r="D1631" s="6">
        <v>0.16595564438133</v>
      </c>
      <c r="E1631" s="6">
        <v>-3.97120972379533</v>
      </c>
      <c r="F1631" s="8">
        <v>7.15085929216588e-5</v>
      </c>
      <c r="G1631" s="6">
        <v>0.00102520526341479</v>
      </c>
      <c r="H1631" s="9" t="s">
        <v>29</v>
      </c>
    </row>
    <row r="1632" spans="1:8">
      <c r="A1632" s="7" t="s">
        <v>1660</v>
      </c>
      <c r="B1632" s="6">
        <v>221.486812071536</v>
      </c>
      <c r="C1632" s="6">
        <v>-0.726558748774262</v>
      </c>
      <c r="D1632" s="6">
        <v>0.14723820572508</v>
      </c>
      <c r="E1632" s="6">
        <v>-4.93458029589736</v>
      </c>
      <c r="F1632" s="8">
        <v>8.03232960593893e-7</v>
      </c>
      <c r="G1632" s="8">
        <v>2.82928980595205e-5</v>
      </c>
      <c r="H1632" s="9" t="s">
        <v>29</v>
      </c>
    </row>
    <row r="1633" spans="1:8">
      <c r="A1633" s="7" t="s">
        <v>1661</v>
      </c>
      <c r="B1633" s="6">
        <v>51.8290469620719</v>
      </c>
      <c r="C1633" s="6">
        <v>0.957195702849515</v>
      </c>
      <c r="D1633" s="6">
        <v>0.312728429655667</v>
      </c>
      <c r="E1633" s="6">
        <v>3.0607888892719</v>
      </c>
      <c r="F1633" s="6">
        <v>0.00220754684398556</v>
      </c>
      <c r="G1633" s="6">
        <v>0.0145577125427859</v>
      </c>
      <c r="H1633" s="9" t="s">
        <v>32</v>
      </c>
    </row>
    <row r="1634" spans="1:8">
      <c r="A1634" s="7" t="s">
        <v>1662</v>
      </c>
      <c r="B1634" s="6">
        <v>50.1153281108381</v>
      </c>
      <c r="C1634" s="6">
        <v>1.15366226336743</v>
      </c>
      <c r="D1634" s="6">
        <v>0.327118541610772</v>
      </c>
      <c r="E1634" s="6">
        <v>3.52674066620208</v>
      </c>
      <c r="F1634" s="6">
        <v>0.000420708619011151</v>
      </c>
      <c r="G1634" s="6">
        <v>0.0040804415544785</v>
      </c>
      <c r="H1634" s="9" t="s">
        <v>32</v>
      </c>
    </row>
    <row r="1635" spans="1:8">
      <c r="A1635" s="7" t="s">
        <v>1663</v>
      </c>
      <c r="B1635" s="6">
        <v>92.0373988028708</v>
      </c>
      <c r="C1635" s="6">
        <v>0.832896257351599</v>
      </c>
      <c r="D1635" s="6">
        <v>0.227737379119508</v>
      </c>
      <c r="E1635" s="6">
        <v>3.65726636783033</v>
      </c>
      <c r="F1635" s="6">
        <v>0.000254919433310878</v>
      </c>
      <c r="G1635" s="6">
        <v>0.00275782284711004</v>
      </c>
      <c r="H1635" s="9" t="s">
        <v>32</v>
      </c>
    </row>
    <row r="1636" spans="1:8">
      <c r="A1636" s="7" t="s">
        <v>1664</v>
      </c>
      <c r="B1636" s="6">
        <v>13.2292669413869</v>
      </c>
      <c r="C1636" s="6">
        <v>3.28758674302013</v>
      </c>
      <c r="D1636" s="6">
        <v>0.98623665847627</v>
      </c>
      <c r="E1636" s="6">
        <v>3.3334663792557</v>
      </c>
      <c r="F1636" s="6">
        <v>0.000857710369518946</v>
      </c>
      <c r="G1636" s="6">
        <v>0.00701345313517359</v>
      </c>
      <c r="H1636" s="9" t="s">
        <v>32</v>
      </c>
    </row>
    <row r="1637" spans="1:8">
      <c r="A1637" s="7" t="s">
        <v>1665</v>
      </c>
      <c r="B1637" s="6">
        <v>24.2848323714593</v>
      </c>
      <c r="C1637" s="6">
        <v>-1.19156684627013</v>
      </c>
      <c r="D1637" s="6">
        <v>0.421021489169279</v>
      </c>
      <c r="E1637" s="6">
        <v>-2.8301805891695</v>
      </c>
      <c r="F1637" s="6">
        <v>0.00465217371482037</v>
      </c>
      <c r="G1637" s="6">
        <v>0.0256098349743718</v>
      </c>
      <c r="H1637" s="9" t="s">
        <v>29</v>
      </c>
    </row>
    <row r="1638" spans="1:8">
      <c r="A1638" s="7" t="s">
        <v>1666</v>
      </c>
      <c r="B1638" s="6">
        <v>1222.95579160015</v>
      </c>
      <c r="C1638" s="6">
        <v>-0.656260853885007</v>
      </c>
      <c r="D1638" s="6">
        <v>0.253600195319874</v>
      </c>
      <c r="E1638" s="6">
        <v>-2.58777739921392</v>
      </c>
      <c r="F1638" s="6">
        <v>0.00965973822046686</v>
      </c>
      <c r="G1638" s="6">
        <v>0.0448857024137376</v>
      </c>
      <c r="H1638" s="9" t="s">
        <v>29</v>
      </c>
    </row>
    <row r="1639" spans="1:8">
      <c r="A1639" s="7" t="s">
        <v>1667</v>
      </c>
      <c r="B1639" s="6">
        <v>31.8633803251636</v>
      </c>
      <c r="C1639" s="6">
        <v>2.24222084740769</v>
      </c>
      <c r="D1639" s="6">
        <v>0.486372817335807</v>
      </c>
      <c r="E1639" s="6">
        <v>4.61008668142651</v>
      </c>
      <c r="F1639" s="8">
        <v>4.02501112027421e-6</v>
      </c>
      <c r="G1639" s="6">
        <v>0.000107269740808578</v>
      </c>
      <c r="H1639" s="9" t="s">
        <v>32</v>
      </c>
    </row>
    <row r="1640" spans="1:8">
      <c r="A1640" s="7" t="s">
        <v>1668</v>
      </c>
      <c r="B1640" s="6">
        <v>94.1747425349581</v>
      </c>
      <c r="C1640" s="6">
        <v>0.627722963949752</v>
      </c>
      <c r="D1640" s="6">
        <v>0.223443804333822</v>
      </c>
      <c r="E1640" s="6">
        <v>2.80931022375515</v>
      </c>
      <c r="F1640" s="6">
        <v>0.00496477803045966</v>
      </c>
      <c r="G1640" s="6">
        <v>0.0269091681557661</v>
      </c>
      <c r="H1640" s="9" t="s">
        <v>32</v>
      </c>
    </row>
    <row r="1641" spans="1:8">
      <c r="A1641" s="7" t="s">
        <v>1669</v>
      </c>
      <c r="B1641" s="6">
        <v>6.35489032223172</v>
      </c>
      <c r="C1641" s="6">
        <v>-2.59496206657508</v>
      </c>
      <c r="D1641" s="6">
        <v>0.922138094302281</v>
      </c>
      <c r="E1641" s="6">
        <v>-2.81407099718455</v>
      </c>
      <c r="F1641" s="6">
        <v>0.00489184230767294</v>
      </c>
      <c r="G1641" s="6">
        <v>0.0266380645445931</v>
      </c>
      <c r="H1641" s="9" t="s">
        <v>29</v>
      </c>
    </row>
    <row r="1642" spans="1:8">
      <c r="A1642" s="7" t="s">
        <v>1670</v>
      </c>
      <c r="B1642" s="6">
        <v>993.750188909243</v>
      </c>
      <c r="C1642" s="6">
        <v>-0.575016617169334</v>
      </c>
      <c r="D1642" s="6">
        <v>0.20741737371243</v>
      </c>
      <c r="E1642" s="6">
        <v>-2.77226833450583</v>
      </c>
      <c r="F1642" s="6">
        <v>0.00556671274175433</v>
      </c>
      <c r="G1642" s="6">
        <v>0.0294745013108865</v>
      </c>
      <c r="H1642" s="9" t="s">
        <v>29</v>
      </c>
    </row>
    <row r="1643" spans="1:8">
      <c r="A1643" s="7" t="s">
        <v>1671</v>
      </c>
      <c r="B1643" s="6">
        <v>136.620016633803</v>
      </c>
      <c r="C1643" s="6">
        <v>0.846178865566166</v>
      </c>
      <c r="D1643" s="6">
        <v>0.194732882039413</v>
      </c>
      <c r="E1643" s="6">
        <v>4.34533118754388</v>
      </c>
      <c r="F1643" s="8">
        <v>1.39065685336925e-5</v>
      </c>
      <c r="G1643" s="6">
        <v>0.000290251598221862</v>
      </c>
      <c r="H1643" s="9" t="s">
        <v>32</v>
      </c>
    </row>
    <row r="1644" spans="1:8">
      <c r="A1644" s="7" t="s">
        <v>1672</v>
      </c>
      <c r="B1644" s="6">
        <v>79.0633036980976</v>
      </c>
      <c r="C1644" s="6">
        <v>-0.614038676939334</v>
      </c>
      <c r="D1644" s="6">
        <v>0.227040999786204</v>
      </c>
      <c r="E1644" s="6">
        <v>-2.70452771753803</v>
      </c>
      <c r="F1644" s="6">
        <v>0.00684015628873608</v>
      </c>
      <c r="G1644" s="6">
        <v>0.0344607605119766</v>
      </c>
      <c r="H1644" s="9" t="s">
        <v>29</v>
      </c>
    </row>
    <row r="1645" spans="1:8">
      <c r="A1645" s="7" t="s">
        <v>1673</v>
      </c>
      <c r="B1645" s="6">
        <v>219.077320216156</v>
      </c>
      <c r="C1645" s="6">
        <v>-0.592946143219907</v>
      </c>
      <c r="D1645" s="6">
        <v>0.143751581679301</v>
      </c>
      <c r="E1645" s="6">
        <v>-4.12479735035352</v>
      </c>
      <c r="F1645" s="8">
        <v>3.71061323264606e-5</v>
      </c>
      <c r="G1645" s="6">
        <v>0.00061820371067822</v>
      </c>
      <c r="H1645" s="9" t="s">
        <v>29</v>
      </c>
    </row>
    <row r="1646" spans="1:8">
      <c r="A1646" s="7" t="s">
        <v>1674</v>
      </c>
      <c r="B1646" s="6">
        <v>986.696045330283</v>
      </c>
      <c r="C1646" s="6">
        <v>-0.782941408515033</v>
      </c>
      <c r="D1646" s="6">
        <v>0.197415305967635</v>
      </c>
      <c r="E1646" s="6">
        <v>-3.96596102149948</v>
      </c>
      <c r="F1646" s="8">
        <v>7.31008089768404e-5</v>
      </c>
      <c r="G1646" s="6">
        <v>0.00104407024995183</v>
      </c>
      <c r="H1646" s="9" t="s">
        <v>29</v>
      </c>
    </row>
    <row r="1647" spans="1:8">
      <c r="A1647" s="7" t="s">
        <v>1675</v>
      </c>
      <c r="B1647" s="6">
        <v>63.5943051132457</v>
      </c>
      <c r="C1647" s="6">
        <v>1.91242340179109</v>
      </c>
      <c r="D1647" s="6">
        <v>0.329507943220745</v>
      </c>
      <c r="E1647" s="6">
        <v>5.80387648048262</v>
      </c>
      <c r="F1647" s="8">
        <v>6.47990204681032e-9</v>
      </c>
      <c r="G1647" s="8">
        <v>4.53323147358105e-7</v>
      </c>
      <c r="H1647" s="9" t="s">
        <v>32</v>
      </c>
    </row>
    <row r="1648" spans="1:8">
      <c r="A1648" s="7" t="s">
        <v>1676</v>
      </c>
      <c r="B1648" s="6">
        <v>32.3050291722369</v>
      </c>
      <c r="C1648" s="6">
        <v>3.15869766820119</v>
      </c>
      <c r="D1648" s="6">
        <v>0.596895001440644</v>
      </c>
      <c r="E1648" s="6">
        <v>5.2918815881813</v>
      </c>
      <c r="F1648" s="8">
        <v>1.21064272465694e-7</v>
      </c>
      <c r="G1648" s="8">
        <v>5.51024765430451e-6</v>
      </c>
      <c r="H1648" s="9" t="s">
        <v>32</v>
      </c>
    </row>
    <row r="1649" spans="1:8">
      <c r="A1649" s="7" t="s">
        <v>1677</v>
      </c>
      <c r="B1649" s="6">
        <v>63.4105073542475</v>
      </c>
      <c r="C1649" s="6">
        <v>0.946803872801389</v>
      </c>
      <c r="D1649" s="6">
        <v>0.292068431169629</v>
      </c>
      <c r="E1649" s="6">
        <v>3.2417193087585</v>
      </c>
      <c r="F1649" s="6">
        <v>0.00118810979510368</v>
      </c>
      <c r="G1649" s="6">
        <v>0.00899024893030129</v>
      </c>
      <c r="H1649" s="9" t="s">
        <v>32</v>
      </c>
    </row>
    <row r="1650" spans="1:8">
      <c r="A1650" s="7" t="s">
        <v>1678</v>
      </c>
      <c r="B1650" s="6">
        <v>110.832900840052</v>
      </c>
      <c r="C1650" s="6">
        <v>0.675971317742105</v>
      </c>
      <c r="D1650" s="6">
        <v>0.20650185608622</v>
      </c>
      <c r="E1650" s="6">
        <v>3.27343942835976</v>
      </c>
      <c r="F1650" s="6">
        <v>0.00106247159727003</v>
      </c>
      <c r="G1650" s="6">
        <v>0.00828859489228058</v>
      </c>
      <c r="H1650" s="9" t="s">
        <v>32</v>
      </c>
    </row>
    <row r="1651" spans="1:8">
      <c r="A1651" s="7" t="s">
        <v>1679</v>
      </c>
      <c r="B1651" s="6">
        <v>47.0292393933741</v>
      </c>
      <c r="C1651" s="6">
        <v>1.08475806970519</v>
      </c>
      <c r="D1651" s="6">
        <v>0.330893119554772</v>
      </c>
      <c r="E1651" s="6">
        <v>3.2782732719398</v>
      </c>
      <c r="F1651" s="6">
        <v>0.0010444423027099</v>
      </c>
      <c r="G1651" s="6">
        <v>0.00818430386792027</v>
      </c>
      <c r="H1651" s="9" t="s">
        <v>32</v>
      </c>
    </row>
    <row r="1652" spans="1:8">
      <c r="A1652" s="7" t="s">
        <v>1680</v>
      </c>
      <c r="B1652" s="6">
        <v>81.7584782305116</v>
      </c>
      <c r="C1652" s="6">
        <v>0.783872300598064</v>
      </c>
      <c r="D1652" s="6">
        <v>0.246357959441129</v>
      </c>
      <c r="E1652" s="6">
        <v>3.18184280457714</v>
      </c>
      <c r="F1652" s="6">
        <v>0.00146341223106575</v>
      </c>
      <c r="G1652" s="6">
        <v>0.0105958899011186</v>
      </c>
      <c r="H1652" s="9" t="s">
        <v>32</v>
      </c>
    </row>
    <row r="1653" spans="1:8">
      <c r="A1653" s="7" t="s">
        <v>1681</v>
      </c>
      <c r="B1653" s="6">
        <v>8.54494075869942</v>
      </c>
      <c r="C1653" s="6">
        <v>3.24438257158238</v>
      </c>
      <c r="D1653" s="6">
        <v>1.18931189396521</v>
      </c>
      <c r="E1653" s="6">
        <v>2.72794931930386</v>
      </c>
      <c r="F1653" s="6">
        <v>0.00637293985588098</v>
      </c>
      <c r="G1653" s="6">
        <v>0.0326671606337595</v>
      </c>
      <c r="H1653" s="9" t="s">
        <v>32</v>
      </c>
    </row>
    <row r="1654" spans="1:8">
      <c r="A1654" s="7" t="s">
        <v>1682</v>
      </c>
      <c r="B1654" s="6">
        <v>34.8446746606151</v>
      </c>
      <c r="C1654" s="6">
        <v>1.33033808198219</v>
      </c>
      <c r="D1654" s="6">
        <v>0.418396494453354</v>
      </c>
      <c r="E1654" s="6">
        <v>3.17961096619681</v>
      </c>
      <c r="F1654" s="6">
        <v>0.00147472893309863</v>
      </c>
      <c r="G1654" s="6">
        <v>0.0106676059875794</v>
      </c>
      <c r="H1654" s="9" t="s">
        <v>32</v>
      </c>
    </row>
    <row r="1655" spans="1:8">
      <c r="A1655" s="7" t="s">
        <v>1683</v>
      </c>
      <c r="B1655" s="6">
        <v>4.3886963388706</v>
      </c>
      <c r="C1655" s="6">
        <v>4.82695668275824</v>
      </c>
      <c r="D1655" s="6">
        <v>1.73793552891392</v>
      </c>
      <c r="E1655" s="6">
        <v>2.77740836898291</v>
      </c>
      <c r="F1655" s="6">
        <v>0.00547942874354464</v>
      </c>
      <c r="G1655" s="6">
        <v>0.0291342884390229</v>
      </c>
      <c r="H1655" s="9" t="s">
        <v>32</v>
      </c>
    </row>
    <row r="1656" spans="1:8">
      <c r="A1656" s="7" t="s">
        <v>1684</v>
      </c>
      <c r="B1656" s="6">
        <v>213.077809161729</v>
      </c>
      <c r="C1656" s="6">
        <v>-0.736894622697443</v>
      </c>
      <c r="D1656" s="6">
        <v>0.141146069067371</v>
      </c>
      <c r="E1656" s="6">
        <v>-5.2207945114342</v>
      </c>
      <c r="F1656" s="8">
        <v>1.7815713735177e-7</v>
      </c>
      <c r="G1656" s="8">
        <v>7.88857470022561e-6</v>
      </c>
      <c r="H1656" s="9" t="s">
        <v>29</v>
      </c>
    </row>
    <row r="1657" spans="1:8">
      <c r="A1657" s="7" t="s">
        <v>1685</v>
      </c>
      <c r="B1657" s="6">
        <v>36.8453807564387</v>
      </c>
      <c r="C1657" s="6">
        <v>1.35970274109046</v>
      </c>
      <c r="D1657" s="6">
        <v>0.388164453551167</v>
      </c>
      <c r="E1657" s="6">
        <v>3.50290380443409</v>
      </c>
      <c r="F1657" s="6">
        <v>0.000460215633206986</v>
      </c>
      <c r="G1657" s="6">
        <v>0.00436280955670688</v>
      </c>
      <c r="H1657" s="9" t="s">
        <v>32</v>
      </c>
    </row>
    <row r="1658" spans="1:8">
      <c r="A1658" s="7" t="s">
        <v>1686</v>
      </c>
      <c r="B1658" s="6">
        <v>84.64233626443</v>
      </c>
      <c r="C1658" s="6">
        <v>0.709420447183255</v>
      </c>
      <c r="D1658" s="6">
        <v>0.233889780959078</v>
      </c>
      <c r="E1658" s="6">
        <v>3.03313998702396</v>
      </c>
      <c r="F1658" s="6">
        <v>0.00242023300358071</v>
      </c>
      <c r="G1658" s="6">
        <v>0.0156424896993619</v>
      </c>
      <c r="H1658" s="9" t="s">
        <v>32</v>
      </c>
    </row>
    <row r="1659" spans="1:8">
      <c r="A1659" s="7" t="s">
        <v>1687</v>
      </c>
      <c r="B1659" s="6">
        <v>783.619953035179</v>
      </c>
      <c r="C1659" s="6">
        <v>-0.533164309353071</v>
      </c>
      <c r="D1659" s="6">
        <v>0.15624240146033</v>
      </c>
      <c r="E1659" s="6">
        <v>-3.41241752795537</v>
      </c>
      <c r="F1659" s="6">
        <v>0.000643894072048281</v>
      </c>
      <c r="G1659" s="6">
        <v>0.00561771554429652</v>
      </c>
      <c r="H1659" s="9" t="s">
        <v>29</v>
      </c>
    </row>
    <row r="1660" spans="1:8">
      <c r="A1660" s="7" t="s">
        <v>1688</v>
      </c>
      <c r="B1660" s="6">
        <v>122.549780342369</v>
      </c>
      <c r="C1660" s="6">
        <v>0.807640902832133</v>
      </c>
      <c r="D1660" s="6">
        <v>0.203967730553329</v>
      </c>
      <c r="E1660" s="6">
        <v>3.95965038509347</v>
      </c>
      <c r="F1660" s="8">
        <v>7.50595664539485e-5</v>
      </c>
      <c r="G1660" s="6">
        <v>0.00106600104199776</v>
      </c>
      <c r="H1660" s="9" t="s">
        <v>32</v>
      </c>
    </row>
    <row r="1661" spans="1:8">
      <c r="A1661" s="7" t="s">
        <v>1689</v>
      </c>
      <c r="B1661" s="6">
        <v>79.2713694874813</v>
      </c>
      <c r="C1661" s="6">
        <v>1.59224877592436</v>
      </c>
      <c r="D1661" s="6">
        <v>0.276532069165011</v>
      </c>
      <c r="E1661" s="6">
        <v>5.75791726699966</v>
      </c>
      <c r="F1661" s="8">
        <v>8.51580711144873e-9</v>
      </c>
      <c r="G1661" s="8">
        <v>5.770509473592e-7</v>
      </c>
      <c r="H1661" s="9" t="s">
        <v>32</v>
      </c>
    </row>
    <row r="1662" spans="1:8">
      <c r="A1662" s="7" t="s">
        <v>1690</v>
      </c>
      <c r="B1662" s="6">
        <v>56.23553350031</v>
      </c>
      <c r="C1662" s="6">
        <v>0.813893662858545</v>
      </c>
      <c r="D1662" s="6">
        <v>0.293584681166667</v>
      </c>
      <c r="E1662" s="6">
        <v>2.77226202547162</v>
      </c>
      <c r="F1662" s="6">
        <v>0.00556682064332407</v>
      </c>
      <c r="G1662" s="6">
        <v>0.0294745013108865</v>
      </c>
      <c r="H1662" s="9" t="s">
        <v>32</v>
      </c>
    </row>
    <row r="1663" spans="1:8">
      <c r="A1663" s="7" t="s">
        <v>1691</v>
      </c>
      <c r="B1663" s="6">
        <v>97.0521988833554</v>
      </c>
      <c r="C1663" s="6">
        <v>-0.683974872570825</v>
      </c>
      <c r="D1663" s="6">
        <v>0.207360794822914</v>
      </c>
      <c r="E1663" s="6">
        <v>-3.29847729005349</v>
      </c>
      <c r="F1663" s="6">
        <v>0.000972107430839857</v>
      </c>
      <c r="G1663" s="6">
        <v>0.00773947069937886</v>
      </c>
      <c r="H1663" s="9" t="s">
        <v>29</v>
      </c>
    </row>
    <row r="1664" spans="1:8">
      <c r="A1664" s="7" t="s">
        <v>1692</v>
      </c>
      <c r="B1664" s="6">
        <v>85.1387144365091</v>
      </c>
      <c r="C1664" s="6">
        <v>-0.643145786592111</v>
      </c>
      <c r="D1664" s="6">
        <v>0.224073407888451</v>
      </c>
      <c r="E1664" s="6">
        <v>-2.8702459281214</v>
      </c>
      <c r="F1664" s="6">
        <v>0.00410152663659172</v>
      </c>
      <c r="G1664" s="6">
        <v>0.0232524954899984</v>
      </c>
      <c r="H1664" s="9" t="s">
        <v>29</v>
      </c>
    </row>
    <row r="1665" spans="1:8">
      <c r="A1665" s="7" t="s">
        <v>1693</v>
      </c>
      <c r="B1665" s="6">
        <v>35.4470508486319</v>
      </c>
      <c r="C1665" s="6">
        <v>2.41300052102948</v>
      </c>
      <c r="D1665" s="6">
        <v>0.473918736287008</v>
      </c>
      <c r="E1665" s="6">
        <v>5.09159131359633</v>
      </c>
      <c r="F1665" s="8">
        <v>3.55070798126492e-7</v>
      </c>
      <c r="G1665" s="8">
        <v>1.43042272718453e-5</v>
      </c>
      <c r="H1665" s="9" t="s">
        <v>32</v>
      </c>
    </row>
    <row r="1666" spans="1:8">
      <c r="A1666" s="7" t="s">
        <v>1694</v>
      </c>
      <c r="B1666" s="6">
        <v>91.6796226793242</v>
      </c>
      <c r="C1666" s="6">
        <v>1.58955997991334</v>
      </c>
      <c r="D1666" s="6">
        <v>0.262324557153519</v>
      </c>
      <c r="E1666" s="6">
        <v>6.05951649041799</v>
      </c>
      <c r="F1666" s="8">
        <v>1.36531330821937e-9</v>
      </c>
      <c r="G1666" s="8">
        <v>1.18570398853465e-7</v>
      </c>
      <c r="H1666" s="9" t="s">
        <v>32</v>
      </c>
    </row>
    <row r="1667" spans="1:8">
      <c r="A1667" s="7" t="s">
        <v>1695</v>
      </c>
      <c r="B1667" s="6">
        <v>51.833745428164</v>
      </c>
      <c r="C1667" s="6">
        <v>0.878090373523016</v>
      </c>
      <c r="D1667" s="6">
        <v>0.303736322740373</v>
      </c>
      <c r="E1667" s="6">
        <v>2.89096267973715</v>
      </c>
      <c r="F1667" s="6">
        <v>0.00384063725886626</v>
      </c>
      <c r="G1667" s="6">
        <v>0.0221595531190256</v>
      </c>
      <c r="H1667" s="9" t="s">
        <v>32</v>
      </c>
    </row>
    <row r="1668" spans="1:8">
      <c r="A1668" s="7" t="s">
        <v>1696</v>
      </c>
      <c r="B1668" s="6">
        <v>42.9740731639755</v>
      </c>
      <c r="C1668" s="6">
        <v>1.83482808844269</v>
      </c>
      <c r="D1668" s="6">
        <v>0.386022595724947</v>
      </c>
      <c r="E1668" s="6">
        <v>4.75316240231196</v>
      </c>
      <c r="F1668" s="8">
        <v>2.00259361521311e-6</v>
      </c>
      <c r="G1668" s="8">
        <v>6.01614157445034e-5</v>
      </c>
      <c r="H1668" s="9" t="s">
        <v>32</v>
      </c>
    </row>
    <row r="1669" spans="1:8">
      <c r="A1669" s="7" t="s">
        <v>1697</v>
      </c>
      <c r="B1669" s="6">
        <v>11.0881865876243</v>
      </c>
      <c r="C1669" s="6">
        <v>2.55567362770996</v>
      </c>
      <c r="D1669" s="6">
        <v>0.907448856399696</v>
      </c>
      <c r="E1669" s="6">
        <v>2.81632800535954</v>
      </c>
      <c r="F1669" s="6">
        <v>0.00485760446989827</v>
      </c>
      <c r="G1669" s="6">
        <v>0.026489809146385</v>
      </c>
      <c r="H1669" s="9" t="s">
        <v>32</v>
      </c>
    </row>
    <row r="1670" spans="1:8">
      <c r="A1670" s="7" t="s">
        <v>1698</v>
      </c>
      <c r="B1670" s="6">
        <v>14.6429187960667</v>
      </c>
      <c r="C1670" s="6">
        <v>1.87921458871777</v>
      </c>
      <c r="D1670" s="6">
        <v>0.691209363479059</v>
      </c>
      <c r="E1670" s="6">
        <v>2.71873427648482</v>
      </c>
      <c r="F1670" s="6">
        <v>0.00655322299192317</v>
      </c>
      <c r="G1670" s="6">
        <v>0.0333532342980637</v>
      </c>
      <c r="H1670" s="9" t="s">
        <v>32</v>
      </c>
    </row>
    <row r="1671" spans="1:8">
      <c r="A1671" s="7" t="s">
        <v>1699</v>
      </c>
      <c r="B1671" s="6">
        <v>70.2088146425062</v>
      </c>
      <c r="C1671" s="6">
        <v>0.747463004959428</v>
      </c>
      <c r="D1671" s="6">
        <v>0.260285655448303</v>
      </c>
      <c r="E1671" s="6">
        <v>2.87170264405096</v>
      </c>
      <c r="F1671" s="6">
        <v>0.00408266929278667</v>
      </c>
      <c r="G1671" s="6">
        <v>0.0231929382268043</v>
      </c>
      <c r="H1671" s="9" t="s">
        <v>32</v>
      </c>
    </row>
    <row r="1672" spans="1:8">
      <c r="A1672" s="7" t="s">
        <v>1700</v>
      </c>
      <c r="B1672" s="6">
        <v>13.1195790859423</v>
      </c>
      <c r="C1672" s="6">
        <v>3.89456941743461</v>
      </c>
      <c r="D1672" s="6">
        <v>1.12460150036746</v>
      </c>
      <c r="E1672" s="6">
        <v>3.46306617602953</v>
      </c>
      <c r="F1672" s="6">
        <v>0.000534057029920896</v>
      </c>
      <c r="G1672" s="6">
        <v>0.00488507008422195</v>
      </c>
      <c r="H1672" s="9" t="s">
        <v>32</v>
      </c>
    </row>
    <row r="1673" spans="1:8">
      <c r="A1673" s="7" t="s">
        <v>1701</v>
      </c>
      <c r="B1673" s="6">
        <v>87.2962760821431</v>
      </c>
      <c r="C1673" s="6">
        <v>0.683934694208742</v>
      </c>
      <c r="D1673" s="6">
        <v>0.228610634232058</v>
      </c>
      <c r="E1673" s="6">
        <v>2.99170113632813</v>
      </c>
      <c r="F1673" s="6">
        <v>0.00277427714053729</v>
      </c>
      <c r="G1673" s="6">
        <v>0.0173590483936476</v>
      </c>
      <c r="H1673" s="9" t="s">
        <v>32</v>
      </c>
    </row>
    <row r="1674" spans="1:8">
      <c r="A1674" s="7" t="s">
        <v>1702</v>
      </c>
      <c r="B1674" s="6">
        <v>211.047337360238</v>
      </c>
      <c r="C1674" s="6">
        <v>-0.519025112364972</v>
      </c>
      <c r="D1674" s="6">
        <v>0.146086358701488</v>
      </c>
      <c r="E1674" s="6">
        <v>-3.55286501065814</v>
      </c>
      <c r="F1674" s="6">
        <v>0.000381059952171691</v>
      </c>
      <c r="G1674" s="6">
        <v>0.00375760888476945</v>
      </c>
      <c r="H1674" s="9" t="s">
        <v>29</v>
      </c>
    </row>
    <row r="1675" spans="1:8">
      <c r="A1675" s="7" t="s">
        <v>1703</v>
      </c>
      <c r="B1675" s="6">
        <v>247.716159435569</v>
      </c>
      <c r="C1675" s="6">
        <v>-0.502751009254162</v>
      </c>
      <c r="D1675" s="6">
        <v>0.136184255912195</v>
      </c>
      <c r="E1675" s="6">
        <v>-3.69169700187893</v>
      </c>
      <c r="F1675" s="6">
        <v>0.00022276275348092</v>
      </c>
      <c r="G1675" s="6">
        <v>0.00248792902280132</v>
      </c>
      <c r="H1675" s="9" t="s">
        <v>29</v>
      </c>
    </row>
    <row r="1676" spans="1:8">
      <c r="A1676" s="7" t="s">
        <v>1704</v>
      </c>
      <c r="B1676" s="6">
        <v>252.330316930623</v>
      </c>
      <c r="C1676" s="6">
        <v>-0.612407570564341</v>
      </c>
      <c r="D1676" s="6">
        <v>0.135856226819137</v>
      </c>
      <c r="E1676" s="6">
        <v>-4.50776224912849</v>
      </c>
      <c r="F1676" s="8">
        <v>6.55149286624846e-6</v>
      </c>
      <c r="G1676" s="6">
        <v>0.000160974973498993</v>
      </c>
      <c r="H1676" s="9" t="s">
        <v>29</v>
      </c>
    </row>
    <row r="1677" spans="1:8">
      <c r="A1677" s="7" t="s">
        <v>1705</v>
      </c>
      <c r="B1677" s="6">
        <v>37.4127621943378</v>
      </c>
      <c r="C1677" s="6">
        <v>0.950660342276592</v>
      </c>
      <c r="D1677" s="6">
        <v>0.372202572843131</v>
      </c>
      <c r="E1677" s="6">
        <v>2.55414769171211</v>
      </c>
      <c r="F1677" s="6">
        <v>0.0106448093716653</v>
      </c>
      <c r="G1677" s="6">
        <v>0.0485962883429713</v>
      </c>
      <c r="H1677" s="9" t="s">
        <v>32</v>
      </c>
    </row>
    <row r="1678" spans="1:8">
      <c r="A1678" s="7" t="s">
        <v>1706</v>
      </c>
      <c r="B1678" s="6">
        <v>113.864829130329</v>
      </c>
      <c r="C1678" s="6">
        <v>0.625519681785449</v>
      </c>
      <c r="D1678" s="6">
        <v>0.204436507475588</v>
      </c>
      <c r="E1678" s="6">
        <v>3.0597259242464</v>
      </c>
      <c r="F1678" s="6">
        <v>0.00221539625751577</v>
      </c>
      <c r="G1678" s="6">
        <v>0.0145741631899524</v>
      </c>
      <c r="H1678" s="9" t="s">
        <v>32</v>
      </c>
    </row>
    <row r="1679" spans="1:8">
      <c r="A1679" s="7" t="s">
        <v>1707</v>
      </c>
      <c r="B1679" s="6">
        <v>116.634457199569</v>
      </c>
      <c r="C1679" s="6">
        <v>1.13950046133565</v>
      </c>
      <c r="D1679" s="6">
        <v>0.222082245670304</v>
      </c>
      <c r="E1679" s="6">
        <v>5.13098405456199</v>
      </c>
      <c r="F1679" s="8">
        <v>2.88231329110581e-7</v>
      </c>
      <c r="G1679" s="8">
        <v>1.18677482675477e-5</v>
      </c>
      <c r="H1679" s="9" t="s">
        <v>32</v>
      </c>
    </row>
    <row r="1680" spans="1:8">
      <c r="A1680" s="7" t="s">
        <v>1708</v>
      </c>
      <c r="B1680" s="6">
        <v>115.037998405865</v>
      </c>
      <c r="C1680" s="6">
        <v>2.01037397926942</v>
      </c>
      <c r="D1680" s="6">
        <v>0.245918141490298</v>
      </c>
      <c r="E1680" s="6">
        <v>8.17497223704718</v>
      </c>
      <c r="F1680" s="8">
        <v>2.95934009884489e-16</v>
      </c>
      <c r="G1680" s="8">
        <v>1.32790631568306e-13</v>
      </c>
      <c r="H1680" s="9" t="s">
        <v>32</v>
      </c>
    </row>
    <row r="1681" spans="1:8">
      <c r="A1681" s="7" t="s">
        <v>1709</v>
      </c>
      <c r="B1681" s="6">
        <v>42.7386313661957</v>
      </c>
      <c r="C1681" s="6">
        <v>1.15835862567553</v>
      </c>
      <c r="D1681" s="6">
        <v>0.398137463122821</v>
      </c>
      <c r="E1681" s="6">
        <v>2.90944393072144</v>
      </c>
      <c r="F1681" s="6">
        <v>0.00362072326199042</v>
      </c>
      <c r="G1681" s="6">
        <v>0.0212229438370587</v>
      </c>
      <c r="H1681" s="9" t="s">
        <v>32</v>
      </c>
    </row>
    <row r="1682" spans="1:8">
      <c r="A1682" s="7" t="s">
        <v>1710</v>
      </c>
      <c r="B1682" s="6">
        <v>182.18338140274</v>
      </c>
      <c r="C1682" s="6">
        <v>-0.762634982885847</v>
      </c>
      <c r="D1682" s="6">
        <v>0.152314935491239</v>
      </c>
      <c r="E1682" s="6">
        <v>-5.00696127025386</v>
      </c>
      <c r="F1682" s="8">
        <v>5.52960477496146e-7</v>
      </c>
      <c r="G1682" s="8">
        <v>2.08193666622098e-5</v>
      </c>
      <c r="H1682" s="9" t="s">
        <v>29</v>
      </c>
    </row>
    <row r="1683" spans="1:8">
      <c r="A1683" s="7" t="s">
        <v>1711</v>
      </c>
      <c r="B1683" s="6">
        <v>166.363258674924</v>
      </c>
      <c r="C1683" s="6">
        <v>-0.592090370476553</v>
      </c>
      <c r="D1683" s="6">
        <v>0.156957825368914</v>
      </c>
      <c r="E1683" s="6">
        <v>-3.7722895885242</v>
      </c>
      <c r="F1683" s="6">
        <v>0.000161756360472209</v>
      </c>
      <c r="G1683" s="6">
        <v>0.00193531303491334</v>
      </c>
      <c r="H1683" s="9" t="s">
        <v>29</v>
      </c>
    </row>
    <row r="1684" spans="1:8">
      <c r="A1684" s="7" t="s">
        <v>1712</v>
      </c>
      <c r="B1684" s="6">
        <v>70.8027049576873</v>
      </c>
      <c r="C1684" s="6">
        <v>-0.723559319739187</v>
      </c>
      <c r="D1684" s="6">
        <v>0.24133438982128</v>
      </c>
      <c r="E1684" s="6">
        <v>-2.99816085173365</v>
      </c>
      <c r="F1684" s="6">
        <v>0.00271614276123744</v>
      </c>
      <c r="G1684" s="6">
        <v>0.0170579779050182</v>
      </c>
      <c r="H1684" s="9" t="s">
        <v>29</v>
      </c>
    </row>
    <row r="1685" spans="1:8">
      <c r="A1685" s="7" t="s">
        <v>1713</v>
      </c>
      <c r="B1685" s="6">
        <v>210.083318258704</v>
      </c>
      <c r="C1685" s="6">
        <v>-0.703321503770216</v>
      </c>
      <c r="D1685" s="6">
        <v>0.245128178738633</v>
      </c>
      <c r="E1685" s="6">
        <v>-2.86919891213376</v>
      </c>
      <c r="F1685" s="6">
        <v>0.00411512915665378</v>
      </c>
      <c r="G1685" s="6">
        <v>0.0232951518919226</v>
      </c>
      <c r="H1685" s="9" t="s">
        <v>29</v>
      </c>
    </row>
    <row r="1686" spans="1:8">
      <c r="A1686" s="7" t="s">
        <v>1714</v>
      </c>
      <c r="B1686" s="6">
        <v>22.7755019964977</v>
      </c>
      <c r="C1686" s="6">
        <v>1.93740243809161</v>
      </c>
      <c r="D1686" s="6">
        <v>0.549538790812699</v>
      </c>
      <c r="E1686" s="6">
        <v>3.52550624356551</v>
      </c>
      <c r="F1686" s="6">
        <v>0.000422674213429882</v>
      </c>
      <c r="G1686" s="6">
        <v>0.00408900770751533</v>
      </c>
      <c r="H1686" s="9" t="s">
        <v>32</v>
      </c>
    </row>
    <row r="1687" spans="1:8">
      <c r="A1687" s="7" t="s">
        <v>1715</v>
      </c>
      <c r="B1687" s="6">
        <v>12.0279683578954</v>
      </c>
      <c r="C1687" s="6">
        <v>3.7606455765862</v>
      </c>
      <c r="D1687" s="6">
        <v>1.14429957926359</v>
      </c>
      <c r="E1687" s="6">
        <v>3.28641698794152</v>
      </c>
      <c r="F1687" s="6">
        <v>0.00101470676919047</v>
      </c>
      <c r="G1687" s="6">
        <v>0.00802060303465754</v>
      </c>
      <c r="H1687" s="9" t="s">
        <v>32</v>
      </c>
    </row>
    <row r="1688" spans="1:8">
      <c r="A1688" s="7" t="s">
        <v>1716</v>
      </c>
      <c r="B1688" s="6">
        <v>25.0327133520236</v>
      </c>
      <c r="C1688" s="6">
        <v>2.75544827013662</v>
      </c>
      <c r="D1688" s="6">
        <v>0.609834117341373</v>
      </c>
      <c r="E1688" s="6">
        <v>4.51835702821818</v>
      </c>
      <c r="F1688" s="8">
        <v>6.23213335044684e-6</v>
      </c>
      <c r="G1688" s="6">
        <v>0.000154383224686233</v>
      </c>
      <c r="H1688" s="9" t="s">
        <v>32</v>
      </c>
    </row>
    <row r="1689" spans="1:8">
      <c r="A1689" s="7" t="s">
        <v>1717</v>
      </c>
      <c r="B1689" s="6">
        <v>157.845728307394</v>
      </c>
      <c r="C1689" s="6">
        <v>-0.574327380882826</v>
      </c>
      <c r="D1689" s="6">
        <v>0.165512669706684</v>
      </c>
      <c r="E1689" s="6">
        <v>-3.46999043578132</v>
      </c>
      <c r="F1689" s="6">
        <v>0.000520476897975547</v>
      </c>
      <c r="G1689" s="6">
        <v>0.00479544874041438</v>
      </c>
      <c r="H1689" s="9" t="s">
        <v>29</v>
      </c>
    </row>
    <row r="1690" spans="1:8">
      <c r="A1690" s="7" t="s">
        <v>1718</v>
      </c>
      <c r="B1690" s="6">
        <v>45.9589440427072</v>
      </c>
      <c r="C1690" s="6">
        <v>0.993172578499158</v>
      </c>
      <c r="D1690" s="6">
        <v>0.332283966049352</v>
      </c>
      <c r="E1690" s="6">
        <v>2.98892718269665</v>
      </c>
      <c r="F1690" s="6">
        <v>0.00279958843437142</v>
      </c>
      <c r="G1690" s="6">
        <v>0.0174727782693865</v>
      </c>
      <c r="H1690" s="9" t="s">
        <v>32</v>
      </c>
    </row>
    <row r="1691" spans="1:8">
      <c r="A1691" s="7" t="s">
        <v>1719</v>
      </c>
      <c r="B1691" s="6">
        <v>112.216242319592</v>
      </c>
      <c r="C1691" s="6">
        <v>0.75279337502333</v>
      </c>
      <c r="D1691" s="6">
        <v>0.215680103172307</v>
      </c>
      <c r="E1691" s="6">
        <v>3.49032369676642</v>
      </c>
      <c r="F1691" s="6">
        <v>0.000482435813580261</v>
      </c>
      <c r="G1691" s="6">
        <v>0.00451678288662411</v>
      </c>
      <c r="H1691" s="9" t="s">
        <v>32</v>
      </c>
    </row>
    <row r="1692" spans="1:8">
      <c r="A1692" s="7" t="s">
        <v>1720</v>
      </c>
      <c r="B1692" s="6">
        <v>62.2549327943277</v>
      </c>
      <c r="C1692" s="6">
        <v>1.42381537490692</v>
      </c>
      <c r="D1692" s="6">
        <v>0.30277383643277</v>
      </c>
      <c r="E1692" s="6">
        <v>4.70257070981454</v>
      </c>
      <c r="F1692" s="8">
        <v>2.56906205286878e-6</v>
      </c>
      <c r="G1692" s="8">
        <v>7.39498678366828e-5</v>
      </c>
      <c r="H1692" s="9" t="s">
        <v>32</v>
      </c>
    </row>
    <row r="1693" spans="1:8">
      <c r="A1693" s="7" t="s">
        <v>1721</v>
      </c>
      <c r="B1693" s="6">
        <v>153.828376735449</v>
      </c>
      <c r="C1693" s="6">
        <v>-0.565578924510435</v>
      </c>
      <c r="D1693" s="6">
        <v>0.163659861517843</v>
      </c>
      <c r="E1693" s="6">
        <v>-3.45581940046291</v>
      </c>
      <c r="F1693" s="6">
        <v>0.000548622772067579</v>
      </c>
      <c r="G1693" s="6">
        <v>0.00498810993304042</v>
      </c>
      <c r="H1693" s="9" t="s">
        <v>29</v>
      </c>
    </row>
    <row r="1694" spans="1:8">
      <c r="A1694" s="7" t="s">
        <v>1722</v>
      </c>
      <c r="B1694" s="6">
        <v>156.564282540658</v>
      </c>
      <c r="C1694" s="6">
        <v>-0.621516373104277</v>
      </c>
      <c r="D1694" s="6">
        <v>0.169770995145596</v>
      </c>
      <c r="E1694" s="6">
        <v>-3.66091023128693</v>
      </c>
      <c r="F1694" s="6">
        <v>0.000251320808784918</v>
      </c>
      <c r="G1694" s="6">
        <v>0.00273610139881045</v>
      </c>
      <c r="H1694" s="9" t="s">
        <v>29</v>
      </c>
    </row>
    <row r="1695" spans="1:8">
      <c r="A1695" s="7" t="s">
        <v>1723</v>
      </c>
      <c r="B1695" s="6">
        <v>157.295931730926</v>
      </c>
      <c r="C1695" s="6">
        <v>-0.574376244829065</v>
      </c>
      <c r="D1695" s="6">
        <v>0.161314191492987</v>
      </c>
      <c r="E1695" s="6">
        <v>-3.56060579365726</v>
      </c>
      <c r="F1695" s="6">
        <v>0.000370000201001073</v>
      </c>
      <c r="G1695" s="6">
        <v>0.00370515111817576</v>
      </c>
      <c r="H1695" s="9" t="s">
        <v>29</v>
      </c>
    </row>
    <row r="1696" spans="1:8">
      <c r="A1696" s="7" t="s">
        <v>1724</v>
      </c>
      <c r="B1696" s="6">
        <v>19.121523870569</v>
      </c>
      <c r="C1696" s="6">
        <v>1.78872967242887</v>
      </c>
      <c r="D1696" s="6">
        <v>0.617128465295226</v>
      </c>
      <c r="E1696" s="6">
        <v>2.89847215453458</v>
      </c>
      <c r="F1696" s="6">
        <v>0.00374985604827085</v>
      </c>
      <c r="G1696" s="6">
        <v>0.0217687571054248</v>
      </c>
      <c r="H1696" s="9" t="s">
        <v>32</v>
      </c>
    </row>
    <row r="1697" spans="1:8">
      <c r="A1697" s="7" t="s">
        <v>1725</v>
      </c>
      <c r="B1697" s="6">
        <v>169.467816324589</v>
      </c>
      <c r="C1697" s="6">
        <v>-0.600566966890486</v>
      </c>
      <c r="D1697" s="6">
        <v>0.168776597535252</v>
      </c>
      <c r="E1697" s="6">
        <v>-3.55835450922068</v>
      </c>
      <c r="F1697" s="6">
        <v>0.000373185409757717</v>
      </c>
      <c r="G1697" s="6">
        <v>0.00372470846161877</v>
      </c>
      <c r="H1697" s="9" t="s">
        <v>29</v>
      </c>
    </row>
    <row r="1698" spans="1:8">
      <c r="A1698" s="7" t="s">
        <v>1726</v>
      </c>
      <c r="B1698" s="6">
        <v>26.3672481307068</v>
      </c>
      <c r="C1698" s="6">
        <v>2.32387704389594</v>
      </c>
      <c r="D1698" s="6">
        <v>0.546712173894924</v>
      </c>
      <c r="E1698" s="6">
        <v>4.25064074820213</v>
      </c>
      <c r="F1698" s="8">
        <v>2.13159834803133e-5</v>
      </c>
      <c r="G1698" s="6">
        <v>0.000399139809629509</v>
      </c>
      <c r="H1698" s="9" t="s">
        <v>32</v>
      </c>
    </row>
    <row r="1699" spans="1:8">
      <c r="A1699" s="7" t="s">
        <v>1727</v>
      </c>
      <c r="B1699" s="6">
        <v>190.89821457318</v>
      </c>
      <c r="C1699" s="6">
        <v>-0.638202962299039</v>
      </c>
      <c r="D1699" s="6">
        <v>0.146936093017379</v>
      </c>
      <c r="E1699" s="6">
        <v>-4.34340500821371</v>
      </c>
      <c r="F1699" s="8">
        <v>1.40291153710472e-5</v>
      </c>
      <c r="G1699" s="6">
        <v>0.000291601048654599</v>
      </c>
      <c r="H1699" s="9" t="s">
        <v>29</v>
      </c>
    </row>
    <row r="1700" spans="1:8">
      <c r="A1700" s="7" t="s">
        <v>1728</v>
      </c>
      <c r="B1700" s="6">
        <v>105.142887497143</v>
      </c>
      <c r="C1700" s="6">
        <v>0.988795646720838</v>
      </c>
      <c r="D1700" s="6">
        <v>0.22234568109021</v>
      </c>
      <c r="E1700" s="6">
        <v>4.44710975213259</v>
      </c>
      <c r="F1700" s="8">
        <v>8.70333762890252e-6</v>
      </c>
      <c r="G1700" s="6">
        <v>0.000202332515246686</v>
      </c>
      <c r="H1700" s="9" t="s">
        <v>32</v>
      </c>
    </row>
    <row r="1701" spans="1:8">
      <c r="A1701" s="7" t="s">
        <v>1729</v>
      </c>
      <c r="B1701" s="6">
        <v>17.4602417406959</v>
      </c>
      <c r="C1701" s="6">
        <v>2.16643448947443</v>
      </c>
      <c r="D1701" s="6">
        <v>0.654387109074123</v>
      </c>
      <c r="E1701" s="6">
        <v>3.31063136702015</v>
      </c>
      <c r="F1701" s="6">
        <v>0.000930857476946253</v>
      </c>
      <c r="G1701" s="6">
        <v>0.00747406340814815</v>
      </c>
      <c r="H1701" s="9" t="s">
        <v>32</v>
      </c>
    </row>
    <row r="1702" spans="1:8">
      <c r="A1702" s="7" t="s">
        <v>1730</v>
      </c>
      <c r="B1702" s="6">
        <v>19.2206261459829</v>
      </c>
      <c r="C1702" s="6">
        <v>1.95908972563751</v>
      </c>
      <c r="D1702" s="6">
        <v>0.597222860493287</v>
      </c>
      <c r="E1702" s="6">
        <v>3.28033277898868</v>
      </c>
      <c r="F1702" s="6">
        <v>0.00103684709000742</v>
      </c>
      <c r="G1702" s="6">
        <v>0.00814758001929389</v>
      </c>
      <c r="H1702" s="9" t="s">
        <v>32</v>
      </c>
    </row>
    <row r="1703" spans="1:8">
      <c r="A1703" s="7" t="s">
        <v>1731</v>
      </c>
      <c r="B1703" s="6">
        <v>35.2075542098574</v>
      </c>
      <c r="C1703" s="6">
        <v>2.40248420993935</v>
      </c>
      <c r="D1703" s="6">
        <v>0.753045869878137</v>
      </c>
      <c r="E1703" s="6">
        <v>3.19035573533939</v>
      </c>
      <c r="F1703" s="6">
        <v>0.00142097765285795</v>
      </c>
      <c r="G1703" s="6">
        <v>0.0103481413553429</v>
      </c>
      <c r="H1703" s="9" t="s">
        <v>32</v>
      </c>
    </row>
    <row r="1704" spans="1:8">
      <c r="A1704" s="7" t="s">
        <v>1732</v>
      </c>
      <c r="B1704" s="6">
        <v>163.787818717576</v>
      </c>
      <c r="C1704" s="6">
        <v>-0.607346251366164</v>
      </c>
      <c r="D1704" s="6">
        <v>0.158538056139735</v>
      </c>
      <c r="E1704" s="6">
        <v>-3.83091773769985</v>
      </c>
      <c r="F1704" s="6">
        <v>0.000127666186486338</v>
      </c>
      <c r="G1704" s="6">
        <v>0.00161301316387546</v>
      </c>
      <c r="H1704" s="9" t="s">
        <v>29</v>
      </c>
    </row>
    <row r="1705" spans="1:8">
      <c r="A1705" s="7" t="s">
        <v>1733</v>
      </c>
      <c r="B1705" s="6">
        <v>83.787864912973</v>
      </c>
      <c r="C1705" s="6">
        <v>0.761300130822894</v>
      </c>
      <c r="D1705" s="6">
        <v>0.235710721506247</v>
      </c>
      <c r="E1705" s="6">
        <v>3.22980696829574</v>
      </c>
      <c r="F1705" s="6">
        <v>0.00123873822384184</v>
      </c>
      <c r="G1705" s="6">
        <v>0.00928500659745736</v>
      </c>
      <c r="H1705" s="9" t="s">
        <v>32</v>
      </c>
    </row>
    <row r="1706" spans="1:8">
      <c r="A1706" s="7" t="s">
        <v>1734</v>
      </c>
      <c r="B1706" s="6">
        <v>46.2062487992045</v>
      </c>
      <c r="C1706" s="6">
        <v>0.912454757642693</v>
      </c>
      <c r="D1706" s="6">
        <v>0.328949533295765</v>
      </c>
      <c r="E1706" s="6">
        <v>2.77384420795724</v>
      </c>
      <c r="F1706" s="6">
        <v>0.00553982007151329</v>
      </c>
      <c r="G1706" s="6">
        <v>0.0293774096303999</v>
      </c>
      <c r="H1706" s="9" t="s">
        <v>32</v>
      </c>
    </row>
    <row r="1707" spans="1:8">
      <c r="A1707" s="7" t="s">
        <v>1735</v>
      </c>
      <c r="B1707" s="6">
        <v>51.8390980265878</v>
      </c>
      <c r="C1707" s="6">
        <v>0.88316379378733</v>
      </c>
      <c r="D1707" s="6">
        <v>0.311545538812288</v>
      </c>
      <c r="E1707" s="6">
        <v>2.83478234724283</v>
      </c>
      <c r="F1707" s="6">
        <v>0.00458569160345651</v>
      </c>
      <c r="G1707" s="6">
        <v>0.0253304383912776</v>
      </c>
      <c r="H1707" s="9" t="s">
        <v>32</v>
      </c>
    </row>
    <row r="1708" spans="1:8">
      <c r="A1708" s="7" t="s">
        <v>1736</v>
      </c>
      <c r="B1708" s="6">
        <v>103.245827439771</v>
      </c>
      <c r="C1708" s="6">
        <v>0.814359560119881</v>
      </c>
      <c r="D1708" s="6">
        <v>0.219488586008825</v>
      </c>
      <c r="E1708" s="6">
        <v>3.71025926645288</v>
      </c>
      <c r="F1708" s="6">
        <v>0.000207047098249437</v>
      </c>
      <c r="G1708" s="6">
        <v>0.00235239752003552</v>
      </c>
      <c r="H1708" s="9" t="s">
        <v>32</v>
      </c>
    </row>
    <row r="1709" spans="1:8">
      <c r="A1709" s="7" t="s">
        <v>1737</v>
      </c>
      <c r="B1709" s="6">
        <v>36.6624225924287</v>
      </c>
      <c r="C1709" s="6">
        <v>1.03524924726448</v>
      </c>
      <c r="D1709" s="6">
        <v>0.373987571686812</v>
      </c>
      <c r="E1709" s="6">
        <v>2.76813810307961</v>
      </c>
      <c r="F1709" s="6">
        <v>0.00563775601503596</v>
      </c>
      <c r="G1709" s="6">
        <v>0.0297354733484148</v>
      </c>
      <c r="H1709" s="9" t="s">
        <v>32</v>
      </c>
    </row>
    <row r="1710" spans="1:8">
      <c r="A1710" s="7" t="s">
        <v>1738</v>
      </c>
      <c r="B1710" s="6">
        <v>643.362072375115</v>
      </c>
      <c r="C1710" s="6">
        <v>-0.582896272581863</v>
      </c>
      <c r="D1710" s="6">
        <v>0.1510803796567</v>
      </c>
      <c r="E1710" s="6">
        <v>-3.85818644291455</v>
      </c>
      <c r="F1710" s="6">
        <v>0.000114231496596067</v>
      </c>
      <c r="G1710" s="6">
        <v>0.00147913637109098</v>
      </c>
      <c r="H1710" s="9" t="s">
        <v>29</v>
      </c>
    </row>
    <row r="1711" spans="1:8">
      <c r="A1711" s="7" t="s">
        <v>1739</v>
      </c>
      <c r="B1711" s="6">
        <v>1038.62299010074</v>
      </c>
      <c r="C1711" s="6">
        <v>-0.771190819270819</v>
      </c>
      <c r="D1711" s="6">
        <v>0.215384388172703</v>
      </c>
      <c r="E1711" s="6">
        <v>-3.58053258090577</v>
      </c>
      <c r="F1711" s="6">
        <v>0.000342894581753559</v>
      </c>
      <c r="G1711" s="6">
        <v>0.00349627532043052</v>
      </c>
      <c r="H1711" s="9" t="s">
        <v>29</v>
      </c>
    </row>
    <row r="1712" spans="1:8">
      <c r="A1712" s="7" t="s">
        <v>1740</v>
      </c>
      <c r="B1712" s="6">
        <v>28.9964690693626</v>
      </c>
      <c r="C1712" s="6">
        <v>1.55752609159466</v>
      </c>
      <c r="D1712" s="6">
        <v>0.451170976971081</v>
      </c>
      <c r="E1712" s="6">
        <v>3.45218591419832</v>
      </c>
      <c r="F1712" s="6">
        <v>0.000556064442553662</v>
      </c>
      <c r="G1712" s="6">
        <v>0.00504363132738798</v>
      </c>
      <c r="H1712" s="9" t="s">
        <v>32</v>
      </c>
    </row>
    <row r="1713" spans="1:8">
      <c r="A1713" s="7" t="s">
        <v>1741</v>
      </c>
      <c r="B1713" s="6">
        <v>118.238009487754</v>
      </c>
      <c r="C1713" s="6">
        <v>0.786854177093999</v>
      </c>
      <c r="D1713" s="6">
        <v>0.203431861251031</v>
      </c>
      <c r="E1713" s="6">
        <v>3.86790039797667</v>
      </c>
      <c r="F1713" s="6">
        <v>0.000109776483722065</v>
      </c>
      <c r="G1713" s="6">
        <v>0.00143842947106925</v>
      </c>
      <c r="H1713" s="9" t="s">
        <v>32</v>
      </c>
    </row>
    <row r="1714" spans="1:8">
      <c r="A1714" s="7" t="s">
        <v>1742</v>
      </c>
      <c r="B1714" s="6">
        <v>35.5115799443397</v>
      </c>
      <c r="C1714" s="6">
        <v>1.50880362568557</v>
      </c>
      <c r="D1714" s="6">
        <v>0.415078680497981</v>
      </c>
      <c r="E1714" s="6">
        <v>3.63498222523841</v>
      </c>
      <c r="F1714" s="6">
        <v>0.000277999802190627</v>
      </c>
      <c r="G1714" s="6">
        <v>0.00295211174343118</v>
      </c>
      <c r="H1714" s="9" t="s">
        <v>32</v>
      </c>
    </row>
    <row r="1715" spans="1:8">
      <c r="A1715" s="7" t="s">
        <v>1743</v>
      </c>
      <c r="B1715" s="6">
        <v>256.957880084729</v>
      </c>
      <c r="C1715" s="6">
        <v>-0.522823156550675</v>
      </c>
      <c r="D1715" s="6">
        <v>0.142018710734646</v>
      </c>
      <c r="E1715" s="6">
        <v>-3.68136813696006</v>
      </c>
      <c r="F1715" s="6">
        <v>0.000231985760225426</v>
      </c>
      <c r="G1715" s="6">
        <v>0.00257570670298782</v>
      </c>
      <c r="H1715" s="9" t="s">
        <v>29</v>
      </c>
    </row>
    <row r="1716" spans="1:8">
      <c r="A1716" s="7" t="s">
        <v>1744</v>
      </c>
      <c r="B1716" s="6">
        <v>36.1323530925583</v>
      </c>
      <c r="C1716" s="6">
        <v>3.76510150750945</v>
      </c>
      <c r="D1716" s="6">
        <v>0.653256367814968</v>
      </c>
      <c r="E1716" s="6">
        <v>5.76358944667172</v>
      </c>
      <c r="F1716" s="8">
        <v>8.23435804967934e-9</v>
      </c>
      <c r="G1716" s="8">
        <v>5.60492722922092e-7</v>
      </c>
      <c r="H1716" s="9" t="s">
        <v>32</v>
      </c>
    </row>
    <row r="1717" spans="1:8">
      <c r="A1717" s="7" t="s">
        <v>1745</v>
      </c>
      <c r="B1717" s="6">
        <v>50.145766152969</v>
      </c>
      <c r="C1717" s="6">
        <v>0.892754266749998</v>
      </c>
      <c r="D1717" s="6">
        <v>0.333713032012955</v>
      </c>
      <c r="E1717" s="6">
        <v>2.6752154729017</v>
      </c>
      <c r="F1717" s="6">
        <v>0.00746812344783772</v>
      </c>
      <c r="G1717" s="6">
        <v>0.0367951788132624</v>
      </c>
      <c r="H1717" s="9" t="s">
        <v>32</v>
      </c>
    </row>
    <row r="1718" spans="1:8">
      <c r="A1718" s="7" t="s">
        <v>1746</v>
      </c>
      <c r="B1718" s="6">
        <v>266.221022197675</v>
      </c>
      <c r="C1718" s="6">
        <v>-0.644910184494409</v>
      </c>
      <c r="D1718" s="6">
        <v>0.136041789036774</v>
      </c>
      <c r="E1718" s="6">
        <v>-4.74053001699412</v>
      </c>
      <c r="F1718" s="8">
        <v>2.13159868209711e-6</v>
      </c>
      <c r="G1718" s="8">
        <v>6.35317311344565e-5</v>
      </c>
      <c r="H1718" s="9" t="s">
        <v>29</v>
      </c>
    </row>
    <row r="1719" spans="1:8">
      <c r="A1719" s="7" t="s">
        <v>1747</v>
      </c>
      <c r="B1719" s="6">
        <v>79.5035590821965</v>
      </c>
      <c r="C1719" s="6">
        <v>-0.623213706886073</v>
      </c>
      <c r="D1719" s="6">
        <v>0.226257146975769</v>
      </c>
      <c r="E1719" s="6">
        <v>-2.75444871119504</v>
      </c>
      <c r="F1719" s="6">
        <v>0.00587911037601973</v>
      </c>
      <c r="G1719" s="6">
        <v>0.0306447867858</v>
      </c>
      <c r="H1719" s="9" t="s">
        <v>29</v>
      </c>
    </row>
    <row r="1720" spans="1:8">
      <c r="A1720" s="7" t="s">
        <v>1748</v>
      </c>
      <c r="B1720" s="6">
        <v>71.5409131917077</v>
      </c>
      <c r="C1720" s="6">
        <v>0.671168552865686</v>
      </c>
      <c r="D1720" s="6">
        <v>0.259185692944278</v>
      </c>
      <c r="E1720" s="6">
        <v>2.58952778311718</v>
      </c>
      <c r="F1720" s="6">
        <v>0.00961076671183851</v>
      </c>
      <c r="G1720" s="6">
        <v>0.0446856294715667</v>
      </c>
      <c r="H1720" s="9" t="s">
        <v>32</v>
      </c>
    </row>
    <row r="1721" spans="1:8">
      <c r="A1721" s="7" t="s">
        <v>1749</v>
      </c>
      <c r="B1721" s="6">
        <v>200.880788908498</v>
      </c>
      <c r="C1721" s="6">
        <v>-0.678633683409701</v>
      </c>
      <c r="D1721" s="6">
        <v>0.144608168778699</v>
      </c>
      <c r="E1721" s="6">
        <v>-4.69291388682369</v>
      </c>
      <c r="F1721" s="8">
        <v>2.6934088519595e-6</v>
      </c>
      <c r="G1721" s="8">
        <v>7.69378093798865e-5</v>
      </c>
      <c r="H1721" s="9" t="s">
        <v>29</v>
      </c>
    </row>
    <row r="1722" spans="1:8">
      <c r="A1722" s="7" t="s">
        <v>1750</v>
      </c>
      <c r="B1722" s="6">
        <v>21.2019704049022</v>
      </c>
      <c r="C1722" s="6">
        <v>3.23234938249647</v>
      </c>
      <c r="D1722" s="6">
        <v>0.749560098120109</v>
      </c>
      <c r="E1722" s="6">
        <v>4.3123285118874</v>
      </c>
      <c r="F1722" s="8">
        <v>1.61544169147632e-5</v>
      </c>
      <c r="G1722" s="6">
        <v>0.000323323700660909</v>
      </c>
      <c r="H1722" s="9" t="s">
        <v>32</v>
      </c>
    </row>
    <row r="1723" spans="1:8">
      <c r="A1723" s="7" t="s">
        <v>1751</v>
      </c>
      <c r="B1723" s="6">
        <v>148.380962436006</v>
      </c>
      <c r="C1723" s="6">
        <v>-0.64677176965836</v>
      </c>
      <c r="D1723" s="6">
        <v>0.167421416015972</v>
      </c>
      <c r="E1723" s="6">
        <v>-3.86313641975563</v>
      </c>
      <c r="F1723" s="6">
        <v>0.000111940452441631</v>
      </c>
      <c r="G1723" s="6">
        <v>0.00146004092663645</v>
      </c>
      <c r="H1723" s="9" t="s">
        <v>29</v>
      </c>
    </row>
    <row r="1724" spans="1:8">
      <c r="A1724" s="7" t="s">
        <v>1752</v>
      </c>
      <c r="B1724" s="6">
        <v>143.634319143714</v>
      </c>
      <c r="C1724" s="6">
        <v>0.661749936790186</v>
      </c>
      <c r="D1724" s="6">
        <v>0.18701740453526</v>
      </c>
      <c r="E1724" s="6">
        <v>3.53844038438369</v>
      </c>
      <c r="F1724" s="6">
        <v>0.000402498157429901</v>
      </c>
      <c r="G1724" s="6">
        <v>0.00393412008856612</v>
      </c>
      <c r="H1724" s="9" t="s">
        <v>32</v>
      </c>
    </row>
    <row r="1725" spans="1:8">
      <c r="A1725" s="7" t="s">
        <v>1753</v>
      </c>
      <c r="B1725" s="6">
        <v>57.5853408110862</v>
      </c>
      <c r="C1725" s="6">
        <v>-0.713542228501135</v>
      </c>
      <c r="D1725" s="6">
        <v>0.264796018842714</v>
      </c>
      <c r="E1725" s="6">
        <v>-2.69468639150867</v>
      </c>
      <c r="F1725" s="6">
        <v>0.00704549084637594</v>
      </c>
      <c r="G1725" s="6">
        <v>0.0352998714123298</v>
      </c>
      <c r="H1725" s="9" t="s">
        <v>29</v>
      </c>
    </row>
    <row r="1726" spans="1:8">
      <c r="A1726" s="7" t="s">
        <v>1754</v>
      </c>
      <c r="B1726" s="6">
        <v>91.0486114095223</v>
      </c>
      <c r="C1726" s="6">
        <v>-0.639740658811134</v>
      </c>
      <c r="D1726" s="6">
        <v>0.222948610467049</v>
      </c>
      <c r="E1726" s="6">
        <v>-2.86945344701166</v>
      </c>
      <c r="F1726" s="6">
        <v>0.00411181855422366</v>
      </c>
      <c r="G1726" s="6">
        <v>0.0232884895700426</v>
      </c>
      <c r="H1726" s="9" t="s">
        <v>29</v>
      </c>
    </row>
    <row r="1727" spans="1:8">
      <c r="A1727" s="7" t="s">
        <v>1755</v>
      </c>
      <c r="B1727" s="6">
        <v>112.39636911854</v>
      </c>
      <c r="C1727" s="6">
        <v>-0.695871659499855</v>
      </c>
      <c r="D1727" s="6">
        <v>0.195646817735906</v>
      </c>
      <c r="E1727" s="6">
        <v>-3.55677474110096</v>
      </c>
      <c r="F1727" s="6">
        <v>0.000375435814721497</v>
      </c>
      <c r="G1727" s="6">
        <v>0.00372953613881652</v>
      </c>
      <c r="H1727" s="9" t="s">
        <v>29</v>
      </c>
    </row>
    <row r="1728" spans="1:8">
      <c r="A1728" s="7" t="s">
        <v>1756</v>
      </c>
      <c r="B1728" s="6">
        <v>81.8842094439429</v>
      </c>
      <c r="C1728" s="6">
        <v>1.3297001893136</v>
      </c>
      <c r="D1728" s="6">
        <v>0.255582133901323</v>
      </c>
      <c r="E1728" s="6">
        <v>5.20263356838151</v>
      </c>
      <c r="F1728" s="8">
        <v>1.9648404584282e-7</v>
      </c>
      <c r="G1728" s="8">
        <v>8.60600120791552e-6</v>
      </c>
      <c r="H1728" s="9" t="s">
        <v>32</v>
      </c>
    </row>
    <row r="1729" spans="1:8">
      <c r="A1729" s="7" t="s">
        <v>1757</v>
      </c>
      <c r="B1729" s="6">
        <v>274.826063870935</v>
      </c>
      <c r="C1729" s="6">
        <v>-0.571037114157995</v>
      </c>
      <c r="D1729" s="6">
        <v>0.139563147270099</v>
      </c>
      <c r="E1729" s="6">
        <v>-4.09160387486002</v>
      </c>
      <c r="F1729" s="8">
        <v>4.28399976668564e-5</v>
      </c>
      <c r="G1729" s="6">
        <v>0.000683759690545897</v>
      </c>
      <c r="H1729" s="9" t="s">
        <v>29</v>
      </c>
    </row>
    <row r="1730" spans="1:8">
      <c r="A1730" s="7" t="s">
        <v>1758</v>
      </c>
      <c r="B1730" s="6">
        <v>77.141705190201</v>
      </c>
      <c r="C1730" s="6">
        <v>1.13141495832336</v>
      </c>
      <c r="D1730" s="6">
        <v>0.263972639500935</v>
      </c>
      <c r="E1730" s="6">
        <v>4.28610692556019</v>
      </c>
      <c r="F1730" s="8">
        <v>1.81831494155745e-5</v>
      </c>
      <c r="G1730" s="6">
        <v>0.000350466289309626</v>
      </c>
      <c r="H1730" s="9" t="s">
        <v>32</v>
      </c>
    </row>
    <row r="1731" spans="1:8">
      <c r="A1731" s="7" t="s">
        <v>1759</v>
      </c>
      <c r="B1731" s="6">
        <v>88.1403197675706</v>
      </c>
      <c r="C1731" s="6">
        <v>0.724217318174515</v>
      </c>
      <c r="D1731" s="6">
        <v>0.231533812936351</v>
      </c>
      <c r="E1731" s="6">
        <v>3.12791168162382</v>
      </c>
      <c r="F1731" s="6">
        <v>0.00176053074415677</v>
      </c>
      <c r="G1731" s="6">
        <v>0.0122258180491512</v>
      </c>
      <c r="H1731" s="9" t="s">
        <v>32</v>
      </c>
    </row>
    <row r="1732" spans="1:8">
      <c r="A1732" s="7" t="s">
        <v>1760</v>
      </c>
      <c r="B1732" s="6">
        <v>208.82457545876</v>
      </c>
      <c r="C1732" s="6">
        <v>-0.573154351211749</v>
      </c>
      <c r="D1732" s="6">
        <v>0.146067582667458</v>
      </c>
      <c r="E1732" s="6">
        <v>-3.92389838145409</v>
      </c>
      <c r="F1732" s="8">
        <v>8.71274983204821e-5</v>
      </c>
      <c r="G1732" s="6">
        <v>0.00120345852570458</v>
      </c>
      <c r="H1732" s="9" t="s">
        <v>29</v>
      </c>
    </row>
    <row r="1733" spans="1:8">
      <c r="A1733" s="7" t="s">
        <v>1761</v>
      </c>
      <c r="B1733" s="6">
        <v>167.62474457313</v>
      </c>
      <c r="C1733" s="6">
        <v>-0.601906157077321</v>
      </c>
      <c r="D1733" s="6">
        <v>0.159095709798359</v>
      </c>
      <c r="E1733" s="6">
        <v>-3.78329596593264</v>
      </c>
      <c r="F1733" s="6">
        <v>0.000154765199383449</v>
      </c>
      <c r="G1733" s="6">
        <v>0.00187547034921275</v>
      </c>
      <c r="H1733" s="9" t="s">
        <v>29</v>
      </c>
    </row>
    <row r="1734" spans="1:8">
      <c r="A1734" s="7" t="s">
        <v>1762</v>
      </c>
      <c r="B1734" s="6">
        <v>46.8784216041529</v>
      </c>
      <c r="C1734" s="6">
        <v>-1.06105865128589</v>
      </c>
      <c r="D1734" s="6">
        <v>0.314676474433509</v>
      </c>
      <c r="E1734" s="6">
        <v>-3.37190332768297</v>
      </c>
      <c r="F1734" s="6">
        <v>0.000746506462334931</v>
      </c>
      <c r="G1734" s="6">
        <v>0.00631251211658822</v>
      </c>
      <c r="H1734" s="9" t="s">
        <v>29</v>
      </c>
    </row>
    <row r="1735" spans="1:8">
      <c r="A1735" s="7" t="s">
        <v>1763</v>
      </c>
      <c r="B1735" s="6">
        <v>91.4534996414736</v>
      </c>
      <c r="C1735" s="6">
        <v>1.17358829331265</v>
      </c>
      <c r="D1735" s="6">
        <v>0.24351079122092</v>
      </c>
      <c r="E1735" s="6">
        <v>4.81945086469674</v>
      </c>
      <c r="F1735" s="8">
        <v>1.43953900135635e-6</v>
      </c>
      <c r="G1735" s="8">
        <v>4.63813941353854e-5</v>
      </c>
      <c r="H1735" s="9" t="s">
        <v>32</v>
      </c>
    </row>
    <row r="1736" spans="1:8">
      <c r="A1736" s="7" t="s">
        <v>1764</v>
      </c>
      <c r="B1736" s="6">
        <v>84.1357757294797</v>
      </c>
      <c r="C1736" s="6">
        <v>0.83966475407278</v>
      </c>
      <c r="D1736" s="6">
        <v>0.244719784652974</v>
      </c>
      <c r="E1736" s="6">
        <v>3.4311273821341</v>
      </c>
      <c r="F1736" s="6">
        <v>0.000601078276463547</v>
      </c>
      <c r="G1736" s="6">
        <v>0.00534287872684745</v>
      </c>
      <c r="H1736" s="9" t="s">
        <v>32</v>
      </c>
    </row>
    <row r="1737" spans="1:8">
      <c r="A1737" s="7" t="s">
        <v>1765</v>
      </c>
      <c r="B1737" s="6">
        <v>21.2961558071385</v>
      </c>
      <c r="C1737" s="6">
        <v>1.96723675789244</v>
      </c>
      <c r="D1737" s="6">
        <v>0.570594033427073</v>
      </c>
      <c r="E1737" s="6">
        <v>3.44769948973515</v>
      </c>
      <c r="F1737" s="6">
        <v>0.000565382710765586</v>
      </c>
      <c r="G1737" s="6">
        <v>0.00509188044635688</v>
      </c>
      <c r="H1737" s="9" t="s">
        <v>32</v>
      </c>
    </row>
    <row r="1738" spans="1:8">
      <c r="A1738" s="7" t="s">
        <v>1766</v>
      </c>
      <c r="B1738" s="6">
        <v>116.786230912312</v>
      </c>
      <c r="C1738" s="6">
        <v>1.04787870415262</v>
      </c>
      <c r="D1738" s="6">
        <v>0.209033691594741</v>
      </c>
      <c r="E1738" s="6">
        <v>5.01296559496339</v>
      </c>
      <c r="F1738" s="8">
        <v>5.35974832027015e-7</v>
      </c>
      <c r="G1738" s="8">
        <v>2.02477892169006e-5</v>
      </c>
      <c r="H1738" s="9" t="s">
        <v>32</v>
      </c>
    </row>
    <row r="1739" spans="1:8">
      <c r="A1739" s="7" t="s">
        <v>1767</v>
      </c>
      <c r="B1739" s="6">
        <v>73.5744058411393</v>
      </c>
      <c r="C1739" s="6">
        <v>0.674398433519606</v>
      </c>
      <c r="D1739" s="6">
        <v>0.251590181843961</v>
      </c>
      <c r="E1739" s="6">
        <v>2.68054352748103</v>
      </c>
      <c r="F1739" s="6">
        <v>0.00735027044680026</v>
      </c>
      <c r="G1739" s="6">
        <v>0.036363768852516</v>
      </c>
      <c r="H1739" s="9" t="s">
        <v>32</v>
      </c>
    </row>
    <row r="1740" spans="1:8">
      <c r="A1740" s="7" t="s">
        <v>1768</v>
      </c>
      <c r="B1740" s="6">
        <v>74.5170148920596</v>
      </c>
      <c r="C1740" s="6">
        <v>0.699918235003276</v>
      </c>
      <c r="D1740" s="6">
        <v>0.258458630569503</v>
      </c>
      <c r="E1740" s="6">
        <v>2.70804744829389</v>
      </c>
      <c r="F1740" s="6">
        <v>0.00676803455433619</v>
      </c>
      <c r="G1740" s="6">
        <v>0.0341589078659233</v>
      </c>
      <c r="H1740" s="9" t="s">
        <v>32</v>
      </c>
    </row>
    <row r="1741" spans="1:8">
      <c r="A1741" s="7" t="s">
        <v>1769</v>
      </c>
      <c r="B1741" s="6">
        <v>253.787576000556</v>
      </c>
      <c r="C1741" s="6">
        <v>-0.729955252460881</v>
      </c>
      <c r="D1741" s="6">
        <v>0.135664613300488</v>
      </c>
      <c r="E1741" s="6">
        <v>-5.38058698360846</v>
      </c>
      <c r="F1741" s="8">
        <v>7.42433542948676e-8</v>
      </c>
      <c r="G1741" s="8">
        <v>3.64250430762904e-6</v>
      </c>
      <c r="H1741" s="9" t="s">
        <v>29</v>
      </c>
    </row>
    <row r="1742" spans="1:8">
      <c r="A1742" s="7" t="s">
        <v>1770</v>
      </c>
      <c r="B1742" s="6">
        <v>20.7161026152045</v>
      </c>
      <c r="C1742" s="6">
        <v>1.77407437801781</v>
      </c>
      <c r="D1742" s="6">
        <v>0.564544398436317</v>
      </c>
      <c r="E1742" s="6">
        <v>3.14248867393187</v>
      </c>
      <c r="F1742" s="6">
        <v>0.00167518194010878</v>
      </c>
      <c r="G1742" s="6">
        <v>0.0117519379280333</v>
      </c>
      <c r="H1742" s="9" t="s">
        <v>32</v>
      </c>
    </row>
    <row r="1743" spans="1:8">
      <c r="A1743" s="7" t="s">
        <v>1771</v>
      </c>
      <c r="B1743" s="6">
        <v>49.4837082901167</v>
      </c>
      <c r="C1743" s="6">
        <v>1.27561343938463</v>
      </c>
      <c r="D1743" s="6">
        <v>0.328765779538082</v>
      </c>
      <c r="E1743" s="6">
        <v>3.88000673664053</v>
      </c>
      <c r="F1743" s="6">
        <v>0.000104453571751006</v>
      </c>
      <c r="G1743" s="6">
        <v>0.00138577517359916</v>
      </c>
      <c r="H1743" s="9" t="s">
        <v>32</v>
      </c>
    </row>
    <row r="1744" spans="1:8">
      <c r="A1744" s="7" t="s">
        <v>1772</v>
      </c>
      <c r="B1744" s="6">
        <v>917.530523073517</v>
      </c>
      <c r="C1744" s="6">
        <v>-0.582229845308182</v>
      </c>
      <c r="D1744" s="6">
        <v>0.180107305532308</v>
      </c>
      <c r="E1744" s="6">
        <v>-3.23268311403249</v>
      </c>
      <c r="F1744" s="6">
        <v>0.00122633512888991</v>
      </c>
      <c r="G1744" s="6">
        <v>0.00921031318720449</v>
      </c>
      <c r="H1744" s="9" t="s">
        <v>29</v>
      </c>
    </row>
    <row r="1745" spans="1:8">
      <c r="A1745" s="7" t="s">
        <v>1773</v>
      </c>
      <c r="B1745" s="6">
        <v>152.049154593268</v>
      </c>
      <c r="C1745" s="6">
        <v>0.914617998505583</v>
      </c>
      <c r="D1745" s="6">
        <v>0.187027063907215</v>
      </c>
      <c r="E1745" s="6">
        <v>4.89029758259655</v>
      </c>
      <c r="F1745" s="8">
        <v>1.00683647793657e-6</v>
      </c>
      <c r="G1745" s="8">
        <v>3.40959693647618e-5</v>
      </c>
      <c r="H1745" s="9" t="s">
        <v>32</v>
      </c>
    </row>
    <row r="1746" spans="1:8">
      <c r="A1746" s="7" t="s">
        <v>1774</v>
      </c>
      <c r="B1746" s="6">
        <v>84.7490153612098</v>
      </c>
      <c r="C1746" s="6">
        <v>1.08371581194413</v>
      </c>
      <c r="D1746" s="6">
        <v>0.245809299750169</v>
      </c>
      <c r="E1746" s="6">
        <v>4.40876652366522</v>
      </c>
      <c r="F1746" s="8">
        <v>1.03961025810549e-5</v>
      </c>
      <c r="G1746" s="6">
        <v>0.000230683562558473</v>
      </c>
      <c r="H1746" s="9" t="s">
        <v>32</v>
      </c>
    </row>
    <row r="1747" spans="1:8">
      <c r="A1747" s="7" t="s">
        <v>1775</v>
      </c>
      <c r="B1747" s="6">
        <v>226.873023503544</v>
      </c>
      <c r="C1747" s="6">
        <v>-0.580249597383633</v>
      </c>
      <c r="D1747" s="6">
        <v>0.141313792226496</v>
      </c>
      <c r="E1747" s="6">
        <v>-4.10610732499216</v>
      </c>
      <c r="F1747" s="8">
        <v>4.02382579227241e-5</v>
      </c>
      <c r="G1747" s="6">
        <v>0.000656631010227088</v>
      </c>
      <c r="H1747" s="9" t="s">
        <v>29</v>
      </c>
    </row>
    <row r="1748" spans="1:8">
      <c r="A1748" s="7" t="s">
        <v>1776</v>
      </c>
      <c r="B1748" s="6">
        <v>35.2217166259643</v>
      </c>
      <c r="C1748" s="6">
        <v>2.40453231872067</v>
      </c>
      <c r="D1748" s="6">
        <v>0.473454422460316</v>
      </c>
      <c r="E1748" s="6">
        <v>5.07869861311141</v>
      </c>
      <c r="F1748" s="8">
        <v>3.8002901284134e-7</v>
      </c>
      <c r="G1748" s="8">
        <v>1.50724892730853e-5</v>
      </c>
      <c r="H1748" s="9" t="s">
        <v>32</v>
      </c>
    </row>
    <row r="1749" spans="1:8">
      <c r="A1749" s="7" t="s">
        <v>1777</v>
      </c>
      <c r="B1749" s="6">
        <v>5.36165211766785</v>
      </c>
      <c r="C1749" s="6">
        <v>5.11310914748706</v>
      </c>
      <c r="D1749" s="6">
        <v>1.65186333694431</v>
      </c>
      <c r="E1749" s="6">
        <v>3.09535845558841</v>
      </c>
      <c r="F1749" s="6">
        <v>0.00196575171646954</v>
      </c>
      <c r="G1749" s="6">
        <v>0.0132727766700497</v>
      </c>
      <c r="H1749" s="9" t="s">
        <v>32</v>
      </c>
    </row>
    <row r="1750" spans="1:8">
      <c r="A1750" s="7" t="s">
        <v>1778</v>
      </c>
      <c r="B1750" s="6">
        <v>46.4142281502296</v>
      </c>
      <c r="C1750" s="6">
        <v>0.873978849989647</v>
      </c>
      <c r="D1750" s="6">
        <v>0.324524037860321</v>
      </c>
      <c r="E1750" s="6">
        <v>2.69310974851674</v>
      </c>
      <c r="F1750" s="6">
        <v>0.00707889629658681</v>
      </c>
      <c r="G1750" s="6">
        <v>0.0353923923608429</v>
      </c>
      <c r="H1750" s="9" t="s">
        <v>32</v>
      </c>
    </row>
    <row r="1751" spans="1:8">
      <c r="A1751" s="7" t="s">
        <v>1779</v>
      </c>
      <c r="B1751" s="6">
        <v>30.0666234014393</v>
      </c>
      <c r="C1751" s="6">
        <v>1.12637258920633</v>
      </c>
      <c r="D1751" s="6">
        <v>0.425167680578854</v>
      </c>
      <c r="E1751" s="6">
        <v>2.64924320605179</v>
      </c>
      <c r="F1751" s="6">
        <v>0.00806722540347559</v>
      </c>
      <c r="G1751" s="6">
        <v>0.038971816838849</v>
      </c>
      <c r="H1751" s="9" t="s">
        <v>32</v>
      </c>
    </row>
    <row r="1752" spans="1:8">
      <c r="A1752" s="7" t="s">
        <v>1780</v>
      </c>
      <c r="B1752" s="6">
        <v>247.635087732345</v>
      </c>
      <c r="C1752" s="6">
        <v>-0.501684194639871</v>
      </c>
      <c r="D1752" s="6">
        <v>0.13260931763161</v>
      </c>
      <c r="E1752" s="6">
        <v>-3.78317454308569</v>
      </c>
      <c r="F1752" s="6">
        <v>0.000154840750426564</v>
      </c>
      <c r="G1752" s="6">
        <v>0.00187547034921275</v>
      </c>
      <c r="H1752" s="9" t="s">
        <v>29</v>
      </c>
    </row>
    <row r="1753" spans="1:8">
      <c r="A1753" s="7" t="s">
        <v>1781</v>
      </c>
      <c r="B1753" s="6">
        <v>111.1455172597</v>
      </c>
      <c r="C1753" s="6">
        <v>-0.728064836198843</v>
      </c>
      <c r="D1753" s="6">
        <v>0.191133985237562</v>
      </c>
      <c r="E1753" s="6">
        <v>-3.80918566258075</v>
      </c>
      <c r="F1753" s="6">
        <v>0.000139425236760446</v>
      </c>
      <c r="G1753" s="6">
        <v>0.00173645484097756</v>
      </c>
      <c r="H1753" s="9" t="s">
        <v>29</v>
      </c>
    </row>
    <row r="1754" spans="1:8">
      <c r="A1754" s="7" t="s">
        <v>1782</v>
      </c>
      <c r="B1754" s="6">
        <v>64.1961051931526</v>
      </c>
      <c r="C1754" s="6">
        <v>0.964905861876707</v>
      </c>
      <c r="D1754" s="6">
        <v>0.277175120104995</v>
      </c>
      <c r="E1754" s="6">
        <v>3.48121383157045</v>
      </c>
      <c r="F1754" s="6">
        <v>0.000499146834860788</v>
      </c>
      <c r="G1754" s="6">
        <v>0.00463589909132229</v>
      </c>
      <c r="H1754" s="9" t="s">
        <v>32</v>
      </c>
    </row>
    <row r="1755" spans="1:8">
      <c r="A1755" s="7" t="s">
        <v>1783</v>
      </c>
      <c r="B1755" s="6">
        <v>85.5556536208313</v>
      </c>
      <c r="C1755" s="6">
        <v>1.18486917817407</v>
      </c>
      <c r="D1755" s="6">
        <v>0.250323425774295</v>
      </c>
      <c r="E1755" s="6">
        <v>4.73335315905437</v>
      </c>
      <c r="F1755" s="8">
        <v>2.2084074719825e-6</v>
      </c>
      <c r="G1755" s="8">
        <v>6.52248110202644e-5</v>
      </c>
      <c r="H1755" s="9" t="s">
        <v>32</v>
      </c>
    </row>
    <row r="1756" spans="1:8">
      <c r="A1756" s="7" t="s">
        <v>1784</v>
      </c>
      <c r="B1756" s="6">
        <v>46.5306422657292</v>
      </c>
      <c r="C1756" s="6">
        <v>2.11713971511312</v>
      </c>
      <c r="D1756" s="6">
        <v>0.387833072721917</v>
      </c>
      <c r="E1756" s="6">
        <v>5.45889420996117</v>
      </c>
      <c r="F1756" s="8">
        <v>4.79109108564142e-8</v>
      </c>
      <c r="G1756" s="8">
        <v>2.47938963681943e-6</v>
      </c>
      <c r="H1756" s="9" t="s">
        <v>32</v>
      </c>
    </row>
    <row r="1757" spans="1:8">
      <c r="A1757" s="7" t="s">
        <v>1785</v>
      </c>
      <c r="B1757" s="6">
        <v>626.64149629222</v>
      </c>
      <c r="C1757" s="6">
        <v>-0.568263149249169</v>
      </c>
      <c r="D1757" s="6">
        <v>0.136902940151209</v>
      </c>
      <c r="E1757" s="6">
        <v>-4.15084693302805</v>
      </c>
      <c r="F1757" s="8">
        <v>3.31247248139414e-5</v>
      </c>
      <c r="G1757" s="6">
        <v>0.000561781949117249</v>
      </c>
      <c r="H1757" s="9" t="s">
        <v>29</v>
      </c>
    </row>
    <row r="1758" spans="1:8">
      <c r="A1758" s="7" t="s">
        <v>1786</v>
      </c>
      <c r="B1758" s="6">
        <v>87.493694895405</v>
      </c>
      <c r="C1758" s="6">
        <v>1.6319324993188</v>
      </c>
      <c r="D1758" s="6">
        <v>0.258302573624677</v>
      </c>
      <c r="E1758" s="6">
        <v>6.31791033445162</v>
      </c>
      <c r="F1758" s="8">
        <v>2.65123757821551e-10</v>
      </c>
      <c r="G1758" s="8">
        <v>2.82132753833906e-8</v>
      </c>
      <c r="H1758" s="9" t="s">
        <v>32</v>
      </c>
    </row>
    <row r="1759" spans="1:8">
      <c r="A1759" s="7" t="s">
        <v>1787</v>
      </c>
      <c r="B1759" s="6">
        <v>101.955173711137</v>
      </c>
      <c r="C1759" s="6">
        <v>-0.52943527963971</v>
      </c>
      <c r="D1759" s="6">
        <v>0.207950499366008</v>
      </c>
      <c r="E1759" s="6">
        <v>-2.54596782048533</v>
      </c>
      <c r="F1759" s="6">
        <v>0.0108975233669742</v>
      </c>
      <c r="G1759" s="6">
        <v>0.0494311330374596</v>
      </c>
      <c r="H1759" s="9" t="s">
        <v>29</v>
      </c>
    </row>
    <row r="1760" spans="1:8">
      <c r="A1760" s="7" t="s">
        <v>1788</v>
      </c>
      <c r="B1760" s="6">
        <v>225.082246650535</v>
      </c>
      <c r="C1760" s="6">
        <v>-0.608577887348417</v>
      </c>
      <c r="D1760" s="6">
        <v>0.139556225553672</v>
      </c>
      <c r="E1760" s="6">
        <v>-4.36080787463232</v>
      </c>
      <c r="F1760" s="8">
        <v>1.29583111213905e-5</v>
      </c>
      <c r="G1760" s="6">
        <v>0.000276572089484932</v>
      </c>
      <c r="H1760" s="9" t="s">
        <v>29</v>
      </c>
    </row>
    <row r="1761" spans="1:8">
      <c r="A1761" s="7" t="s">
        <v>1789</v>
      </c>
      <c r="B1761" s="6">
        <v>44.656322266466</v>
      </c>
      <c r="C1761" s="6">
        <v>1.69916065807705</v>
      </c>
      <c r="D1761" s="6">
        <v>0.368277693917758</v>
      </c>
      <c r="E1761" s="6">
        <v>4.61380280733618</v>
      </c>
      <c r="F1761" s="8">
        <v>3.95367552683789e-6</v>
      </c>
      <c r="G1761" s="6">
        <v>0.000106303034366475</v>
      </c>
      <c r="H1761" s="9" t="s">
        <v>32</v>
      </c>
    </row>
    <row r="1762" spans="1:8">
      <c r="A1762" s="7" t="s">
        <v>1790</v>
      </c>
      <c r="B1762" s="6">
        <v>57.2227397378903</v>
      </c>
      <c r="C1762" s="6">
        <v>1.44411374220267</v>
      </c>
      <c r="D1762" s="6">
        <v>0.318329739106886</v>
      </c>
      <c r="E1762" s="6">
        <v>4.53653418073444</v>
      </c>
      <c r="F1762" s="8">
        <v>5.71862247343382e-6</v>
      </c>
      <c r="G1762" s="6">
        <v>0.000144505190963309</v>
      </c>
      <c r="H1762" s="9" t="s">
        <v>32</v>
      </c>
    </row>
    <row r="1763" spans="1:8">
      <c r="A1763" s="7" t="s">
        <v>1791</v>
      </c>
      <c r="B1763" s="6">
        <v>82.0417208054049</v>
      </c>
      <c r="C1763" s="6">
        <v>1.61709031594405</v>
      </c>
      <c r="D1763" s="6">
        <v>0.273268872079702</v>
      </c>
      <c r="E1763" s="6">
        <v>5.91757964834137</v>
      </c>
      <c r="F1763" s="8">
        <v>3.26713659466642e-9</v>
      </c>
      <c r="G1763" s="8">
        <v>2.44404460802001e-7</v>
      </c>
      <c r="H1763" s="9" t="s">
        <v>32</v>
      </c>
    </row>
    <row r="1764" spans="1:8">
      <c r="A1764" s="7" t="s">
        <v>1792</v>
      </c>
      <c r="B1764" s="6">
        <v>29.5297329087356</v>
      </c>
      <c r="C1764" s="6">
        <v>2.00204359300458</v>
      </c>
      <c r="D1764" s="6">
        <v>0.484921670988045</v>
      </c>
      <c r="E1764" s="6">
        <v>4.12859171446256</v>
      </c>
      <c r="F1764" s="8">
        <v>3.6499185142368e-5</v>
      </c>
      <c r="G1764" s="6">
        <v>0.000608762899212276</v>
      </c>
      <c r="H1764" s="9" t="s">
        <v>32</v>
      </c>
    </row>
    <row r="1765" spans="1:8">
      <c r="A1765" s="7" t="s">
        <v>1793</v>
      </c>
      <c r="B1765" s="6">
        <v>38.2597396978658</v>
      </c>
      <c r="C1765" s="6">
        <v>1.42723511815226</v>
      </c>
      <c r="D1765" s="6">
        <v>0.386139719377252</v>
      </c>
      <c r="E1765" s="6">
        <v>3.69616241616905</v>
      </c>
      <c r="F1765" s="6">
        <v>0.00021888297491716</v>
      </c>
      <c r="G1765" s="6">
        <v>0.00245211587189667</v>
      </c>
      <c r="H1765" s="9" t="s">
        <v>32</v>
      </c>
    </row>
    <row r="1766" spans="1:8">
      <c r="A1766" s="7" t="s">
        <v>1794</v>
      </c>
      <c r="B1766" s="6">
        <v>42.5324468054477</v>
      </c>
      <c r="C1766" s="6">
        <v>1.0357491517622</v>
      </c>
      <c r="D1766" s="6">
        <v>0.351223470012151</v>
      </c>
      <c r="E1766" s="6">
        <v>2.94897477018368</v>
      </c>
      <c r="F1766" s="6">
        <v>0.00318830003254424</v>
      </c>
      <c r="G1766" s="6">
        <v>0.019209889071681</v>
      </c>
      <c r="H1766" s="9" t="s">
        <v>32</v>
      </c>
    </row>
    <row r="1767" spans="1:8">
      <c r="A1767" s="7" t="s">
        <v>1795</v>
      </c>
      <c r="B1767" s="6">
        <v>47.092350489326</v>
      </c>
      <c r="C1767" s="6">
        <v>0.901594458019859</v>
      </c>
      <c r="D1767" s="6">
        <v>0.325499913390424</v>
      </c>
      <c r="E1767" s="6">
        <v>2.76987618407884</v>
      </c>
      <c r="F1767" s="6">
        <v>0.00560776055267508</v>
      </c>
      <c r="G1767" s="6">
        <v>0.0295979286452928</v>
      </c>
      <c r="H1767" s="9" t="s">
        <v>32</v>
      </c>
    </row>
    <row r="1768" spans="1:8">
      <c r="A1768" s="7" t="s">
        <v>1796</v>
      </c>
      <c r="B1768" s="6">
        <v>115.136702917264</v>
      </c>
      <c r="C1768" s="6">
        <v>1.56700852819387</v>
      </c>
      <c r="D1768" s="6">
        <v>0.233217121122853</v>
      </c>
      <c r="E1768" s="6">
        <v>6.71909729718519</v>
      </c>
      <c r="F1768" s="8">
        <v>1.82853787301044e-11</v>
      </c>
      <c r="G1768" s="8">
        <v>2.51191234536916e-9</v>
      </c>
      <c r="H1768" s="9" t="s">
        <v>32</v>
      </c>
    </row>
    <row r="1769" spans="1:8">
      <c r="A1769" s="7" t="s">
        <v>1797</v>
      </c>
      <c r="B1769" s="6">
        <v>193.327160251647</v>
      </c>
      <c r="C1769" s="6">
        <v>-0.542652384413231</v>
      </c>
      <c r="D1769" s="6">
        <v>0.152417208130032</v>
      </c>
      <c r="E1769" s="6">
        <v>-3.56030917421266</v>
      </c>
      <c r="F1769" s="6">
        <v>0.000370418411632101</v>
      </c>
      <c r="G1769" s="6">
        <v>0.00370688252859118</v>
      </c>
      <c r="H1769" s="9" t="s">
        <v>29</v>
      </c>
    </row>
    <row r="1770" spans="1:8">
      <c r="A1770" s="7" t="s">
        <v>1798</v>
      </c>
      <c r="B1770" s="6">
        <v>155.957142167533</v>
      </c>
      <c r="C1770" s="6">
        <v>1.28210650946894</v>
      </c>
      <c r="D1770" s="6">
        <v>0.194555133370345</v>
      </c>
      <c r="E1770" s="6">
        <v>6.58993924888317</v>
      </c>
      <c r="F1770" s="8">
        <v>4.40006583000208e-11</v>
      </c>
      <c r="G1770" s="8">
        <v>5.44995038993127e-9</v>
      </c>
      <c r="H1770" s="9" t="s">
        <v>32</v>
      </c>
    </row>
    <row r="1771" spans="1:8">
      <c r="A1771" s="7" t="s">
        <v>1799</v>
      </c>
      <c r="B1771" s="6">
        <v>77.5510416098855</v>
      </c>
      <c r="C1771" s="6">
        <v>1.19831693198245</v>
      </c>
      <c r="D1771" s="6">
        <v>0.262155364560579</v>
      </c>
      <c r="E1771" s="6">
        <v>4.57101815936915</v>
      </c>
      <c r="F1771" s="8">
        <v>4.85360215452673e-6</v>
      </c>
      <c r="G1771" s="6">
        <v>0.000125941894819624</v>
      </c>
      <c r="H1771" s="9" t="s">
        <v>32</v>
      </c>
    </row>
    <row r="1772" spans="1:8">
      <c r="A1772" s="7" t="s">
        <v>1800</v>
      </c>
      <c r="B1772" s="6">
        <v>19.7639117231908</v>
      </c>
      <c r="C1772" s="6">
        <v>1.56161091364583</v>
      </c>
      <c r="D1772" s="6">
        <v>0.58382474992864</v>
      </c>
      <c r="E1772" s="6">
        <v>2.67479395801</v>
      </c>
      <c r="F1772" s="6">
        <v>0.00747751902145073</v>
      </c>
      <c r="G1772" s="6">
        <v>0.03682946216856</v>
      </c>
      <c r="H1772" s="9" t="s">
        <v>32</v>
      </c>
    </row>
    <row r="1773" spans="1:8">
      <c r="A1773" s="7" t="s">
        <v>1801</v>
      </c>
      <c r="B1773" s="6">
        <v>260.543560479392</v>
      </c>
      <c r="C1773" s="6">
        <v>-0.594726929010933</v>
      </c>
      <c r="D1773" s="6">
        <v>0.134413397359133</v>
      </c>
      <c r="E1773" s="6">
        <v>-4.42461049787999</v>
      </c>
      <c r="F1773" s="8">
        <v>9.66164420431951e-6</v>
      </c>
      <c r="G1773" s="6">
        <v>0.000218886215249583</v>
      </c>
      <c r="H1773" s="9" t="s">
        <v>29</v>
      </c>
    </row>
    <row r="1774" spans="1:8">
      <c r="A1774" s="7" t="s">
        <v>1802</v>
      </c>
      <c r="B1774" s="6">
        <v>82.9932655104062</v>
      </c>
      <c r="C1774" s="6">
        <v>0.890143089120334</v>
      </c>
      <c r="D1774" s="6">
        <v>0.246622272121807</v>
      </c>
      <c r="E1774" s="6">
        <v>3.60933780011844</v>
      </c>
      <c r="F1774" s="6">
        <v>0.000306979648268851</v>
      </c>
      <c r="G1774" s="6">
        <v>0.00319035038857676</v>
      </c>
      <c r="H1774" s="9" t="s">
        <v>32</v>
      </c>
    </row>
    <row r="1775" spans="1:8">
      <c r="A1775" s="7" t="s">
        <v>1803</v>
      </c>
      <c r="B1775" s="6">
        <v>268.678883064742</v>
      </c>
      <c r="C1775" s="6">
        <v>-0.513836529988826</v>
      </c>
      <c r="D1775" s="6">
        <v>0.131844924254509</v>
      </c>
      <c r="E1775" s="6">
        <v>-3.89727957215047</v>
      </c>
      <c r="F1775" s="8">
        <v>9.72792965373906e-5</v>
      </c>
      <c r="G1775" s="6">
        <v>0.001316013831671</v>
      </c>
      <c r="H1775" s="9" t="s">
        <v>29</v>
      </c>
    </row>
    <row r="1776" spans="1:8">
      <c r="A1776" s="7" t="s">
        <v>1804</v>
      </c>
      <c r="B1776" s="6">
        <v>225.467150668982</v>
      </c>
      <c r="C1776" s="6">
        <v>-0.663788803410331</v>
      </c>
      <c r="D1776" s="6">
        <v>0.137806209468706</v>
      </c>
      <c r="E1776" s="6">
        <v>-4.81682796420773</v>
      </c>
      <c r="F1776" s="8">
        <v>1.45858339243886e-6</v>
      </c>
      <c r="G1776" s="8">
        <v>4.67954429790735e-5</v>
      </c>
      <c r="H1776" s="9" t="s">
        <v>29</v>
      </c>
    </row>
    <row r="1777" spans="1:8">
      <c r="A1777" s="7" t="s">
        <v>1805</v>
      </c>
      <c r="B1777" s="6">
        <v>183.389324987469</v>
      </c>
      <c r="C1777" s="6">
        <v>-0.554277159420582</v>
      </c>
      <c r="D1777" s="6">
        <v>0.156041433784171</v>
      </c>
      <c r="E1777" s="6">
        <v>-3.5521152682257</v>
      </c>
      <c r="F1777" s="6">
        <v>0.000382147413092276</v>
      </c>
      <c r="G1777" s="6">
        <v>0.0037619736542263</v>
      </c>
      <c r="H1777" s="9" t="s">
        <v>29</v>
      </c>
    </row>
    <row r="1778" spans="1:8">
      <c r="A1778" s="7" t="s">
        <v>1806</v>
      </c>
      <c r="B1778" s="6">
        <v>122.4217994014</v>
      </c>
      <c r="C1778" s="6">
        <v>-0.606731617551025</v>
      </c>
      <c r="D1778" s="6">
        <v>0.18178623028948</v>
      </c>
      <c r="E1778" s="6">
        <v>-3.33761042618495</v>
      </c>
      <c r="F1778" s="6">
        <v>0.000845021365624566</v>
      </c>
      <c r="G1778" s="6">
        <v>0.00693220296197221</v>
      </c>
      <c r="H1778" s="9" t="s">
        <v>29</v>
      </c>
    </row>
    <row r="1779" spans="1:8">
      <c r="A1779" s="7" t="s">
        <v>1807</v>
      </c>
      <c r="B1779" s="6">
        <v>94.9455164254991</v>
      </c>
      <c r="C1779" s="6">
        <v>1.05162613588659</v>
      </c>
      <c r="D1779" s="6">
        <v>0.238202486472001</v>
      </c>
      <c r="E1779" s="6">
        <v>4.41484113563274</v>
      </c>
      <c r="F1779" s="8">
        <v>1.01084195774253e-5</v>
      </c>
      <c r="G1779" s="6">
        <v>0.000226629567113463</v>
      </c>
      <c r="H1779" s="9" t="s">
        <v>32</v>
      </c>
    </row>
    <row r="1780" spans="1:8">
      <c r="A1780" s="7" t="s">
        <v>1808</v>
      </c>
      <c r="B1780" s="6">
        <v>235.881473789873</v>
      </c>
      <c r="C1780" s="6">
        <v>-0.589136059573057</v>
      </c>
      <c r="D1780" s="6">
        <v>0.14022895553242</v>
      </c>
      <c r="E1780" s="6">
        <v>-4.2012440108124</v>
      </c>
      <c r="F1780" s="8">
        <v>2.65452288919503e-5</v>
      </c>
      <c r="G1780" s="6">
        <v>0.00047414297137856</v>
      </c>
      <c r="H1780" s="9" t="s">
        <v>29</v>
      </c>
    </row>
    <row r="1781" spans="1:8">
      <c r="A1781" s="7" t="s">
        <v>1809</v>
      </c>
      <c r="B1781" s="6">
        <v>186.282394251623</v>
      </c>
      <c r="C1781" s="6">
        <v>-0.534721551788853</v>
      </c>
      <c r="D1781" s="6">
        <v>0.14983206588442</v>
      </c>
      <c r="E1781" s="6">
        <v>-3.56880584027543</v>
      </c>
      <c r="F1781" s="6">
        <v>0.000358612057339707</v>
      </c>
      <c r="G1781" s="6">
        <v>0.00361748117387204</v>
      </c>
      <c r="H1781" s="9" t="s">
        <v>29</v>
      </c>
    </row>
    <row r="1782" spans="1:8">
      <c r="A1782" s="7" t="s">
        <v>1810</v>
      </c>
      <c r="B1782" s="6">
        <v>5.58282552476632</v>
      </c>
      <c r="C1782" s="6">
        <v>-2.63085189371551</v>
      </c>
      <c r="D1782" s="6">
        <v>1.00251072986814</v>
      </c>
      <c r="E1782" s="6">
        <v>-2.62426307802365</v>
      </c>
      <c r="F1782" s="6">
        <v>0.00868366833266037</v>
      </c>
      <c r="G1782" s="6">
        <v>0.0412259162579996</v>
      </c>
      <c r="H1782" s="9" t="s">
        <v>29</v>
      </c>
    </row>
    <row r="1783" spans="1:8">
      <c r="A1783" s="7" t="s">
        <v>1811</v>
      </c>
      <c r="B1783" s="6">
        <v>150.036037359937</v>
      </c>
      <c r="C1783" s="6">
        <v>-0.639146399022376</v>
      </c>
      <c r="D1783" s="6">
        <v>0.170583493513032</v>
      </c>
      <c r="E1783" s="6">
        <v>-3.74682441928972</v>
      </c>
      <c r="F1783" s="6">
        <v>0.000179087345604569</v>
      </c>
      <c r="G1783" s="6">
        <v>0.00210107832253932</v>
      </c>
      <c r="H1783" s="9" t="s">
        <v>29</v>
      </c>
    </row>
    <row r="1784" spans="1:8">
      <c r="A1784" s="7" t="s">
        <v>1812</v>
      </c>
      <c r="B1784" s="6">
        <v>28.4973583667351</v>
      </c>
      <c r="C1784" s="6">
        <v>2.30922795867184</v>
      </c>
      <c r="D1784" s="6">
        <v>0.5387356809015</v>
      </c>
      <c r="E1784" s="6">
        <v>4.28638391800534</v>
      </c>
      <c r="F1784" s="8">
        <v>1.81605029384164e-5</v>
      </c>
      <c r="G1784" s="6">
        <v>0.000350466289309626</v>
      </c>
      <c r="H1784" s="9" t="s">
        <v>32</v>
      </c>
    </row>
    <row r="1785" spans="1:8">
      <c r="A1785" s="7" t="s">
        <v>1813</v>
      </c>
      <c r="B1785" s="6">
        <v>54.9731936736192</v>
      </c>
      <c r="C1785" s="6">
        <v>1.03120279170239</v>
      </c>
      <c r="D1785" s="6">
        <v>0.308116357542636</v>
      </c>
      <c r="E1785" s="6">
        <v>3.34679664502946</v>
      </c>
      <c r="F1785" s="6">
        <v>0.000817511577902901</v>
      </c>
      <c r="G1785" s="6">
        <v>0.0067652888574429</v>
      </c>
      <c r="H1785" s="9" t="s">
        <v>32</v>
      </c>
    </row>
    <row r="1786" spans="1:8">
      <c r="A1786" s="7" t="s">
        <v>1814</v>
      </c>
      <c r="B1786" s="6">
        <v>232.920623265152</v>
      </c>
      <c r="C1786" s="6">
        <v>-0.60449998277268</v>
      </c>
      <c r="D1786" s="6">
        <v>0.138201728790454</v>
      </c>
      <c r="E1786" s="6">
        <v>-4.37404067274184</v>
      </c>
      <c r="F1786" s="8">
        <v>1.21967639364678e-5</v>
      </c>
      <c r="G1786" s="6">
        <v>0.000262917688793103</v>
      </c>
      <c r="H1786" s="9" t="s">
        <v>29</v>
      </c>
    </row>
    <row r="1787" spans="1:8">
      <c r="A1787" s="7" t="s">
        <v>1815</v>
      </c>
      <c r="B1787" s="6">
        <v>87.9719040325993</v>
      </c>
      <c r="C1787" s="6">
        <v>1.48776103047643</v>
      </c>
      <c r="D1787" s="6">
        <v>0.262960905219747</v>
      </c>
      <c r="E1787" s="6">
        <v>5.65772706491545</v>
      </c>
      <c r="F1787" s="8">
        <v>1.53390808988767e-8</v>
      </c>
      <c r="G1787" s="8">
        <v>9.38416402683913e-7</v>
      </c>
      <c r="H1787" s="9" t="s">
        <v>32</v>
      </c>
    </row>
    <row r="1788" spans="1:8">
      <c r="A1788" s="7" t="s">
        <v>1816</v>
      </c>
      <c r="B1788" s="6">
        <v>119.56959542561</v>
      </c>
      <c r="C1788" s="6">
        <v>1.14990510289034</v>
      </c>
      <c r="D1788" s="6">
        <v>0.210696803217328</v>
      </c>
      <c r="E1788" s="6">
        <v>5.45762956690064</v>
      </c>
      <c r="F1788" s="8">
        <v>4.82533023835415e-8</v>
      </c>
      <c r="G1788" s="8">
        <v>2.4885858440877e-6</v>
      </c>
      <c r="H1788" s="9" t="s">
        <v>32</v>
      </c>
    </row>
    <row r="1789" spans="1:8">
      <c r="A1789" s="7" t="s">
        <v>1817</v>
      </c>
      <c r="B1789" s="6">
        <v>57.0372037505621</v>
      </c>
      <c r="C1789" s="6">
        <v>0.874187346489429</v>
      </c>
      <c r="D1789" s="6">
        <v>0.289132196875704</v>
      </c>
      <c r="E1789" s="6">
        <v>3.02348668164838</v>
      </c>
      <c r="F1789" s="6">
        <v>0.0024988002741707</v>
      </c>
      <c r="G1789" s="6">
        <v>0.0160065158724008</v>
      </c>
      <c r="H1789" s="9" t="s">
        <v>32</v>
      </c>
    </row>
    <row r="1790" spans="1:8">
      <c r="A1790" s="7" t="s">
        <v>1818</v>
      </c>
      <c r="B1790" s="6">
        <v>20.6857562848486</v>
      </c>
      <c r="C1790" s="6">
        <v>2.08431055340177</v>
      </c>
      <c r="D1790" s="6">
        <v>0.601862554125994</v>
      </c>
      <c r="E1790" s="6">
        <v>3.46310056858171</v>
      </c>
      <c r="F1790" s="6">
        <v>0.000533988769456988</v>
      </c>
      <c r="G1790" s="6">
        <v>0.00488507008422195</v>
      </c>
      <c r="H1790" s="9" t="s">
        <v>32</v>
      </c>
    </row>
    <row r="1791" spans="1:8">
      <c r="A1791" s="7" t="s">
        <v>1819</v>
      </c>
      <c r="B1791" s="6">
        <v>32.0784765250831</v>
      </c>
      <c r="C1791" s="6">
        <v>1.24553387576088</v>
      </c>
      <c r="D1791" s="6">
        <v>0.419634684498701</v>
      </c>
      <c r="E1791" s="6">
        <v>2.96813853041915</v>
      </c>
      <c r="F1791" s="6">
        <v>0.00299609266273787</v>
      </c>
      <c r="G1791" s="6">
        <v>0.0183597979946121</v>
      </c>
      <c r="H1791" s="9" t="s">
        <v>32</v>
      </c>
    </row>
    <row r="1792" spans="1:8">
      <c r="A1792" s="7" t="s">
        <v>1820</v>
      </c>
      <c r="B1792" s="6">
        <v>3.6773936030715</v>
      </c>
      <c r="C1792" s="6">
        <v>4.56879702898255</v>
      </c>
      <c r="D1792" s="6">
        <v>1.75650970429833</v>
      </c>
      <c r="E1792" s="6">
        <v>2.60106563476554</v>
      </c>
      <c r="F1792" s="6">
        <v>0.00929346715115908</v>
      </c>
      <c r="G1792" s="6">
        <v>0.0435011023544245</v>
      </c>
      <c r="H1792" s="9" t="s">
        <v>32</v>
      </c>
    </row>
    <row r="1793" spans="1:8">
      <c r="A1793" s="7" t="s">
        <v>1821</v>
      </c>
      <c r="B1793" s="6">
        <v>40.4544932422917</v>
      </c>
      <c r="C1793" s="6">
        <v>1.40076604382661</v>
      </c>
      <c r="D1793" s="6">
        <v>0.413746098033456</v>
      </c>
      <c r="E1793" s="6">
        <v>3.38556919445159</v>
      </c>
      <c r="F1793" s="6">
        <v>0.000710307992019079</v>
      </c>
      <c r="G1793" s="6">
        <v>0.006060679879955</v>
      </c>
      <c r="H1793" s="9" t="s">
        <v>32</v>
      </c>
    </row>
    <row r="1794" spans="1:8">
      <c r="A1794" s="7" t="s">
        <v>1822</v>
      </c>
      <c r="B1794" s="6">
        <v>63.6838284123431</v>
      </c>
      <c r="C1794" s="6">
        <v>1.34628799186632</v>
      </c>
      <c r="D1794" s="6">
        <v>0.298898472789868</v>
      </c>
      <c r="E1794" s="6">
        <v>4.50416483998829</v>
      </c>
      <c r="F1794" s="8">
        <v>6.663447057947e-6</v>
      </c>
      <c r="G1794" s="6">
        <v>0.000163459981319216</v>
      </c>
      <c r="H1794" s="9" t="s">
        <v>32</v>
      </c>
    </row>
    <row r="1795" spans="1:8">
      <c r="A1795" s="7" t="s">
        <v>1823</v>
      </c>
      <c r="B1795" s="6">
        <v>1128.23853959381</v>
      </c>
      <c r="C1795" s="6">
        <v>-0.630160189505912</v>
      </c>
      <c r="D1795" s="6">
        <v>0.241235359352405</v>
      </c>
      <c r="E1795" s="6">
        <v>-2.612221488581</v>
      </c>
      <c r="F1795" s="6">
        <v>0.00899559540517312</v>
      </c>
      <c r="G1795" s="6">
        <v>0.0423729557878962</v>
      </c>
      <c r="H1795" s="9" t="s">
        <v>29</v>
      </c>
    </row>
    <row r="1796" spans="1:8">
      <c r="A1796" s="7" t="s">
        <v>1824</v>
      </c>
      <c r="B1796" s="6">
        <v>51.5240236570329</v>
      </c>
      <c r="C1796" s="6">
        <v>1.49333484364295</v>
      </c>
      <c r="D1796" s="6">
        <v>0.336452897495066</v>
      </c>
      <c r="E1796" s="6">
        <v>4.43846628981655</v>
      </c>
      <c r="F1796" s="8">
        <v>9.06021708574568e-6</v>
      </c>
      <c r="G1796" s="6">
        <v>0.000208702653022413</v>
      </c>
      <c r="H1796" s="9" t="s">
        <v>32</v>
      </c>
    </row>
    <row r="1797" spans="1:8">
      <c r="A1797" s="7" t="s">
        <v>1825</v>
      </c>
      <c r="B1797" s="6">
        <v>205.884526005114</v>
      </c>
      <c r="C1797" s="6">
        <v>-0.608419004118882</v>
      </c>
      <c r="D1797" s="6">
        <v>0.151602825768869</v>
      </c>
      <c r="E1797" s="6">
        <v>-4.0132431637288</v>
      </c>
      <c r="F1797" s="8">
        <v>5.98901613219102e-5</v>
      </c>
      <c r="G1797" s="6">
        <v>0.000890748255645065</v>
      </c>
      <c r="H1797" s="9" t="s">
        <v>29</v>
      </c>
    </row>
    <row r="1798" spans="1:8">
      <c r="A1798" s="7" t="s">
        <v>1826</v>
      </c>
      <c r="B1798" s="6">
        <v>81.8238316002619</v>
      </c>
      <c r="C1798" s="6">
        <v>-0.655193819575696</v>
      </c>
      <c r="D1798" s="6">
        <v>0.222366976587298</v>
      </c>
      <c r="E1798" s="6">
        <v>-2.9464528844663</v>
      </c>
      <c r="F1798" s="6">
        <v>0.0032144138474813</v>
      </c>
      <c r="G1798" s="6">
        <v>0.0193061849822602</v>
      </c>
      <c r="H1798" s="9" t="s">
        <v>29</v>
      </c>
    </row>
    <row r="1799" spans="1:8">
      <c r="A1799" s="7" t="s">
        <v>1827</v>
      </c>
      <c r="B1799" s="6">
        <v>18.6821659159453</v>
      </c>
      <c r="C1799" s="6">
        <v>-1.3787728193002</v>
      </c>
      <c r="D1799" s="6">
        <v>0.498592903035396</v>
      </c>
      <c r="E1799" s="6">
        <v>-2.76532780732805</v>
      </c>
      <c r="F1799" s="6">
        <v>0.00568656186690531</v>
      </c>
      <c r="G1799" s="6">
        <v>0.0299302112054358</v>
      </c>
      <c r="H1799" s="9" t="s">
        <v>29</v>
      </c>
    </row>
    <row r="1800" spans="1:8">
      <c r="A1800" s="7" t="s">
        <v>1828</v>
      </c>
      <c r="B1800" s="6">
        <v>95.6721702128824</v>
      </c>
      <c r="C1800" s="6">
        <v>0.673704728464196</v>
      </c>
      <c r="D1800" s="6">
        <v>0.222494977404023</v>
      </c>
      <c r="E1800" s="6">
        <v>3.02795477149506</v>
      </c>
      <c r="F1800" s="6">
        <v>0.00246214934640645</v>
      </c>
      <c r="G1800" s="6">
        <v>0.0158510283311347</v>
      </c>
      <c r="H1800" s="9" t="s">
        <v>32</v>
      </c>
    </row>
    <row r="1801" spans="1:8">
      <c r="A1801" s="7" t="s">
        <v>1829</v>
      </c>
      <c r="B1801" s="6">
        <v>134.49938254783</v>
      </c>
      <c r="C1801" s="6">
        <v>0.572066068790908</v>
      </c>
      <c r="D1801" s="6">
        <v>0.183728375438263</v>
      </c>
      <c r="E1801" s="6">
        <v>3.11365115718413</v>
      </c>
      <c r="F1801" s="6">
        <v>0.00184787828066282</v>
      </c>
      <c r="G1801" s="6">
        <v>0.0126751196999981</v>
      </c>
      <c r="H1801" s="9" t="s">
        <v>32</v>
      </c>
    </row>
    <row r="1802" spans="1:8">
      <c r="A1802" s="7" t="s">
        <v>1830</v>
      </c>
      <c r="B1802" s="6">
        <v>254.436847440705</v>
      </c>
      <c r="C1802" s="6">
        <v>-0.616070902298046</v>
      </c>
      <c r="D1802" s="6">
        <v>0.133274780044408</v>
      </c>
      <c r="E1802" s="6">
        <v>-4.62256176369427</v>
      </c>
      <c r="F1802" s="8">
        <v>3.79029906269647e-6</v>
      </c>
      <c r="G1802" s="6">
        <v>0.000102460123678723</v>
      </c>
      <c r="H1802" s="9" t="s">
        <v>29</v>
      </c>
    </row>
    <row r="1803" spans="1:8">
      <c r="A1803" s="7" t="s">
        <v>1831</v>
      </c>
      <c r="B1803" s="6">
        <v>114.969896792053</v>
      </c>
      <c r="C1803" s="6">
        <v>-0.582273653336069</v>
      </c>
      <c r="D1803" s="6">
        <v>0.185042894993667</v>
      </c>
      <c r="E1803" s="6">
        <v>-3.14669554513832</v>
      </c>
      <c r="F1803" s="6">
        <v>0.00165126803955266</v>
      </c>
      <c r="G1803" s="6">
        <v>0.0116327791821353</v>
      </c>
      <c r="H1803" s="9" t="s">
        <v>29</v>
      </c>
    </row>
    <row r="1804" spans="1:8">
      <c r="A1804" s="7" t="s">
        <v>1832</v>
      </c>
      <c r="B1804" s="6">
        <v>218.264751422648</v>
      </c>
      <c r="C1804" s="6">
        <v>-0.723241602645791</v>
      </c>
      <c r="D1804" s="6">
        <v>0.153636791871269</v>
      </c>
      <c r="E1804" s="6">
        <v>-4.70747660008281</v>
      </c>
      <c r="F1804" s="8">
        <v>2.50802060027762e-6</v>
      </c>
      <c r="G1804" s="8">
        <v>7.27557337832237e-5</v>
      </c>
      <c r="H1804" s="9" t="s">
        <v>29</v>
      </c>
    </row>
    <row r="1805" spans="1:8">
      <c r="A1805" s="7" t="s">
        <v>1833</v>
      </c>
      <c r="B1805" s="6">
        <v>33.8213699451078</v>
      </c>
      <c r="C1805" s="6">
        <v>3.03901563775589</v>
      </c>
      <c r="D1805" s="6">
        <v>0.560816659440834</v>
      </c>
      <c r="E1805" s="6">
        <v>5.41891113004017</v>
      </c>
      <c r="F1805" s="8">
        <v>5.99631130093722e-8</v>
      </c>
      <c r="G1805" s="8">
        <v>3.03044348055058e-6</v>
      </c>
      <c r="H1805" s="9" t="s">
        <v>32</v>
      </c>
    </row>
    <row r="1806" spans="1:8">
      <c r="A1806" s="7" t="s">
        <v>1834</v>
      </c>
      <c r="B1806" s="6">
        <v>98.4103871780781</v>
      </c>
      <c r="C1806" s="6">
        <v>-1.17378189379996</v>
      </c>
      <c r="D1806" s="6">
        <v>0.205212144847635</v>
      </c>
      <c r="E1806" s="6">
        <v>-5.71984613616053</v>
      </c>
      <c r="F1806" s="8">
        <v>1.06620559888457e-8</v>
      </c>
      <c r="G1806" s="8">
        <v>6.97464623582026e-7</v>
      </c>
      <c r="H1806" s="9" t="s">
        <v>29</v>
      </c>
    </row>
    <row r="1807" spans="1:8">
      <c r="A1807" s="7" t="s">
        <v>1835</v>
      </c>
      <c r="B1807" s="6">
        <v>221.95106194682</v>
      </c>
      <c r="C1807" s="6">
        <v>-0.533314451682878</v>
      </c>
      <c r="D1807" s="6">
        <v>0.141106007907392</v>
      </c>
      <c r="E1807" s="6">
        <v>-3.77953043666923</v>
      </c>
      <c r="F1807" s="6">
        <v>0.000157124386953805</v>
      </c>
      <c r="G1807" s="6">
        <v>0.00189575714824174</v>
      </c>
      <c r="H1807" s="9" t="s">
        <v>29</v>
      </c>
    </row>
    <row r="1808" spans="1:8">
      <c r="A1808" s="7" t="s">
        <v>1836</v>
      </c>
      <c r="B1808" s="6">
        <v>1142.19749389243</v>
      </c>
      <c r="C1808" s="6">
        <v>-0.609563393614426</v>
      </c>
      <c r="D1808" s="6">
        <v>0.233310054916979</v>
      </c>
      <c r="E1808" s="6">
        <v>-2.61267519666622</v>
      </c>
      <c r="F1808" s="6">
        <v>0.00898366345688201</v>
      </c>
      <c r="G1808" s="6">
        <v>0.0423563614655051</v>
      </c>
      <c r="H1808" s="9" t="s">
        <v>29</v>
      </c>
    </row>
    <row r="1809" spans="1:8">
      <c r="A1809" s="7" t="s">
        <v>1837</v>
      </c>
      <c r="B1809" s="6">
        <v>250.540038469467</v>
      </c>
      <c r="C1809" s="6">
        <v>-0.736986784627585</v>
      </c>
      <c r="D1809" s="6">
        <v>0.134590940376347</v>
      </c>
      <c r="E1809" s="6">
        <v>-5.47575329042805</v>
      </c>
      <c r="F1809" s="8">
        <v>4.35654307302376e-8</v>
      </c>
      <c r="G1809" s="8">
        <v>2.28582369362715e-6</v>
      </c>
      <c r="H1809" s="9" t="s">
        <v>29</v>
      </c>
    </row>
    <row r="1810" spans="1:8">
      <c r="A1810" s="7" t="s">
        <v>1838</v>
      </c>
      <c r="B1810" s="6">
        <v>202.003267131903</v>
      </c>
      <c r="C1810" s="6">
        <v>-0.606725099765043</v>
      </c>
      <c r="D1810" s="6">
        <v>0.158844798715644</v>
      </c>
      <c r="E1810" s="6">
        <v>-3.81960948467171</v>
      </c>
      <c r="F1810" s="6">
        <v>0.000133663121635212</v>
      </c>
      <c r="G1810" s="6">
        <v>0.00168315285919141</v>
      </c>
      <c r="H1810" s="9" t="s">
        <v>29</v>
      </c>
    </row>
    <row r="1811" spans="1:8">
      <c r="A1811" s="7" t="s">
        <v>1839</v>
      </c>
      <c r="B1811" s="6">
        <v>150.373528936631</v>
      </c>
      <c r="C1811" s="6">
        <v>-0.508477624445776</v>
      </c>
      <c r="D1811" s="6">
        <v>0.161478537047507</v>
      </c>
      <c r="E1811" s="6">
        <v>-3.14888674211967</v>
      </c>
      <c r="F1811" s="6">
        <v>0.00163893700612264</v>
      </c>
      <c r="G1811" s="6">
        <v>0.0115728864951025</v>
      </c>
      <c r="H1811" s="9" t="s">
        <v>29</v>
      </c>
    </row>
    <row r="1812" spans="1:8">
      <c r="A1812" s="7" t="s">
        <v>1840</v>
      </c>
      <c r="B1812" s="6">
        <v>791.334936575175</v>
      </c>
      <c r="C1812" s="6">
        <v>-0.58705244467519</v>
      </c>
      <c r="D1812" s="6">
        <v>0.171996149944267</v>
      </c>
      <c r="E1812" s="6">
        <v>-3.4131720091724</v>
      </c>
      <c r="F1812" s="6">
        <v>0.00064211399754887</v>
      </c>
      <c r="G1812" s="6">
        <v>0.0056119055043152</v>
      </c>
      <c r="H1812" s="9" t="s">
        <v>29</v>
      </c>
    </row>
    <row r="1813" spans="1:8">
      <c r="A1813" s="7" t="s">
        <v>1841</v>
      </c>
      <c r="B1813" s="6">
        <v>170.404497110741</v>
      </c>
      <c r="C1813" s="6">
        <v>-0.600807814209198</v>
      </c>
      <c r="D1813" s="6">
        <v>0.159922847203825</v>
      </c>
      <c r="E1813" s="6">
        <v>-3.75686041559438</v>
      </c>
      <c r="F1813" s="6">
        <v>0.000172058402872974</v>
      </c>
      <c r="G1813" s="6">
        <v>0.00203281823753989</v>
      </c>
      <c r="H1813" s="9" t="s">
        <v>29</v>
      </c>
    </row>
    <row r="1814" spans="1:8">
      <c r="A1814" s="7" t="s">
        <v>1842</v>
      </c>
      <c r="B1814" s="6">
        <v>255.639366465044</v>
      </c>
      <c r="C1814" s="6">
        <v>-0.61918600055419</v>
      </c>
      <c r="D1814" s="6">
        <v>0.134289585145048</v>
      </c>
      <c r="E1814" s="6">
        <v>-4.61082666898849</v>
      </c>
      <c r="F1814" s="8">
        <v>4.01070850524894e-6</v>
      </c>
      <c r="G1814" s="6">
        <v>0.000107077413821231</v>
      </c>
      <c r="H1814" s="9" t="s">
        <v>29</v>
      </c>
    </row>
    <row r="1815" spans="1:8">
      <c r="A1815" s="7" t="s">
        <v>1843</v>
      </c>
      <c r="B1815" s="6">
        <v>843.612447395627</v>
      </c>
      <c r="C1815" s="6">
        <v>-0.51622951735036</v>
      </c>
      <c r="D1815" s="6">
        <v>0.172033781791057</v>
      </c>
      <c r="E1815" s="6">
        <v>-3.00074503958382</v>
      </c>
      <c r="F1815" s="6">
        <v>0.00269319963352612</v>
      </c>
      <c r="G1815" s="6">
        <v>0.0169429390766916</v>
      </c>
      <c r="H1815" s="9" t="s">
        <v>29</v>
      </c>
    </row>
    <row r="1816" spans="1:8">
      <c r="A1816" s="7" t="s">
        <v>1844</v>
      </c>
      <c r="B1816" s="6">
        <v>211.092539151532</v>
      </c>
      <c r="C1816" s="6">
        <v>-0.604486275070881</v>
      </c>
      <c r="D1816" s="6">
        <v>0.144142297926182</v>
      </c>
      <c r="E1816" s="6">
        <v>-4.19367724649742</v>
      </c>
      <c r="F1816" s="8">
        <v>2.74468429254407e-5</v>
      </c>
      <c r="G1816" s="6">
        <v>0.000483954776483471</v>
      </c>
      <c r="H1816" s="9" t="s">
        <v>29</v>
      </c>
    </row>
    <row r="1817" spans="1:8">
      <c r="A1817" s="7" t="s">
        <v>1845</v>
      </c>
      <c r="B1817" s="6">
        <v>192.412943645523</v>
      </c>
      <c r="C1817" s="6">
        <v>-0.566198975672234</v>
      </c>
      <c r="D1817" s="6">
        <v>0.150226207571174</v>
      </c>
      <c r="E1817" s="6">
        <v>-3.76897603172191</v>
      </c>
      <c r="F1817" s="6">
        <v>0.000163918625408472</v>
      </c>
      <c r="G1817" s="6">
        <v>0.00195963160486346</v>
      </c>
      <c r="H1817" s="9" t="s">
        <v>29</v>
      </c>
    </row>
    <row r="1818" spans="1:8">
      <c r="A1818" s="7" t="s">
        <v>1846</v>
      </c>
      <c r="B1818" s="6">
        <v>19.524167307492</v>
      </c>
      <c r="C1818" s="6">
        <v>-1.45479689242471</v>
      </c>
      <c r="D1818" s="6">
        <v>0.499936937443416</v>
      </c>
      <c r="E1818" s="6">
        <v>-2.90996080398513</v>
      </c>
      <c r="F1818" s="6">
        <v>0.00361474085793162</v>
      </c>
      <c r="G1818" s="6">
        <v>0.0212043280684025</v>
      </c>
      <c r="H1818" s="9" t="s">
        <v>29</v>
      </c>
    </row>
    <row r="1819" spans="1:8">
      <c r="A1819" s="7" t="s">
        <v>1847</v>
      </c>
      <c r="B1819" s="6">
        <v>73.4450290881214</v>
      </c>
      <c r="C1819" s="6">
        <v>-0.76635868130803</v>
      </c>
      <c r="D1819" s="6">
        <v>0.264618603835358</v>
      </c>
      <c r="E1819" s="6">
        <v>-2.89608769073866</v>
      </c>
      <c r="F1819" s="6">
        <v>0.00377846799872334</v>
      </c>
      <c r="G1819" s="6">
        <v>0.0219061777604904</v>
      </c>
      <c r="H1819" s="9" t="s">
        <v>29</v>
      </c>
    </row>
    <row r="1820" spans="1:8">
      <c r="A1820" s="7" t="s">
        <v>1848</v>
      </c>
      <c r="B1820" s="6">
        <v>179.698391306686</v>
      </c>
      <c r="C1820" s="6">
        <v>-0.502384809480952</v>
      </c>
      <c r="D1820" s="6">
        <v>0.154786474871288</v>
      </c>
      <c r="E1820" s="6">
        <v>-3.24566348512496</v>
      </c>
      <c r="F1820" s="6">
        <v>0.0011717726180401</v>
      </c>
      <c r="G1820" s="6">
        <v>0.00890229061397883</v>
      </c>
      <c r="H1820" s="9" t="s">
        <v>29</v>
      </c>
    </row>
    <row r="1821" spans="1:8">
      <c r="A1821" s="7" t="s">
        <v>1849</v>
      </c>
      <c r="B1821" s="6">
        <v>158.658398576221</v>
      </c>
      <c r="C1821" s="6">
        <v>-0.61220738930651</v>
      </c>
      <c r="D1821" s="6">
        <v>0.162559586188404</v>
      </c>
      <c r="E1821" s="6">
        <v>-3.7660491371882</v>
      </c>
      <c r="F1821" s="6">
        <v>0.000165851165164829</v>
      </c>
      <c r="G1821" s="6">
        <v>0.0019733676825242</v>
      </c>
      <c r="H1821" s="9" t="s">
        <v>29</v>
      </c>
    </row>
    <row r="1822" spans="1:8">
      <c r="A1822" s="7" t="s">
        <v>1850</v>
      </c>
      <c r="B1822" s="6">
        <v>67.7886310660788</v>
      </c>
      <c r="C1822" s="6">
        <v>0.792835756604248</v>
      </c>
      <c r="D1822" s="6">
        <v>0.265597923642637</v>
      </c>
      <c r="E1822" s="6">
        <v>2.9850977211366</v>
      </c>
      <c r="F1822" s="6">
        <v>0.00283487743369891</v>
      </c>
      <c r="G1822" s="6">
        <v>0.0176214861787841</v>
      </c>
      <c r="H1822" s="9" t="s">
        <v>32</v>
      </c>
    </row>
    <row r="1823" spans="1:8">
      <c r="A1823" s="7" t="s">
        <v>1851</v>
      </c>
      <c r="B1823" s="6">
        <v>145.544042323661</v>
      </c>
      <c r="C1823" s="6">
        <v>1.94947948126972</v>
      </c>
      <c r="D1823" s="6">
        <v>0.216136596912849</v>
      </c>
      <c r="E1823" s="6">
        <v>9.0196639954306</v>
      </c>
      <c r="F1823" s="8">
        <v>1.88667074318384e-19</v>
      </c>
      <c r="G1823" s="8">
        <v>1.78184260001569e-16</v>
      </c>
      <c r="H1823" s="9" t="s">
        <v>32</v>
      </c>
    </row>
    <row r="1824" spans="1:8">
      <c r="A1824" s="7" t="s">
        <v>1852</v>
      </c>
      <c r="B1824" s="6">
        <v>101.293215082472</v>
      </c>
      <c r="C1824" s="6">
        <v>0.976163191657696</v>
      </c>
      <c r="D1824" s="6">
        <v>0.225653040691542</v>
      </c>
      <c r="E1824" s="6">
        <v>4.32594743091484</v>
      </c>
      <c r="F1824" s="8">
        <v>1.51877643268664e-5</v>
      </c>
      <c r="G1824" s="6">
        <v>0.000308447722806625</v>
      </c>
      <c r="H1824" s="9" t="s">
        <v>32</v>
      </c>
    </row>
    <row r="1825" spans="1:8">
      <c r="A1825" s="7" t="s">
        <v>1853</v>
      </c>
      <c r="B1825" s="6">
        <v>59.2470254445894</v>
      </c>
      <c r="C1825" s="6">
        <v>1.29234886503224</v>
      </c>
      <c r="D1825" s="6">
        <v>0.303213622547868</v>
      </c>
      <c r="E1825" s="6">
        <v>4.26217283436272</v>
      </c>
      <c r="F1825" s="8">
        <v>2.02448765398727e-5</v>
      </c>
      <c r="G1825" s="6">
        <v>0.000384169134239919</v>
      </c>
      <c r="H1825" s="9" t="s">
        <v>32</v>
      </c>
    </row>
    <row r="1826" spans="1:8">
      <c r="A1826" s="7" t="s">
        <v>1854</v>
      </c>
      <c r="B1826" s="6">
        <v>70.1108798875521</v>
      </c>
      <c r="C1826" s="6">
        <v>2.45321658289337</v>
      </c>
      <c r="D1826" s="6">
        <v>0.337290518454315</v>
      </c>
      <c r="E1826" s="6">
        <v>7.27330431384674</v>
      </c>
      <c r="F1826" s="8">
        <v>3.5079883121306e-13</v>
      </c>
      <c r="G1826" s="8">
        <v>7.26153580611035e-11</v>
      </c>
      <c r="H1826" s="9" t="s">
        <v>32</v>
      </c>
    </row>
    <row r="1827" spans="1:8">
      <c r="A1827" s="7" t="s">
        <v>1855</v>
      </c>
      <c r="B1827" s="6">
        <v>65.3654468487679</v>
      </c>
      <c r="C1827" s="6">
        <v>-0.946681212197814</v>
      </c>
      <c r="D1827" s="6">
        <v>0.277470056563663</v>
      </c>
      <c r="E1827" s="6">
        <v>-3.41183197899628</v>
      </c>
      <c r="F1827" s="6">
        <v>0.000645278740784726</v>
      </c>
      <c r="G1827" s="6">
        <v>0.0056233027981534</v>
      </c>
      <c r="H1827" s="9" t="s">
        <v>29</v>
      </c>
    </row>
    <row r="1828" spans="1:8">
      <c r="A1828" s="7" t="s">
        <v>1856</v>
      </c>
      <c r="B1828" s="6">
        <v>121.939714757395</v>
      </c>
      <c r="C1828" s="6">
        <v>-0.862532897813938</v>
      </c>
      <c r="D1828" s="6">
        <v>0.183227641672363</v>
      </c>
      <c r="E1828" s="6">
        <v>-4.70743873545167</v>
      </c>
      <c r="F1828" s="8">
        <v>2.50848635438155e-6</v>
      </c>
      <c r="G1828" s="8">
        <v>7.27557337832237e-5</v>
      </c>
      <c r="H1828" s="9" t="s">
        <v>29</v>
      </c>
    </row>
    <row r="1829" spans="1:8">
      <c r="A1829" s="7" t="s">
        <v>1857</v>
      </c>
      <c r="B1829" s="6">
        <v>218.903596335957</v>
      </c>
      <c r="C1829" s="6">
        <v>-0.52990258824682</v>
      </c>
      <c r="D1829" s="6">
        <v>0.140393348556921</v>
      </c>
      <c r="E1829" s="6">
        <v>-3.7744137716893</v>
      </c>
      <c r="F1829" s="6">
        <v>0.000160384370390916</v>
      </c>
      <c r="G1829" s="6">
        <v>0.00192499461554975</v>
      </c>
      <c r="H1829" s="9" t="s">
        <v>29</v>
      </c>
    </row>
    <row r="1830" spans="1:8">
      <c r="A1830" s="7" t="s">
        <v>1858</v>
      </c>
      <c r="B1830" s="6">
        <v>212.404703333559</v>
      </c>
      <c r="C1830" s="6">
        <v>-0.548970836828792</v>
      </c>
      <c r="D1830" s="6">
        <v>0.144371355762321</v>
      </c>
      <c r="E1830" s="6">
        <v>-3.8024913870904</v>
      </c>
      <c r="F1830" s="6">
        <v>0.000143248248107184</v>
      </c>
      <c r="G1830" s="6">
        <v>0.00176526838526354</v>
      </c>
      <c r="H1830" s="9" t="s">
        <v>29</v>
      </c>
    </row>
    <row r="1831" spans="1:8">
      <c r="A1831" s="7" t="s">
        <v>1859</v>
      </c>
      <c r="B1831" s="6">
        <v>86.8648407210361</v>
      </c>
      <c r="C1831" s="6">
        <v>1.10537576034916</v>
      </c>
      <c r="D1831" s="6">
        <v>0.240223263008958</v>
      </c>
      <c r="E1831" s="6">
        <v>4.60145177658311</v>
      </c>
      <c r="F1831" s="8">
        <v>4.19556301141059e-6</v>
      </c>
      <c r="G1831" s="6">
        <v>0.000110837679485009</v>
      </c>
      <c r="H1831" s="9" t="s">
        <v>32</v>
      </c>
    </row>
    <row r="1832" spans="1:8">
      <c r="A1832" s="7" t="s">
        <v>1860</v>
      </c>
      <c r="B1832" s="6">
        <v>19.90424764279</v>
      </c>
      <c r="C1832" s="6">
        <v>1.56758066336332</v>
      </c>
      <c r="D1832" s="6">
        <v>0.57327023308603</v>
      </c>
      <c r="E1832" s="6">
        <v>2.73445326983876</v>
      </c>
      <c r="F1832" s="6">
        <v>0.00624839638450968</v>
      </c>
      <c r="G1832" s="6">
        <v>0.0321592362964325</v>
      </c>
      <c r="H1832" s="9" t="s">
        <v>32</v>
      </c>
    </row>
    <row r="1833" spans="1:8">
      <c r="A1833" s="7" t="s">
        <v>1861</v>
      </c>
      <c r="B1833" s="6">
        <v>190.798324110267</v>
      </c>
      <c r="C1833" s="6">
        <v>-0.698583370803788</v>
      </c>
      <c r="D1833" s="6">
        <v>0.14623359617975</v>
      </c>
      <c r="E1833" s="6">
        <v>-4.77717425443801</v>
      </c>
      <c r="F1833" s="8">
        <v>1.7777570947725e-6</v>
      </c>
      <c r="G1833" s="8">
        <v>5.43371599796083e-5</v>
      </c>
      <c r="H1833" s="9" t="s">
        <v>29</v>
      </c>
    </row>
    <row r="1834" spans="1:8">
      <c r="A1834" s="7" t="s">
        <v>1862</v>
      </c>
      <c r="B1834" s="6">
        <v>218.879594424284</v>
      </c>
      <c r="C1834" s="6">
        <v>-0.538749621522947</v>
      </c>
      <c r="D1834" s="6">
        <v>0.150845563305722</v>
      </c>
      <c r="E1834" s="6">
        <v>-3.57153110583076</v>
      </c>
      <c r="F1834" s="6">
        <v>0.000354900387105654</v>
      </c>
      <c r="G1834" s="6">
        <v>0.00358962499970116</v>
      </c>
      <c r="H1834" s="9" t="s">
        <v>29</v>
      </c>
    </row>
    <row r="1835" spans="1:8">
      <c r="A1835" s="7" t="s">
        <v>1863</v>
      </c>
      <c r="B1835" s="6">
        <v>113.080727580659</v>
      </c>
      <c r="C1835" s="6">
        <v>1.35354387063635</v>
      </c>
      <c r="D1835" s="6">
        <v>0.220142680272238</v>
      </c>
      <c r="E1835" s="6">
        <v>6.14848455993401</v>
      </c>
      <c r="F1835" s="8">
        <v>7.82267406647651e-10</v>
      </c>
      <c r="G1835" s="8">
        <v>7.40299690653093e-8</v>
      </c>
      <c r="H1835" s="9" t="s">
        <v>32</v>
      </c>
    </row>
    <row r="1836" spans="1:8">
      <c r="A1836" s="7" t="s">
        <v>1864</v>
      </c>
      <c r="B1836" s="6">
        <v>279.52829432911</v>
      </c>
      <c r="C1836" s="6">
        <v>-0.502387383974188</v>
      </c>
      <c r="D1836" s="6">
        <v>0.130746062509965</v>
      </c>
      <c r="E1836" s="6">
        <v>-3.84246664358169</v>
      </c>
      <c r="F1836" s="6">
        <v>0.000121803972216956</v>
      </c>
      <c r="G1836" s="6">
        <v>0.00155981341031392</v>
      </c>
      <c r="H1836" s="9" t="s">
        <v>29</v>
      </c>
    </row>
    <row r="1837" spans="1:8">
      <c r="A1837" s="7" t="s">
        <v>1865</v>
      </c>
      <c r="B1837" s="6">
        <v>146.311969107021</v>
      </c>
      <c r="C1837" s="6">
        <v>-0.59761006335565</v>
      </c>
      <c r="D1837" s="6">
        <v>0.172292652830542</v>
      </c>
      <c r="E1837" s="6">
        <v>-3.46857543567703</v>
      </c>
      <c r="F1837" s="6">
        <v>0.000523225609891486</v>
      </c>
      <c r="G1837" s="6">
        <v>0.00481221070667696</v>
      </c>
      <c r="H1837" s="9" t="s">
        <v>29</v>
      </c>
    </row>
    <row r="1838" spans="1:8">
      <c r="A1838" s="7" t="s">
        <v>1866</v>
      </c>
      <c r="B1838" s="6">
        <v>136.096078020359</v>
      </c>
      <c r="C1838" s="6">
        <v>-0.536659189632191</v>
      </c>
      <c r="D1838" s="6">
        <v>0.178305491185894</v>
      </c>
      <c r="E1838" s="6">
        <v>-3.00977376559139</v>
      </c>
      <c r="F1838" s="6">
        <v>0.00261442347135329</v>
      </c>
      <c r="G1838" s="6">
        <v>0.0165924204433514</v>
      </c>
      <c r="H1838" s="9" t="s">
        <v>29</v>
      </c>
    </row>
    <row r="1839" spans="1:8">
      <c r="A1839" s="7" t="s">
        <v>1867</v>
      </c>
      <c r="B1839" s="6">
        <v>30.7532226066658</v>
      </c>
      <c r="C1839" s="6">
        <v>1.24509881185859</v>
      </c>
      <c r="D1839" s="6">
        <v>0.41992929629167</v>
      </c>
      <c r="E1839" s="6">
        <v>2.96502011851487</v>
      </c>
      <c r="F1839" s="6">
        <v>0.00302663135596725</v>
      </c>
      <c r="G1839" s="6">
        <v>0.0185088735006156</v>
      </c>
      <c r="H1839" s="9" t="s">
        <v>32</v>
      </c>
    </row>
    <row r="1840" spans="1:8">
      <c r="A1840" s="7" t="s">
        <v>1868</v>
      </c>
      <c r="B1840" s="6">
        <v>13.4017557225718</v>
      </c>
      <c r="C1840" s="6">
        <v>1.95509530187932</v>
      </c>
      <c r="D1840" s="6">
        <v>0.730211918745507</v>
      </c>
      <c r="E1840" s="6">
        <v>2.67743548371292</v>
      </c>
      <c r="F1840" s="6">
        <v>0.00741881387562475</v>
      </c>
      <c r="G1840" s="6">
        <v>0.0366051597182087</v>
      </c>
      <c r="H1840" s="9" t="s">
        <v>32</v>
      </c>
    </row>
    <row r="1841" spans="1:8">
      <c r="A1841" s="7" t="s">
        <v>1869</v>
      </c>
      <c r="B1841" s="6">
        <v>3.91984237699647</v>
      </c>
      <c r="C1841" s="6">
        <v>4.65482911504939</v>
      </c>
      <c r="D1841" s="6">
        <v>1.79345085739428</v>
      </c>
      <c r="E1841" s="6">
        <v>2.59545952756823</v>
      </c>
      <c r="F1841" s="6">
        <v>0.00944645275300984</v>
      </c>
      <c r="G1841" s="6">
        <v>0.0440980375504268</v>
      </c>
      <c r="H1841" s="9" t="s">
        <v>32</v>
      </c>
    </row>
    <row r="1842" spans="1:8">
      <c r="A1842" s="7" t="s">
        <v>1870</v>
      </c>
      <c r="B1842" s="6">
        <v>231.248699454542</v>
      </c>
      <c r="C1842" s="6">
        <v>-0.526366098105428</v>
      </c>
      <c r="D1842" s="6">
        <v>0.141168352759142</v>
      </c>
      <c r="E1842" s="6">
        <v>-3.728640929908</v>
      </c>
      <c r="F1842" s="6">
        <v>0.00019251523498219</v>
      </c>
      <c r="G1842" s="6">
        <v>0.00223261528458624</v>
      </c>
      <c r="H1842" s="9" t="s">
        <v>29</v>
      </c>
    </row>
    <row r="1843" spans="1:8">
      <c r="A1843" s="7" t="s">
        <v>1871</v>
      </c>
      <c r="B1843" s="6">
        <v>74.6046842155803</v>
      </c>
      <c r="C1843" s="6">
        <v>1.21465611754021</v>
      </c>
      <c r="D1843" s="6">
        <v>0.27217190678413</v>
      </c>
      <c r="E1843" s="6">
        <v>4.46282693865093</v>
      </c>
      <c r="F1843" s="8">
        <v>8.08853794325666e-6</v>
      </c>
      <c r="G1843" s="6">
        <v>0.000190915959946322</v>
      </c>
      <c r="H1843" s="9" t="s">
        <v>32</v>
      </c>
    </row>
    <row r="1844" spans="1:8">
      <c r="A1844" s="7" t="s">
        <v>1872</v>
      </c>
      <c r="B1844" s="6">
        <v>73.9406479735451</v>
      </c>
      <c r="C1844" s="6">
        <v>3.18016334145236</v>
      </c>
      <c r="D1844" s="6">
        <v>0.390842039172072</v>
      </c>
      <c r="E1844" s="6">
        <v>8.13669724011512</v>
      </c>
      <c r="F1844" s="8">
        <v>4.06206833795612e-16</v>
      </c>
      <c r="G1844" s="8">
        <v>1.65897066634743e-13</v>
      </c>
      <c r="H1844" s="9" t="s">
        <v>32</v>
      </c>
    </row>
    <row r="1845" spans="1:8">
      <c r="A1845" s="7" t="s">
        <v>1873</v>
      </c>
      <c r="B1845" s="6">
        <v>18.6697760748904</v>
      </c>
      <c r="C1845" s="6">
        <v>1.44923849386581</v>
      </c>
      <c r="D1845" s="6">
        <v>0.562644846996896</v>
      </c>
      <c r="E1845" s="6">
        <v>2.57576071584248</v>
      </c>
      <c r="F1845" s="6">
        <v>0.0100019836964425</v>
      </c>
      <c r="G1845" s="6">
        <v>0.0461355236987005</v>
      </c>
      <c r="H1845" s="9" t="s">
        <v>32</v>
      </c>
    </row>
    <row r="1846" spans="1:8">
      <c r="A1846" s="7" t="s">
        <v>1874</v>
      </c>
      <c r="B1846" s="6">
        <v>64.5060644845482</v>
      </c>
      <c r="C1846" s="6">
        <v>1.22358926213385</v>
      </c>
      <c r="D1846" s="6">
        <v>0.301061336239468</v>
      </c>
      <c r="E1846" s="6">
        <v>4.06425241254024</v>
      </c>
      <c r="F1846" s="8">
        <v>4.81866576724011e-5</v>
      </c>
      <c r="G1846" s="6">
        <v>0.000750668643389333</v>
      </c>
      <c r="H1846" s="9" t="s">
        <v>32</v>
      </c>
    </row>
    <row r="1847" spans="1:8">
      <c r="A1847" s="7" t="s">
        <v>1875</v>
      </c>
      <c r="B1847" s="6">
        <v>189.17674118726</v>
      </c>
      <c r="C1847" s="6">
        <v>-0.552847824731613</v>
      </c>
      <c r="D1847" s="6">
        <v>0.149490681501441</v>
      </c>
      <c r="E1847" s="6">
        <v>-3.69820927417661</v>
      </c>
      <c r="F1847" s="6">
        <v>0.000217125847213679</v>
      </c>
      <c r="G1847" s="6">
        <v>0.00243939678605644</v>
      </c>
      <c r="H1847" s="9" t="s">
        <v>29</v>
      </c>
    </row>
    <row r="1848" spans="1:8">
      <c r="A1848" s="7" t="s">
        <v>1876</v>
      </c>
      <c r="B1848" s="6">
        <v>6.97019957763829</v>
      </c>
      <c r="C1848" s="6">
        <v>5.48829684859106</v>
      </c>
      <c r="D1848" s="6">
        <v>1.59951856106634</v>
      </c>
      <c r="E1848" s="6">
        <v>3.43121798157329</v>
      </c>
      <c r="F1848" s="6">
        <v>0.000600877550830319</v>
      </c>
      <c r="G1848" s="6">
        <v>0.00534287872684745</v>
      </c>
      <c r="H1848" s="9" t="s">
        <v>32</v>
      </c>
    </row>
    <row r="1849" spans="1:8">
      <c r="A1849" s="7" t="s">
        <v>1877</v>
      </c>
      <c r="B1849" s="6">
        <v>75.8622842569045</v>
      </c>
      <c r="C1849" s="6">
        <v>0.78861068926395</v>
      </c>
      <c r="D1849" s="6">
        <v>0.247404435954456</v>
      </c>
      <c r="E1849" s="6">
        <v>3.18753657840284</v>
      </c>
      <c r="F1849" s="6">
        <v>0.00143490307427449</v>
      </c>
      <c r="G1849" s="6">
        <v>0.0104243585947158</v>
      </c>
      <c r="H1849" s="9" t="s">
        <v>32</v>
      </c>
    </row>
    <row r="1850" spans="1:8">
      <c r="A1850" s="7" t="s">
        <v>1878</v>
      </c>
      <c r="B1850" s="6">
        <v>36.0815529546773</v>
      </c>
      <c r="C1850" s="6">
        <v>2.33629786937566</v>
      </c>
      <c r="D1850" s="6">
        <v>0.486701077125393</v>
      </c>
      <c r="E1850" s="6">
        <v>4.80027265025702</v>
      </c>
      <c r="F1850" s="8">
        <v>1.58449761841423e-6</v>
      </c>
      <c r="G1850" s="8">
        <v>4.9986103365047e-5</v>
      </c>
      <c r="H1850" s="9" t="s">
        <v>32</v>
      </c>
    </row>
    <row r="1851" spans="1:8">
      <c r="A1851" s="7" t="s">
        <v>1879</v>
      </c>
      <c r="B1851" s="6">
        <v>52.9920937288551</v>
      </c>
      <c r="C1851" s="6">
        <v>0.802798960850279</v>
      </c>
      <c r="D1851" s="6">
        <v>0.300405489904479</v>
      </c>
      <c r="E1851" s="6">
        <v>2.67238445311218</v>
      </c>
      <c r="F1851" s="6">
        <v>0.00753143069774812</v>
      </c>
      <c r="G1851" s="6">
        <v>0.0370708303823035</v>
      </c>
      <c r="H1851" s="9" t="s">
        <v>32</v>
      </c>
    </row>
    <row r="1852" spans="1:8">
      <c r="A1852" s="7" t="s">
        <v>1880</v>
      </c>
      <c r="B1852" s="6">
        <v>196.384495676999</v>
      </c>
      <c r="C1852" s="6">
        <v>-0.621266540901756</v>
      </c>
      <c r="D1852" s="6">
        <v>0.149361394110756</v>
      </c>
      <c r="E1852" s="6">
        <v>-4.15948541857523</v>
      </c>
      <c r="F1852" s="8">
        <v>3.18965381690706e-5</v>
      </c>
      <c r="G1852" s="6">
        <v>0.000546241496128869</v>
      </c>
      <c r="H1852" s="9" t="s">
        <v>29</v>
      </c>
    </row>
    <row r="1853" spans="1:8">
      <c r="A1853" s="7" t="s">
        <v>1881</v>
      </c>
      <c r="B1853" s="6">
        <v>89.5094637254204</v>
      </c>
      <c r="C1853" s="6">
        <v>2.05079402913528</v>
      </c>
      <c r="D1853" s="6">
        <v>0.27830299834118</v>
      </c>
      <c r="E1853" s="6">
        <v>7.36892538477487</v>
      </c>
      <c r="F1853" s="8">
        <v>1.7200889445322e-13</v>
      </c>
      <c r="G1853" s="8">
        <v>3.66088225927127e-11</v>
      </c>
      <c r="H1853" s="9" t="s">
        <v>32</v>
      </c>
    </row>
    <row r="1854" spans="1:8">
      <c r="A1854" s="7" t="s">
        <v>1882</v>
      </c>
      <c r="B1854" s="6">
        <v>4.05680611848458</v>
      </c>
      <c r="C1854" s="6">
        <v>4.70505324266417</v>
      </c>
      <c r="D1854" s="6">
        <v>1.72025592534049</v>
      </c>
      <c r="E1854" s="6">
        <v>2.73508910700768</v>
      </c>
      <c r="F1854" s="6">
        <v>0.00623633915382461</v>
      </c>
      <c r="G1854" s="6">
        <v>0.0321190596296673</v>
      </c>
      <c r="H1854" s="9" t="s">
        <v>32</v>
      </c>
    </row>
    <row r="1855" spans="1:8">
      <c r="A1855" s="7" t="s">
        <v>1883</v>
      </c>
      <c r="B1855" s="6">
        <v>31.0611412661781</v>
      </c>
      <c r="C1855" s="6">
        <v>1.34396990964347</v>
      </c>
      <c r="D1855" s="6">
        <v>0.429666754100213</v>
      </c>
      <c r="E1855" s="6">
        <v>3.1279355379914</v>
      </c>
      <c r="F1855" s="6">
        <v>0.00176038785602362</v>
      </c>
      <c r="G1855" s="6">
        <v>0.0122258180491512</v>
      </c>
      <c r="H1855" s="9" t="s">
        <v>32</v>
      </c>
    </row>
    <row r="1856" spans="1:8">
      <c r="A1856" s="7" t="s">
        <v>1884</v>
      </c>
      <c r="B1856" s="6">
        <v>270.883760043204</v>
      </c>
      <c r="C1856" s="6">
        <v>-0.567228194683105</v>
      </c>
      <c r="D1856" s="6">
        <v>0.135046645067585</v>
      </c>
      <c r="E1856" s="6">
        <v>-4.20023906850282</v>
      </c>
      <c r="F1856" s="8">
        <v>2.66633293144589e-5</v>
      </c>
      <c r="G1856" s="6">
        <v>0.000475129209045741</v>
      </c>
      <c r="H1856" s="9" t="s">
        <v>29</v>
      </c>
    </row>
    <row r="1857" spans="1:8">
      <c r="A1857" s="7" t="s">
        <v>1885</v>
      </c>
      <c r="B1857" s="6">
        <v>144.766903522306</v>
      </c>
      <c r="C1857" s="6">
        <v>-0.596294777022777</v>
      </c>
      <c r="D1857" s="6">
        <v>0.165366023111281</v>
      </c>
      <c r="E1857" s="6">
        <v>-3.60590867340088</v>
      </c>
      <c r="F1857" s="6">
        <v>0.000311062528716406</v>
      </c>
      <c r="G1857" s="6">
        <v>0.00322481208595833</v>
      </c>
      <c r="H1857" s="9" t="s">
        <v>29</v>
      </c>
    </row>
    <row r="1858" spans="1:8">
      <c r="A1858" s="7" t="s">
        <v>1886</v>
      </c>
      <c r="B1858" s="6">
        <v>56.6405514750272</v>
      </c>
      <c r="C1858" s="6">
        <v>1.42226204166879</v>
      </c>
      <c r="D1858" s="6">
        <v>0.322646016677183</v>
      </c>
      <c r="E1858" s="6">
        <v>4.40811901636401</v>
      </c>
      <c r="F1858" s="8">
        <v>1.04272244417855e-5</v>
      </c>
      <c r="G1858" s="6">
        <v>0.000231034880556923</v>
      </c>
      <c r="H1858" s="9" t="s">
        <v>32</v>
      </c>
    </row>
    <row r="1859" spans="1:8">
      <c r="A1859" s="7" t="s">
        <v>1887</v>
      </c>
      <c r="B1859" s="6">
        <v>142.390933217565</v>
      </c>
      <c r="C1859" s="6">
        <v>0.537576403863946</v>
      </c>
      <c r="D1859" s="6">
        <v>0.182177382462239</v>
      </c>
      <c r="E1859" s="6">
        <v>2.95084053024735</v>
      </c>
      <c r="F1859" s="6">
        <v>0.00316910491442704</v>
      </c>
      <c r="G1859" s="6">
        <v>0.0191247381637009</v>
      </c>
      <c r="H1859" s="9" t="s">
        <v>32</v>
      </c>
    </row>
    <row r="1860" spans="1:8">
      <c r="A1860" s="7" t="s">
        <v>1888</v>
      </c>
      <c r="B1860" s="6">
        <v>52.4675823933338</v>
      </c>
      <c r="C1860" s="6">
        <v>0.905565761117885</v>
      </c>
      <c r="D1860" s="6">
        <v>0.309960732074317</v>
      </c>
      <c r="E1860" s="6">
        <v>2.92154994943284</v>
      </c>
      <c r="F1860" s="6">
        <v>0.00348294421899407</v>
      </c>
      <c r="G1860" s="6">
        <v>0.0205627656554507</v>
      </c>
      <c r="H1860" s="9" t="s">
        <v>32</v>
      </c>
    </row>
    <row r="1861" spans="1:8">
      <c r="A1861" s="7" t="s">
        <v>1889</v>
      </c>
      <c r="B1861" s="6">
        <v>198.437052026872</v>
      </c>
      <c r="C1861" s="6">
        <v>-0.582147767472749</v>
      </c>
      <c r="D1861" s="6">
        <v>0.143312365219102</v>
      </c>
      <c r="E1861" s="6">
        <v>-4.06209029194891</v>
      </c>
      <c r="F1861" s="8">
        <v>4.8635257394565e-5</v>
      </c>
      <c r="G1861" s="6">
        <v>0.000754014112314132</v>
      </c>
      <c r="H1861" s="9" t="s">
        <v>29</v>
      </c>
    </row>
    <row r="1862" spans="1:8">
      <c r="A1862" s="7" t="s">
        <v>1890</v>
      </c>
      <c r="B1862" s="6">
        <v>32.0498091215995</v>
      </c>
      <c r="C1862" s="6">
        <v>1.09495015274632</v>
      </c>
      <c r="D1862" s="6">
        <v>0.410341956704041</v>
      </c>
      <c r="E1862" s="6">
        <v>2.6683845871897</v>
      </c>
      <c r="F1862" s="6">
        <v>0.00762169590747171</v>
      </c>
      <c r="G1862" s="6">
        <v>0.0374297844841745</v>
      </c>
      <c r="H1862" s="9" t="s">
        <v>32</v>
      </c>
    </row>
    <row r="1863" spans="1:8">
      <c r="A1863" s="7" t="s">
        <v>1891</v>
      </c>
      <c r="B1863" s="6">
        <v>39.0700678958296</v>
      </c>
      <c r="C1863" s="6">
        <v>1.46487088308858</v>
      </c>
      <c r="D1863" s="6">
        <v>0.387215372498423</v>
      </c>
      <c r="E1863" s="6">
        <v>3.78309072193289</v>
      </c>
      <c r="F1863" s="6">
        <v>0.000154892925406493</v>
      </c>
      <c r="G1863" s="6">
        <v>0.00187547034921275</v>
      </c>
      <c r="H1863" s="9" t="s">
        <v>32</v>
      </c>
    </row>
    <row r="1864" spans="1:8">
      <c r="A1864" s="7" t="s">
        <v>1892</v>
      </c>
      <c r="B1864" s="6">
        <v>58.950041448905</v>
      </c>
      <c r="C1864" s="6">
        <v>1.24633630024428</v>
      </c>
      <c r="D1864" s="6">
        <v>0.318703710151261</v>
      </c>
      <c r="E1864" s="6">
        <v>3.91064258289542</v>
      </c>
      <c r="F1864" s="8">
        <v>9.2050901619339e-5</v>
      </c>
      <c r="G1864" s="6">
        <v>0.00125653222616968</v>
      </c>
      <c r="H1864" s="9" t="s">
        <v>32</v>
      </c>
    </row>
    <row r="1865" spans="1:8">
      <c r="A1865" s="7" t="s">
        <v>1893</v>
      </c>
      <c r="B1865" s="6">
        <v>113.360897428665</v>
      </c>
      <c r="C1865" s="6">
        <v>1.08859756303837</v>
      </c>
      <c r="D1865" s="6">
        <v>0.221350018579979</v>
      </c>
      <c r="E1865" s="6">
        <v>4.91799174005957</v>
      </c>
      <c r="F1865" s="8">
        <v>8.74366010282286e-7</v>
      </c>
      <c r="G1865" s="8">
        <v>3.05576549045777e-5</v>
      </c>
      <c r="H1865" s="9" t="s">
        <v>32</v>
      </c>
    </row>
    <row r="1866" spans="1:8">
      <c r="A1866" s="7" t="s">
        <v>1894</v>
      </c>
      <c r="B1866" s="6">
        <v>734.918124335019</v>
      </c>
      <c r="C1866" s="6">
        <v>-0.548549695304092</v>
      </c>
      <c r="D1866" s="6">
        <v>0.160478733103829</v>
      </c>
      <c r="E1866" s="6">
        <v>-3.41820803725552</v>
      </c>
      <c r="F1866" s="6">
        <v>0.000630349059885372</v>
      </c>
      <c r="G1866" s="6">
        <v>0.00553469183261352</v>
      </c>
      <c r="H1866" s="9" t="s">
        <v>29</v>
      </c>
    </row>
    <row r="1867" spans="1:8">
      <c r="A1867" s="7" t="s">
        <v>1895</v>
      </c>
      <c r="B1867" s="6">
        <v>54.4586535581449</v>
      </c>
      <c r="C1867" s="6">
        <v>1.97856801567402</v>
      </c>
      <c r="D1867" s="6">
        <v>0.355714860731591</v>
      </c>
      <c r="E1867" s="6">
        <v>5.56223041006703</v>
      </c>
      <c r="F1867" s="8">
        <v>2.66348302909452e-8</v>
      </c>
      <c r="G1867" s="8">
        <v>1.49066266861657e-6</v>
      </c>
      <c r="H1867" s="9" t="s">
        <v>32</v>
      </c>
    </row>
    <row r="1868" spans="1:8">
      <c r="A1868" s="7" t="s">
        <v>1896</v>
      </c>
      <c r="B1868" s="6">
        <v>134.683859676475</v>
      </c>
      <c r="C1868" s="6">
        <v>0.644999064915943</v>
      </c>
      <c r="D1868" s="6">
        <v>0.198074753986213</v>
      </c>
      <c r="E1868" s="6">
        <v>3.25634161817935</v>
      </c>
      <c r="F1868" s="6">
        <v>0.00112857874736548</v>
      </c>
      <c r="G1868" s="6">
        <v>0.00868626434343043</v>
      </c>
      <c r="H1868" s="9" t="s">
        <v>32</v>
      </c>
    </row>
    <row r="1869" spans="1:8">
      <c r="A1869" s="7" t="s">
        <v>1897</v>
      </c>
      <c r="B1869" s="6">
        <v>136.512404363615</v>
      </c>
      <c r="C1869" s="6">
        <v>-0.619277367899451</v>
      </c>
      <c r="D1869" s="6">
        <v>0.172587695789073</v>
      </c>
      <c r="E1869" s="6">
        <v>-3.58818955817278</v>
      </c>
      <c r="F1869" s="6">
        <v>0.00033298216664008</v>
      </c>
      <c r="G1869" s="6">
        <v>0.00341363196750221</v>
      </c>
      <c r="H1869" s="9" t="s">
        <v>29</v>
      </c>
    </row>
    <row r="1870" spans="1:8">
      <c r="A1870" s="7" t="s">
        <v>1898</v>
      </c>
      <c r="B1870" s="6">
        <v>177.385713381482</v>
      </c>
      <c r="C1870" s="6">
        <v>-0.743790555469396</v>
      </c>
      <c r="D1870" s="6">
        <v>0.157273145315976</v>
      </c>
      <c r="E1870" s="6">
        <v>-4.72929153909304</v>
      </c>
      <c r="F1870" s="8">
        <v>2.25304657475589e-6</v>
      </c>
      <c r="G1870" s="8">
        <v>6.63660561230726e-5</v>
      </c>
      <c r="H1870" s="9" t="s">
        <v>29</v>
      </c>
    </row>
    <row r="1871" spans="1:8">
      <c r="A1871" s="7" t="s">
        <v>1899</v>
      </c>
      <c r="B1871" s="6">
        <v>232.278176692051</v>
      </c>
      <c r="C1871" s="6">
        <v>1.29648032636665</v>
      </c>
      <c r="D1871" s="6">
        <v>0.158495377621706</v>
      </c>
      <c r="E1871" s="6">
        <v>8.17992515504812</v>
      </c>
      <c r="F1871" s="8">
        <v>2.84020230279474e-16</v>
      </c>
      <c r="G1871" s="8">
        <v>1.32790631568306e-13</v>
      </c>
      <c r="H1871" s="9" t="s">
        <v>32</v>
      </c>
    </row>
    <row r="1872" spans="1:8">
      <c r="A1872" s="7" t="s">
        <v>1900</v>
      </c>
      <c r="B1872" s="6">
        <v>912.744850493382</v>
      </c>
      <c r="C1872" s="6">
        <v>-0.705770876118584</v>
      </c>
      <c r="D1872" s="6">
        <v>0.185897687023789</v>
      </c>
      <c r="E1872" s="6">
        <v>-3.79655544626689</v>
      </c>
      <c r="F1872" s="6">
        <v>0.00014672055815575</v>
      </c>
      <c r="G1872" s="6">
        <v>0.00179958957328859</v>
      </c>
      <c r="H1872" s="9" t="s">
        <v>29</v>
      </c>
    </row>
    <row r="1873" spans="1:8">
      <c r="A1873" s="7" t="s">
        <v>1901</v>
      </c>
      <c r="B1873" s="6">
        <v>100.318178853046</v>
      </c>
      <c r="C1873" s="6">
        <v>-0.72982826632049</v>
      </c>
      <c r="D1873" s="6">
        <v>0.199033706360506</v>
      </c>
      <c r="E1873" s="6">
        <v>-3.66685763766347</v>
      </c>
      <c r="F1873" s="6">
        <v>0.000245549408609538</v>
      </c>
      <c r="G1873" s="6">
        <v>0.00268681905394549</v>
      </c>
      <c r="H1873" s="9" t="s">
        <v>29</v>
      </c>
    </row>
    <row r="1874" spans="1:8">
      <c r="A1874" s="7" t="s">
        <v>1902</v>
      </c>
      <c r="B1874" s="6">
        <v>70.5643417681238</v>
      </c>
      <c r="C1874" s="6">
        <v>0.963811550013338</v>
      </c>
      <c r="D1874" s="6">
        <v>0.270217197225125</v>
      </c>
      <c r="E1874" s="6">
        <v>3.56680314913621</v>
      </c>
      <c r="F1874" s="6">
        <v>0.000361362723922236</v>
      </c>
      <c r="G1874" s="6">
        <v>0.00363340501824978</v>
      </c>
      <c r="H1874" s="9" t="s">
        <v>32</v>
      </c>
    </row>
    <row r="1875" spans="1:8">
      <c r="A1875" s="7" t="s">
        <v>1903</v>
      </c>
      <c r="B1875" s="6">
        <v>174.236311786781</v>
      </c>
      <c r="C1875" s="6">
        <v>1.16040495288219</v>
      </c>
      <c r="D1875" s="6">
        <v>0.178383059649956</v>
      </c>
      <c r="E1875" s="6">
        <v>6.50512977610806</v>
      </c>
      <c r="F1875" s="8">
        <v>7.76263359518643e-11</v>
      </c>
      <c r="G1875" s="8">
        <v>9.13278208845692e-9</v>
      </c>
      <c r="H1875" s="9" t="s">
        <v>32</v>
      </c>
    </row>
    <row r="1876" spans="1:8">
      <c r="A1876" s="7" t="s">
        <v>1904</v>
      </c>
      <c r="B1876" s="6">
        <v>147.353910141631</v>
      </c>
      <c r="C1876" s="6">
        <v>-0.657291180966565</v>
      </c>
      <c r="D1876" s="6">
        <v>0.167860520849392</v>
      </c>
      <c r="E1876" s="6">
        <v>-3.91569844797695</v>
      </c>
      <c r="F1876" s="8">
        <v>9.01428618795439e-5</v>
      </c>
      <c r="G1876" s="6">
        <v>0.00123494903523281</v>
      </c>
      <c r="H1876" s="9" t="s">
        <v>29</v>
      </c>
    </row>
    <row r="1877" spans="1:8">
      <c r="A1877" s="7" t="s">
        <v>1905</v>
      </c>
      <c r="B1877" s="6">
        <v>160.799038299767</v>
      </c>
      <c r="C1877" s="6">
        <v>-0.754414373497623</v>
      </c>
      <c r="D1877" s="6">
        <v>0.157766709170868</v>
      </c>
      <c r="E1877" s="6">
        <v>-4.78183501108945</v>
      </c>
      <c r="F1877" s="8">
        <v>1.73702222343001e-6</v>
      </c>
      <c r="G1877" s="8">
        <v>5.35170530966222e-5</v>
      </c>
      <c r="H1877" s="9" t="s">
        <v>29</v>
      </c>
    </row>
    <row r="1878" spans="1:8">
      <c r="A1878" s="7" t="s">
        <v>1906</v>
      </c>
      <c r="B1878" s="6">
        <v>134.936849178627</v>
      </c>
      <c r="C1878" s="6">
        <v>0.689798902612273</v>
      </c>
      <c r="D1878" s="6">
        <v>0.190505235998948</v>
      </c>
      <c r="E1878" s="6">
        <v>3.62089209252014</v>
      </c>
      <c r="F1878" s="6">
        <v>0.000293588953750105</v>
      </c>
      <c r="G1878" s="6">
        <v>0.00307871108960294</v>
      </c>
      <c r="H1878" s="9" t="s">
        <v>32</v>
      </c>
    </row>
    <row r="1879" spans="1:8">
      <c r="A1879" s="7" t="s">
        <v>1907</v>
      </c>
      <c r="B1879" s="6">
        <v>33.8799406543246</v>
      </c>
      <c r="C1879" s="6">
        <v>1.00716921379646</v>
      </c>
      <c r="D1879" s="6">
        <v>0.388082840644038</v>
      </c>
      <c r="E1879" s="6">
        <v>2.59524284074253</v>
      </c>
      <c r="F1879" s="6">
        <v>0.00945241077107051</v>
      </c>
      <c r="G1879" s="6">
        <v>0.0441019035698139</v>
      </c>
      <c r="H1879" s="9" t="s">
        <v>32</v>
      </c>
    </row>
    <row r="1880" spans="1:8">
      <c r="A1880" s="7" t="s">
        <v>1908</v>
      </c>
      <c r="B1880" s="6">
        <v>897.341939512145</v>
      </c>
      <c r="C1880" s="6">
        <v>-0.528876184875745</v>
      </c>
      <c r="D1880" s="6">
        <v>0.184628781894699</v>
      </c>
      <c r="E1880" s="6">
        <v>-2.86453812589948</v>
      </c>
      <c r="F1880" s="6">
        <v>0.00417617878185828</v>
      </c>
      <c r="G1880" s="6">
        <v>0.0235120110181298</v>
      </c>
      <c r="H1880" s="9" t="s">
        <v>29</v>
      </c>
    </row>
    <row r="1881" spans="1:8">
      <c r="A1881" s="7" t="s">
        <v>1909</v>
      </c>
      <c r="B1881" s="6">
        <v>1106.76428181159</v>
      </c>
      <c r="C1881" s="6">
        <v>-0.739801303110928</v>
      </c>
      <c r="D1881" s="6">
        <v>0.215494351501017</v>
      </c>
      <c r="E1881" s="6">
        <v>-3.4330426665844</v>
      </c>
      <c r="F1881" s="6">
        <v>0.000596848166806805</v>
      </c>
      <c r="G1881" s="6">
        <v>0.00532092781629359</v>
      </c>
      <c r="H1881" s="9" t="s">
        <v>29</v>
      </c>
    </row>
    <row r="1882" spans="1:8">
      <c r="A1882" s="7" t="s">
        <v>1910</v>
      </c>
      <c r="B1882" s="6">
        <v>155.115423637611</v>
      </c>
      <c r="C1882" s="6">
        <v>-0.580146383831399</v>
      </c>
      <c r="D1882" s="6">
        <v>0.161132165092461</v>
      </c>
      <c r="E1882" s="6">
        <v>-3.60043808446625</v>
      </c>
      <c r="F1882" s="6">
        <v>0.000317681473415111</v>
      </c>
      <c r="G1882" s="6">
        <v>0.00328350529738423</v>
      </c>
      <c r="H1882" s="9" t="s">
        <v>29</v>
      </c>
    </row>
    <row r="1883" spans="1:8">
      <c r="A1883" s="7" t="s">
        <v>1911</v>
      </c>
      <c r="B1883" s="6">
        <v>162.846455786584</v>
      </c>
      <c r="C1883" s="6">
        <v>-0.505147843297569</v>
      </c>
      <c r="D1883" s="6">
        <v>0.171935690345131</v>
      </c>
      <c r="E1883" s="6">
        <v>-2.93800456603032</v>
      </c>
      <c r="F1883" s="6">
        <v>0.00330332158550868</v>
      </c>
      <c r="G1883" s="6">
        <v>0.0197376403632352</v>
      </c>
      <c r="H1883" s="9" t="s">
        <v>29</v>
      </c>
    </row>
    <row r="1884" spans="1:8">
      <c r="A1884" s="7" t="s">
        <v>1912</v>
      </c>
      <c r="B1884" s="6">
        <v>82.0431654803507</v>
      </c>
      <c r="C1884" s="6">
        <v>-0.654697626073574</v>
      </c>
      <c r="D1884" s="6">
        <v>0.234672350644179</v>
      </c>
      <c r="E1884" s="6">
        <v>-2.78983708253836</v>
      </c>
      <c r="F1884" s="6">
        <v>0.00527345699278411</v>
      </c>
      <c r="G1884" s="6">
        <v>0.0282478584253671</v>
      </c>
      <c r="H1884" s="9" t="s">
        <v>29</v>
      </c>
    </row>
    <row r="1885" spans="1:8">
      <c r="A1885" s="7" t="s">
        <v>1913</v>
      </c>
      <c r="B1885" s="6">
        <v>20.3831792665669</v>
      </c>
      <c r="C1885" s="6">
        <v>1.47743906201208</v>
      </c>
      <c r="D1885" s="6">
        <v>0.537421324907947</v>
      </c>
      <c r="E1885" s="6">
        <v>2.74912623213294</v>
      </c>
      <c r="F1885" s="6">
        <v>0.00597543690113462</v>
      </c>
      <c r="G1885" s="6">
        <v>0.031007725441709</v>
      </c>
      <c r="H1885" s="9" t="s">
        <v>32</v>
      </c>
    </row>
    <row r="1886" spans="1:8">
      <c r="A1886" s="7" t="s">
        <v>1914</v>
      </c>
      <c r="B1886" s="6">
        <v>227.890153822034</v>
      </c>
      <c r="C1886" s="6">
        <v>-0.556248129233179</v>
      </c>
      <c r="D1886" s="6">
        <v>0.146034886322475</v>
      </c>
      <c r="E1886" s="6">
        <v>-3.80900854063645</v>
      </c>
      <c r="F1886" s="6">
        <v>0.000139525138992219</v>
      </c>
      <c r="G1886" s="6">
        <v>0.00173645484097756</v>
      </c>
      <c r="H1886" s="9" t="s">
        <v>29</v>
      </c>
    </row>
    <row r="1887" spans="1:8">
      <c r="A1887" s="7" t="s">
        <v>1915</v>
      </c>
      <c r="B1887" s="6">
        <v>43.1742012556035</v>
      </c>
      <c r="C1887" s="6">
        <v>-0.936174498477212</v>
      </c>
      <c r="D1887" s="6">
        <v>0.309188225744813</v>
      </c>
      <c r="E1887" s="6">
        <v>-3.02784653659445</v>
      </c>
      <c r="F1887" s="6">
        <v>0.00246303133278834</v>
      </c>
      <c r="G1887" s="6">
        <v>0.0158510283311347</v>
      </c>
      <c r="H1887" s="9" t="s">
        <v>29</v>
      </c>
    </row>
    <row r="1888" spans="1:8">
      <c r="A1888" s="7" t="s">
        <v>1916</v>
      </c>
      <c r="B1888" s="6">
        <v>22.2588692848144</v>
      </c>
      <c r="C1888" s="6">
        <v>-1.5984469248496</v>
      </c>
      <c r="D1888" s="6">
        <v>0.449850069017884</v>
      </c>
      <c r="E1888" s="6">
        <v>-3.55328816185212</v>
      </c>
      <c r="F1888" s="6">
        <v>0.000380447471768625</v>
      </c>
      <c r="G1888" s="6">
        <v>0.00375502400123821</v>
      </c>
      <c r="H1888" s="9" t="s">
        <v>29</v>
      </c>
    </row>
    <row r="1889" spans="1:8">
      <c r="A1889" s="7" t="s">
        <v>1917</v>
      </c>
      <c r="B1889" s="6">
        <v>16.6004566519632</v>
      </c>
      <c r="C1889" s="6">
        <v>1.70870079900191</v>
      </c>
      <c r="D1889" s="6">
        <v>0.619178329520811</v>
      </c>
      <c r="E1889" s="6">
        <v>2.75962629429278</v>
      </c>
      <c r="F1889" s="6">
        <v>0.00578675150433521</v>
      </c>
      <c r="G1889" s="6">
        <v>0.030298250772617</v>
      </c>
      <c r="H1889" s="9" t="s">
        <v>32</v>
      </c>
    </row>
    <row r="1890" spans="1:8">
      <c r="A1890" s="7" t="s">
        <v>1918</v>
      </c>
      <c r="B1890" s="6">
        <v>194.384189068756</v>
      </c>
      <c r="C1890" s="6">
        <v>-0.702501432403967</v>
      </c>
      <c r="D1890" s="6">
        <v>0.145603194540725</v>
      </c>
      <c r="E1890" s="6">
        <v>-4.82476661737993</v>
      </c>
      <c r="F1890" s="8">
        <v>1.40167299928122e-6</v>
      </c>
      <c r="G1890" s="8">
        <v>4.53547766426949e-5</v>
      </c>
      <c r="H1890" s="9" t="s">
        <v>29</v>
      </c>
    </row>
    <row r="1891" spans="1:8">
      <c r="A1891" s="7" t="s">
        <v>1919</v>
      </c>
      <c r="B1891" s="6">
        <v>293.063980901264</v>
      </c>
      <c r="C1891" s="6">
        <v>-0.531099513615983</v>
      </c>
      <c r="D1891" s="6">
        <v>0.139237779168992</v>
      </c>
      <c r="E1891" s="6">
        <v>-3.81433485068295</v>
      </c>
      <c r="F1891" s="6">
        <v>0.000136550216278861</v>
      </c>
      <c r="G1891" s="6">
        <v>0.00170953630338845</v>
      </c>
      <c r="H1891" s="9" t="s">
        <v>29</v>
      </c>
    </row>
    <row r="1892" spans="1:8">
      <c r="A1892" s="7" t="s">
        <v>1920</v>
      </c>
      <c r="B1892" s="6">
        <v>195.949055123707</v>
      </c>
      <c r="C1892" s="6">
        <v>-0.596003089225207</v>
      </c>
      <c r="D1892" s="6">
        <v>0.149295132663635</v>
      </c>
      <c r="E1892" s="6">
        <v>-3.99211333009774</v>
      </c>
      <c r="F1892" s="8">
        <v>6.54870605242412e-5</v>
      </c>
      <c r="G1892" s="6">
        <v>0.000957035755881827</v>
      </c>
      <c r="H1892" s="9" t="s">
        <v>29</v>
      </c>
    </row>
    <row r="1893" spans="1:8">
      <c r="A1893" s="7" t="s">
        <v>1921</v>
      </c>
      <c r="B1893" s="6">
        <v>108.988448721221</v>
      </c>
      <c r="C1893" s="6">
        <v>-0.6103341613549</v>
      </c>
      <c r="D1893" s="6">
        <v>0.196545345841442</v>
      </c>
      <c r="E1893" s="6">
        <v>-3.10530966145223</v>
      </c>
      <c r="F1893" s="6">
        <v>0.00190079913036592</v>
      </c>
      <c r="G1893" s="6">
        <v>0.0129557851416146</v>
      </c>
      <c r="H1893" s="9" t="s">
        <v>29</v>
      </c>
    </row>
    <row r="1894" spans="1:8">
      <c r="A1894" s="7" t="s">
        <v>1922</v>
      </c>
      <c r="B1894" s="6">
        <v>218.455280468719</v>
      </c>
      <c r="C1894" s="6">
        <v>-0.62450936478016</v>
      </c>
      <c r="D1894" s="6">
        <v>0.139621840464513</v>
      </c>
      <c r="E1894" s="6">
        <v>-4.47286300411495</v>
      </c>
      <c r="F1894" s="8">
        <v>7.71792264650919e-6</v>
      </c>
      <c r="G1894" s="6">
        <v>0.000184534065049684</v>
      </c>
      <c r="H1894" s="9" t="s">
        <v>29</v>
      </c>
    </row>
    <row r="1895" spans="1:8">
      <c r="A1895" s="7" t="s">
        <v>1923</v>
      </c>
      <c r="B1895" s="6">
        <v>144.249566109152</v>
      </c>
      <c r="C1895" s="6">
        <v>-0.754843445373972</v>
      </c>
      <c r="D1895" s="6">
        <v>0.166607312818429</v>
      </c>
      <c r="E1895" s="6">
        <v>-4.53067414991928</v>
      </c>
      <c r="F1895" s="8">
        <v>5.87957648491031e-6</v>
      </c>
      <c r="G1895" s="6">
        <v>0.000147585183161926</v>
      </c>
      <c r="H1895" s="9" t="s">
        <v>29</v>
      </c>
    </row>
    <row r="1896" spans="1:8">
      <c r="A1896" s="7" t="s">
        <v>1924</v>
      </c>
      <c r="B1896" s="6">
        <v>207.71873842403</v>
      </c>
      <c r="C1896" s="6">
        <v>0.78180276568231</v>
      </c>
      <c r="D1896" s="6">
        <v>0.1598637908584</v>
      </c>
      <c r="E1896" s="6">
        <v>4.8904305439297</v>
      </c>
      <c r="F1896" s="8">
        <v>1.00615657690601e-6</v>
      </c>
      <c r="G1896" s="8">
        <v>3.40959693647618e-5</v>
      </c>
      <c r="H1896" s="9" t="s">
        <v>32</v>
      </c>
    </row>
    <row r="1897" spans="1:8">
      <c r="A1897" s="7" t="s">
        <v>1925</v>
      </c>
      <c r="B1897" s="6">
        <v>51.2456788863829</v>
      </c>
      <c r="C1897" s="6">
        <v>1.38668368250182</v>
      </c>
      <c r="D1897" s="6">
        <v>0.327755974609132</v>
      </c>
      <c r="E1897" s="6">
        <v>4.23084181502876</v>
      </c>
      <c r="F1897" s="8">
        <v>2.32818361003969e-5</v>
      </c>
      <c r="G1897" s="6">
        <v>0.000427474878873752</v>
      </c>
      <c r="H1897" s="9" t="s">
        <v>32</v>
      </c>
    </row>
    <row r="1898" spans="1:8">
      <c r="A1898" s="7" t="s">
        <v>1926</v>
      </c>
      <c r="B1898" s="6">
        <v>971.249181938892</v>
      </c>
      <c r="C1898" s="6">
        <v>-0.625048056773887</v>
      </c>
      <c r="D1898" s="6">
        <v>0.196884659396476</v>
      </c>
      <c r="E1898" s="6">
        <v>-3.17469151070423</v>
      </c>
      <c r="F1898" s="6">
        <v>0.00149995873605997</v>
      </c>
      <c r="G1898" s="6">
        <v>0.0108138723571576</v>
      </c>
      <c r="H1898" s="9" t="s">
        <v>29</v>
      </c>
    </row>
    <row r="1899" spans="1:8">
      <c r="A1899" s="7" t="s">
        <v>1927</v>
      </c>
      <c r="B1899" s="6">
        <v>85.1811606749276</v>
      </c>
      <c r="C1899" s="6">
        <v>0.795063803975182</v>
      </c>
      <c r="D1899" s="6">
        <v>0.25851707691546</v>
      </c>
      <c r="E1899" s="6">
        <v>3.07547885602614</v>
      </c>
      <c r="F1899" s="6">
        <v>0.00210164829293252</v>
      </c>
      <c r="G1899" s="6">
        <v>0.0139991939260522</v>
      </c>
      <c r="H1899" s="9" t="s">
        <v>32</v>
      </c>
    </row>
    <row r="1900" spans="1:8">
      <c r="A1900" s="7" t="s">
        <v>1928</v>
      </c>
      <c r="B1900" s="6">
        <v>49.963257312203</v>
      </c>
      <c r="C1900" s="6">
        <v>-1.49663407208543</v>
      </c>
      <c r="D1900" s="6">
        <v>0.285122577384842</v>
      </c>
      <c r="E1900" s="6">
        <v>-5.24909000827867</v>
      </c>
      <c r="F1900" s="8">
        <v>1.5285238280207e-7</v>
      </c>
      <c r="G1900" s="8">
        <v>6.85557004850773e-6</v>
      </c>
      <c r="H1900" s="9" t="s">
        <v>29</v>
      </c>
    </row>
    <row r="1901" spans="1:8">
      <c r="A1901" s="7" t="s">
        <v>1929</v>
      </c>
      <c r="B1901" s="6">
        <v>26.2920365011822</v>
      </c>
      <c r="C1901" s="6">
        <v>-1.42667254927625</v>
      </c>
      <c r="D1901" s="6">
        <v>0.410450077619976</v>
      </c>
      <c r="E1901" s="6">
        <v>-3.47587350342071</v>
      </c>
      <c r="F1901" s="6">
        <v>0.000509192399379804</v>
      </c>
      <c r="G1901" s="6">
        <v>0.00471392367734824</v>
      </c>
      <c r="H1901" s="9" t="s">
        <v>29</v>
      </c>
    </row>
    <row r="1902" spans="1:8">
      <c r="A1902" s="7" t="s">
        <v>1930</v>
      </c>
      <c r="B1902" s="6">
        <v>162.486522779357</v>
      </c>
      <c r="C1902" s="6">
        <v>-0.610361461943641</v>
      </c>
      <c r="D1902" s="6">
        <v>0.157828741515956</v>
      </c>
      <c r="E1902" s="6">
        <v>-3.86723898373057</v>
      </c>
      <c r="F1902" s="6">
        <v>0.000110074544334598</v>
      </c>
      <c r="G1902" s="6">
        <v>0.00144011812938538</v>
      </c>
      <c r="H1902" s="9" t="s">
        <v>29</v>
      </c>
    </row>
    <row r="1903" spans="1:8">
      <c r="A1903" s="7" t="s">
        <v>1931</v>
      </c>
      <c r="B1903" s="6">
        <v>259.103669756902</v>
      </c>
      <c r="C1903" s="6">
        <v>-0.586088508864934</v>
      </c>
      <c r="D1903" s="6">
        <v>0.138734658465247</v>
      </c>
      <c r="E1903" s="6">
        <v>-4.22452842965515</v>
      </c>
      <c r="F1903" s="8">
        <v>2.3944162525174e-5</v>
      </c>
      <c r="G1903" s="6">
        <v>0.000435927999901089</v>
      </c>
      <c r="H1903" s="9" t="s">
        <v>29</v>
      </c>
    </row>
    <row r="1904" spans="1:8">
      <c r="A1904" s="7" t="s">
        <v>1932</v>
      </c>
      <c r="B1904" s="6">
        <v>215.821835765436</v>
      </c>
      <c r="C1904" s="6">
        <v>-0.616969511396448</v>
      </c>
      <c r="D1904" s="6">
        <v>0.143593044001934</v>
      </c>
      <c r="E1904" s="6">
        <v>-4.29665319573653</v>
      </c>
      <c r="F1904" s="8">
        <v>1.73396149495627e-5</v>
      </c>
      <c r="G1904" s="6">
        <v>0.000340656571600446</v>
      </c>
      <c r="H1904" s="9" t="s">
        <v>29</v>
      </c>
    </row>
    <row r="1905" spans="1:8">
      <c r="A1905" s="7" t="s">
        <v>1933</v>
      </c>
      <c r="B1905" s="6">
        <v>263.527207437185</v>
      </c>
      <c r="C1905" s="6">
        <v>-0.509660728003391</v>
      </c>
      <c r="D1905" s="6">
        <v>0.132974872495322</v>
      </c>
      <c r="E1905" s="6">
        <v>-3.83275966684096</v>
      </c>
      <c r="F1905" s="6">
        <v>0.000126713733556664</v>
      </c>
      <c r="G1905" s="6">
        <v>0.00160500522026383</v>
      </c>
      <c r="H1905" s="9" t="s">
        <v>29</v>
      </c>
    </row>
    <row r="1906" spans="1:8">
      <c r="A1906" s="7" t="s">
        <v>1934</v>
      </c>
      <c r="B1906" s="6">
        <v>206.060562902816</v>
      </c>
      <c r="C1906" s="6">
        <v>-0.557584313824012</v>
      </c>
      <c r="D1906" s="6">
        <v>0.153009833147379</v>
      </c>
      <c r="E1906" s="6">
        <v>-3.64410771748864</v>
      </c>
      <c r="F1906" s="6">
        <v>0.000268321035728066</v>
      </c>
      <c r="G1906" s="6">
        <v>0.00286854702644132</v>
      </c>
      <c r="H1906" s="9" t="s">
        <v>29</v>
      </c>
    </row>
    <row r="1907" spans="1:8">
      <c r="A1907" s="7" t="s">
        <v>1935</v>
      </c>
      <c r="B1907" s="6">
        <v>182.892075442701</v>
      </c>
      <c r="C1907" s="6">
        <v>-0.661558113612807</v>
      </c>
      <c r="D1907" s="6">
        <v>0.164591363466147</v>
      </c>
      <c r="E1907" s="6">
        <v>-4.01939749255966</v>
      </c>
      <c r="F1907" s="8">
        <v>5.8347160625037e-5</v>
      </c>
      <c r="G1907" s="6">
        <v>0.000873819568092106</v>
      </c>
      <c r="H1907" s="9" t="s">
        <v>29</v>
      </c>
    </row>
    <row r="1908" spans="1:8">
      <c r="A1908" s="7" t="s">
        <v>1936</v>
      </c>
      <c r="B1908" s="6">
        <v>87.3035539648773</v>
      </c>
      <c r="C1908" s="6">
        <v>2.92488859514975</v>
      </c>
      <c r="D1908" s="6">
        <v>0.335516276350136</v>
      </c>
      <c r="E1908" s="6">
        <v>8.71757587133393</v>
      </c>
      <c r="F1908" s="8">
        <v>2.84221350384045e-18</v>
      </c>
      <c r="G1908" s="8">
        <v>1.95221310256969e-15</v>
      </c>
      <c r="H1908" s="9" t="s">
        <v>32</v>
      </c>
    </row>
    <row r="1909" spans="1:8">
      <c r="A1909" s="7" t="s">
        <v>1937</v>
      </c>
      <c r="B1909" s="6">
        <v>55.1436374234363</v>
      </c>
      <c r="C1909" s="6">
        <v>1.56559976390705</v>
      </c>
      <c r="D1909" s="6">
        <v>0.326525591299966</v>
      </c>
      <c r="E1909" s="6">
        <v>4.79472300371336</v>
      </c>
      <c r="F1909" s="8">
        <v>1.62899760988919e-6</v>
      </c>
      <c r="G1909" s="8">
        <v>5.11762637900947e-5</v>
      </c>
      <c r="H1909" s="9" t="s">
        <v>32</v>
      </c>
    </row>
    <row r="1910" spans="1:8">
      <c r="A1910" s="7" t="s">
        <v>1938</v>
      </c>
      <c r="B1910" s="6">
        <v>45.3092763568636</v>
      </c>
      <c r="C1910" s="6">
        <v>1.20762972973196</v>
      </c>
      <c r="D1910" s="6">
        <v>0.343233633565614</v>
      </c>
      <c r="E1910" s="6">
        <v>3.51838984188916</v>
      </c>
      <c r="F1910" s="6">
        <v>0.000434174031297664</v>
      </c>
      <c r="G1910" s="6">
        <v>0.00417619591784787</v>
      </c>
      <c r="H1910" s="9" t="s">
        <v>32</v>
      </c>
    </row>
    <row r="1911" spans="1:8">
      <c r="A1911" s="7" t="s">
        <v>1939</v>
      </c>
      <c r="B1911" s="6">
        <v>10.4518749180633</v>
      </c>
      <c r="C1911" s="6">
        <v>2.46798734312563</v>
      </c>
      <c r="D1911" s="6">
        <v>0.909205001802115</v>
      </c>
      <c r="E1911" s="6">
        <v>2.71444540915843</v>
      </c>
      <c r="F1911" s="6">
        <v>0.00663868409183291</v>
      </c>
      <c r="G1911" s="6">
        <v>0.033674775196941</v>
      </c>
      <c r="H1911" s="9" t="s">
        <v>32</v>
      </c>
    </row>
    <row r="1912" spans="1:8">
      <c r="A1912" s="7" t="s">
        <v>1940</v>
      </c>
      <c r="B1912" s="6">
        <v>138.027392416474</v>
      </c>
      <c r="C1912" s="6">
        <v>-0.833755061123252</v>
      </c>
      <c r="D1912" s="6">
        <v>0.169583919171404</v>
      </c>
      <c r="E1912" s="6">
        <v>-4.91647477660041</v>
      </c>
      <c r="F1912" s="8">
        <v>8.81165452499179e-7</v>
      </c>
      <c r="G1912" s="8">
        <v>3.06803943610947e-5</v>
      </c>
      <c r="H1912" s="9" t="s">
        <v>29</v>
      </c>
    </row>
    <row r="1913" spans="1:8">
      <c r="A1913" s="7" t="s">
        <v>1941</v>
      </c>
      <c r="B1913" s="6">
        <v>93.7599620372401</v>
      </c>
      <c r="C1913" s="6">
        <v>1.17151895409876</v>
      </c>
      <c r="D1913" s="6">
        <v>0.236017476312071</v>
      </c>
      <c r="E1913" s="6">
        <v>4.96369579238165</v>
      </c>
      <c r="F1913" s="8">
        <v>6.91642481021832e-7</v>
      </c>
      <c r="G1913" s="8">
        <v>2.47663732955472e-5</v>
      </c>
      <c r="H1913" s="9" t="s">
        <v>32</v>
      </c>
    </row>
    <row r="1914" spans="1:8">
      <c r="A1914" s="7" t="s">
        <v>1942</v>
      </c>
      <c r="B1914" s="6">
        <v>69.1719150746245</v>
      </c>
      <c r="C1914" s="6">
        <v>1.04877870031268</v>
      </c>
      <c r="D1914" s="6">
        <v>0.282390753707966</v>
      </c>
      <c r="E1914" s="6">
        <v>3.71392719677103</v>
      </c>
      <c r="F1914" s="6">
        <v>0.000204067523564631</v>
      </c>
      <c r="G1914" s="6">
        <v>0.00233152281411752</v>
      </c>
      <c r="H1914" s="9" t="s">
        <v>32</v>
      </c>
    </row>
    <row r="1915" spans="1:8">
      <c r="A1915" s="7" t="s">
        <v>1943</v>
      </c>
      <c r="B1915" s="6">
        <v>41.1222771587908</v>
      </c>
      <c r="C1915" s="6">
        <v>1.49010014604846</v>
      </c>
      <c r="D1915" s="6">
        <v>0.372256441791916</v>
      </c>
      <c r="E1915" s="6">
        <v>4.00288612569234</v>
      </c>
      <c r="F1915" s="8">
        <v>6.25744249876529e-5</v>
      </c>
      <c r="G1915" s="6">
        <v>0.000919807525280567</v>
      </c>
      <c r="H1915" s="9" t="s">
        <v>32</v>
      </c>
    </row>
    <row r="1916" spans="1:8">
      <c r="A1916" s="7" t="s">
        <v>1944</v>
      </c>
      <c r="B1916" s="6">
        <v>33.4175167767261</v>
      </c>
      <c r="C1916" s="6">
        <v>-1.38243259509839</v>
      </c>
      <c r="D1916" s="6">
        <v>0.388967866862283</v>
      </c>
      <c r="E1916" s="6">
        <v>-3.55410488339348</v>
      </c>
      <c r="F1916" s="6">
        <v>0.000379267928044504</v>
      </c>
      <c r="G1916" s="6">
        <v>0.00375073145332494</v>
      </c>
      <c r="H1916" s="9" t="s">
        <v>29</v>
      </c>
    </row>
    <row r="1917" spans="1:8">
      <c r="A1917" s="7" t="s">
        <v>1945</v>
      </c>
      <c r="B1917" s="6">
        <v>158.314331679854</v>
      </c>
      <c r="C1917" s="6">
        <v>-0.892773735834915</v>
      </c>
      <c r="D1917" s="6">
        <v>0.158582125104871</v>
      </c>
      <c r="E1917" s="6">
        <v>-5.62972488383871</v>
      </c>
      <c r="F1917" s="8">
        <v>1.8049729399043e-8</v>
      </c>
      <c r="G1917" s="8">
        <v>1.05716845329046e-6</v>
      </c>
      <c r="H1917" s="9" t="s">
        <v>29</v>
      </c>
    </row>
    <row r="1918" spans="1:8">
      <c r="A1918" s="7" t="s">
        <v>1946</v>
      </c>
      <c r="B1918" s="6">
        <v>652.877607948386</v>
      </c>
      <c r="C1918" s="6">
        <v>-0.576544692310876</v>
      </c>
      <c r="D1918" s="6">
        <v>0.146268960610851</v>
      </c>
      <c r="E1918" s="6">
        <v>-3.94167491108913</v>
      </c>
      <c r="F1918" s="8">
        <v>8.09145967806078e-5</v>
      </c>
      <c r="G1918" s="6">
        <v>0.001132130066622</v>
      </c>
      <c r="H1918" s="9" t="s">
        <v>29</v>
      </c>
    </row>
    <row r="1919" spans="1:8">
      <c r="A1919" s="7" t="s">
        <v>1947</v>
      </c>
      <c r="B1919" s="6">
        <v>227.98966328086</v>
      </c>
      <c r="C1919" s="6">
        <v>-0.543646933627266</v>
      </c>
      <c r="D1919" s="6">
        <v>0.13532286773561</v>
      </c>
      <c r="E1919" s="6">
        <v>-4.01740624274552</v>
      </c>
      <c r="F1919" s="8">
        <v>5.88422347069461e-5</v>
      </c>
      <c r="G1919" s="6">
        <v>0.00087862155005599</v>
      </c>
      <c r="H1919" s="9" t="s">
        <v>29</v>
      </c>
    </row>
    <row r="1920" spans="1:8">
      <c r="A1920" s="7" t="s">
        <v>1948</v>
      </c>
      <c r="B1920" s="6">
        <v>201.717659202559</v>
      </c>
      <c r="C1920" s="6">
        <v>-0.780954637220857</v>
      </c>
      <c r="D1920" s="6">
        <v>0.163324444411853</v>
      </c>
      <c r="E1920" s="6">
        <v>-4.78161514666804</v>
      </c>
      <c r="F1920" s="8">
        <v>1.7389235040991e-6</v>
      </c>
      <c r="G1920" s="8">
        <v>5.35170530966222e-5</v>
      </c>
      <c r="H1920" s="9" t="s">
        <v>29</v>
      </c>
    </row>
    <row r="1921" spans="1:8">
      <c r="A1921" s="7" t="s">
        <v>1949</v>
      </c>
      <c r="B1921" s="6">
        <v>272.087170027798</v>
      </c>
      <c r="C1921" s="6">
        <v>-0.527380196710252</v>
      </c>
      <c r="D1921" s="6">
        <v>0.140417145831511</v>
      </c>
      <c r="E1921" s="6">
        <v>-3.75581054284543</v>
      </c>
      <c r="F1921" s="6">
        <v>0.000172781367760883</v>
      </c>
      <c r="G1921" s="6">
        <v>0.00203976503768337</v>
      </c>
      <c r="H1921" s="9" t="s">
        <v>29</v>
      </c>
    </row>
    <row r="1922" spans="1:8">
      <c r="A1922" s="7" t="s">
        <v>1950</v>
      </c>
      <c r="B1922" s="6">
        <v>119.359242395553</v>
      </c>
      <c r="C1922" s="6">
        <v>0.622143883191825</v>
      </c>
      <c r="D1922" s="6">
        <v>0.198219908150549</v>
      </c>
      <c r="E1922" s="6">
        <v>3.13865488586194</v>
      </c>
      <c r="F1922" s="6">
        <v>0.00169725211552755</v>
      </c>
      <c r="G1922" s="6">
        <v>0.0118681983885872</v>
      </c>
      <c r="H1922" s="9" t="s">
        <v>32</v>
      </c>
    </row>
    <row r="1923" spans="1:8">
      <c r="A1923" s="7" t="s">
        <v>1951</v>
      </c>
      <c r="B1923" s="6">
        <v>34.418418371255</v>
      </c>
      <c r="C1923" s="6">
        <v>-1.05173511385592</v>
      </c>
      <c r="D1923" s="6">
        <v>0.363884542079516</v>
      </c>
      <c r="E1923" s="6">
        <v>-2.89029896088879</v>
      </c>
      <c r="F1923" s="6">
        <v>0.00384875615459851</v>
      </c>
      <c r="G1923" s="6">
        <v>0.0221979214702817</v>
      </c>
      <c r="H1923" s="9" t="s">
        <v>29</v>
      </c>
    </row>
    <row r="1924" spans="1:8">
      <c r="A1924" s="7" t="s">
        <v>1952</v>
      </c>
      <c r="B1924" s="6">
        <v>262.578123185058</v>
      </c>
      <c r="C1924" s="6">
        <v>-0.518495764310852</v>
      </c>
      <c r="D1924" s="6">
        <v>0.138418992273767</v>
      </c>
      <c r="E1924" s="6">
        <v>-3.74584264625597</v>
      </c>
      <c r="F1924" s="6">
        <v>0.000179789263988857</v>
      </c>
      <c r="G1924" s="6">
        <v>0.00210767693416262</v>
      </c>
      <c r="H1924" s="9" t="s">
        <v>29</v>
      </c>
    </row>
    <row r="1925" spans="1:8">
      <c r="A1925" s="7" t="s">
        <v>1953</v>
      </c>
      <c r="B1925" s="6">
        <v>61.5224006313439</v>
      </c>
      <c r="C1925" s="6">
        <v>1.01825969708615</v>
      </c>
      <c r="D1925" s="6">
        <v>0.28844519274265</v>
      </c>
      <c r="E1925" s="6">
        <v>3.53016698737163</v>
      </c>
      <c r="F1925" s="6">
        <v>0.000415297459141611</v>
      </c>
      <c r="G1925" s="6">
        <v>0.00403832683725153</v>
      </c>
      <c r="H1925" s="9" t="s">
        <v>32</v>
      </c>
    </row>
    <row r="1926" spans="1:8">
      <c r="A1926" s="7" t="s">
        <v>1954</v>
      </c>
      <c r="B1926" s="6">
        <v>14.9098237654057</v>
      </c>
      <c r="C1926" s="6">
        <v>2.13474394467323</v>
      </c>
      <c r="D1926" s="6">
        <v>0.706350768607405</v>
      </c>
      <c r="E1926" s="6">
        <v>3.02221508002597</v>
      </c>
      <c r="F1926" s="6">
        <v>0.00250932184986209</v>
      </c>
      <c r="G1926" s="6">
        <v>0.0160467043898714</v>
      </c>
      <c r="H1926" s="9" t="s">
        <v>32</v>
      </c>
    </row>
    <row r="1927" spans="1:8">
      <c r="A1927" s="7" t="s">
        <v>1955</v>
      </c>
      <c r="B1927" s="6">
        <v>257.364022374512</v>
      </c>
      <c r="C1927" s="6">
        <v>-0.622683131719509</v>
      </c>
      <c r="D1927" s="6">
        <v>0.130072773111034</v>
      </c>
      <c r="E1927" s="6">
        <v>-4.78719040754185</v>
      </c>
      <c r="F1927" s="8">
        <v>1.69132355463669e-6</v>
      </c>
      <c r="G1927" s="8">
        <v>5.24796514047535e-5</v>
      </c>
      <c r="H1927" s="9" t="s">
        <v>29</v>
      </c>
    </row>
    <row r="1928" spans="1:8">
      <c r="A1928" s="7" t="s">
        <v>1956</v>
      </c>
      <c r="B1928" s="6">
        <v>151.944553705227</v>
      </c>
      <c r="C1928" s="6">
        <v>-0.653764146716357</v>
      </c>
      <c r="D1928" s="6">
        <v>0.169446801934551</v>
      </c>
      <c r="E1928" s="6">
        <v>-3.85822653040612</v>
      </c>
      <c r="F1928" s="6">
        <v>0.00011421276616305</v>
      </c>
      <c r="G1928" s="6">
        <v>0.00147913637109098</v>
      </c>
      <c r="H1928" s="9" t="s">
        <v>29</v>
      </c>
    </row>
    <row r="1929" spans="1:8">
      <c r="A1929" s="7" t="s">
        <v>1957</v>
      </c>
      <c r="B1929" s="6">
        <v>243.093367744759</v>
      </c>
      <c r="C1929" s="6">
        <v>-0.608775423968242</v>
      </c>
      <c r="D1929" s="6">
        <v>0.133806679473544</v>
      </c>
      <c r="E1929" s="6">
        <v>-4.54966393578737</v>
      </c>
      <c r="F1929" s="8">
        <v>5.37316595740821e-6</v>
      </c>
      <c r="G1929" s="6">
        <v>0.00013692059153861</v>
      </c>
      <c r="H1929" s="9" t="s">
        <v>29</v>
      </c>
    </row>
    <row r="1930" spans="1:8">
      <c r="A1930" s="7" t="s">
        <v>1958</v>
      </c>
      <c r="B1930" s="6">
        <v>42.9155050873704</v>
      </c>
      <c r="C1930" s="6">
        <v>0.952706178844138</v>
      </c>
      <c r="D1930" s="6">
        <v>0.358089872375975</v>
      </c>
      <c r="E1930" s="6">
        <v>2.66052254570285</v>
      </c>
      <c r="F1930" s="6">
        <v>0.00780195037029474</v>
      </c>
      <c r="G1930" s="6">
        <v>0.0380062127806331</v>
      </c>
      <c r="H1930" s="9" t="s">
        <v>32</v>
      </c>
    </row>
    <row r="1931" spans="1:8">
      <c r="A1931" s="7" t="s">
        <v>1959</v>
      </c>
      <c r="B1931" s="6">
        <v>143.076778284266</v>
      </c>
      <c r="C1931" s="6">
        <v>2.39759383153886</v>
      </c>
      <c r="D1931" s="6">
        <v>0.238240137546191</v>
      </c>
      <c r="E1931" s="6">
        <v>10.0637695068238</v>
      </c>
      <c r="F1931" s="8">
        <v>7.98799420186217e-24</v>
      </c>
      <c r="G1931" s="8">
        <v>2.41413160768679e-20</v>
      </c>
      <c r="H1931" s="9" t="s">
        <v>32</v>
      </c>
    </row>
    <row r="1932" spans="1:8">
      <c r="A1932" s="7" t="s">
        <v>1960</v>
      </c>
      <c r="B1932" s="6">
        <v>171.166525155688</v>
      </c>
      <c r="C1932" s="6">
        <v>-0.699233664267664</v>
      </c>
      <c r="D1932" s="6">
        <v>0.152927335627354</v>
      </c>
      <c r="E1932" s="6">
        <v>-4.57232620577083</v>
      </c>
      <c r="F1932" s="8">
        <v>4.82339248430094e-6</v>
      </c>
      <c r="G1932" s="6">
        <v>0.000125449713993583</v>
      </c>
      <c r="H1932" s="9" t="s">
        <v>29</v>
      </c>
    </row>
    <row r="1933" spans="1:8">
      <c r="A1933" s="7" t="s">
        <v>1961</v>
      </c>
      <c r="B1933" s="6">
        <v>120.846610491506</v>
      </c>
      <c r="C1933" s="6">
        <v>1.53761904415242</v>
      </c>
      <c r="D1933" s="6">
        <v>0.226304491931868</v>
      </c>
      <c r="E1933" s="6">
        <v>6.79446983586761</v>
      </c>
      <c r="F1933" s="8">
        <v>1.08711558301169e-11</v>
      </c>
      <c r="G1933" s="8">
        <v>1.59489355096016e-9</v>
      </c>
      <c r="H1933" s="9" t="s">
        <v>32</v>
      </c>
    </row>
    <row r="1934" spans="1:8">
      <c r="A1934" s="7" t="s">
        <v>1962</v>
      </c>
      <c r="B1934" s="6">
        <v>208.596558913364</v>
      </c>
      <c r="C1934" s="6">
        <v>-0.691649572910335</v>
      </c>
      <c r="D1934" s="6">
        <v>0.146017629598096</v>
      </c>
      <c r="E1934" s="6">
        <v>-4.73675387563854</v>
      </c>
      <c r="F1934" s="8">
        <v>2.17168643554808e-6</v>
      </c>
      <c r="G1934" s="8">
        <v>6.43457916226804e-5</v>
      </c>
      <c r="H1934" s="9" t="s">
        <v>29</v>
      </c>
    </row>
    <row r="1935" spans="1:8">
      <c r="A1935" s="7" t="s">
        <v>1963</v>
      </c>
      <c r="B1935" s="6">
        <v>97.512318465554</v>
      </c>
      <c r="C1935" s="6">
        <v>0.576892981180093</v>
      </c>
      <c r="D1935" s="6">
        <v>0.219244584281475</v>
      </c>
      <c r="E1935" s="6">
        <v>2.6312758560068</v>
      </c>
      <c r="F1935" s="6">
        <v>0.00850649584723506</v>
      </c>
      <c r="G1935" s="6">
        <v>0.040613478277273</v>
      </c>
      <c r="H1935" s="9" t="s">
        <v>32</v>
      </c>
    </row>
    <row r="1936" spans="1:8">
      <c r="A1936" s="7" t="s">
        <v>1964</v>
      </c>
      <c r="B1936" s="6">
        <v>363.209055190089</v>
      </c>
      <c r="C1936" s="6">
        <v>1.49292476612193</v>
      </c>
      <c r="D1936" s="6">
        <v>0.146630988390116</v>
      </c>
      <c r="E1936" s="6">
        <v>10.1815092601705</v>
      </c>
      <c r="F1936" s="8">
        <v>2.3981266205615e-24</v>
      </c>
      <c r="G1936" s="8">
        <v>9.05952284082621e-21</v>
      </c>
      <c r="H1936" s="9" t="s">
        <v>32</v>
      </c>
    </row>
    <row r="1937" spans="1:8">
      <c r="A1937" s="7" t="s">
        <v>1965</v>
      </c>
      <c r="B1937" s="6">
        <v>138.359569449857</v>
      </c>
      <c r="C1937" s="6">
        <v>0.919090018345225</v>
      </c>
      <c r="D1937" s="6">
        <v>0.210101439765343</v>
      </c>
      <c r="E1937" s="6">
        <v>4.37450604513579</v>
      </c>
      <c r="F1937" s="8">
        <v>1.21707750679374e-5</v>
      </c>
      <c r="G1937" s="6">
        <v>0.000262732260073716</v>
      </c>
      <c r="H1937" s="9" t="s">
        <v>32</v>
      </c>
    </row>
    <row r="1938" spans="1:8">
      <c r="A1938" s="7" t="s">
        <v>1966</v>
      </c>
      <c r="B1938" s="6">
        <v>78.6519842346182</v>
      </c>
      <c r="C1938" s="6">
        <v>-0.571378809508105</v>
      </c>
      <c r="D1938" s="6">
        <v>0.224544294019169</v>
      </c>
      <c r="E1938" s="6">
        <v>-2.54461513708885</v>
      </c>
      <c r="F1938" s="6">
        <v>0.0109398239262962</v>
      </c>
      <c r="G1938" s="6">
        <v>0.0495390108930961</v>
      </c>
      <c r="H1938" s="9" t="s">
        <v>29</v>
      </c>
    </row>
    <row r="1939" spans="1:8">
      <c r="A1939" s="7" t="s">
        <v>1967</v>
      </c>
      <c r="B1939" s="6">
        <v>96.3585371377025</v>
      </c>
      <c r="C1939" s="6">
        <v>0.857759601768201</v>
      </c>
      <c r="D1939" s="6">
        <v>0.23466924457511</v>
      </c>
      <c r="E1939" s="6">
        <v>3.65518542202346</v>
      </c>
      <c r="F1939" s="6">
        <v>0.000256996163777055</v>
      </c>
      <c r="G1939" s="6">
        <v>0.00277632726279299</v>
      </c>
      <c r="H1939" s="9" t="s">
        <v>32</v>
      </c>
    </row>
    <row r="1940" spans="1:8">
      <c r="A1940" s="7" t="s">
        <v>1968</v>
      </c>
      <c r="B1940" s="6">
        <v>14.6564856807661</v>
      </c>
      <c r="C1940" s="6">
        <v>1.88360134642429</v>
      </c>
      <c r="D1940" s="6">
        <v>0.726409501371605</v>
      </c>
      <c r="E1940" s="6">
        <v>2.5930296105264</v>
      </c>
      <c r="F1940" s="6">
        <v>0.00951345793849183</v>
      </c>
      <c r="G1940" s="6">
        <v>0.0443286657133981</v>
      </c>
      <c r="H1940" s="9" t="s">
        <v>32</v>
      </c>
    </row>
    <row r="1941" spans="1:8">
      <c r="A1941" s="7" t="s">
        <v>1969</v>
      </c>
      <c r="B1941" s="6">
        <v>191.739264228937</v>
      </c>
      <c r="C1941" s="6">
        <v>-0.721744979053201</v>
      </c>
      <c r="D1941" s="6">
        <v>0.157585526378791</v>
      </c>
      <c r="E1941" s="6">
        <v>-4.58002073945759</v>
      </c>
      <c r="F1941" s="8">
        <v>4.64929824836363e-6</v>
      </c>
      <c r="G1941" s="6">
        <v>0.000121549387250904</v>
      </c>
      <c r="H1941" s="9" t="s">
        <v>29</v>
      </c>
    </row>
    <row r="1942" spans="1:8">
      <c r="A1942" s="7" t="s">
        <v>1970</v>
      </c>
      <c r="B1942" s="6">
        <v>121.042701791909</v>
      </c>
      <c r="C1942" s="6">
        <v>-0.693933304703173</v>
      </c>
      <c r="D1942" s="6">
        <v>0.182146295809247</v>
      </c>
      <c r="E1942" s="6">
        <v>-3.80975798393341</v>
      </c>
      <c r="F1942" s="6">
        <v>0.000139102890289557</v>
      </c>
      <c r="G1942" s="6">
        <v>0.00173431004551609</v>
      </c>
      <c r="H1942" s="9" t="s">
        <v>29</v>
      </c>
    </row>
    <row r="1943" spans="1:8">
      <c r="A1943" s="7" t="s">
        <v>1971</v>
      </c>
      <c r="B1943" s="6">
        <v>150.916006386563</v>
      </c>
      <c r="C1943" s="6">
        <v>0.845462124521676</v>
      </c>
      <c r="D1943" s="6">
        <v>0.176978853924998</v>
      </c>
      <c r="E1943" s="6">
        <v>4.7771929005709</v>
      </c>
      <c r="F1943" s="8">
        <v>1.77759231390559e-6</v>
      </c>
      <c r="G1943" s="8">
        <v>5.43371599796083e-5</v>
      </c>
      <c r="H1943" s="9" t="s">
        <v>32</v>
      </c>
    </row>
    <row r="1944" spans="1:8">
      <c r="A1944" s="7" t="s">
        <v>1972</v>
      </c>
      <c r="B1944" s="6">
        <v>176.166915761467</v>
      </c>
      <c r="C1944" s="6">
        <v>-0.718167979326697</v>
      </c>
      <c r="D1944" s="6">
        <v>0.157774314613993</v>
      </c>
      <c r="E1944" s="6">
        <v>-4.55186879489067</v>
      </c>
      <c r="F1944" s="8">
        <v>5.31714927481556e-6</v>
      </c>
      <c r="G1944" s="6">
        <v>0.000135722031573882</v>
      </c>
      <c r="H1944" s="9" t="s">
        <v>29</v>
      </c>
    </row>
    <row r="1945" spans="1:8">
      <c r="A1945" s="7" t="s">
        <v>1973</v>
      </c>
      <c r="B1945" s="6">
        <v>29.3755744355675</v>
      </c>
      <c r="C1945" s="6">
        <v>1.40397133293912</v>
      </c>
      <c r="D1945" s="6">
        <v>0.43780661060141</v>
      </c>
      <c r="E1945" s="6">
        <v>3.20682990832528</v>
      </c>
      <c r="F1945" s="6">
        <v>0.00134206321737953</v>
      </c>
      <c r="G1945" s="6">
        <v>0.00987818669158409</v>
      </c>
      <c r="H1945" s="9" t="s">
        <v>32</v>
      </c>
    </row>
    <row r="1946" spans="1:8">
      <c r="A1946" s="7" t="s">
        <v>1974</v>
      </c>
      <c r="B1946" s="6">
        <v>263.905683333127</v>
      </c>
      <c r="C1946" s="6">
        <v>-0.666988464749953</v>
      </c>
      <c r="D1946" s="6">
        <v>0.129671267313298</v>
      </c>
      <c r="E1946" s="6">
        <v>-5.14368740716047</v>
      </c>
      <c r="F1946" s="8">
        <v>2.69397650710431e-7</v>
      </c>
      <c r="G1946" s="8">
        <v>1.12766423819538e-5</v>
      </c>
      <c r="H1946" s="9" t="s">
        <v>29</v>
      </c>
    </row>
    <row r="1947" spans="1:8">
      <c r="A1947" s="7" t="s">
        <v>1975</v>
      </c>
      <c r="B1947" s="6">
        <v>28.7608174910043</v>
      </c>
      <c r="C1947" s="6">
        <v>1.12024197744055</v>
      </c>
      <c r="D1947" s="6">
        <v>0.427591032487828</v>
      </c>
      <c r="E1947" s="6">
        <v>2.61989118649827</v>
      </c>
      <c r="F1947" s="6">
        <v>0.00879578277098508</v>
      </c>
      <c r="G1947" s="6">
        <v>0.0416524830624743</v>
      </c>
      <c r="H1947" s="9" t="s">
        <v>32</v>
      </c>
    </row>
    <row r="1948" spans="1:8">
      <c r="A1948" s="7" t="s">
        <v>1976</v>
      </c>
      <c r="B1948" s="6">
        <v>229.71421174383</v>
      </c>
      <c r="C1948" s="6">
        <v>-0.532908630130765</v>
      </c>
      <c r="D1948" s="6">
        <v>0.145015708455305</v>
      </c>
      <c r="E1948" s="6">
        <v>-3.67483382184774</v>
      </c>
      <c r="F1948" s="6">
        <v>0.000238004273991644</v>
      </c>
      <c r="G1948" s="6">
        <v>0.00262900773705244</v>
      </c>
      <c r="H1948" s="9" t="s">
        <v>29</v>
      </c>
    </row>
    <row r="1949" spans="1:8">
      <c r="A1949" s="7" t="s">
        <v>1977</v>
      </c>
      <c r="B1949" s="6">
        <v>95.7221901334824</v>
      </c>
      <c r="C1949" s="6">
        <v>2.23934846773723</v>
      </c>
      <c r="D1949" s="6">
        <v>0.278989252738958</v>
      </c>
      <c r="E1949" s="6">
        <v>8.02664778572142</v>
      </c>
      <c r="F1949" s="8">
        <v>1.00172144180054e-15</v>
      </c>
      <c r="G1949" s="8">
        <v>3.98342439659156e-13</v>
      </c>
      <c r="H1949" s="9" t="s">
        <v>32</v>
      </c>
    </row>
    <row r="1950" spans="1:8">
      <c r="A1950" s="7" t="s">
        <v>1978</v>
      </c>
      <c r="B1950" s="6">
        <v>223.365802006339</v>
      </c>
      <c r="C1950" s="6">
        <v>-0.58358497845567</v>
      </c>
      <c r="D1950" s="6">
        <v>0.148764874018273</v>
      </c>
      <c r="E1950" s="6">
        <v>-3.92286809844633</v>
      </c>
      <c r="F1950" s="8">
        <v>8.75010608282774e-5</v>
      </c>
      <c r="G1950" s="6">
        <v>0.00120751463943023</v>
      </c>
      <c r="H1950" s="9" t="s">
        <v>29</v>
      </c>
    </row>
    <row r="1951" spans="1:8">
      <c r="A1951" s="7" t="s">
        <v>1979</v>
      </c>
      <c r="B1951" s="6">
        <v>76.0018247965059</v>
      </c>
      <c r="C1951" s="6">
        <v>0.738354155806295</v>
      </c>
      <c r="D1951" s="6">
        <v>0.255789638701621</v>
      </c>
      <c r="E1951" s="6">
        <v>2.88656788271079</v>
      </c>
      <c r="F1951" s="6">
        <v>0.00389468721645799</v>
      </c>
      <c r="G1951" s="6">
        <v>0.0223944514946335</v>
      </c>
      <c r="H1951" s="9" t="s">
        <v>32</v>
      </c>
    </row>
    <row r="1952" spans="1:8">
      <c r="A1952" s="7" t="s">
        <v>1980</v>
      </c>
      <c r="B1952" s="6">
        <v>113.389747140938</v>
      </c>
      <c r="C1952" s="6">
        <v>-0.566311933989097</v>
      </c>
      <c r="D1952" s="6">
        <v>0.187294041271672</v>
      </c>
      <c r="E1952" s="6">
        <v>-3.02365163431792</v>
      </c>
      <c r="F1952" s="6">
        <v>0.0024974383724984</v>
      </c>
      <c r="G1952" s="6">
        <v>0.0160045764405528</v>
      </c>
      <c r="H1952" s="9" t="s">
        <v>29</v>
      </c>
    </row>
    <row r="1953" spans="1:8">
      <c r="A1953" s="7" t="s">
        <v>1981</v>
      </c>
      <c r="B1953" s="6">
        <v>97.642070438515</v>
      </c>
      <c r="C1953" s="6">
        <v>1.72850804578553</v>
      </c>
      <c r="D1953" s="6">
        <v>0.250852000283297</v>
      </c>
      <c r="E1953" s="6">
        <v>6.89054918371572</v>
      </c>
      <c r="F1953" s="8">
        <v>5.5577406622407e-12</v>
      </c>
      <c r="G1953" s="8">
        <v>8.74823116115825e-10</v>
      </c>
      <c r="H1953" s="9" t="s">
        <v>32</v>
      </c>
    </row>
    <row r="1954" spans="1:8">
      <c r="A1954" s="7" t="s">
        <v>1982</v>
      </c>
      <c r="B1954" s="6">
        <v>96.643521642966</v>
      </c>
      <c r="C1954" s="6">
        <v>1.74058954481101</v>
      </c>
      <c r="D1954" s="6">
        <v>0.253664830205256</v>
      </c>
      <c r="E1954" s="6">
        <v>6.86176930165127</v>
      </c>
      <c r="F1954" s="8">
        <v>6.80128395997086e-12</v>
      </c>
      <c r="G1954" s="8">
        <v>1.03812325170828e-9</v>
      </c>
      <c r="H1954" s="9" t="s">
        <v>32</v>
      </c>
    </row>
    <row r="1955" spans="1:8">
      <c r="A1955" s="7" t="s">
        <v>1983</v>
      </c>
      <c r="B1955" s="6">
        <v>77.7464016486992</v>
      </c>
      <c r="C1955" s="6">
        <v>0.760895796195698</v>
      </c>
      <c r="D1955" s="6">
        <v>0.249331169594367</v>
      </c>
      <c r="E1955" s="6">
        <v>3.05174759109977</v>
      </c>
      <c r="F1955" s="6">
        <v>0.00227513328081694</v>
      </c>
      <c r="G1955" s="6">
        <v>0.0148764772853417</v>
      </c>
      <c r="H1955" s="9" t="s">
        <v>32</v>
      </c>
    </row>
    <row r="1956" spans="1:8">
      <c r="A1956" s="7" t="s">
        <v>1984</v>
      </c>
      <c r="B1956" s="6">
        <v>54.8507580983703</v>
      </c>
      <c r="C1956" s="6">
        <v>1.19246402248077</v>
      </c>
      <c r="D1956" s="6">
        <v>0.311155289801641</v>
      </c>
      <c r="E1956" s="6">
        <v>3.83237586364338</v>
      </c>
      <c r="F1956" s="6">
        <v>0.000126911642310976</v>
      </c>
      <c r="G1956" s="6">
        <v>0.00160616568422208</v>
      </c>
      <c r="H1956" s="9" t="s">
        <v>32</v>
      </c>
    </row>
    <row r="1957" spans="1:8">
      <c r="A1957" s="7" t="s">
        <v>1985</v>
      </c>
      <c r="B1957" s="6">
        <v>36.7729830386415</v>
      </c>
      <c r="C1957" s="6">
        <v>1.28894946822566</v>
      </c>
      <c r="D1957" s="6">
        <v>0.384152010329292</v>
      </c>
      <c r="E1957" s="6">
        <v>3.35531100597594</v>
      </c>
      <c r="F1957" s="6">
        <v>0.000792758045165746</v>
      </c>
      <c r="G1957" s="6">
        <v>0.00661151857519946</v>
      </c>
      <c r="H1957" s="9" t="s">
        <v>32</v>
      </c>
    </row>
    <row r="1958" spans="1:8">
      <c r="A1958" s="7" t="s">
        <v>1986</v>
      </c>
      <c r="B1958" s="6">
        <v>155.713076152383</v>
      </c>
      <c r="C1958" s="6">
        <v>1.55861210625392</v>
      </c>
      <c r="D1958" s="6">
        <v>0.197150664478901</v>
      </c>
      <c r="E1958" s="6">
        <v>7.90569035297734</v>
      </c>
      <c r="F1958" s="8">
        <v>2.66452762277128e-15</v>
      </c>
      <c r="G1958" s="8">
        <v>9.36364579248762e-13</v>
      </c>
      <c r="H1958" s="9" t="s">
        <v>32</v>
      </c>
    </row>
    <row r="1959" spans="1:8">
      <c r="A1959" s="7" t="s">
        <v>1987</v>
      </c>
      <c r="B1959" s="6">
        <v>56.0474549454331</v>
      </c>
      <c r="C1959" s="6">
        <v>0.990578080118277</v>
      </c>
      <c r="D1959" s="6">
        <v>0.303745822984052</v>
      </c>
      <c r="E1959" s="6">
        <v>3.2612072501497</v>
      </c>
      <c r="F1959" s="6">
        <v>0.00110938922120658</v>
      </c>
      <c r="G1959" s="6">
        <v>0.00856616276016996</v>
      </c>
      <c r="H1959" s="9" t="s">
        <v>32</v>
      </c>
    </row>
    <row r="1960" spans="1:8">
      <c r="A1960" s="7" t="s">
        <v>1988</v>
      </c>
      <c r="B1960" s="6">
        <v>31.6536893534118</v>
      </c>
      <c r="C1960" s="6">
        <v>1.71252002947335</v>
      </c>
      <c r="D1960" s="6">
        <v>0.441592261401381</v>
      </c>
      <c r="E1960" s="6">
        <v>3.87805715625249</v>
      </c>
      <c r="F1960" s="6">
        <v>0.000105293982847689</v>
      </c>
      <c r="G1960" s="6">
        <v>0.00139358121117696</v>
      </c>
      <c r="H1960" s="9" t="s">
        <v>32</v>
      </c>
    </row>
    <row r="1961" spans="1:8">
      <c r="A1961" s="7" t="s">
        <v>1989</v>
      </c>
      <c r="B1961" s="6">
        <v>131.303189204605</v>
      </c>
      <c r="C1961" s="6">
        <v>0.574227689117496</v>
      </c>
      <c r="D1961" s="6">
        <v>0.205357335917791</v>
      </c>
      <c r="E1961" s="6">
        <v>2.79623655298767</v>
      </c>
      <c r="F1961" s="6">
        <v>0.00517015429999381</v>
      </c>
      <c r="G1961" s="6">
        <v>0.0277633978774721</v>
      </c>
      <c r="H1961" s="9" t="s">
        <v>32</v>
      </c>
    </row>
    <row r="1962" spans="1:8">
      <c r="A1962" s="7" t="s">
        <v>1990</v>
      </c>
      <c r="B1962" s="6">
        <v>43.5599701023376</v>
      </c>
      <c r="C1962" s="6">
        <v>1.59479219598684</v>
      </c>
      <c r="D1962" s="6">
        <v>0.400319144061061</v>
      </c>
      <c r="E1962" s="6">
        <v>3.98380197311669</v>
      </c>
      <c r="F1962" s="8">
        <v>6.782139446002e-5</v>
      </c>
      <c r="G1962" s="6">
        <v>0.00098828263421925</v>
      </c>
      <c r="H1962" s="9" t="s">
        <v>32</v>
      </c>
    </row>
    <row r="1963" spans="1:8">
      <c r="A1963" s="7" t="s">
        <v>1991</v>
      </c>
      <c r="B1963" s="6">
        <v>51.4602049515256</v>
      </c>
      <c r="C1963" s="6">
        <v>1.82461321395663</v>
      </c>
      <c r="D1963" s="6">
        <v>0.352104381840604</v>
      </c>
      <c r="E1963" s="6">
        <v>5.18202359317025</v>
      </c>
      <c r="F1963" s="8">
        <v>2.19491442673084e-7</v>
      </c>
      <c r="G1963" s="8">
        <v>9.42254315407096e-6</v>
      </c>
      <c r="H1963" s="9" t="s">
        <v>32</v>
      </c>
    </row>
    <row r="1964" spans="1:8">
      <c r="A1964" s="7" t="s">
        <v>1992</v>
      </c>
      <c r="B1964" s="6">
        <v>34.6800216925943</v>
      </c>
      <c r="C1964" s="6">
        <v>1.11738796723517</v>
      </c>
      <c r="D1964" s="6">
        <v>0.389952835504115</v>
      </c>
      <c r="E1964" s="6">
        <v>2.86544388320873</v>
      </c>
      <c r="F1964" s="6">
        <v>0.00416425072236395</v>
      </c>
      <c r="G1964" s="6">
        <v>0.0234623388015069</v>
      </c>
      <c r="H1964" s="9" t="s">
        <v>32</v>
      </c>
    </row>
    <row r="1965" spans="1:8">
      <c r="A1965" s="7" t="s">
        <v>1993</v>
      </c>
      <c r="B1965" s="6">
        <v>1104.06125224409</v>
      </c>
      <c r="C1965" s="6">
        <v>-0.736753880334419</v>
      </c>
      <c r="D1965" s="6">
        <v>0.227105079367281</v>
      </c>
      <c r="E1965" s="6">
        <v>-3.24411009382542</v>
      </c>
      <c r="F1965" s="6">
        <v>0.00117818198316949</v>
      </c>
      <c r="G1965" s="6">
        <v>0.00892853959261496</v>
      </c>
      <c r="H1965" s="9" t="s">
        <v>29</v>
      </c>
    </row>
    <row r="1966" spans="1:8">
      <c r="A1966" s="7" t="s">
        <v>1994</v>
      </c>
      <c r="B1966" s="6">
        <v>79.341712259245</v>
      </c>
      <c r="C1966" s="6">
        <v>0.725580973035327</v>
      </c>
      <c r="D1966" s="6">
        <v>0.24146184438229</v>
      </c>
      <c r="E1966" s="6">
        <v>3.00495084385492</v>
      </c>
      <c r="F1966" s="6">
        <v>0.00265623773933563</v>
      </c>
      <c r="G1966" s="6">
        <v>0.016780271103303</v>
      </c>
      <c r="H1966" s="9" t="s">
        <v>32</v>
      </c>
    </row>
    <row r="1967" spans="1:8">
      <c r="A1967" s="7" t="s">
        <v>1995</v>
      </c>
      <c r="B1967" s="6">
        <v>1103.68570253199</v>
      </c>
      <c r="C1967" s="6">
        <v>-0.734838560869805</v>
      </c>
      <c r="D1967" s="6">
        <v>0.227603918536565</v>
      </c>
      <c r="E1967" s="6">
        <v>-3.22858483981571</v>
      </c>
      <c r="F1967" s="6">
        <v>0.00124404351903068</v>
      </c>
      <c r="G1967" s="6">
        <v>0.00931553102877734</v>
      </c>
      <c r="H1967" s="9" t="s">
        <v>29</v>
      </c>
    </row>
    <row r="1968" spans="1:8">
      <c r="A1968" s="7" t="s">
        <v>1996</v>
      </c>
      <c r="B1968" s="6">
        <v>35.5484637562714</v>
      </c>
      <c r="C1968" s="6">
        <v>1.03734231197637</v>
      </c>
      <c r="D1968" s="6">
        <v>0.382427337423443</v>
      </c>
      <c r="E1968" s="6">
        <v>2.7125213353348</v>
      </c>
      <c r="F1968" s="6">
        <v>0.00667734827312685</v>
      </c>
      <c r="G1968" s="6">
        <v>0.0338004000905617</v>
      </c>
      <c r="H1968" s="9" t="s">
        <v>32</v>
      </c>
    </row>
    <row r="1969" spans="1:8">
      <c r="A1969" s="7" t="s">
        <v>1997</v>
      </c>
      <c r="B1969" s="6">
        <v>56.6799028400067</v>
      </c>
      <c r="C1969" s="6">
        <v>1.38506599879208</v>
      </c>
      <c r="D1969" s="6">
        <v>0.321272298178952</v>
      </c>
      <c r="E1969" s="6">
        <v>4.31119024778348</v>
      </c>
      <c r="F1969" s="8">
        <v>1.62378120574274e-5</v>
      </c>
      <c r="G1969" s="6">
        <v>0.000323706567282039</v>
      </c>
      <c r="H1969" s="9" t="s">
        <v>32</v>
      </c>
    </row>
    <row r="1970" spans="1:8">
      <c r="A1970" s="7" t="s">
        <v>1998</v>
      </c>
      <c r="B1970" s="6">
        <v>137.281856459102</v>
      </c>
      <c r="C1970" s="6">
        <v>-0.74341659269069</v>
      </c>
      <c r="D1970" s="6">
        <v>0.171436852354192</v>
      </c>
      <c r="E1970" s="6">
        <v>-4.33638731977404</v>
      </c>
      <c r="F1970" s="8">
        <v>1.44843624609651e-5</v>
      </c>
      <c r="G1970" s="6">
        <v>0.000299416143840825</v>
      </c>
      <c r="H1970" s="9" t="s">
        <v>29</v>
      </c>
    </row>
    <row r="1971" spans="1:8">
      <c r="A1971" s="7" t="s">
        <v>1999</v>
      </c>
      <c r="B1971" s="6">
        <v>18.7244244513535</v>
      </c>
      <c r="C1971" s="6">
        <v>2.09398024174885</v>
      </c>
      <c r="D1971" s="6">
        <v>0.623894455486483</v>
      </c>
      <c r="E1971" s="6">
        <v>3.35630525858106</v>
      </c>
      <c r="F1971" s="6">
        <v>0.000789913292111355</v>
      </c>
      <c r="G1971" s="6">
        <v>0.00659833043509933</v>
      </c>
      <c r="H1971" s="9" t="s">
        <v>32</v>
      </c>
    </row>
    <row r="1972" spans="1:8">
      <c r="A1972" s="7" t="s">
        <v>2000</v>
      </c>
      <c r="B1972" s="6">
        <v>240.866590615319</v>
      </c>
      <c r="C1972" s="6">
        <v>-0.710373316612395</v>
      </c>
      <c r="D1972" s="6">
        <v>0.137895025072552</v>
      </c>
      <c r="E1972" s="6">
        <v>-5.15155145182822</v>
      </c>
      <c r="F1972" s="8">
        <v>2.58340326035645e-7</v>
      </c>
      <c r="G1972" s="8">
        <v>1.08740408543862e-5</v>
      </c>
      <c r="H1972" s="9" t="s">
        <v>29</v>
      </c>
    </row>
    <row r="1973" spans="1:8">
      <c r="A1973" s="7" t="s">
        <v>2001</v>
      </c>
      <c r="B1973" s="6">
        <v>56.463246368547</v>
      </c>
      <c r="C1973" s="6">
        <v>2.51569919790957</v>
      </c>
      <c r="D1973" s="6">
        <v>0.536771267285259</v>
      </c>
      <c r="E1973" s="6">
        <v>4.68672477689206</v>
      </c>
      <c r="F1973" s="8">
        <v>2.77611891826237e-6</v>
      </c>
      <c r="G1973" s="8">
        <v>7.85579269173458e-5</v>
      </c>
      <c r="H1973" s="9" t="s">
        <v>32</v>
      </c>
    </row>
    <row r="1974" spans="1:8">
      <c r="A1974" s="7" t="s">
        <v>2002</v>
      </c>
      <c r="B1974" s="6">
        <v>10.5274248599597</v>
      </c>
      <c r="C1974" s="6">
        <v>3.5613664441947</v>
      </c>
      <c r="D1974" s="6">
        <v>1.20814549961205</v>
      </c>
      <c r="E1974" s="6">
        <v>2.94779597766849</v>
      </c>
      <c r="F1974" s="6">
        <v>0.00320048212250964</v>
      </c>
      <c r="G1974" s="6">
        <v>0.0192449205544143</v>
      </c>
      <c r="H1974" s="9" t="s">
        <v>32</v>
      </c>
    </row>
    <row r="1975" spans="1:8">
      <c r="A1975" s="7" t="s">
        <v>2003</v>
      </c>
      <c r="B1975" s="6">
        <v>120.690624306218</v>
      </c>
      <c r="C1975" s="6">
        <v>1.72270976610996</v>
      </c>
      <c r="D1975" s="6">
        <v>0.226340412967607</v>
      </c>
      <c r="E1975" s="6">
        <v>7.6111452812296</v>
      </c>
      <c r="F1975" s="8">
        <v>2.71677633741966e-14</v>
      </c>
      <c r="G1975" s="8">
        <v>8.04964847740166e-12</v>
      </c>
      <c r="H1975" s="9" t="s">
        <v>32</v>
      </c>
    </row>
    <row r="1976" spans="1:8">
      <c r="A1976" s="7" t="s">
        <v>2004</v>
      </c>
      <c r="B1976" s="6">
        <v>91.7097460346649</v>
      </c>
      <c r="C1976" s="6">
        <v>1.65208197839328</v>
      </c>
      <c r="D1976" s="6">
        <v>0.254374918699627</v>
      </c>
      <c r="E1976" s="6">
        <v>6.4946732438826</v>
      </c>
      <c r="F1976" s="8">
        <v>8.32138219473345e-11</v>
      </c>
      <c r="G1976" s="8">
        <v>9.67264664189363e-9</v>
      </c>
      <c r="H1976" s="9" t="s">
        <v>32</v>
      </c>
    </row>
    <row r="1977" spans="1:8">
      <c r="A1977" s="7" t="s">
        <v>2005</v>
      </c>
      <c r="B1977" s="6">
        <v>34.6847899571619</v>
      </c>
      <c r="C1977" s="6">
        <v>1.25342964479091</v>
      </c>
      <c r="D1977" s="6">
        <v>0.402353014877911</v>
      </c>
      <c r="E1977" s="6">
        <v>3.11524854653131</v>
      </c>
      <c r="F1977" s="6">
        <v>0.00183789974302755</v>
      </c>
      <c r="G1977" s="6">
        <v>0.0126404720689964</v>
      </c>
      <c r="H1977" s="9" t="s">
        <v>32</v>
      </c>
    </row>
    <row r="1978" spans="1:8">
      <c r="A1978" s="7" t="s">
        <v>2006</v>
      </c>
      <c r="B1978" s="6">
        <v>43.1875163440926</v>
      </c>
      <c r="C1978" s="6">
        <v>0.969246658325415</v>
      </c>
      <c r="D1978" s="6">
        <v>0.348560136100292</v>
      </c>
      <c r="E1978" s="6">
        <v>2.78071574440323</v>
      </c>
      <c r="F1978" s="6">
        <v>0.00542392064201311</v>
      </c>
      <c r="G1978" s="6">
        <v>0.0289103579617143</v>
      </c>
      <c r="H1978" s="9" t="s">
        <v>32</v>
      </c>
    </row>
    <row r="1979" spans="1:8">
      <c r="A1979" s="7" t="s">
        <v>2007</v>
      </c>
      <c r="B1979" s="6">
        <v>40.1827126461999</v>
      </c>
      <c r="C1979" s="6">
        <v>3.3101284098939</v>
      </c>
      <c r="D1979" s="6">
        <v>0.546221855803307</v>
      </c>
      <c r="E1979" s="6">
        <v>6.0600438717814</v>
      </c>
      <c r="F1979" s="8">
        <v>1.36084425921977e-9</v>
      </c>
      <c r="G1979" s="8">
        <v>1.18570398853465e-7</v>
      </c>
      <c r="H1979" s="9" t="s">
        <v>32</v>
      </c>
    </row>
    <row r="1980" spans="1:8">
      <c r="A1980" s="7" t="s">
        <v>2008</v>
      </c>
      <c r="B1980" s="6">
        <v>82.6153487191983</v>
      </c>
      <c r="C1980" s="6">
        <v>1.46777807849525</v>
      </c>
      <c r="D1980" s="6">
        <v>0.258271838149567</v>
      </c>
      <c r="E1980" s="6">
        <v>5.68307442658632</v>
      </c>
      <c r="F1980" s="8">
        <v>1.32294661065868e-8</v>
      </c>
      <c r="G1980" s="8">
        <v>8.39223236532868e-7</v>
      </c>
      <c r="H1980" s="9" t="s">
        <v>32</v>
      </c>
    </row>
    <row r="1981" spans="1:8">
      <c r="A1981" s="7" t="s">
        <v>2009</v>
      </c>
      <c r="B1981" s="6">
        <v>124.586711424576</v>
      </c>
      <c r="C1981" s="6">
        <v>1.04433726040045</v>
      </c>
      <c r="D1981" s="6">
        <v>0.203481394797354</v>
      </c>
      <c r="E1981" s="6">
        <v>5.13234765979708</v>
      </c>
      <c r="F1981" s="8">
        <v>2.86150313531637e-7</v>
      </c>
      <c r="G1981" s="8">
        <v>1.18142551578595e-5</v>
      </c>
      <c r="H1981" s="9" t="s">
        <v>32</v>
      </c>
    </row>
    <row r="1982" spans="1:8">
      <c r="A1982" s="7" t="s">
        <v>2010</v>
      </c>
      <c r="B1982" s="6">
        <v>58.7884485432495</v>
      </c>
      <c r="C1982" s="6">
        <v>0.932943403950161</v>
      </c>
      <c r="D1982" s="6">
        <v>0.288404564311279</v>
      </c>
      <c r="E1982" s="6">
        <v>3.23484271539899</v>
      </c>
      <c r="F1982" s="6">
        <v>0.00121709756574501</v>
      </c>
      <c r="G1982" s="6">
        <v>0.00915458502537223</v>
      </c>
      <c r="H1982" s="9" t="s">
        <v>32</v>
      </c>
    </row>
    <row r="1983" spans="1:8">
      <c r="A1983" s="7" t="s">
        <v>2011</v>
      </c>
      <c r="B1983" s="6">
        <v>25.3025387354258</v>
      </c>
      <c r="C1983" s="6">
        <v>1.85509041671909</v>
      </c>
      <c r="D1983" s="6">
        <v>0.510218769735536</v>
      </c>
      <c r="E1983" s="6">
        <v>3.6358725447922</v>
      </c>
      <c r="F1983" s="6">
        <v>0.000277041293488413</v>
      </c>
      <c r="G1983" s="6">
        <v>0.00294400209979143</v>
      </c>
      <c r="H1983" s="9" t="s">
        <v>32</v>
      </c>
    </row>
    <row r="1984" spans="1:8">
      <c r="A1984" s="7" t="s">
        <v>2012</v>
      </c>
      <c r="B1984" s="6">
        <v>52.4647092892006</v>
      </c>
      <c r="C1984" s="6">
        <v>1.74077161532809</v>
      </c>
      <c r="D1984" s="6">
        <v>0.340205406953941</v>
      </c>
      <c r="E1984" s="6">
        <v>5.11682524658926</v>
      </c>
      <c r="F1984" s="8">
        <v>3.10721258177955e-7</v>
      </c>
      <c r="G1984" s="8">
        <v>1.26217982051803e-5</v>
      </c>
      <c r="H1984" s="9" t="s">
        <v>32</v>
      </c>
    </row>
    <row r="1985" spans="1:8">
      <c r="A1985" s="7" t="s">
        <v>2013</v>
      </c>
      <c r="B1985" s="6">
        <v>150.434669397782</v>
      </c>
      <c r="C1985" s="6">
        <v>1.21688823881654</v>
      </c>
      <c r="D1985" s="6">
        <v>0.192905885350204</v>
      </c>
      <c r="E1985" s="6">
        <v>6.30819654157979</v>
      </c>
      <c r="F1985" s="8">
        <v>2.82305583940926e-10</v>
      </c>
      <c r="G1985" s="8">
        <v>2.94201357167679e-8</v>
      </c>
      <c r="H1985" s="9" t="s">
        <v>32</v>
      </c>
    </row>
    <row r="1986" spans="1:8">
      <c r="A1986" s="7" t="s">
        <v>2014</v>
      </c>
      <c r="B1986" s="6">
        <v>169.934119845378</v>
      </c>
      <c r="C1986" s="6">
        <v>-0.551445016018958</v>
      </c>
      <c r="D1986" s="6">
        <v>0.159761512786682</v>
      </c>
      <c r="E1986" s="6">
        <v>-3.45167622915077</v>
      </c>
      <c r="F1986" s="6">
        <v>0.00055711580583461</v>
      </c>
      <c r="G1986" s="6">
        <v>0.00505013613795249</v>
      </c>
      <c r="H1986" s="9" t="s">
        <v>29</v>
      </c>
    </row>
    <row r="1987" spans="1:8">
      <c r="A1987" s="7" t="s">
        <v>2015</v>
      </c>
      <c r="B1987" s="6">
        <v>22.5411248395431</v>
      </c>
      <c r="C1987" s="6">
        <v>2.06970886816364</v>
      </c>
      <c r="D1987" s="6">
        <v>0.565099663957512</v>
      </c>
      <c r="E1987" s="6">
        <v>3.66255547502725</v>
      </c>
      <c r="F1987" s="6">
        <v>0.000249711652290003</v>
      </c>
      <c r="G1987" s="6">
        <v>0.00272552047420216</v>
      </c>
      <c r="H1987" s="9" t="s">
        <v>32</v>
      </c>
    </row>
    <row r="1988" spans="1:8">
      <c r="A1988" s="7" t="s">
        <v>2016</v>
      </c>
      <c r="B1988" s="6">
        <v>11.9751129319869</v>
      </c>
      <c r="C1988" s="6">
        <v>2.02119850861042</v>
      </c>
      <c r="D1988" s="6">
        <v>0.784520090168923</v>
      </c>
      <c r="E1988" s="6">
        <v>2.57635022217878</v>
      </c>
      <c r="F1988" s="6">
        <v>0.0099849454039972</v>
      </c>
      <c r="G1988" s="6">
        <v>0.0461132365525066</v>
      </c>
      <c r="H1988" s="9" t="s">
        <v>32</v>
      </c>
    </row>
    <row r="1989" spans="1:8">
      <c r="A1989" s="7" t="s">
        <v>2017</v>
      </c>
      <c r="B1989" s="6">
        <v>33.728049259017</v>
      </c>
      <c r="C1989" s="6">
        <v>1.20010632277813</v>
      </c>
      <c r="D1989" s="6">
        <v>0.406002361697366</v>
      </c>
      <c r="E1989" s="6">
        <v>2.95590970890138</v>
      </c>
      <c r="F1989" s="6">
        <v>0.0031174833913466</v>
      </c>
      <c r="G1989" s="6">
        <v>0.018886006146904</v>
      </c>
      <c r="H1989" s="9" t="s">
        <v>32</v>
      </c>
    </row>
    <row r="1990" spans="1:8">
      <c r="A1990" s="7" t="s">
        <v>2018</v>
      </c>
      <c r="B1990" s="6">
        <v>17.2675793700062</v>
      </c>
      <c r="C1990" s="6">
        <v>4.3026030212766</v>
      </c>
      <c r="D1990" s="6">
        <v>1.09901949495248</v>
      </c>
      <c r="E1990" s="6">
        <v>3.91494695138472</v>
      </c>
      <c r="F1990" s="8">
        <v>9.04240868671976e-5</v>
      </c>
      <c r="G1990" s="6">
        <v>0.00123767968899477</v>
      </c>
      <c r="H1990" s="9" t="s">
        <v>32</v>
      </c>
    </row>
    <row r="1991" spans="1:8">
      <c r="A1991" s="7" t="s">
        <v>2019</v>
      </c>
      <c r="B1991" s="6">
        <v>233.058812571187</v>
      </c>
      <c r="C1991" s="6">
        <v>-0.566541325754273</v>
      </c>
      <c r="D1991" s="6">
        <v>0.13751245668992</v>
      </c>
      <c r="E1991" s="6">
        <v>-4.1199273097984</v>
      </c>
      <c r="F1991" s="8">
        <v>3.78991945504361e-5</v>
      </c>
      <c r="G1991" s="6">
        <v>0.000627283333810406</v>
      </c>
      <c r="H1991" s="9" t="s">
        <v>29</v>
      </c>
    </row>
    <row r="1992" spans="1:8">
      <c r="A1992" s="7" t="s">
        <v>2020</v>
      </c>
      <c r="B1992" s="6">
        <v>130.501537735595</v>
      </c>
      <c r="C1992" s="6">
        <v>-0.513879504883909</v>
      </c>
      <c r="D1992" s="6">
        <v>0.182241583783651</v>
      </c>
      <c r="E1992" s="6">
        <v>-2.81977084601044</v>
      </c>
      <c r="F1992" s="6">
        <v>0.00480579551685554</v>
      </c>
      <c r="G1992" s="6">
        <v>0.0262926777897191</v>
      </c>
      <c r="H1992" s="9" t="s">
        <v>29</v>
      </c>
    </row>
    <row r="1993" spans="1:8">
      <c r="A1993" s="7" t="s">
        <v>2021</v>
      </c>
      <c r="B1993" s="6">
        <v>71.0504934223553</v>
      </c>
      <c r="C1993" s="6">
        <v>0.910598884610633</v>
      </c>
      <c r="D1993" s="6">
        <v>0.262231883390391</v>
      </c>
      <c r="E1993" s="6">
        <v>3.47249492638927</v>
      </c>
      <c r="F1993" s="6">
        <v>0.000515644758610089</v>
      </c>
      <c r="G1993" s="6">
        <v>0.00476277991892241</v>
      </c>
      <c r="H1993" s="9" t="s">
        <v>32</v>
      </c>
    </row>
    <row r="1994" spans="1:8">
      <c r="A1994" s="7" t="s">
        <v>2022</v>
      </c>
      <c r="B1994" s="6">
        <v>46.9972855328989</v>
      </c>
      <c r="C1994" s="6">
        <v>0.81164901770006</v>
      </c>
      <c r="D1994" s="6">
        <v>0.318857399065494</v>
      </c>
      <c r="E1994" s="6">
        <v>2.54549218578223</v>
      </c>
      <c r="F1994" s="6">
        <v>0.0109123806205718</v>
      </c>
      <c r="G1994" s="6">
        <v>0.0494564788550688</v>
      </c>
      <c r="H1994" s="9" t="s">
        <v>32</v>
      </c>
    </row>
    <row r="1995" spans="1:8">
      <c r="A1995" s="7" t="s">
        <v>2023</v>
      </c>
      <c r="B1995" s="6">
        <v>28.9800904815745</v>
      </c>
      <c r="C1995" s="6">
        <v>1.55792255818686</v>
      </c>
      <c r="D1995" s="6">
        <v>0.450275619367818</v>
      </c>
      <c r="E1995" s="6">
        <v>3.4599309648925</v>
      </c>
      <c r="F1995" s="6">
        <v>0.000540313891834455</v>
      </c>
      <c r="G1995" s="6">
        <v>0.00492441689958411</v>
      </c>
      <c r="H1995" s="9" t="s">
        <v>32</v>
      </c>
    </row>
    <row r="1996" spans="1:8">
      <c r="A1996" s="7" t="s">
        <v>2024</v>
      </c>
      <c r="B1996" s="6">
        <v>116.053074016527</v>
      </c>
      <c r="C1996" s="6">
        <v>0.610446200083346</v>
      </c>
      <c r="D1996" s="6">
        <v>0.212032448968688</v>
      </c>
      <c r="E1996" s="6">
        <v>2.87902254137287</v>
      </c>
      <c r="F1996" s="6">
        <v>0.00398909820611314</v>
      </c>
      <c r="G1996" s="6">
        <v>0.022798510965422</v>
      </c>
      <c r="H1996" s="9" t="s">
        <v>32</v>
      </c>
    </row>
    <row r="1997" spans="1:8">
      <c r="A1997" s="7" t="s">
        <v>2025</v>
      </c>
      <c r="B1997" s="6">
        <v>143.220784109635</v>
      </c>
      <c r="C1997" s="6">
        <v>1.96639060414433</v>
      </c>
      <c r="D1997" s="6">
        <v>0.220672623864969</v>
      </c>
      <c r="E1997" s="6">
        <v>8.91089510653386</v>
      </c>
      <c r="F1997" s="8">
        <v>5.06221922775818e-19</v>
      </c>
      <c r="G1997" s="8">
        <v>4.249733041703e-16</v>
      </c>
      <c r="H1997" s="9" t="s">
        <v>32</v>
      </c>
    </row>
    <row r="1998" spans="1:8">
      <c r="A1998" s="7" t="s">
        <v>2026</v>
      </c>
      <c r="B1998" s="6">
        <v>245.89978174471</v>
      </c>
      <c r="C1998" s="6">
        <v>-0.566121011793434</v>
      </c>
      <c r="D1998" s="6">
        <v>0.132397721125636</v>
      </c>
      <c r="E1998" s="6">
        <v>-4.27591205483231</v>
      </c>
      <c r="F1998" s="8">
        <v>1.90356363112631e-5</v>
      </c>
      <c r="G1998" s="6">
        <v>0.000365498729732524</v>
      </c>
      <c r="H1998" s="9" t="s">
        <v>29</v>
      </c>
    </row>
    <row r="1999" spans="1:8">
      <c r="A1999" s="7" t="s">
        <v>2027</v>
      </c>
      <c r="B1999" s="6">
        <v>187.781566199884</v>
      </c>
      <c r="C1999" s="6">
        <v>-0.645687359208326</v>
      </c>
      <c r="D1999" s="6">
        <v>0.152788659277634</v>
      </c>
      <c r="E1999" s="6">
        <v>-4.22601626495747</v>
      </c>
      <c r="F1999" s="8">
        <v>2.37864806111137e-5</v>
      </c>
      <c r="G1999" s="6">
        <v>0.000434628184419032</v>
      </c>
      <c r="H1999" s="9" t="s">
        <v>29</v>
      </c>
    </row>
    <row r="2000" spans="1:8">
      <c r="A2000" s="7" t="s">
        <v>2028</v>
      </c>
      <c r="B2000" s="6">
        <v>167.960678080883</v>
      </c>
      <c r="C2000" s="6">
        <v>0.739777479962321</v>
      </c>
      <c r="D2000" s="6">
        <v>0.171574542140265</v>
      </c>
      <c r="E2000" s="6">
        <v>4.31169724094347</v>
      </c>
      <c r="F2000" s="8">
        <v>1.62006165477394e-5</v>
      </c>
      <c r="G2000" s="6">
        <v>0.000323706567282039</v>
      </c>
      <c r="H2000" s="9" t="s">
        <v>32</v>
      </c>
    </row>
    <row r="2001" spans="1:8">
      <c r="A2001" s="7" t="s">
        <v>2029</v>
      </c>
      <c r="B2001" s="6">
        <v>158.896185653191</v>
      </c>
      <c r="C2001" s="6">
        <v>1.01328426289996</v>
      </c>
      <c r="D2001" s="6">
        <v>0.17969831703086</v>
      </c>
      <c r="E2001" s="6">
        <v>5.63880775091482</v>
      </c>
      <c r="F2001" s="8">
        <v>1.71231575441204e-8</v>
      </c>
      <c r="G2001" s="8">
        <v>1.0107345064422e-6</v>
      </c>
      <c r="H2001" s="9" t="s">
        <v>32</v>
      </c>
    </row>
    <row r="2002" spans="1:8">
      <c r="A2002" s="7" t="s">
        <v>2030</v>
      </c>
      <c r="B2002" s="6">
        <v>159.207342559847</v>
      </c>
      <c r="C2002" s="6">
        <v>0.678812632508862</v>
      </c>
      <c r="D2002" s="6">
        <v>0.174415988590234</v>
      </c>
      <c r="E2002" s="6">
        <v>3.89191746694529</v>
      </c>
      <c r="F2002" s="8">
        <v>9.94550798542772e-5</v>
      </c>
      <c r="G2002" s="6">
        <v>0.00133825976106677</v>
      </c>
      <c r="H2002" s="9" t="s">
        <v>32</v>
      </c>
    </row>
    <row r="2003" spans="1:8">
      <c r="A2003" s="7" t="s">
        <v>2031</v>
      </c>
      <c r="B2003" s="6">
        <v>61.0365920178164</v>
      </c>
      <c r="C2003" s="6">
        <v>0.872783089432147</v>
      </c>
      <c r="D2003" s="6">
        <v>0.288645833418418</v>
      </c>
      <c r="E2003" s="6">
        <v>3.02371622377438</v>
      </c>
      <c r="F2003" s="6">
        <v>0.00249690528644552</v>
      </c>
      <c r="G2003" s="6">
        <v>0.0160045764405528</v>
      </c>
      <c r="H2003" s="9" t="s">
        <v>32</v>
      </c>
    </row>
    <row r="2004" spans="1:8">
      <c r="A2004" s="7" t="s">
        <v>2032</v>
      </c>
      <c r="B2004" s="6">
        <v>90.9524746138817</v>
      </c>
      <c r="C2004" s="6">
        <v>0.717568816436803</v>
      </c>
      <c r="D2004" s="6">
        <v>0.231354866365928</v>
      </c>
      <c r="E2004" s="6">
        <v>3.10159378840056</v>
      </c>
      <c r="F2004" s="6">
        <v>0.00192481887644651</v>
      </c>
      <c r="G2004" s="6">
        <v>0.0130619575011474</v>
      </c>
      <c r="H2004" s="9" t="s">
        <v>32</v>
      </c>
    </row>
    <row r="2005" spans="1:8">
      <c r="A2005" s="7" t="s">
        <v>2033</v>
      </c>
      <c r="B2005" s="6">
        <v>86.4869972721154</v>
      </c>
      <c r="C2005" s="6">
        <v>1.51717859098592</v>
      </c>
      <c r="D2005" s="6">
        <v>0.254797310075981</v>
      </c>
      <c r="E2005" s="6">
        <v>5.95445293568249</v>
      </c>
      <c r="F2005" s="8">
        <v>2.60943205683338e-9</v>
      </c>
      <c r="G2005" s="8">
        <v>2.04306361714038e-7</v>
      </c>
      <c r="H2005" s="9" t="s">
        <v>32</v>
      </c>
    </row>
    <row r="2006" spans="1:8">
      <c r="A2006" s="7" t="s">
        <v>2034</v>
      </c>
      <c r="B2006" s="6">
        <v>36.190953243527</v>
      </c>
      <c r="C2006" s="6">
        <v>2.44613589097945</v>
      </c>
      <c r="D2006" s="6">
        <v>0.477943714536219</v>
      </c>
      <c r="E2006" s="6">
        <v>5.11804176220437</v>
      </c>
      <c r="F2006" s="8">
        <v>3.08724253010994e-7</v>
      </c>
      <c r="G2006" s="8">
        <v>1.25744802890812e-5</v>
      </c>
      <c r="H2006" s="9" t="s">
        <v>32</v>
      </c>
    </row>
    <row r="2007" spans="1:8">
      <c r="A2007" s="7" t="s">
        <v>2035</v>
      </c>
      <c r="B2007" s="6">
        <v>56.9495590717879</v>
      </c>
      <c r="C2007" s="6">
        <v>1.48482866221725</v>
      </c>
      <c r="D2007" s="6">
        <v>0.31972661256256</v>
      </c>
      <c r="E2007" s="6">
        <v>4.64405715344297</v>
      </c>
      <c r="F2007" s="8">
        <v>3.41632986983812e-6</v>
      </c>
      <c r="G2007" s="8">
        <v>9.42046727429266e-5</v>
      </c>
      <c r="H2007" s="9" t="s">
        <v>32</v>
      </c>
    </row>
    <row r="2008" spans="1:8">
      <c r="A2008" s="7" t="s">
        <v>2036</v>
      </c>
      <c r="B2008" s="6">
        <v>57.7215058960452</v>
      </c>
      <c r="C2008" s="6">
        <v>3.30193511969256</v>
      </c>
      <c r="D2008" s="6">
        <v>0.45819840888107</v>
      </c>
      <c r="E2008" s="6">
        <v>7.20634348721542</v>
      </c>
      <c r="F2008" s="8">
        <v>5.74743150340373e-13</v>
      </c>
      <c r="G2008" s="8">
        <v>1.08561796809917e-10</v>
      </c>
      <c r="H2008" s="9" t="s">
        <v>32</v>
      </c>
    </row>
    <row r="2009" spans="1:8">
      <c r="A2009" s="7" t="s">
        <v>2037</v>
      </c>
      <c r="B2009" s="6">
        <v>13.4779434241973</v>
      </c>
      <c r="C2009" s="6">
        <v>2.51842993473408</v>
      </c>
      <c r="D2009" s="6">
        <v>0.814186383918849</v>
      </c>
      <c r="E2009" s="6">
        <v>3.0931860130261</v>
      </c>
      <c r="F2009" s="6">
        <v>0.00198019973705929</v>
      </c>
      <c r="G2009" s="6">
        <v>0.0133405252905497</v>
      </c>
      <c r="H2009" s="9" t="s">
        <v>32</v>
      </c>
    </row>
    <row r="2010" spans="1:8">
      <c r="A2010" s="7" t="s">
        <v>2038</v>
      </c>
      <c r="B2010" s="6">
        <v>178.620438327633</v>
      </c>
      <c r="C2010" s="6">
        <v>-0.666424187509071</v>
      </c>
      <c r="D2010" s="6">
        <v>0.154932233778227</v>
      </c>
      <c r="E2010" s="6">
        <v>-4.30139146165675</v>
      </c>
      <c r="F2010" s="8">
        <v>1.697289066536e-5</v>
      </c>
      <c r="G2010" s="6">
        <v>0.000335703338801381</v>
      </c>
      <c r="H2010" s="9" t="s">
        <v>29</v>
      </c>
    </row>
    <row r="2011" spans="1:8">
      <c r="A2011" s="7" t="s">
        <v>2039</v>
      </c>
      <c r="B2011" s="6">
        <v>226.576506630588</v>
      </c>
      <c r="C2011" s="6">
        <v>-0.565785669761526</v>
      </c>
      <c r="D2011" s="6">
        <v>0.148445123022203</v>
      </c>
      <c r="E2011" s="6">
        <v>-3.81141298712051</v>
      </c>
      <c r="F2011" s="6">
        <v>0.000138174694387663</v>
      </c>
      <c r="G2011" s="6">
        <v>0.00172701224722248</v>
      </c>
      <c r="H2011" s="9" t="s">
        <v>29</v>
      </c>
    </row>
    <row r="2012" spans="1:8">
      <c r="A2012" s="7" t="s">
        <v>2040</v>
      </c>
      <c r="B2012" s="6">
        <v>71.4161065435866</v>
      </c>
      <c r="C2012" s="6">
        <v>1.37135778269068</v>
      </c>
      <c r="D2012" s="6">
        <v>0.274521769775442</v>
      </c>
      <c r="E2012" s="6">
        <v>4.99544274325655</v>
      </c>
      <c r="F2012" s="8">
        <v>5.87009385779106e-7</v>
      </c>
      <c r="G2012" s="8">
        <v>2.16813185099326e-5</v>
      </c>
      <c r="H2012" s="9" t="s">
        <v>32</v>
      </c>
    </row>
    <row r="2013" spans="1:8">
      <c r="A2013" s="7" t="s">
        <v>2041</v>
      </c>
      <c r="B2013" s="6">
        <v>20.9148066990984</v>
      </c>
      <c r="C2013" s="6">
        <v>1.65039817175541</v>
      </c>
      <c r="D2013" s="6">
        <v>0.542778676416409</v>
      </c>
      <c r="E2013" s="6">
        <v>3.04064666403597</v>
      </c>
      <c r="F2013" s="6">
        <v>0.00236070686083277</v>
      </c>
      <c r="G2013" s="6">
        <v>0.0153101465124652</v>
      </c>
      <c r="H2013" s="9" t="s">
        <v>32</v>
      </c>
    </row>
    <row r="2014" spans="1:8">
      <c r="A2014" s="7" t="s">
        <v>2042</v>
      </c>
      <c r="B2014" s="6">
        <v>32.503272134254</v>
      </c>
      <c r="C2014" s="6">
        <v>1.59001446482155</v>
      </c>
      <c r="D2014" s="6">
        <v>0.438443945176463</v>
      </c>
      <c r="E2014" s="6">
        <v>3.6264942926321</v>
      </c>
      <c r="F2014" s="6">
        <v>0.000287295166406865</v>
      </c>
      <c r="G2014" s="6">
        <v>0.00302530819482518</v>
      </c>
      <c r="H2014" s="9" t="s">
        <v>32</v>
      </c>
    </row>
    <row r="2015" spans="1:8">
      <c r="A2015" s="7" t="s">
        <v>2043</v>
      </c>
      <c r="B2015" s="6">
        <v>60.1855321668598</v>
      </c>
      <c r="C2015" s="6">
        <v>1.36369051781067</v>
      </c>
      <c r="D2015" s="6">
        <v>0.303187610391098</v>
      </c>
      <c r="E2015" s="6">
        <v>4.4978438137745</v>
      </c>
      <c r="F2015" s="8">
        <v>6.86460952249515e-6</v>
      </c>
      <c r="G2015" s="6">
        <v>0.000167308249184555</v>
      </c>
      <c r="H2015" s="9" t="s">
        <v>32</v>
      </c>
    </row>
    <row r="2016" spans="1:8">
      <c r="A2016" s="7" t="s">
        <v>2044</v>
      </c>
      <c r="B2016" s="6">
        <v>902.002832845247</v>
      </c>
      <c r="C2016" s="6">
        <v>-0.722838118432918</v>
      </c>
      <c r="D2016" s="6">
        <v>0.185589401195906</v>
      </c>
      <c r="E2016" s="6">
        <v>-3.89482434759245</v>
      </c>
      <c r="F2016" s="8">
        <v>9.82699160883644e-5</v>
      </c>
      <c r="G2016" s="6">
        <v>0.00132585419822435</v>
      </c>
      <c r="H2016" s="9" t="s">
        <v>29</v>
      </c>
    </row>
    <row r="2017" spans="1:8">
      <c r="A2017" s="7" t="s">
        <v>2045</v>
      </c>
      <c r="B2017" s="6">
        <v>126.119764430842</v>
      </c>
      <c r="C2017" s="6">
        <v>-0.533803019710812</v>
      </c>
      <c r="D2017" s="6">
        <v>0.178715652481599</v>
      </c>
      <c r="E2017" s="6">
        <v>-2.9868845414409</v>
      </c>
      <c r="F2017" s="6">
        <v>0.0028183614084746</v>
      </c>
      <c r="G2017" s="6">
        <v>0.0175694138793151</v>
      </c>
      <c r="H2017" s="9" t="s">
        <v>29</v>
      </c>
    </row>
    <row r="2018" spans="1:8">
      <c r="A2018" s="7" t="s">
        <v>2046</v>
      </c>
      <c r="B2018" s="6">
        <v>23.5347274876712</v>
      </c>
      <c r="C2018" s="6">
        <v>1.48920119060473</v>
      </c>
      <c r="D2018" s="6">
        <v>0.510398099869805</v>
      </c>
      <c r="E2018" s="6">
        <v>2.91772479361621</v>
      </c>
      <c r="F2018" s="6">
        <v>0.00352595395573078</v>
      </c>
      <c r="G2018" s="6">
        <v>0.0207721989181473</v>
      </c>
      <c r="H2018" s="9" t="s">
        <v>32</v>
      </c>
    </row>
    <row r="2019" spans="1:8">
      <c r="A2019" s="7" t="s">
        <v>2047</v>
      </c>
      <c r="B2019" s="6">
        <v>35.2862487426753</v>
      </c>
      <c r="C2019" s="6">
        <v>1.28429507161282</v>
      </c>
      <c r="D2019" s="6">
        <v>0.436225460703</v>
      </c>
      <c r="E2019" s="6">
        <v>2.94410846524894</v>
      </c>
      <c r="F2019" s="6">
        <v>0.0032388646798685</v>
      </c>
      <c r="G2019" s="6">
        <v>0.019416308568673</v>
      </c>
      <c r="H2019" s="9" t="s">
        <v>32</v>
      </c>
    </row>
    <row r="2020" spans="1:8">
      <c r="A2020" s="7" t="s">
        <v>2048</v>
      </c>
      <c r="B2020" s="6">
        <v>38.4290896579019</v>
      </c>
      <c r="C2020" s="6">
        <v>1.06657503416062</v>
      </c>
      <c r="D2020" s="6">
        <v>0.369047749186192</v>
      </c>
      <c r="E2020" s="6">
        <v>2.89007326697583</v>
      </c>
      <c r="F2020" s="6">
        <v>0.00385152049067804</v>
      </c>
      <c r="G2020" s="6">
        <v>0.0222053895973429</v>
      </c>
      <c r="H2020" s="9" t="s">
        <v>32</v>
      </c>
    </row>
    <row r="2021" spans="1:8">
      <c r="A2021" s="7" t="s">
        <v>2049</v>
      </c>
      <c r="B2021" s="6">
        <v>101.806553168809</v>
      </c>
      <c r="C2021" s="6">
        <v>1.16338387580121</v>
      </c>
      <c r="D2021" s="6">
        <v>0.24259290323947</v>
      </c>
      <c r="E2021" s="6">
        <v>4.79562204939193</v>
      </c>
      <c r="F2021" s="8">
        <v>1.62170793658365e-6</v>
      </c>
      <c r="G2021" s="8">
        <v>5.10533929785741e-5</v>
      </c>
      <c r="H2021" s="9" t="s">
        <v>32</v>
      </c>
    </row>
    <row r="2022" spans="1:8">
      <c r="A2022" s="7" t="s">
        <v>2050</v>
      </c>
      <c r="B2022" s="6">
        <v>29.3211088005303</v>
      </c>
      <c r="C2022" s="6">
        <v>-1.36489736603804</v>
      </c>
      <c r="D2022" s="6">
        <v>0.385343981827566</v>
      </c>
      <c r="E2022" s="6">
        <v>-3.54202331009495</v>
      </c>
      <c r="F2022" s="6">
        <v>0.000397070383817823</v>
      </c>
      <c r="G2022" s="6">
        <v>0.00388735342730486</v>
      </c>
      <c r="H2022" s="9" t="s">
        <v>29</v>
      </c>
    </row>
    <row r="2023" spans="1:8">
      <c r="A2023" s="7" t="s">
        <v>2051</v>
      </c>
      <c r="B2023" s="6">
        <v>70.847735646872</v>
      </c>
      <c r="C2023" s="6">
        <v>0.903565411187636</v>
      </c>
      <c r="D2023" s="6">
        <v>0.264310379695547</v>
      </c>
      <c r="E2023" s="6">
        <v>3.41857709950109</v>
      </c>
      <c r="F2023" s="6">
        <v>0.000629494808572209</v>
      </c>
      <c r="G2023" s="6">
        <v>0.00553040468158991</v>
      </c>
      <c r="H2023" s="9" t="s">
        <v>32</v>
      </c>
    </row>
    <row r="2024" spans="1:8">
      <c r="A2024" s="7" t="s">
        <v>2052</v>
      </c>
      <c r="B2024" s="6">
        <v>69.006113282456</v>
      </c>
      <c r="C2024" s="6">
        <v>1.38154631537835</v>
      </c>
      <c r="D2024" s="6">
        <v>0.289595891314709</v>
      </c>
      <c r="E2024" s="6">
        <v>4.7706005396223</v>
      </c>
      <c r="F2024" s="8">
        <v>1.83677477673549e-6</v>
      </c>
      <c r="G2024" s="8">
        <v>5.57339430747991e-5</v>
      </c>
      <c r="H2024" s="9" t="s">
        <v>32</v>
      </c>
    </row>
    <row r="2025" spans="1:8">
      <c r="A2025" s="7" t="s">
        <v>2053</v>
      </c>
      <c r="B2025" s="6">
        <v>58.9946321435997</v>
      </c>
      <c r="C2025" s="6">
        <v>1.73234484631463</v>
      </c>
      <c r="D2025" s="6">
        <v>0.32488626470578</v>
      </c>
      <c r="E2025" s="6">
        <v>5.33215784878889</v>
      </c>
      <c r="F2025" s="8">
        <v>9.70525171598738e-8</v>
      </c>
      <c r="G2025" s="8">
        <v>4.65574789461223e-6</v>
      </c>
      <c r="H2025" s="9" t="s">
        <v>32</v>
      </c>
    </row>
    <row r="2026" spans="1:8">
      <c r="A2026" s="7" t="s">
        <v>2054</v>
      </c>
      <c r="B2026" s="6">
        <v>166.211946313134</v>
      </c>
      <c r="C2026" s="6">
        <v>-0.500708856005909</v>
      </c>
      <c r="D2026" s="6">
        <v>0.171383494548908</v>
      </c>
      <c r="E2026" s="6">
        <v>-2.92156988234955</v>
      </c>
      <c r="F2026" s="6">
        <v>0.00348272135086956</v>
      </c>
      <c r="G2026" s="6">
        <v>0.0205627656554507</v>
      </c>
      <c r="H2026" s="9" t="s">
        <v>29</v>
      </c>
    </row>
    <row r="2027" spans="1:8">
      <c r="A2027" s="7" t="s">
        <v>2055</v>
      </c>
      <c r="B2027" s="6">
        <v>187.706880672207</v>
      </c>
      <c r="C2027" s="6">
        <v>-0.660691053310165</v>
      </c>
      <c r="D2027" s="6">
        <v>0.146749242650083</v>
      </c>
      <c r="E2027" s="6">
        <v>-4.50217692016</v>
      </c>
      <c r="F2027" s="8">
        <v>6.72609539714222e-6</v>
      </c>
      <c r="G2027" s="6">
        <v>0.000164729380139734</v>
      </c>
      <c r="H2027" s="9" t="s">
        <v>29</v>
      </c>
    </row>
    <row r="2028" spans="1:8">
      <c r="A2028" s="7" t="s">
        <v>2056</v>
      </c>
      <c r="B2028" s="6">
        <v>329.789737667382</v>
      </c>
      <c r="C2028" s="6">
        <v>-0.513184240495964</v>
      </c>
      <c r="D2028" s="6">
        <v>0.127479514562972</v>
      </c>
      <c r="E2028" s="6">
        <v>-4.0256212322056</v>
      </c>
      <c r="F2028" s="8">
        <v>5.68250946637478e-5</v>
      </c>
      <c r="G2028" s="6">
        <v>0.000853562629685779</v>
      </c>
      <c r="H2028" s="9" t="s">
        <v>29</v>
      </c>
    </row>
    <row r="2029" spans="1:8">
      <c r="A2029" s="7" t="s">
        <v>2057</v>
      </c>
      <c r="B2029" s="6">
        <v>48.9780578367943</v>
      </c>
      <c r="C2029" s="6">
        <v>1.30545021746875</v>
      </c>
      <c r="D2029" s="6">
        <v>0.332901340801027</v>
      </c>
      <c r="E2029" s="6">
        <v>3.92143274138692</v>
      </c>
      <c r="F2029" s="8">
        <v>8.80240193339989e-5</v>
      </c>
      <c r="G2029" s="6">
        <v>0.00121251682420789</v>
      </c>
      <c r="H2029" s="9" t="s">
        <v>32</v>
      </c>
    </row>
    <row r="2030" spans="1:8">
      <c r="A2030" s="7" t="s">
        <v>2058</v>
      </c>
      <c r="B2030" s="6">
        <v>125.413304378453</v>
      </c>
      <c r="C2030" s="6">
        <v>-0.538928819403164</v>
      </c>
      <c r="D2030" s="6">
        <v>0.179001157650451</v>
      </c>
      <c r="E2030" s="6">
        <v>-3.01075605586625</v>
      </c>
      <c r="F2030" s="6">
        <v>0.00260598122511361</v>
      </c>
      <c r="G2030" s="6">
        <v>0.0165457908792822</v>
      </c>
      <c r="H2030" s="9" t="s">
        <v>29</v>
      </c>
    </row>
    <row r="2031" spans="1:8">
      <c r="A2031" s="7" t="s">
        <v>2059</v>
      </c>
      <c r="B2031" s="6">
        <v>92.1561773011405</v>
      </c>
      <c r="C2031" s="6">
        <v>1.45698239503079</v>
      </c>
      <c r="D2031" s="6">
        <v>0.255146807279493</v>
      </c>
      <c r="E2031" s="6">
        <v>5.71036890708487</v>
      </c>
      <c r="F2031" s="8">
        <v>1.12731543713076e-8</v>
      </c>
      <c r="G2031" s="8">
        <v>7.31110024484242e-7</v>
      </c>
      <c r="H2031" s="9" t="s">
        <v>32</v>
      </c>
    </row>
    <row r="2032" spans="1:8">
      <c r="A2032" s="7" t="s">
        <v>2060</v>
      </c>
      <c r="B2032" s="6">
        <v>257.402383091202</v>
      </c>
      <c r="C2032" s="6">
        <v>-0.6121547510819</v>
      </c>
      <c r="D2032" s="6">
        <v>0.136598657830723</v>
      </c>
      <c r="E2032" s="6">
        <v>-4.48141117052922</v>
      </c>
      <c r="F2032" s="8">
        <v>7.41510955822077e-6</v>
      </c>
      <c r="G2032" s="6">
        <v>0.000178423121869863</v>
      </c>
      <c r="H2032" s="9" t="s">
        <v>29</v>
      </c>
    </row>
    <row r="2033" spans="1:8">
      <c r="A2033" s="7" t="s">
        <v>2061</v>
      </c>
      <c r="B2033" s="6">
        <v>26.0879039783825</v>
      </c>
      <c r="C2033" s="6">
        <v>-1.26226721758801</v>
      </c>
      <c r="D2033" s="6">
        <v>0.41575955245777</v>
      </c>
      <c r="E2033" s="6">
        <v>-3.03605103027962</v>
      </c>
      <c r="F2033" s="6">
        <v>0.00239698792587017</v>
      </c>
      <c r="G2033" s="6">
        <v>0.0155121561232652</v>
      </c>
      <c r="H2033" s="9" t="s">
        <v>29</v>
      </c>
    </row>
    <row r="2034" spans="1:8">
      <c r="A2034" s="7" t="s">
        <v>2062</v>
      </c>
      <c r="B2034" s="6">
        <v>14.0195756991527</v>
      </c>
      <c r="C2034" s="6">
        <v>2.27948110975719</v>
      </c>
      <c r="D2034" s="6">
        <v>0.746883070984236</v>
      </c>
      <c r="E2034" s="6">
        <v>3.05199193597106</v>
      </c>
      <c r="F2034" s="6">
        <v>0.0022732820795246</v>
      </c>
      <c r="G2034" s="6">
        <v>0.0148751502125537</v>
      </c>
      <c r="H2034" s="9" t="s">
        <v>32</v>
      </c>
    </row>
    <row r="2035" spans="1:8">
      <c r="A2035" s="7" t="s">
        <v>2063</v>
      </c>
      <c r="B2035" s="6">
        <v>73.3639675954487</v>
      </c>
      <c r="C2035" s="6">
        <v>1.31831478468853</v>
      </c>
      <c r="D2035" s="6">
        <v>0.2785245734264</v>
      </c>
      <c r="E2035" s="6">
        <v>4.7332081635407</v>
      </c>
      <c r="F2035" s="8">
        <v>2.20998631740953e-6</v>
      </c>
      <c r="G2035" s="8">
        <v>6.52248110202644e-5</v>
      </c>
      <c r="H2035" s="9" t="s">
        <v>32</v>
      </c>
    </row>
    <row r="2036" spans="1:8">
      <c r="A2036" s="7" t="s">
        <v>2064</v>
      </c>
      <c r="B2036" s="6">
        <v>17.8420983693428</v>
      </c>
      <c r="C2036" s="6">
        <v>2.01049304553574</v>
      </c>
      <c r="D2036" s="6">
        <v>0.664901327759914</v>
      </c>
      <c r="E2036" s="6">
        <v>3.02374647424632</v>
      </c>
      <c r="F2036" s="6">
        <v>0.00249665565138911</v>
      </c>
      <c r="G2036" s="6">
        <v>0.0160045764405528</v>
      </c>
      <c r="H2036" s="9" t="s">
        <v>32</v>
      </c>
    </row>
    <row r="2037" spans="1:8">
      <c r="A2037" s="7" t="s">
        <v>2065</v>
      </c>
      <c r="B2037" s="6">
        <v>16.4266854104829</v>
      </c>
      <c r="C2037" s="6">
        <v>2.54417728139687</v>
      </c>
      <c r="D2037" s="6">
        <v>0.730896342684126</v>
      </c>
      <c r="E2037" s="6">
        <v>3.48090027657505</v>
      </c>
      <c r="F2037" s="6">
        <v>0.000499731511905013</v>
      </c>
      <c r="G2037" s="6">
        <v>0.00463847842530507</v>
      </c>
      <c r="H2037" s="9" t="s">
        <v>32</v>
      </c>
    </row>
    <row r="2038" spans="1:8">
      <c r="A2038" s="7" t="s">
        <v>2066</v>
      </c>
      <c r="B2038" s="6">
        <v>9.32629377737441</v>
      </c>
      <c r="C2038" s="6">
        <v>4.42570883246566</v>
      </c>
      <c r="D2038" s="6">
        <v>1.55184059809487</v>
      </c>
      <c r="E2038" s="6">
        <v>2.85190942800369</v>
      </c>
      <c r="F2038" s="6">
        <v>0.00434574810392739</v>
      </c>
      <c r="G2038" s="6">
        <v>0.024264793857309</v>
      </c>
      <c r="H2038" s="9" t="s">
        <v>32</v>
      </c>
    </row>
    <row r="2039" spans="1:8">
      <c r="A2039" s="7" t="s">
        <v>2067</v>
      </c>
      <c r="B2039" s="6">
        <v>46.638985975231</v>
      </c>
      <c r="C2039" s="6">
        <v>1.26473414736687</v>
      </c>
      <c r="D2039" s="6">
        <v>0.355986000407975</v>
      </c>
      <c r="E2039" s="6">
        <v>3.55276372081327</v>
      </c>
      <c r="F2039" s="6">
        <v>0.000381206698454872</v>
      </c>
      <c r="G2039" s="6">
        <v>0.00375760888476945</v>
      </c>
      <c r="H2039" s="9" t="s">
        <v>32</v>
      </c>
    </row>
    <row r="2040" spans="1:8">
      <c r="A2040" s="7" t="s">
        <v>2068</v>
      </c>
      <c r="B2040" s="6">
        <v>176.087156214425</v>
      </c>
      <c r="C2040" s="6">
        <v>1.35828635118143</v>
      </c>
      <c r="D2040" s="6">
        <v>0.180601106213719</v>
      </c>
      <c r="E2040" s="6">
        <v>7.52091933243238</v>
      </c>
      <c r="F2040" s="8">
        <v>5.43924033868417e-14</v>
      </c>
      <c r="G2040" s="8">
        <v>1.46772072781887e-11</v>
      </c>
      <c r="H2040" s="9" t="s">
        <v>32</v>
      </c>
    </row>
    <row r="2041" spans="1:8">
      <c r="A2041" s="7" t="s">
        <v>2069</v>
      </c>
      <c r="B2041" s="6">
        <v>33.9827624884941</v>
      </c>
      <c r="C2041" s="6">
        <v>1.21276753679139</v>
      </c>
      <c r="D2041" s="6">
        <v>0.398369168980577</v>
      </c>
      <c r="E2041" s="6">
        <v>3.04433081479387</v>
      </c>
      <c r="F2041" s="6">
        <v>0.00233198553891181</v>
      </c>
      <c r="G2041" s="6">
        <v>0.0151564014961275</v>
      </c>
      <c r="H2041" s="9" t="s">
        <v>32</v>
      </c>
    </row>
    <row r="2042" spans="1:8">
      <c r="A2042" s="7" t="s">
        <v>2070</v>
      </c>
      <c r="B2042" s="6">
        <v>236.392528321958</v>
      </c>
      <c r="C2042" s="6">
        <v>-0.617603224595101</v>
      </c>
      <c r="D2042" s="6">
        <v>0.142265305429827</v>
      </c>
      <c r="E2042" s="6">
        <v>-4.3412075961116</v>
      </c>
      <c r="F2042" s="8">
        <v>1.41701761900148e-5</v>
      </c>
      <c r="G2042" s="6">
        <v>0.000293725010160924</v>
      </c>
      <c r="H2042" s="9" t="s">
        <v>29</v>
      </c>
    </row>
    <row r="2043" spans="1:8">
      <c r="A2043" s="7" t="s">
        <v>2071</v>
      </c>
      <c r="B2043" s="6">
        <v>15.3127325649811</v>
      </c>
      <c r="C2043" s="6">
        <v>2.72672855771063</v>
      </c>
      <c r="D2043" s="6">
        <v>0.793376190177658</v>
      </c>
      <c r="E2043" s="6">
        <v>3.43686714003863</v>
      </c>
      <c r="F2043" s="6">
        <v>0.000588484192476297</v>
      </c>
      <c r="G2043" s="6">
        <v>0.00525877269811314</v>
      </c>
      <c r="H2043" s="9" t="s">
        <v>32</v>
      </c>
    </row>
    <row r="2044" spans="1:8">
      <c r="A2044" s="7" t="s">
        <v>2072</v>
      </c>
      <c r="B2044" s="6">
        <v>26.9064132388529</v>
      </c>
      <c r="C2044" s="6">
        <v>1.15579820617326</v>
      </c>
      <c r="D2044" s="6">
        <v>0.44707995309796</v>
      </c>
      <c r="E2044" s="6">
        <v>2.58521590638176</v>
      </c>
      <c r="F2044" s="6">
        <v>0.00973180356284718</v>
      </c>
      <c r="G2044" s="6">
        <v>0.0451746089023516</v>
      </c>
      <c r="H2044" s="9" t="s">
        <v>32</v>
      </c>
    </row>
    <row r="2045" spans="1:8">
      <c r="A2045" s="7" t="s">
        <v>2073</v>
      </c>
      <c r="B2045" s="6">
        <v>31.903812304963</v>
      </c>
      <c r="C2045" s="6">
        <v>1.91776139507713</v>
      </c>
      <c r="D2045" s="6">
        <v>0.494620931847855</v>
      </c>
      <c r="E2045" s="6">
        <v>3.87723460855681</v>
      </c>
      <c r="F2045" s="6">
        <v>0.000105650471353294</v>
      </c>
      <c r="G2045" s="6">
        <v>0.00139674914489906</v>
      </c>
      <c r="H2045" s="9" t="s">
        <v>32</v>
      </c>
    </row>
    <row r="2046" spans="1:8">
      <c r="A2046" s="7" t="s">
        <v>2074</v>
      </c>
      <c r="B2046" s="6">
        <v>57.4928089854891</v>
      </c>
      <c r="C2046" s="6">
        <v>0.852898131304427</v>
      </c>
      <c r="D2046" s="6">
        <v>0.289478989557885</v>
      </c>
      <c r="E2046" s="6">
        <v>2.94632136379584</v>
      </c>
      <c r="F2046" s="6">
        <v>0.00321578106017794</v>
      </c>
      <c r="G2046" s="6">
        <v>0.0193061849822602</v>
      </c>
      <c r="H2046" s="9" t="s">
        <v>32</v>
      </c>
    </row>
    <row r="2047" spans="1:8">
      <c r="A2047" s="7" t="s">
        <v>2075</v>
      </c>
      <c r="B2047" s="6">
        <v>48.7608895663543</v>
      </c>
      <c r="C2047" s="6">
        <v>0.929062482543689</v>
      </c>
      <c r="D2047" s="6">
        <v>0.331525450387996</v>
      </c>
      <c r="E2047" s="6">
        <v>2.80238660849831</v>
      </c>
      <c r="F2047" s="6">
        <v>0.00507260448752261</v>
      </c>
      <c r="G2047" s="6">
        <v>0.0273300710419597</v>
      </c>
      <c r="H2047" s="9" t="s">
        <v>32</v>
      </c>
    </row>
    <row r="2048" spans="1:8">
      <c r="A2048" s="7" t="s">
        <v>2076</v>
      </c>
      <c r="B2048" s="6">
        <v>138.205564219749</v>
      </c>
      <c r="C2048" s="6">
        <v>-0.522654660222448</v>
      </c>
      <c r="D2048" s="6">
        <v>0.172748045472574</v>
      </c>
      <c r="E2048" s="6">
        <v>-3.02553154099463</v>
      </c>
      <c r="F2048" s="6">
        <v>0.00248196516274243</v>
      </c>
      <c r="G2048" s="6">
        <v>0.0159459930162419</v>
      </c>
      <c r="H2048" s="9" t="s">
        <v>29</v>
      </c>
    </row>
    <row r="2049" spans="1:8">
      <c r="A2049" s="7" t="s">
        <v>2077</v>
      </c>
      <c r="B2049" s="6">
        <v>69.9090996582466</v>
      </c>
      <c r="C2049" s="6">
        <v>0.850597970278671</v>
      </c>
      <c r="D2049" s="6">
        <v>0.261906916692492</v>
      </c>
      <c r="E2049" s="6">
        <v>3.24771098457613</v>
      </c>
      <c r="F2049" s="6">
        <v>0.00116337375905801</v>
      </c>
      <c r="G2049" s="6">
        <v>0.0088568331343486</v>
      </c>
      <c r="H2049" s="9" t="s">
        <v>32</v>
      </c>
    </row>
    <row r="2050" spans="1:8">
      <c r="A2050" s="7" t="s">
        <v>2078</v>
      </c>
      <c r="B2050" s="6">
        <v>90.1230344165433</v>
      </c>
      <c r="C2050" s="6">
        <v>2.18104379681105</v>
      </c>
      <c r="D2050" s="6">
        <v>0.280338680880798</v>
      </c>
      <c r="E2050" s="6">
        <v>7.78003160305392</v>
      </c>
      <c r="F2050" s="8">
        <v>7.2506433609769e-15</v>
      </c>
      <c r="G2050" s="8">
        <v>2.28259316307754e-12</v>
      </c>
      <c r="H2050" s="9" t="s">
        <v>32</v>
      </c>
    </row>
    <row r="2051" spans="1:8">
      <c r="A2051" s="7" t="s">
        <v>2079</v>
      </c>
      <c r="B2051" s="6">
        <v>71.8271827170286</v>
      </c>
      <c r="C2051" s="6">
        <v>1.14906443093929</v>
      </c>
      <c r="D2051" s="6">
        <v>0.279878923422949</v>
      </c>
      <c r="E2051" s="6">
        <v>4.10557685761439</v>
      </c>
      <c r="F2051" s="8">
        <v>4.03307157792612e-5</v>
      </c>
      <c r="G2051" s="6">
        <v>0.000656721385927172</v>
      </c>
      <c r="H2051" s="9" t="s">
        <v>32</v>
      </c>
    </row>
    <row r="2052" spans="1:8">
      <c r="A2052" s="7" t="s">
        <v>2080</v>
      </c>
      <c r="B2052" s="6">
        <v>87.7128144885527</v>
      </c>
      <c r="C2052" s="6">
        <v>1.51119666879854</v>
      </c>
      <c r="D2052" s="6">
        <v>0.256177751184529</v>
      </c>
      <c r="E2052" s="6">
        <v>5.89901606135187</v>
      </c>
      <c r="F2052" s="8">
        <v>3.65675643778018e-9</v>
      </c>
      <c r="G2052" s="8">
        <v>2.7086885554557e-7</v>
      </c>
      <c r="H2052" s="9" t="s">
        <v>32</v>
      </c>
    </row>
    <row r="2053" spans="1:8">
      <c r="A2053" s="7" t="s">
        <v>2081</v>
      </c>
      <c r="B2053" s="6">
        <v>37.9666637660956</v>
      </c>
      <c r="C2053" s="6">
        <v>1.69417348751026</v>
      </c>
      <c r="D2053" s="6">
        <v>0.409617690421246</v>
      </c>
      <c r="E2053" s="6">
        <v>4.13598710975591</v>
      </c>
      <c r="F2053" s="8">
        <v>3.53432031227775e-5</v>
      </c>
      <c r="G2053" s="6">
        <v>0.000592096610186575</v>
      </c>
      <c r="H2053" s="9" t="s">
        <v>32</v>
      </c>
    </row>
    <row r="2054" spans="1:8">
      <c r="A2054" s="7" t="s">
        <v>2082</v>
      </c>
      <c r="B2054" s="6">
        <v>188.441554661029</v>
      </c>
      <c r="C2054" s="6">
        <v>-0.520257605944288</v>
      </c>
      <c r="D2054" s="6">
        <v>0.155595165508689</v>
      </c>
      <c r="E2054" s="6">
        <v>-3.3436617663756</v>
      </c>
      <c r="F2054" s="6">
        <v>0.000826804744413124</v>
      </c>
      <c r="G2054" s="6">
        <v>0.00683097129186808</v>
      </c>
      <c r="H2054" s="9" t="s">
        <v>29</v>
      </c>
    </row>
    <row r="2055" spans="1:8">
      <c r="A2055" s="7" t="s">
        <v>2083</v>
      </c>
      <c r="B2055" s="6">
        <v>197.475029449109</v>
      </c>
      <c r="C2055" s="6">
        <v>-0.606477498179046</v>
      </c>
      <c r="D2055" s="6">
        <v>0.150053917614592</v>
      </c>
      <c r="E2055" s="6">
        <v>-4.04173051807124</v>
      </c>
      <c r="F2055" s="8">
        <v>5.30581871680621e-5</v>
      </c>
      <c r="G2055" s="6">
        <v>0.000809043659229654</v>
      </c>
      <c r="H2055" s="9" t="s">
        <v>29</v>
      </c>
    </row>
    <row r="2056" spans="1:8">
      <c r="A2056" s="7" t="s">
        <v>2084</v>
      </c>
      <c r="B2056" s="6">
        <v>143.658567171997</v>
      </c>
      <c r="C2056" s="6">
        <v>-0.552557454177243</v>
      </c>
      <c r="D2056" s="6">
        <v>0.175285562012354</v>
      </c>
      <c r="E2056" s="6">
        <v>-3.15232725293313</v>
      </c>
      <c r="F2056" s="6">
        <v>0.0016197463009711</v>
      </c>
      <c r="G2056" s="6">
        <v>0.0114802880324774</v>
      </c>
      <c r="H2056" s="9" t="s">
        <v>29</v>
      </c>
    </row>
    <row r="2057" spans="1:8">
      <c r="A2057" s="7" t="s">
        <v>2085</v>
      </c>
      <c r="B2057" s="6">
        <v>18.4405659181993</v>
      </c>
      <c r="C2057" s="6">
        <v>3.80008956786139</v>
      </c>
      <c r="D2057" s="6">
        <v>0.935782749588901</v>
      </c>
      <c r="E2057" s="6">
        <v>4.06086730016215</v>
      </c>
      <c r="F2057" s="8">
        <v>4.88907555797567e-5</v>
      </c>
      <c r="G2057" s="6">
        <v>0.000755407165200106</v>
      </c>
      <c r="H2057" s="9" t="s">
        <v>32</v>
      </c>
    </row>
    <row r="2058" spans="1:8">
      <c r="A2058" s="7" t="s">
        <v>2086</v>
      </c>
      <c r="B2058" s="6">
        <v>137.126950439762</v>
      </c>
      <c r="C2058" s="6">
        <v>-0.627974052406082</v>
      </c>
      <c r="D2058" s="6">
        <v>0.178516819337698</v>
      </c>
      <c r="E2058" s="6">
        <v>-3.51773045663641</v>
      </c>
      <c r="F2058" s="6">
        <v>0.000435254228060415</v>
      </c>
      <c r="G2058" s="6">
        <v>0.00418126296263251</v>
      </c>
      <c r="H2058" s="9" t="s">
        <v>29</v>
      </c>
    </row>
    <row r="2059" spans="1:8">
      <c r="A2059" s="7" t="s">
        <v>2087</v>
      </c>
      <c r="B2059" s="6">
        <v>983.920474549063</v>
      </c>
      <c r="C2059" s="6">
        <v>-0.541761382125762</v>
      </c>
      <c r="D2059" s="6">
        <v>0.206959982220758</v>
      </c>
      <c r="E2059" s="6">
        <v>-2.61771080724138</v>
      </c>
      <c r="F2059" s="6">
        <v>0.00885217912937476</v>
      </c>
      <c r="G2059" s="6">
        <v>0.0418408754532318</v>
      </c>
      <c r="H2059" s="9" t="s">
        <v>29</v>
      </c>
    </row>
    <row r="2060" spans="1:8">
      <c r="A2060" s="7" t="s">
        <v>2088</v>
      </c>
      <c r="B2060" s="6">
        <v>138.476509425289</v>
      </c>
      <c r="C2060" s="6">
        <v>-0.575179471713472</v>
      </c>
      <c r="D2060" s="6">
        <v>0.168123106869082</v>
      </c>
      <c r="E2060" s="6">
        <v>-3.42118036256234</v>
      </c>
      <c r="F2060" s="6">
        <v>0.000623499679245323</v>
      </c>
      <c r="G2060" s="6">
        <v>0.00549690994928593</v>
      </c>
      <c r="H2060" s="9" t="s">
        <v>29</v>
      </c>
    </row>
    <row r="2061" spans="1:8">
      <c r="A2061" s="7" t="s">
        <v>2089</v>
      </c>
      <c r="B2061" s="6">
        <v>76.4360773458713</v>
      </c>
      <c r="C2061" s="6">
        <v>-0.742852512106844</v>
      </c>
      <c r="D2061" s="6">
        <v>0.227332801285105</v>
      </c>
      <c r="E2061" s="6">
        <v>-3.26768731968076</v>
      </c>
      <c r="F2061" s="6">
        <v>0.00108430086043689</v>
      </c>
      <c r="G2061" s="6">
        <v>0.00841544442838305</v>
      </c>
      <c r="H2061" s="9" t="s">
        <v>29</v>
      </c>
    </row>
    <row r="2062" spans="1:8">
      <c r="A2062" s="7" t="s">
        <v>2090</v>
      </c>
      <c r="B2062" s="6">
        <v>33.6634728533792</v>
      </c>
      <c r="C2062" s="6">
        <v>1.12607750042267</v>
      </c>
      <c r="D2062" s="6">
        <v>0.397613357096378</v>
      </c>
      <c r="E2062" s="6">
        <v>2.83209173013198</v>
      </c>
      <c r="F2062" s="6">
        <v>0.00462445800364098</v>
      </c>
      <c r="G2062" s="6">
        <v>0.0254881477522503</v>
      </c>
      <c r="H2062" s="9" t="s">
        <v>32</v>
      </c>
    </row>
    <row r="2063" spans="1:8">
      <c r="A2063" s="7" t="s">
        <v>2091</v>
      </c>
      <c r="B2063" s="6">
        <v>175.427040575845</v>
      </c>
      <c r="C2063" s="6">
        <v>-0.655904513296123</v>
      </c>
      <c r="D2063" s="6">
        <v>0.150431110648259</v>
      </c>
      <c r="E2063" s="6">
        <v>-4.36016533062612</v>
      </c>
      <c r="F2063" s="8">
        <v>1.29964211641519e-5</v>
      </c>
      <c r="G2063" s="6">
        <v>0.000276994245714385</v>
      </c>
      <c r="H2063" s="9" t="s">
        <v>29</v>
      </c>
    </row>
    <row r="2064" spans="1:8">
      <c r="A2064" s="7" t="s">
        <v>2092</v>
      </c>
      <c r="B2064" s="6">
        <v>56.0543843770072</v>
      </c>
      <c r="C2064" s="6">
        <v>0.912243722125548</v>
      </c>
      <c r="D2064" s="6">
        <v>0.296976307768278</v>
      </c>
      <c r="E2064" s="6">
        <v>3.07177272483751</v>
      </c>
      <c r="F2064" s="6">
        <v>0.00212791676756826</v>
      </c>
      <c r="G2064" s="6">
        <v>0.0141402595755163</v>
      </c>
      <c r="H2064" s="9" t="s">
        <v>32</v>
      </c>
    </row>
    <row r="2065" spans="1:8">
      <c r="A2065" s="7" t="s">
        <v>2093</v>
      </c>
      <c r="B2065" s="6">
        <v>82.2124472805667</v>
      </c>
      <c r="C2065" s="6">
        <v>1.5562759227599</v>
      </c>
      <c r="D2065" s="6">
        <v>0.264430397651316</v>
      </c>
      <c r="E2065" s="6">
        <v>5.88538963970414</v>
      </c>
      <c r="F2065" s="8">
        <v>3.97117301730829e-9</v>
      </c>
      <c r="G2065" s="8">
        <v>2.89895630263505e-7</v>
      </c>
      <c r="H2065" s="9" t="s">
        <v>32</v>
      </c>
    </row>
    <row r="2066" spans="1:8">
      <c r="A2066" s="7" t="s">
        <v>2094</v>
      </c>
      <c r="B2066" s="6">
        <v>62.138854865161</v>
      </c>
      <c r="C2066" s="6">
        <v>3.19635998291608</v>
      </c>
      <c r="D2066" s="6">
        <v>0.429494652907499</v>
      </c>
      <c r="E2066" s="6">
        <v>7.44214150578606</v>
      </c>
      <c r="F2066" s="8">
        <v>9.90660189383822e-14</v>
      </c>
      <c r="G2066" s="8">
        <v>2.28780869157817e-11</v>
      </c>
      <c r="H2066" s="9" t="s">
        <v>32</v>
      </c>
    </row>
    <row r="2067" spans="1:8">
      <c r="A2067" s="7" t="s">
        <v>2095</v>
      </c>
      <c r="B2067" s="6">
        <v>95.9514449302238</v>
      </c>
      <c r="C2067" s="6">
        <v>0.580194054795327</v>
      </c>
      <c r="D2067" s="6">
        <v>0.221089068378622</v>
      </c>
      <c r="E2067" s="6">
        <v>2.62425482657391</v>
      </c>
      <c r="F2067" s="6">
        <v>0.00868387872736502</v>
      </c>
      <c r="G2067" s="6">
        <v>0.0412259162579996</v>
      </c>
      <c r="H2067" s="9" t="s">
        <v>32</v>
      </c>
    </row>
    <row r="2068" spans="1:8">
      <c r="A2068" s="7" t="s">
        <v>2096</v>
      </c>
      <c r="B2068" s="6">
        <v>18.0119071082004</v>
      </c>
      <c r="C2068" s="6">
        <v>1.68120646848403</v>
      </c>
      <c r="D2068" s="6">
        <v>0.590060473422137</v>
      </c>
      <c r="E2068" s="6">
        <v>2.84921045250438</v>
      </c>
      <c r="F2068" s="6">
        <v>0.00438278787980492</v>
      </c>
      <c r="G2068" s="6">
        <v>0.024393483481301</v>
      </c>
      <c r="H2068" s="9" t="s">
        <v>32</v>
      </c>
    </row>
    <row r="2069" spans="1:8">
      <c r="A2069" s="7" t="s">
        <v>2097</v>
      </c>
      <c r="B2069" s="6">
        <v>136.136499618212</v>
      </c>
      <c r="C2069" s="6">
        <v>-0.599207646435606</v>
      </c>
      <c r="D2069" s="6">
        <v>0.17134539672436</v>
      </c>
      <c r="E2069" s="6">
        <v>-3.49707466842275</v>
      </c>
      <c r="F2069" s="6">
        <v>0.000470390150793138</v>
      </c>
      <c r="G2069" s="6">
        <v>0.00442743926441047</v>
      </c>
      <c r="H2069" s="9" t="s">
        <v>29</v>
      </c>
    </row>
    <row r="2070" spans="1:8">
      <c r="A2070" s="7" t="s">
        <v>2098</v>
      </c>
      <c r="B2070" s="6">
        <v>40.5263136410064</v>
      </c>
      <c r="C2070" s="6">
        <v>1.40100645212487</v>
      </c>
      <c r="D2070" s="6">
        <v>0.37676760597858</v>
      </c>
      <c r="E2070" s="6">
        <v>3.71848967345808</v>
      </c>
      <c r="F2070" s="6">
        <v>0.000200417483735147</v>
      </c>
      <c r="G2070" s="6">
        <v>0.00229606413701426</v>
      </c>
      <c r="H2070" s="9" t="s">
        <v>32</v>
      </c>
    </row>
    <row r="2071" spans="1:8">
      <c r="A2071" s="7" t="s">
        <v>2099</v>
      </c>
      <c r="B2071" s="6">
        <v>14.5680015220746</v>
      </c>
      <c r="C2071" s="6">
        <v>2.99122641184585</v>
      </c>
      <c r="D2071" s="6">
        <v>0.858700023728685</v>
      </c>
      <c r="E2071" s="6">
        <v>3.48343580900023</v>
      </c>
      <c r="F2071" s="6">
        <v>0.000495021815671116</v>
      </c>
      <c r="G2071" s="6">
        <v>0.00460496348082838</v>
      </c>
      <c r="H2071" s="9" t="s">
        <v>32</v>
      </c>
    </row>
    <row r="2072" spans="1:8">
      <c r="A2072" s="7" t="s">
        <v>2100</v>
      </c>
      <c r="B2072" s="6">
        <v>130.982872153331</v>
      </c>
      <c r="C2072" s="6">
        <v>-0.66071032171777</v>
      </c>
      <c r="D2072" s="6">
        <v>0.182927048908015</v>
      </c>
      <c r="E2072" s="6">
        <v>-3.61187875528462</v>
      </c>
      <c r="F2072" s="6">
        <v>0.000303986693378934</v>
      </c>
      <c r="G2072" s="6">
        <v>0.00317014694523746</v>
      </c>
      <c r="H2072" s="9" t="s">
        <v>29</v>
      </c>
    </row>
    <row r="2073" spans="1:8">
      <c r="A2073" s="7" t="s">
        <v>2101</v>
      </c>
      <c r="B2073" s="6">
        <v>16.9276563937979</v>
      </c>
      <c r="C2073" s="6">
        <v>2.12298125547703</v>
      </c>
      <c r="D2073" s="6">
        <v>0.663596131275944</v>
      </c>
      <c r="E2073" s="6">
        <v>3.19920679976694</v>
      </c>
      <c r="F2073" s="6">
        <v>0.00137806279809598</v>
      </c>
      <c r="G2073" s="6">
        <v>0.0100983622364022</v>
      </c>
      <c r="H2073" s="9" t="s">
        <v>32</v>
      </c>
    </row>
    <row r="2074" spans="1:8">
      <c r="A2074" s="7" t="s">
        <v>2102</v>
      </c>
      <c r="B2074" s="6">
        <v>11.8813334055074</v>
      </c>
      <c r="C2074" s="6">
        <v>2.31268974665412</v>
      </c>
      <c r="D2074" s="6">
        <v>0.816666176766598</v>
      </c>
      <c r="E2074" s="6">
        <v>2.83186669467649</v>
      </c>
      <c r="F2074" s="6">
        <v>0.00462771372381282</v>
      </c>
      <c r="G2074" s="6">
        <v>0.0254937594168923</v>
      </c>
      <c r="H2074" s="9" t="s">
        <v>32</v>
      </c>
    </row>
    <row r="2075" spans="1:8">
      <c r="A2075" s="7" t="s">
        <v>2103</v>
      </c>
      <c r="B2075" s="6">
        <v>168.162246102889</v>
      </c>
      <c r="C2075" s="6">
        <v>-0.606879885188157</v>
      </c>
      <c r="D2075" s="6">
        <v>0.153962106775979</v>
      </c>
      <c r="E2075" s="6">
        <v>-3.94174838144552</v>
      </c>
      <c r="F2075" s="8">
        <v>8.08898102449454e-5</v>
      </c>
      <c r="G2075" s="6">
        <v>0.001132130066622</v>
      </c>
      <c r="H2075" s="9" t="s">
        <v>29</v>
      </c>
    </row>
    <row r="2076" spans="1:8">
      <c r="A2076" s="7" t="s">
        <v>2104</v>
      </c>
      <c r="B2076" s="6">
        <v>108.099147305262</v>
      </c>
      <c r="C2076" s="6">
        <v>0.935792605924949</v>
      </c>
      <c r="D2076" s="6">
        <v>0.22147330404513</v>
      </c>
      <c r="E2076" s="6">
        <v>4.22530656667434</v>
      </c>
      <c r="F2076" s="8">
        <v>2.38615713328671e-5</v>
      </c>
      <c r="G2076" s="6">
        <v>0.000435473676824825</v>
      </c>
      <c r="H2076" s="9" t="s">
        <v>32</v>
      </c>
    </row>
    <row r="2077" spans="1:8">
      <c r="A2077" s="7" t="s">
        <v>2105</v>
      </c>
      <c r="B2077" s="6">
        <v>50.5879835878928</v>
      </c>
      <c r="C2077" s="6">
        <v>0.789043453347658</v>
      </c>
      <c r="D2077" s="6">
        <v>0.30553846284418</v>
      </c>
      <c r="E2077" s="6">
        <v>2.58246849186401</v>
      </c>
      <c r="F2077" s="6">
        <v>0.009809631912067</v>
      </c>
      <c r="G2077" s="6">
        <v>0.0454285466819628</v>
      </c>
      <c r="H2077" s="9" t="s">
        <v>32</v>
      </c>
    </row>
    <row r="2078" spans="1:8">
      <c r="A2078" s="7" t="s">
        <v>2106</v>
      </c>
      <c r="B2078" s="6">
        <v>198.482749586538</v>
      </c>
      <c r="C2078" s="6">
        <v>-0.755715557574595</v>
      </c>
      <c r="D2078" s="6">
        <v>0.147144818152873</v>
      </c>
      <c r="E2078" s="6">
        <v>-5.13586252687104</v>
      </c>
      <c r="F2078" s="8">
        <v>2.80852912058711e-7</v>
      </c>
      <c r="G2078" s="8">
        <v>1.16913728763614e-5</v>
      </c>
      <c r="H2078" s="9" t="s">
        <v>29</v>
      </c>
    </row>
    <row r="2079" spans="1:8">
      <c r="A2079" s="7" t="s">
        <v>2107</v>
      </c>
      <c r="B2079" s="6">
        <v>127.293270864391</v>
      </c>
      <c r="C2079" s="6">
        <v>0.94941136749668</v>
      </c>
      <c r="D2079" s="6">
        <v>0.195676014944192</v>
      </c>
      <c r="E2079" s="6">
        <v>4.85195575843804</v>
      </c>
      <c r="F2079" s="8">
        <v>1.22249897692333e-6</v>
      </c>
      <c r="G2079" s="8">
        <v>4.024658396577e-5</v>
      </c>
      <c r="H2079" s="9" t="s">
        <v>32</v>
      </c>
    </row>
    <row r="2080" spans="1:8">
      <c r="A2080" s="7" t="s">
        <v>2108</v>
      </c>
      <c r="B2080" s="6">
        <v>111.976385630698</v>
      </c>
      <c r="C2080" s="6">
        <v>1.24965624999513</v>
      </c>
      <c r="D2080" s="6">
        <v>0.217527626599256</v>
      </c>
      <c r="E2080" s="6">
        <v>5.74481627704849</v>
      </c>
      <c r="F2080" s="8">
        <v>9.20208443107795e-9</v>
      </c>
      <c r="G2080" s="8">
        <v>6.1527742406203e-7</v>
      </c>
      <c r="H2080" s="9" t="s">
        <v>32</v>
      </c>
    </row>
    <row r="2081" spans="1:8">
      <c r="A2081" s="7" t="s">
        <v>2109</v>
      </c>
      <c r="B2081" s="6">
        <v>45.8988898114793</v>
      </c>
      <c r="C2081" s="6">
        <v>1.95485608273345</v>
      </c>
      <c r="D2081" s="6">
        <v>0.39162509431881</v>
      </c>
      <c r="E2081" s="6">
        <v>4.99165173808313</v>
      </c>
      <c r="F2081" s="8">
        <v>5.98651251528007e-7</v>
      </c>
      <c r="G2081" s="8">
        <v>2.19036781158347e-5</v>
      </c>
      <c r="H2081" s="9" t="s">
        <v>32</v>
      </c>
    </row>
    <row r="2082" spans="1:8">
      <c r="A2082" s="7" t="s">
        <v>2110</v>
      </c>
      <c r="B2082" s="6">
        <v>239.099940207051</v>
      </c>
      <c r="C2082" s="6">
        <v>-0.501363573567922</v>
      </c>
      <c r="D2082" s="6">
        <v>0.141522660379223</v>
      </c>
      <c r="E2082" s="6">
        <v>-3.542638134589</v>
      </c>
      <c r="F2082" s="6">
        <v>0.000396145888961983</v>
      </c>
      <c r="G2082" s="6">
        <v>0.00388207556945818</v>
      </c>
      <c r="H2082" s="9" t="s">
        <v>29</v>
      </c>
    </row>
    <row r="2083" spans="1:8">
      <c r="A2083" s="7" t="s">
        <v>2111</v>
      </c>
      <c r="B2083" s="6">
        <v>111.695099925249</v>
      </c>
      <c r="C2083" s="6">
        <v>-0.593790575508282</v>
      </c>
      <c r="D2083" s="6">
        <v>0.193215712665517</v>
      </c>
      <c r="E2083" s="6">
        <v>-3.07320024503501</v>
      </c>
      <c r="F2083" s="6">
        <v>0.00211776328401085</v>
      </c>
      <c r="G2083" s="6">
        <v>0.0140913786810603</v>
      </c>
      <c r="H2083" s="9" t="s">
        <v>29</v>
      </c>
    </row>
    <row r="2084" spans="1:8">
      <c r="A2084" s="7" t="s">
        <v>2112</v>
      </c>
      <c r="B2084" s="6">
        <v>192.49782194447</v>
      </c>
      <c r="C2084" s="6">
        <v>-0.740793145411916</v>
      </c>
      <c r="D2084" s="6">
        <v>0.15403720145594</v>
      </c>
      <c r="E2084" s="6">
        <v>-4.80918335577402</v>
      </c>
      <c r="F2084" s="8">
        <v>1.5154814984524e-6</v>
      </c>
      <c r="G2084" s="8">
        <v>4.82114545749773e-5</v>
      </c>
      <c r="H2084" s="9" t="s">
        <v>29</v>
      </c>
    </row>
    <row r="2085" spans="1:8">
      <c r="A2085" s="7" t="s">
        <v>2113</v>
      </c>
      <c r="B2085" s="6">
        <v>90.6720367624187</v>
      </c>
      <c r="C2085" s="6">
        <v>1.66100662753948</v>
      </c>
      <c r="D2085" s="6">
        <v>0.263555140452939</v>
      </c>
      <c r="E2085" s="6">
        <v>6.30231163271913</v>
      </c>
      <c r="F2085" s="8">
        <v>2.93238817611445e-10</v>
      </c>
      <c r="G2085" s="8">
        <v>2.9940079546801e-8</v>
      </c>
      <c r="H2085" s="9" t="s">
        <v>32</v>
      </c>
    </row>
    <row r="2086" spans="1:8">
      <c r="A2086" s="7" t="s">
        <v>2114</v>
      </c>
      <c r="B2086" s="6">
        <v>272.587068973922</v>
      </c>
      <c r="C2086" s="6">
        <v>0.836202957144323</v>
      </c>
      <c r="D2086" s="6">
        <v>0.152184360209449</v>
      </c>
      <c r="E2086" s="6">
        <v>5.49467077952997</v>
      </c>
      <c r="F2086" s="8">
        <v>3.91439961795704e-8</v>
      </c>
      <c r="G2086" s="8">
        <v>2.06819904290031e-6</v>
      </c>
      <c r="H2086" s="9" t="s">
        <v>32</v>
      </c>
    </row>
    <row r="2087" spans="1:8">
      <c r="A2087" s="7" t="s">
        <v>2115</v>
      </c>
      <c r="B2087" s="6">
        <v>24.6993386368592</v>
      </c>
      <c r="C2087" s="6">
        <v>1.6996953720837</v>
      </c>
      <c r="D2087" s="6">
        <v>0.547541210621071</v>
      </c>
      <c r="E2087" s="6">
        <v>3.10423277574988</v>
      </c>
      <c r="F2087" s="6">
        <v>0.00190773173402119</v>
      </c>
      <c r="G2087" s="6">
        <v>0.01299131781559</v>
      </c>
      <c r="H2087" s="9" t="s">
        <v>32</v>
      </c>
    </row>
    <row r="2088" spans="1:8">
      <c r="A2088" s="7" t="s">
        <v>2116</v>
      </c>
      <c r="B2088" s="6">
        <v>139.666711234091</v>
      </c>
      <c r="C2088" s="6">
        <v>0.660576415761866</v>
      </c>
      <c r="D2088" s="6">
        <v>0.194109401401392</v>
      </c>
      <c r="E2088" s="6">
        <v>3.40311397074418</v>
      </c>
      <c r="F2088" s="6">
        <v>0.000666224837021001</v>
      </c>
      <c r="G2088" s="6">
        <v>0.00576923983508559</v>
      </c>
      <c r="H2088" s="9" t="s">
        <v>32</v>
      </c>
    </row>
    <row r="2089" spans="1:8">
      <c r="A2089" s="7" t="s">
        <v>2117</v>
      </c>
      <c r="B2089" s="6">
        <v>205.906511887428</v>
      </c>
      <c r="C2089" s="6">
        <v>-0.58160095700292</v>
      </c>
      <c r="D2089" s="6">
        <v>0.1436882969878</v>
      </c>
      <c r="E2089" s="6">
        <v>-4.04765711053213</v>
      </c>
      <c r="F2089" s="8">
        <v>5.17328567504047e-5</v>
      </c>
      <c r="G2089" s="6">
        <v>0.000792031609275952</v>
      </c>
      <c r="H2089" s="9" t="s">
        <v>29</v>
      </c>
    </row>
    <row r="2090" spans="1:8">
      <c r="A2090" s="7" t="s">
        <v>2118</v>
      </c>
      <c r="B2090" s="6">
        <v>201.12420477798</v>
      </c>
      <c r="C2090" s="6">
        <v>-0.519156709848582</v>
      </c>
      <c r="D2090" s="6">
        <v>0.145289744885941</v>
      </c>
      <c r="E2090" s="6">
        <v>-3.57325088743285</v>
      </c>
      <c r="F2090" s="6">
        <v>0.000352576656377354</v>
      </c>
      <c r="G2090" s="6">
        <v>0.00357272682037576</v>
      </c>
      <c r="H2090" s="9" t="s">
        <v>29</v>
      </c>
    </row>
    <row r="2091" spans="1:8">
      <c r="A2091" s="7" t="s">
        <v>2119</v>
      </c>
      <c r="B2091" s="6">
        <v>66.1760575802686</v>
      </c>
      <c r="C2091" s="6">
        <v>1.78941283204121</v>
      </c>
      <c r="D2091" s="6">
        <v>0.306536580391092</v>
      </c>
      <c r="E2091" s="6">
        <v>5.83751808595961</v>
      </c>
      <c r="F2091" s="8">
        <v>5.29841447824978e-9</v>
      </c>
      <c r="G2091" s="8">
        <v>3.75888925731608e-7</v>
      </c>
      <c r="H2091" s="9" t="s">
        <v>32</v>
      </c>
    </row>
    <row r="2092" spans="1:8">
      <c r="A2092" s="7" t="s">
        <v>2120</v>
      </c>
      <c r="B2092" s="6">
        <v>43.9398299165706</v>
      </c>
      <c r="C2092" s="6">
        <v>2.17733706615037</v>
      </c>
      <c r="D2092" s="6">
        <v>0.415048502919714</v>
      </c>
      <c r="E2092" s="6">
        <v>5.24598221854457</v>
      </c>
      <c r="F2092" s="8">
        <v>1.55451895570699e-7</v>
      </c>
      <c r="G2092" s="8">
        <v>6.94980353245217e-6</v>
      </c>
      <c r="H2092" s="9" t="s">
        <v>32</v>
      </c>
    </row>
    <row r="2093" spans="1:8">
      <c r="A2093" s="7" t="s">
        <v>2121</v>
      </c>
      <c r="B2093" s="6">
        <v>97.1248778784062</v>
      </c>
      <c r="C2093" s="6">
        <v>0.62423834196614</v>
      </c>
      <c r="D2093" s="6">
        <v>0.222606664127237</v>
      </c>
      <c r="E2093" s="6">
        <v>2.80422126809887</v>
      </c>
      <c r="F2093" s="6">
        <v>0.00504382774920378</v>
      </c>
      <c r="G2093" s="6">
        <v>0.0272010282363377</v>
      </c>
      <c r="H2093" s="9" t="s">
        <v>32</v>
      </c>
    </row>
    <row r="2094" spans="1:8">
      <c r="A2094" s="7" t="s">
        <v>2122</v>
      </c>
      <c r="B2094" s="6">
        <v>238.387706665799</v>
      </c>
      <c r="C2094" s="6">
        <v>-0.584573373345015</v>
      </c>
      <c r="D2094" s="6">
        <v>0.137838112975519</v>
      </c>
      <c r="E2094" s="6">
        <v>-4.24101404702806</v>
      </c>
      <c r="F2094" s="8">
        <v>2.22512208954416e-5</v>
      </c>
      <c r="G2094" s="6">
        <v>0.00041408645191012</v>
      </c>
      <c r="H2094" s="9" t="s">
        <v>29</v>
      </c>
    </row>
    <row r="2095" spans="1:8">
      <c r="A2095" s="7" t="s">
        <v>2123</v>
      </c>
      <c r="B2095" s="6">
        <v>10.9153094526905</v>
      </c>
      <c r="C2095" s="6">
        <v>2.17000108771262</v>
      </c>
      <c r="D2095" s="6">
        <v>0.82862740299491</v>
      </c>
      <c r="E2095" s="6">
        <v>2.61878991675822</v>
      </c>
      <c r="F2095" s="6">
        <v>0.00882422729268199</v>
      </c>
      <c r="G2095" s="6">
        <v>0.0417479331933993</v>
      </c>
      <c r="H2095" s="9" t="s">
        <v>32</v>
      </c>
    </row>
    <row r="2096" spans="1:8">
      <c r="A2096" s="7" t="s">
        <v>2124</v>
      </c>
      <c r="B2096" s="6">
        <v>61.4709293105808</v>
      </c>
      <c r="C2096" s="6">
        <v>0.950062268128135</v>
      </c>
      <c r="D2096" s="6">
        <v>0.291680127222048</v>
      </c>
      <c r="E2096" s="6">
        <v>3.25720602626067</v>
      </c>
      <c r="F2096" s="6">
        <v>0.00112514735520837</v>
      </c>
      <c r="G2096" s="6">
        <v>0.00867011814612633</v>
      </c>
      <c r="H2096" s="9" t="s">
        <v>32</v>
      </c>
    </row>
    <row r="2097" spans="1:8">
      <c r="A2097" s="7" t="s">
        <v>2125</v>
      </c>
      <c r="B2097" s="6">
        <v>831.671293178487</v>
      </c>
      <c r="C2097" s="6">
        <v>-0.518558191358629</v>
      </c>
      <c r="D2097" s="6">
        <v>0.173706508497156</v>
      </c>
      <c r="E2097" s="6">
        <v>-2.98525481770949</v>
      </c>
      <c r="F2097" s="6">
        <v>0.00283342181547591</v>
      </c>
      <c r="G2097" s="6">
        <v>0.0176196860303113</v>
      </c>
      <c r="H2097" s="9" t="s">
        <v>29</v>
      </c>
    </row>
    <row r="2098" spans="1:8">
      <c r="A2098" s="7" t="s">
        <v>2126</v>
      </c>
      <c r="B2098" s="6">
        <v>216.11315795397</v>
      </c>
      <c r="C2098" s="6">
        <v>-0.617618599415605</v>
      </c>
      <c r="D2098" s="6">
        <v>0.14217711099942</v>
      </c>
      <c r="E2098" s="6">
        <v>-4.34400864579478</v>
      </c>
      <c r="F2098" s="8">
        <v>1.39906005286185e-5</v>
      </c>
      <c r="G2098" s="6">
        <v>0.000291601048654599</v>
      </c>
      <c r="H2098" s="9" t="s">
        <v>29</v>
      </c>
    </row>
    <row r="2099" spans="1:8">
      <c r="A2099" s="7" t="s">
        <v>2127</v>
      </c>
      <c r="B2099" s="6">
        <v>100.523389817142</v>
      </c>
      <c r="C2099" s="6">
        <v>-0.564536168000068</v>
      </c>
      <c r="D2099" s="6">
        <v>0.206535333951047</v>
      </c>
      <c r="E2099" s="6">
        <v>-2.73336361967912</v>
      </c>
      <c r="F2099" s="6">
        <v>0.00626910797032123</v>
      </c>
      <c r="G2099" s="6">
        <v>0.0322438701632145</v>
      </c>
      <c r="H2099" s="9" t="s">
        <v>29</v>
      </c>
    </row>
    <row r="2100" spans="1:8">
      <c r="A2100" s="7" t="s">
        <v>2128</v>
      </c>
      <c r="B2100" s="6">
        <v>74.973541397973</v>
      </c>
      <c r="C2100" s="6">
        <v>1.28977009309389</v>
      </c>
      <c r="D2100" s="6">
        <v>0.273769886320546</v>
      </c>
      <c r="E2100" s="6">
        <v>4.71114668756428</v>
      </c>
      <c r="F2100" s="8">
        <v>2.46326849404852e-6</v>
      </c>
      <c r="G2100" s="8">
        <v>7.2136531421642e-5</v>
      </c>
      <c r="H2100" s="9" t="s">
        <v>32</v>
      </c>
    </row>
    <row r="2101" spans="1:8">
      <c r="A2101" s="7" t="s">
        <v>2129</v>
      </c>
      <c r="B2101" s="6">
        <v>194.118196985341</v>
      </c>
      <c r="C2101" s="6">
        <v>-0.556615831381364</v>
      </c>
      <c r="D2101" s="6">
        <v>0.156361133508681</v>
      </c>
      <c r="E2101" s="6">
        <v>-3.55980939055076</v>
      </c>
      <c r="F2101" s="6">
        <v>0.000371124067958653</v>
      </c>
      <c r="G2101" s="6">
        <v>0.00371148629445613</v>
      </c>
      <c r="H2101" s="9" t="s">
        <v>29</v>
      </c>
    </row>
    <row r="2102" spans="1:8">
      <c r="A2102" s="7" t="s">
        <v>2130</v>
      </c>
      <c r="B2102" s="6">
        <v>12.1660709176064</v>
      </c>
      <c r="C2102" s="6">
        <v>2.70622564747799</v>
      </c>
      <c r="D2102" s="6">
        <v>0.879735138122446</v>
      </c>
      <c r="E2102" s="6">
        <v>3.0761822851065</v>
      </c>
      <c r="F2102" s="6">
        <v>0.00209669620627798</v>
      </c>
      <c r="G2102" s="6">
        <v>0.0139758166621379</v>
      </c>
      <c r="H2102" s="9" t="s">
        <v>32</v>
      </c>
    </row>
    <row r="2103" spans="1:8">
      <c r="A2103" s="7" t="s">
        <v>2131</v>
      </c>
      <c r="B2103" s="6">
        <v>197.182725833545</v>
      </c>
      <c r="C2103" s="6">
        <v>-0.514146922796221</v>
      </c>
      <c r="D2103" s="6">
        <v>0.154530053141516</v>
      </c>
      <c r="E2103" s="6">
        <v>-3.32716460224973</v>
      </c>
      <c r="F2103" s="6">
        <v>0.000877345329457996</v>
      </c>
      <c r="G2103" s="6">
        <v>0.00712389321517452</v>
      </c>
      <c r="H2103" s="9" t="s">
        <v>29</v>
      </c>
    </row>
    <row r="2104" spans="1:8">
      <c r="A2104" s="7" t="s">
        <v>2132</v>
      </c>
      <c r="B2104" s="6">
        <v>54.7294832719663</v>
      </c>
      <c r="C2104" s="6">
        <v>-0.814015140052808</v>
      </c>
      <c r="D2104" s="6">
        <v>0.272729267962174</v>
      </c>
      <c r="E2104" s="6">
        <v>-2.98470034453987</v>
      </c>
      <c r="F2104" s="6">
        <v>0.00283856247605108</v>
      </c>
      <c r="G2104" s="6">
        <v>0.017637137161023</v>
      </c>
      <c r="H2104" s="9" t="s">
        <v>29</v>
      </c>
    </row>
    <row r="2105" spans="1:8">
      <c r="A2105" s="7" t="s">
        <v>2133</v>
      </c>
      <c r="B2105" s="6">
        <v>61.2844738109461</v>
      </c>
      <c r="C2105" s="6">
        <v>1.0480393537863</v>
      </c>
      <c r="D2105" s="6">
        <v>0.288738746637592</v>
      </c>
      <c r="E2105" s="6">
        <v>3.62971497933991</v>
      </c>
      <c r="F2105" s="6">
        <v>0.00028373434176671</v>
      </c>
      <c r="G2105" s="6">
        <v>0.00300035663991375</v>
      </c>
      <c r="H2105" s="9" t="s">
        <v>32</v>
      </c>
    </row>
    <row r="2106" spans="1:8">
      <c r="A2106" s="7" t="s">
        <v>2134</v>
      </c>
      <c r="B2106" s="6">
        <v>38.2240526979596</v>
      </c>
      <c r="C2106" s="6">
        <v>1.04843422738063</v>
      </c>
      <c r="D2106" s="6">
        <v>0.37792027563955</v>
      </c>
      <c r="E2106" s="6">
        <v>2.7742206358375</v>
      </c>
      <c r="F2106" s="6">
        <v>0.00553341360915873</v>
      </c>
      <c r="G2106" s="6">
        <v>0.0293696568486117</v>
      </c>
      <c r="H2106" s="9" t="s">
        <v>32</v>
      </c>
    </row>
    <row r="2107" spans="1:8">
      <c r="A2107" s="7" t="s">
        <v>2135</v>
      </c>
      <c r="B2107" s="6">
        <v>103.490104324424</v>
      </c>
      <c r="C2107" s="6">
        <v>0.856430754089425</v>
      </c>
      <c r="D2107" s="6">
        <v>0.234095571702485</v>
      </c>
      <c r="E2107" s="6">
        <v>3.658466274526</v>
      </c>
      <c r="F2107" s="6">
        <v>0.000253729121311181</v>
      </c>
      <c r="G2107" s="6">
        <v>0.00275438272423366</v>
      </c>
      <c r="H2107" s="9" t="s">
        <v>32</v>
      </c>
    </row>
    <row r="2108" spans="1:8">
      <c r="A2108" s="7" t="s">
        <v>2136</v>
      </c>
      <c r="B2108" s="6">
        <v>108.414648504562</v>
      </c>
      <c r="C2108" s="6">
        <v>1.02334076947381</v>
      </c>
      <c r="D2108" s="6">
        <v>0.235362185710566</v>
      </c>
      <c r="E2108" s="6">
        <v>4.34794045774306</v>
      </c>
      <c r="F2108" s="8">
        <v>1.37421897602517e-5</v>
      </c>
      <c r="G2108" s="6">
        <v>0.000288480777928405</v>
      </c>
      <c r="H2108" s="9" t="s">
        <v>32</v>
      </c>
    </row>
    <row r="2109" spans="1:8">
      <c r="A2109" s="7" t="s">
        <v>2137</v>
      </c>
      <c r="B2109" s="6">
        <v>203.767554225763</v>
      </c>
      <c r="C2109" s="6">
        <v>-0.643898738671648</v>
      </c>
      <c r="D2109" s="6">
        <v>0.143128330979433</v>
      </c>
      <c r="E2109" s="6">
        <v>-4.49875111562765</v>
      </c>
      <c r="F2109" s="8">
        <v>6.83538232361358e-6</v>
      </c>
      <c r="G2109" s="6">
        <v>0.000167006955016493</v>
      </c>
      <c r="H2109" s="9" t="s">
        <v>29</v>
      </c>
    </row>
    <row r="2110" spans="1:8">
      <c r="A2110" s="7" t="s">
        <v>2138</v>
      </c>
      <c r="B2110" s="6">
        <v>31.2699972017418</v>
      </c>
      <c r="C2110" s="6">
        <v>1.69206392112807</v>
      </c>
      <c r="D2110" s="6">
        <v>0.441591591044055</v>
      </c>
      <c r="E2110" s="6">
        <v>3.83173945212028</v>
      </c>
      <c r="F2110" s="6">
        <v>0.000127240451172393</v>
      </c>
      <c r="G2110" s="6">
        <v>0.00160897946248204</v>
      </c>
      <c r="H2110" s="9" t="s">
        <v>32</v>
      </c>
    </row>
    <row r="2111" spans="1:8">
      <c r="A2111" s="7" t="s">
        <v>2139</v>
      </c>
      <c r="B2111" s="6">
        <v>143.302855740704</v>
      </c>
      <c r="C2111" s="6">
        <v>0.630364540163307</v>
      </c>
      <c r="D2111" s="6">
        <v>0.186503246648944</v>
      </c>
      <c r="E2111" s="6">
        <v>3.37991188619813</v>
      </c>
      <c r="F2111" s="6">
        <v>0.000725090717123237</v>
      </c>
      <c r="G2111" s="6">
        <v>0.00616592336885157</v>
      </c>
      <c r="H2111" s="9" t="s">
        <v>32</v>
      </c>
    </row>
    <row r="2112" spans="1:8">
      <c r="A2112" s="7" t="s">
        <v>2140</v>
      </c>
      <c r="B2112" s="6">
        <v>75.3005100866095</v>
      </c>
      <c r="C2112" s="6">
        <v>-0.985011876443255</v>
      </c>
      <c r="D2112" s="6">
        <v>0.240003440510006</v>
      </c>
      <c r="E2112" s="6">
        <v>-4.10415731687058</v>
      </c>
      <c r="F2112" s="8">
        <v>4.05791273757237e-5</v>
      </c>
      <c r="G2112" s="6">
        <v>0.000660055106323532</v>
      </c>
      <c r="H2112" s="9" t="s">
        <v>29</v>
      </c>
    </row>
    <row r="2113" spans="1:8">
      <c r="A2113" s="7" t="s">
        <v>2141</v>
      </c>
      <c r="B2113" s="6">
        <v>141.093021041248</v>
      </c>
      <c r="C2113" s="6">
        <v>0.517447487024898</v>
      </c>
      <c r="D2113" s="6">
        <v>0.189641201249344</v>
      </c>
      <c r="E2113" s="6">
        <v>2.72856047955817</v>
      </c>
      <c r="F2113" s="6">
        <v>0.00636114243950518</v>
      </c>
      <c r="G2113" s="6">
        <v>0.0326394646530943</v>
      </c>
      <c r="H2113" s="9" t="s">
        <v>32</v>
      </c>
    </row>
    <row r="2114" spans="1:8">
      <c r="A2114" s="7" t="s">
        <v>2142</v>
      </c>
      <c r="B2114" s="6">
        <v>11.1800419003089</v>
      </c>
      <c r="C2114" s="6">
        <v>2.20998110892878</v>
      </c>
      <c r="D2114" s="6">
        <v>0.843746231310116</v>
      </c>
      <c r="E2114" s="6">
        <v>2.61924856896518</v>
      </c>
      <c r="F2114" s="6">
        <v>0.00881237086660847</v>
      </c>
      <c r="G2114" s="6">
        <v>0.0417179624578072</v>
      </c>
      <c r="H2114" s="9" t="s">
        <v>32</v>
      </c>
    </row>
    <row r="2115" spans="1:8">
      <c r="A2115" s="7" t="s">
        <v>2143</v>
      </c>
      <c r="B2115" s="6">
        <v>40.1722434400131</v>
      </c>
      <c r="C2115" s="6">
        <v>1.14685143197431</v>
      </c>
      <c r="D2115" s="6">
        <v>0.375512035661912</v>
      </c>
      <c r="E2115" s="6">
        <v>3.05410032984099</v>
      </c>
      <c r="F2115" s="6">
        <v>0.0022573657343229</v>
      </c>
      <c r="G2115" s="6">
        <v>0.0147987217402834</v>
      </c>
      <c r="H2115" s="9" t="s">
        <v>32</v>
      </c>
    </row>
    <row r="2116" spans="1:8">
      <c r="A2116" s="7" t="s">
        <v>2144</v>
      </c>
      <c r="B2116" s="6">
        <v>275.016662888724</v>
      </c>
      <c r="C2116" s="6">
        <v>1.18706320689657</v>
      </c>
      <c r="D2116" s="6">
        <v>0.153209194631044</v>
      </c>
      <c r="E2116" s="6">
        <v>7.74798934068701</v>
      </c>
      <c r="F2116" s="8">
        <v>9.33589749192554e-15</v>
      </c>
      <c r="G2116" s="8">
        <v>2.87907646939769e-12</v>
      </c>
      <c r="H2116" s="9" t="s">
        <v>32</v>
      </c>
    </row>
    <row r="2117" spans="1:8">
      <c r="A2117" s="7" t="s">
        <v>2145</v>
      </c>
      <c r="B2117" s="6">
        <v>187.708165954121</v>
      </c>
      <c r="C2117" s="6">
        <v>-0.934945747724037</v>
      </c>
      <c r="D2117" s="6">
        <v>0.154878568278494</v>
      </c>
      <c r="E2117" s="6">
        <v>-6.03663733540505</v>
      </c>
      <c r="F2117" s="8">
        <v>1.57358832700783e-9</v>
      </c>
      <c r="G2117" s="8">
        <v>1.3434176954472e-7</v>
      </c>
      <c r="H2117" s="9" t="s">
        <v>29</v>
      </c>
    </row>
    <row r="2118" spans="1:8">
      <c r="A2118" s="7" t="s">
        <v>2146</v>
      </c>
      <c r="B2118" s="6">
        <v>48.8684767127617</v>
      </c>
      <c r="C2118" s="6">
        <v>-0.958111352273341</v>
      </c>
      <c r="D2118" s="6">
        <v>0.290960530432789</v>
      </c>
      <c r="E2118" s="6">
        <v>-3.29292550727825</v>
      </c>
      <c r="F2118" s="6">
        <v>0.000991507406929658</v>
      </c>
      <c r="G2118" s="6">
        <v>0.00786491780898376</v>
      </c>
      <c r="H2118" s="9" t="s">
        <v>29</v>
      </c>
    </row>
    <row r="2119" spans="1:8">
      <c r="A2119" s="7" t="s">
        <v>2147</v>
      </c>
      <c r="B2119" s="6">
        <v>17.9474218915291</v>
      </c>
      <c r="C2119" s="6">
        <v>2.01953526918659</v>
      </c>
      <c r="D2119" s="6">
        <v>0.658436072088306</v>
      </c>
      <c r="E2119" s="6">
        <v>3.06716985110096</v>
      </c>
      <c r="F2119" s="6">
        <v>0.00216096027832009</v>
      </c>
      <c r="G2119" s="6">
        <v>0.0143032285438874</v>
      </c>
      <c r="H2119" s="9" t="s">
        <v>32</v>
      </c>
    </row>
    <row r="2120" spans="1:8">
      <c r="A2120" s="7" t="s">
        <v>2148</v>
      </c>
      <c r="B2120" s="6">
        <v>68.5397012160478</v>
      </c>
      <c r="C2120" s="6">
        <v>0.78210035623569</v>
      </c>
      <c r="D2120" s="6">
        <v>0.266420214508669</v>
      </c>
      <c r="E2120" s="6">
        <v>2.93558939466375</v>
      </c>
      <c r="F2120" s="6">
        <v>0.0033291467083437</v>
      </c>
      <c r="G2120" s="6">
        <v>0.0198526976755255</v>
      </c>
      <c r="H2120" s="9" t="s">
        <v>32</v>
      </c>
    </row>
    <row r="2121" spans="1:8">
      <c r="A2121" s="7" t="s">
        <v>2149</v>
      </c>
      <c r="B2121" s="6">
        <v>101.744418157327</v>
      </c>
      <c r="C2121" s="6">
        <v>0.683217633732846</v>
      </c>
      <c r="D2121" s="6">
        <v>0.226326684280794</v>
      </c>
      <c r="E2121" s="6">
        <v>3.01872329329583</v>
      </c>
      <c r="F2121" s="6">
        <v>0.00253842261774657</v>
      </c>
      <c r="G2121" s="6">
        <v>0.0162053672060703</v>
      </c>
      <c r="H2121" s="9" t="s">
        <v>32</v>
      </c>
    </row>
    <row r="2122" spans="1:8">
      <c r="A2122" s="7" t="s">
        <v>2150</v>
      </c>
      <c r="B2122" s="6">
        <v>50.924862493053</v>
      </c>
      <c r="C2122" s="6">
        <v>-1.16130376699743</v>
      </c>
      <c r="D2122" s="6">
        <v>0.296517064060194</v>
      </c>
      <c r="E2122" s="6">
        <v>-3.91648207727323</v>
      </c>
      <c r="F2122" s="8">
        <v>8.98504922393508e-5</v>
      </c>
      <c r="G2122" s="6">
        <v>0.00123206060637825</v>
      </c>
      <c r="H2122" s="9" t="s">
        <v>29</v>
      </c>
    </row>
    <row r="2123" spans="1:8">
      <c r="A2123" s="7" t="s">
        <v>2151</v>
      </c>
      <c r="B2123" s="6">
        <v>236.059228371807</v>
      </c>
      <c r="C2123" s="6">
        <v>-0.619338166550489</v>
      </c>
      <c r="D2123" s="6">
        <v>0.142963063022102</v>
      </c>
      <c r="E2123" s="6">
        <v>-4.33215512775309</v>
      </c>
      <c r="F2123" s="8">
        <v>1.47656842091391e-5</v>
      </c>
      <c r="G2123" s="6">
        <v>0.000303157953918888</v>
      </c>
      <c r="H2123" s="9" t="s">
        <v>29</v>
      </c>
    </row>
    <row r="2124" spans="1:8">
      <c r="A2124" s="7" t="s">
        <v>2152</v>
      </c>
      <c r="B2124" s="6">
        <v>16.5055383072609</v>
      </c>
      <c r="C2124" s="6">
        <v>2.30086387397371</v>
      </c>
      <c r="D2124" s="6">
        <v>0.688457836203997</v>
      </c>
      <c r="E2124" s="6">
        <v>3.34205488408726</v>
      </c>
      <c r="F2124" s="6">
        <v>0.000831606156044107</v>
      </c>
      <c r="G2124" s="6">
        <v>0.00685190873717693</v>
      </c>
      <c r="H2124" s="9" t="s">
        <v>32</v>
      </c>
    </row>
    <row r="2125" spans="1:8">
      <c r="A2125" s="7" t="s">
        <v>2153</v>
      </c>
      <c r="B2125" s="6">
        <v>22.4625039294391</v>
      </c>
      <c r="C2125" s="6">
        <v>1.2962591193172</v>
      </c>
      <c r="D2125" s="6">
        <v>0.500886924036736</v>
      </c>
      <c r="E2125" s="6">
        <v>2.58792764816141</v>
      </c>
      <c r="F2125" s="6">
        <v>0.00965552590756852</v>
      </c>
      <c r="G2125" s="6">
        <v>0.0448799298644318</v>
      </c>
      <c r="H2125" s="9" t="s">
        <v>32</v>
      </c>
    </row>
    <row r="2126" spans="1:8">
      <c r="A2126" s="7" t="s">
        <v>2154</v>
      </c>
      <c r="B2126" s="6">
        <v>29.326904202694</v>
      </c>
      <c r="C2126" s="6">
        <v>-1.13524426769615</v>
      </c>
      <c r="D2126" s="6">
        <v>0.380110188476691</v>
      </c>
      <c r="E2126" s="6">
        <v>-2.98661888608062</v>
      </c>
      <c r="F2126" s="6">
        <v>0.00282081135353877</v>
      </c>
      <c r="G2126" s="6">
        <v>0.0175774352013709</v>
      </c>
      <c r="H2126" s="9" t="s">
        <v>29</v>
      </c>
    </row>
    <row r="2127" spans="1:8">
      <c r="A2127" s="7" t="s">
        <v>2155</v>
      </c>
      <c r="B2127" s="6">
        <v>173.935289832673</v>
      </c>
      <c r="C2127" s="6">
        <v>-0.784237411772695</v>
      </c>
      <c r="D2127" s="6">
        <v>0.151719892301688</v>
      </c>
      <c r="E2127" s="6">
        <v>-5.16898212802098</v>
      </c>
      <c r="F2127" s="8">
        <v>2.35372402725304e-7</v>
      </c>
      <c r="G2127" s="8">
        <v>1.0047210106164e-5</v>
      </c>
      <c r="H2127" s="9" t="s">
        <v>29</v>
      </c>
    </row>
    <row r="2128" spans="1:8">
      <c r="A2128" s="7" t="s">
        <v>2156</v>
      </c>
      <c r="B2128" s="6">
        <v>17.9863140914487</v>
      </c>
      <c r="C2128" s="6">
        <v>1.8409315958081</v>
      </c>
      <c r="D2128" s="6">
        <v>0.607315763112255</v>
      </c>
      <c r="E2128" s="6">
        <v>3.03125936724259</v>
      </c>
      <c r="F2128" s="6">
        <v>0.0024353595174028</v>
      </c>
      <c r="G2128" s="6">
        <v>0.0156999648752021</v>
      </c>
      <c r="H2128" s="9" t="s">
        <v>32</v>
      </c>
    </row>
    <row r="2129" spans="1:8">
      <c r="A2129" s="7" t="s">
        <v>2157</v>
      </c>
      <c r="B2129" s="6">
        <v>220.655254490632</v>
      </c>
      <c r="C2129" s="6">
        <v>-0.573461679989946</v>
      </c>
      <c r="D2129" s="6">
        <v>0.141067462027044</v>
      </c>
      <c r="E2129" s="6">
        <v>-4.06515912138555</v>
      </c>
      <c r="F2129" s="8">
        <v>4.79997024076792e-5</v>
      </c>
      <c r="G2129" s="6">
        <v>0.000749301139547976</v>
      </c>
      <c r="H2129" s="9" t="s">
        <v>29</v>
      </c>
    </row>
    <row r="2130" spans="1:8">
      <c r="A2130" s="7" t="s">
        <v>2158</v>
      </c>
      <c r="B2130" s="6">
        <v>76.6202466813886</v>
      </c>
      <c r="C2130" s="6">
        <v>0.678978692472411</v>
      </c>
      <c r="D2130" s="6">
        <v>0.243866461597641</v>
      </c>
      <c r="E2130" s="6">
        <v>2.78422333282003</v>
      </c>
      <c r="F2130" s="6">
        <v>0.00536560748436603</v>
      </c>
      <c r="G2130" s="6">
        <v>0.0286601960750283</v>
      </c>
      <c r="H2130" s="9" t="s">
        <v>32</v>
      </c>
    </row>
    <row r="2131" spans="1:8">
      <c r="A2131" s="7" t="s">
        <v>2159</v>
      </c>
      <c r="B2131" s="6">
        <v>91.0643768218474</v>
      </c>
      <c r="C2131" s="6">
        <v>0.680487222915617</v>
      </c>
      <c r="D2131" s="6">
        <v>0.227782936865113</v>
      </c>
      <c r="E2131" s="6">
        <v>2.98743721668048</v>
      </c>
      <c r="F2131" s="6">
        <v>0.00281327071406094</v>
      </c>
      <c r="G2131" s="6">
        <v>0.017544916946007</v>
      </c>
      <c r="H2131" s="9" t="s">
        <v>32</v>
      </c>
    </row>
    <row r="2132" spans="1:8">
      <c r="A2132" s="7" t="s">
        <v>2160</v>
      </c>
      <c r="B2132" s="6">
        <v>37.3393993707623</v>
      </c>
      <c r="C2132" s="6">
        <v>2.28412729495013</v>
      </c>
      <c r="D2132" s="6">
        <v>0.451635407088974</v>
      </c>
      <c r="E2132" s="6">
        <v>5.05745842575216</v>
      </c>
      <c r="F2132" s="8">
        <v>4.24881016371848e-7</v>
      </c>
      <c r="G2132" s="8">
        <v>1.66763039958312e-5</v>
      </c>
      <c r="H2132" s="9" t="s">
        <v>32</v>
      </c>
    </row>
    <row r="2133" spans="1:8">
      <c r="A2133" s="7" t="s">
        <v>2161</v>
      </c>
      <c r="B2133" s="6">
        <v>1153.62806346616</v>
      </c>
      <c r="C2133" s="6">
        <v>-0.723995609804209</v>
      </c>
      <c r="D2133" s="6">
        <v>0.230664015989902</v>
      </c>
      <c r="E2133" s="6">
        <v>-3.13874535955319</v>
      </c>
      <c r="F2133" s="6">
        <v>0.00169672821396801</v>
      </c>
      <c r="G2133" s="6">
        <v>0.0118681983885872</v>
      </c>
      <c r="H2133" s="9" t="s">
        <v>29</v>
      </c>
    </row>
    <row r="2134" spans="1:8">
      <c r="A2134" s="7" t="s">
        <v>2162</v>
      </c>
      <c r="B2134" s="6">
        <v>254.004553707385</v>
      </c>
      <c r="C2134" s="6">
        <v>-0.548532623647266</v>
      </c>
      <c r="D2134" s="6">
        <v>0.135146069855784</v>
      </c>
      <c r="E2134" s="6">
        <v>-4.05881298829194</v>
      </c>
      <c r="F2134" s="8">
        <v>4.93227928528964e-5</v>
      </c>
      <c r="G2134" s="6">
        <v>0.000760784595355616</v>
      </c>
      <c r="H2134" s="9" t="s">
        <v>29</v>
      </c>
    </row>
    <row r="2135" spans="1:8">
      <c r="A2135" s="7" t="s">
        <v>2163</v>
      </c>
      <c r="B2135" s="6">
        <v>77.7484905017126</v>
      </c>
      <c r="C2135" s="6">
        <v>2.19928881609502</v>
      </c>
      <c r="D2135" s="6">
        <v>0.303283254054921</v>
      </c>
      <c r="E2135" s="6">
        <v>7.25159990434803</v>
      </c>
      <c r="F2135" s="8">
        <v>4.1187704847879e-13</v>
      </c>
      <c r="G2135" s="8">
        <v>8.29849877275066e-11</v>
      </c>
      <c r="H2135" s="9" t="s">
        <v>32</v>
      </c>
    </row>
    <row r="2136" spans="1:8">
      <c r="A2136" s="7" t="s">
        <v>2164</v>
      </c>
      <c r="B2136" s="6">
        <v>66.5427050920749</v>
      </c>
      <c r="C2136" s="6">
        <v>0.878064948895085</v>
      </c>
      <c r="D2136" s="6">
        <v>0.277873291852485</v>
      </c>
      <c r="E2136" s="6">
        <v>3.15994726604105</v>
      </c>
      <c r="F2136" s="6">
        <v>0.00157797696437526</v>
      </c>
      <c r="G2136" s="6">
        <v>0.0112475518437144</v>
      </c>
      <c r="H2136" s="9" t="s">
        <v>32</v>
      </c>
    </row>
    <row r="2137" spans="1:8">
      <c r="A2137" s="7" t="s">
        <v>2165</v>
      </c>
      <c r="B2137" s="6">
        <v>87.8156465917511</v>
      </c>
      <c r="C2137" s="6">
        <v>2.93335236224751</v>
      </c>
      <c r="D2137" s="6">
        <v>0.340181870139774</v>
      </c>
      <c r="E2137" s="6">
        <v>8.62289445655128</v>
      </c>
      <c r="F2137" s="8">
        <v>6.52826201353279e-18</v>
      </c>
      <c r="G2137" s="8">
        <v>4.28906814289104e-15</v>
      </c>
      <c r="H2137" s="9" t="s">
        <v>32</v>
      </c>
    </row>
    <row r="2138" spans="1:8">
      <c r="A2138" s="7" t="s">
        <v>2166</v>
      </c>
      <c r="B2138" s="6">
        <v>174.175429919907</v>
      </c>
      <c r="C2138" s="6">
        <v>-0.557025098327882</v>
      </c>
      <c r="D2138" s="6">
        <v>0.160361517161315</v>
      </c>
      <c r="E2138" s="6">
        <v>-3.47355842092429</v>
      </c>
      <c r="F2138" s="6">
        <v>0.000513605538314716</v>
      </c>
      <c r="G2138" s="6">
        <v>0.00474975109514913</v>
      </c>
      <c r="H2138" s="9" t="s">
        <v>29</v>
      </c>
    </row>
    <row r="2139" spans="1:8">
      <c r="A2139" s="7" t="s">
        <v>2167</v>
      </c>
      <c r="B2139" s="6">
        <v>197.054547644126</v>
      </c>
      <c r="C2139" s="6">
        <v>-0.5029085318471</v>
      </c>
      <c r="D2139" s="6">
        <v>0.143132972082618</v>
      </c>
      <c r="E2139" s="6">
        <v>-3.51357569489171</v>
      </c>
      <c r="F2139" s="6">
        <v>0.000442118423995885</v>
      </c>
      <c r="G2139" s="6">
        <v>0.00423487242669999</v>
      </c>
      <c r="H2139" s="9" t="s">
        <v>29</v>
      </c>
    </row>
    <row r="2140" spans="1:8">
      <c r="A2140" s="7" t="s">
        <v>2168</v>
      </c>
      <c r="B2140" s="6">
        <v>97.3830008848191</v>
      </c>
      <c r="C2140" s="6">
        <v>1.44345319358705</v>
      </c>
      <c r="D2140" s="6">
        <v>0.248511646292149</v>
      </c>
      <c r="E2140" s="6">
        <v>5.80839254467028</v>
      </c>
      <c r="F2140" s="8">
        <v>6.30754914111236e-9</v>
      </c>
      <c r="G2140" s="8">
        <v>4.43318023587669e-7</v>
      </c>
      <c r="H2140" s="9" t="s">
        <v>32</v>
      </c>
    </row>
    <row r="2141" spans="1:8">
      <c r="A2141" s="7" t="s">
        <v>2169</v>
      </c>
      <c r="B2141" s="6">
        <v>84.1319657655172</v>
      </c>
      <c r="C2141" s="6">
        <v>0.678381155772093</v>
      </c>
      <c r="D2141" s="6">
        <v>0.234893397821853</v>
      </c>
      <c r="E2141" s="6">
        <v>2.88803841258488</v>
      </c>
      <c r="F2141" s="6">
        <v>0.00387652528639414</v>
      </c>
      <c r="G2141" s="6">
        <v>0.0222985053683676</v>
      </c>
      <c r="H2141" s="9" t="s">
        <v>32</v>
      </c>
    </row>
    <row r="2142" spans="1:8">
      <c r="A2142" s="7" t="s">
        <v>2170</v>
      </c>
      <c r="B2142" s="6">
        <v>84.3514037372999</v>
      </c>
      <c r="C2142" s="6">
        <v>0.975040957106279</v>
      </c>
      <c r="D2142" s="6">
        <v>0.248096628355819</v>
      </c>
      <c r="E2142" s="6">
        <v>3.93008548148377</v>
      </c>
      <c r="F2142" s="8">
        <v>8.49156675014957e-5</v>
      </c>
      <c r="G2142" s="6">
        <v>0.00117613258626499</v>
      </c>
      <c r="H2142" s="9" t="s">
        <v>32</v>
      </c>
    </row>
    <row r="2143" spans="1:8">
      <c r="A2143" s="7" t="s">
        <v>2171</v>
      </c>
      <c r="B2143" s="6">
        <v>41.6214108512735</v>
      </c>
      <c r="C2143" s="6">
        <v>0.946391562103975</v>
      </c>
      <c r="D2143" s="6">
        <v>0.360764490848448</v>
      </c>
      <c r="E2143" s="6">
        <v>2.62329465928935</v>
      </c>
      <c r="F2143" s="6">
        <v>0.00870839211608366</v>
      </c>
      <c r="G2143" s="6">
        <v>0.0413033626070748</v>
      </c>
      <c r="H2143" s="9" t="s">
        <v>32</v>
      </c>
    </row>
    <row r="2144" spans="1:8">
      <c r="A2144" s="7" t="s">
        <v>2172</v>
      </c>
      <c r="B2144" s="6">
        <v>177.630859607294</v>
      </c>
      <c r="C2144" s="6">
        <v>1.19862341894444</v>
      </c>
      <c r="D2144" s="6">
        <v>0.174470038469265</v>
      </c>
      <c r="E2144" s="6">
        <v>6.87008170262766</v>
      </c>
      <c r="F2144" s="8">
        <v>6.41651440679891e-12</v>
      </c>
      <c r="G2144" s="8">
        <v>9.89387236746309e-10</v>
      </c>
      <c r="H2144" s="9" t="s">
        <v>32</v>
      </c>
    </row>
    <row r="2145" spans="1:8">
      <c r="A2145" s="7" t="s">
        <v>2173</v>
      </c>
      <c r="B2145" s="6">
        <v>27.2857394065496</v>
      </c>
      <c r="C2145" s="6">
        <v>2.1071427591713</v>
      </c>
      <c r="D2145" s="6">
        <v>0.516440658745105</v>
      </c>
      <c r="E2145" s="6">
        <v>4.08012561267239</v>
      </c>
      <c r="F2145" s="8">
        <v>4.50113707607068e-5</v>
      </c>
      <c r="G2145" s="6">
        <v>0.000710728133296803</v>
      </c>
      <c r="H2145" s="9" t="s">
        <v>32</v>
      </c>
    </row>
    <row r="2146" spans="1:8">
      <c r="A2146" s="7" t="s">
        <v>2174</v>
      </c>
      <c r="B2146" s="6">
        <v>153.503666220979</v>
      </c>
      <c r="C2146" s="6">
        <v>1.26961959456354</v>
      </c>
      <c r="D2146" s="6">
        <v>0.199172460659421</v>
      </c>
      <c r="E2146" s="6">
        <v>6.37447361126169</v>
      </c>
      <c r="F2146" s="8">
        <v>1.8359242297008e-10</v>
      </c>
      <c r="G2146" s="8">
        <v>1.99587417518049e-8</v>
      </c>
      <c r="H2146" s="9" t="s">
        <v>32</v>
      </c>
    </row>
    <row r="2147" spans="1:8">
      <c r="A2147" s="7" t="s">
        <v>2175</v>
      </c>
      <c r="B2147" s="6">
        <v>35.8600458204592</v>
      </c>
      <c r="C2147" s="6">
        <v>1.83747732573169</v>
      </c>
      <c r="D2147" s="6">
        <v>0.423870710820446</v>
      </c>
      <c r="E2147" s="6">
        <v>4.33499479634972</v>
      </c>
      <c r="F2147" s="8">
        <v>1.45763570428104e-5</v>
      </c>
      <c r="G2147" s="6">
        <v>0.000300495677044895</v>
      </c>
      <c r="H2147" s="9" t="s">
        <v>32</v>
      </c>
    </row>
    <row r="2148" spans="1:8">
      <c r="A2148" s="7" t="s">
        <v>2176</v>
      </c>
      <c r="B2148" s="6">
        <v>114.271283332297</v>
      </c>
      <c r="C2148" s="6">
        <v>-0.626505418710569</v>
      </c>
      <c r="D2148" s="6">
        <v>0.190037352383415</v>
      </c>
      <c r="E2148" s="6">
        <v>-3.29674882781227</v>
      </c>
      <c r="F2148" s="6">
        <v>0.00097810930240197</v>
      </c>
      <c r="G2148" s="6">
        <v>0.0077814980558938</v>
      </c>
      <c r="H2148" s="9" t="s">
        <v>29</v>
      </c>
    </row>
    <row r="2149" spans="1:8">
      <c r="A2149" s="7" t="s">
        <v>2177</v>
      </c>
      <c r="B2149" s="6">
        <v>500.275357283738</v>
      </c>
      <c r="C2149" s="6">
        <v>-0.520152431792813</v>
      </c>
      <c r="D2149" s="6">
        <v>0.134975085767664</v>
      </c>
      <c r="E2149" s="6">
        <v>-3.85369217462966</v>
      </c>
      <c r="F2149" s="6">
        <v>0.000116349861441673</v>
      </c>
      <c r="G2149" s="6">
        <v>0.00150141994555518</v>
      </c>
      <c r="H2149" s="9" t="s">
        <v>29</v>
      </c>
    </row>
    <row r="2150" spans="1:8">
      <c r="A2150" s="7" t="s">
        <v>2178</v>
      </c>
      <c r="B2150" s="6">
        <v>148.943634671503</v>
      </c>
      <c r="C2150" s="6">
        <v>-0.538649073729256</v>
      </c>
      <c r="D2150" s="6">
        <v>0.164248344177385</v>
      </c>
      <c r="E2150" s="6">
        <v>-3.2794794761981</v>
      </c>
      <c r="F2150" s="6">
        <v>0.00103998774475451</v>
      </c>
      <c r="G2150" s="6">
        <v>0.00815529569848746</v>
      </c>
      <c r="H2150" s="9" t="s">
        <v>29</v>
      </c>
    </row>
    <row r="2151" spans="1:8">
      <c r="A2151" s="7" t="s">
        <v>2179</v>
      </c>
      <c r="B2151" s="6">
        <v>87.671868262929</v>
      </c>
      <c r="C2151" s="6">
        <v>0.622349697800925</v>
      </c>
      <c r="D2151" s="6">
        <v>0.233147732730043</v>
      </c>
      <c r="E2151" s="6">
        <v>2.66933626380802</v>
      </c>
      <c r="F2151" s="6">
        <v>0.00760013188750609</v>
      </c>
      <c r="G2151" s="6">
        <v>0.0373360185149885</v>
      </c>
      <c r="H2151" s="9" t="s">
        <v>32</v>
      </c>
    </row>
    <row r="2152" spans="1:8">
      <c r="A2152" s="7" t="s">
        <v>2180</v>
      </c>
      <c r="B2152" s="6">
        <v>67.0676177354234</v>
      </c>
      <c r="C2152" s="6">
        <v>1.05109386776735</v>
      </c>
      <c r="D2152" s="6">
        <v>0.271040177914959</v>
      </c>
      <c r="E2152" s="6">
        <v>3.87800021330098</v>
      </c>
      <c r="F2152" s="6">
        <v>0.000105318625052219</v>
      </c>
      <c r="G2152" s="6">
        <v>0.00139358121117696</v>
      </c>
      <c r="H2152" s="9" t="s">
        <v>32</v>
      </c>
    </row>
    <row r="2153" spans="1:8">
      <c r="A2153" s="7" t="s">
        <v>2181</v>
      </c>
      <c r="B2153" s="6">
        <v>187.032649626901</v>
      </c>
      <c r="C2153" s="6">
        <v>-0.665771323782656</v>
      </c>
      <c r="D2153" s="6">
        <v>0.154738530633976</v>
      </c>
      <c r="E2153" s="6">
        <v>-4.30255684253261</v>
      </c>
      <c r="F2153" s="8">
        <v>1.68838335990262e-5</v>
      </c>
      <c r="G2153" s="6">
        <v>0.000334379566860925</v>
      </c>
      <c r="H2153" s="9" t="s">
        <v>29</v>
      </c>
    </row>
    <row r="2154" spans="1:8">
      <c r="A2154" s="7" t="s">
        <v>2182</v>
      </c>
      <c r="B2154" s="6">
        <v>45.7486176542817</v>
      </c>
      <c r="C2154" s="6">
        <v>1.1308425132794</v>
      </c>
      <c r="D2154" s="6">
        <v>0.341050768046503</v>
      </c>
      <c r="E2154" s="6">
        <v>3.31576005460045</v>
      </c>
      <c r="F2154" s="6">
        <v>0.000913942630127806</v>
      </c>
      <c r="G2154" s="6">
        <v>0.00736957688573174</v>
      </c>
      <c r="H2154" s="9" t="s">
        <v>32</v>
      </c>
    </row>
    <row r="2155" spans="1:8">
      <c r="A2155" s="7" t="s">
        <v>2183</v>
      </c>
      <c r="B2155" s="6">
        <v>18.9500986937218</v>
      </c>
      <c r="C2155" s="6">
        <v>1.62248170699451</v>
      </c>
      <c r="D2155" s="6">
        <v>0.603559310703948</v>
      </c>
      <c r="E2155" s="6">
        <v>2.68818934315198</v>
      </c>
      <c r="F2155" s="6">
        <v>0.00718406477806443</v>
      </c>
      <c r="G2155" s="6">
        <v>0.0357061059043884</v>
      </c>
      <c r="H2155" s="9" t="s">
        <v>32</v>
      </c>
    </row>
    <row r="2156" spans="1:8">
      <c r="A2156" s="7" t="s">
        <v>2184</v>
      </c>
      <c r="B2156" s="6">
        <v>56.59654950548</v>
      </c>
      <c r="C2156" s="6">
        <v>0.974947375542262</v>
      </c>
      <c r="D2156" s="6">
        <v>0.299819645299037</v>
      </c>
      <c r="E2156" s="6">
        <v>3.25177949753712</v>
      </c>
      <c r="F2156" s="6">
        <v>0.00114684955825948</v>
      </c>
      <c r="G2156" s="6">
        <v>0.00877470565815642</v>
      </c>
      <c r="H2156" s="9" t="s">
        <v>32</v>
      </c>
    </row>
    <row r="2157" spans="1:8">
      <c r="A2157" s="7" t="s">
        <v>2185</v>
      </c>
      <c r="B2157" s="6">
        <v>32.8934003435327</v>
      </c>
      <c r="C2157" s="6">
        <v>2.6842524842532</v>
      </c>
      <c r="D2157" s="6">
        <v>0.530083162309032</v>
      </c>
      <c r="E2157" s="6">
        <v>5.06383276269453</v>
      </c>
      <c r="F2157" s="8">
        <v>4.1091015218636e-7</v>
      </c>
      <c r="G2157" s="8">
        <v>1.62121757433109e-5</v>
      </c>
      <c r="H2157" s="9" t="s">
        <v>32</v>
      </c>
    </row>
    <row r="2158" spans="1:8">
      <c r="A2158" s="7" t="s">
        <v>2186</v>
      </c>
      <c r="B2158" s="6">
        <v>15.1977978010841</v>
      </c>
      <c r="C2158" s="6">
        <v>1.9420725341997</v>
      </c>
      <c r="D2158" s="6">
        <v>0.674655021941035</v>
      </c>
      <c r="E2158" s="6">
        <v>2.87861569400641</v>
      </c>
      <c r="F2158" s="6">
        <v>0.00399424743532332</v>
      </c>
      <c r="G2158" s="6">
        <v>0.0228117871915852</v>
      </c>
      <c r="H2158" s="9" t="s">
        <v>32</v>
      </c>
    </row>
    <row r="2159" spans="1:8">
      <c r="A2159" s="7" t="s">
        <v>2187</v>
      </c>
      <c r="B2159" s="6">
        <v>82.5229357316117</v>
      </c>
      <c r="C2159" s="6">
        <v>0.926082689771454</v>
      </c>
      <c r="D2159" s="6">
        <v>0.24808384474066</v>
      </c>
      <c r="E2159" s="6">
        <v>3.73294234753399</v>
      </c>
      <c r="F2159" s="6">
        <v>0.000189255925333366</v>
      </c>
      <c r="G2159" s="6">
        <v>0.00220327140809899</v>
      </c>
      <c r="H2159" s="9" t="s">
        <v>32</v>
      </c>
    </row>
    <row r="2160" spans="1:8">
      <c r="A2160" s="7" t="s">
        <v>2188</v>
      </c>
      <c r="B2160" s="6">
        <v>56.1493240608496</v>
      </c>
      <c r="C2160" s="6">
        <v>0.99612200790088</v>
      </c>
      <c r="D2160" s="6">
        <v>0.300848262428439</v>
      </c>
      <c r="E2160" s="6">
        <v>3.31104457729026</v>
      </c>
      <c r="F2160" s="6">
        <v>0.000929484005728031</v>
      </c>
      <c r="G2160" s="6">
        <v>0.0074670030890783</v>
      </c>
      <c r="H2160" s="9" t="s">
        <v>32</v>
      </c>
    </row>
    <row r="2161" spans="1:8">
      <c r="A2161" s="7" t="s">
        <v>2189</v>
      </c>
      <c r="B2161" s="6">
        <v>49.1142711138084</v>
      </c>
      <c r="C2161" s="6">
        <v>1.68261142790215</v>
      </c>
      <c r="D2161" s="6">
        <v>0.348396957173837</v>
      </c>
      <c r="E2161" s="6">
        <v>4.82958129586244</v>
      </c>
      <c r="F2161" s="8">
        <v>1.36820446202872e-6</v>
      </c>
      <c r="G2161" s="8">
        <v>4.43668189393047e-5</v>
      </c>
      <c r="H2161" s="9" t="s">
        <v>32</v>
      </c>
    </row>
    <row r="2162" spans="1:8">
      <c r="A2162" s="7" t="s">
        <v>2190</v>
      </c>
      <c r="B2162" s="6">
        <v>832.138377599768</v>
      </c>
      <c r="C2162" s="6">
        <v>-0.512683991268529</v>
      </c>
      <c r="D2162" s="6">
        <v>0.180262394492749</v>
      </c>
      <c r="E2162" s="6">
        <v>-2.84409841948011</v>
      </c>
      <c r="F2162" s="6">
        <v>0.00445372884813664</v>
      </c>
      <c r="G2162" s="6">
        <v>0.0247154963731887</v>
      </c>
      <c r="H2162" s="9" t="s">
        <v>29</v>
      </c>
    </row>
    <row r="2163" spans="1:8">
      <c r="A2163" s="7" t="s">
        <v>2191</v>
      </c>
      <c r="B2163" s="6">
        <v>108.693888847643</v>
      </c>
      <c r="C2163" s="6">
        <v>1.66619220904108</v>
      </c>
      <c r="D2163" s="6">
        <v>0.23375344773542</v>
      </c>
      <c r="E2163" s="6">
        <v>7.12798987644028</v>
      </c>
      <c r="F2163" s="8">
        <v>1.01845265559365e-12</v>
      </c>
      <c r="G2163" s="8">
        <v>1.85419735887659e-10</v>
      </c>
      <c r="H2163" s="9" t="s">
        <v>32</v>
      </c>
    </row>
    <row r="2164" spans="1:8">
      <c r="A2164" s="7" t="s">
        <v>2192</v>
      </c>
      <c r="B2164" s="6">
        <v>69.1668204141891</v>
      </c>
      <c r="C2164" s="6">
        <v>1.65557318580357</v>
      </c>
      <c r="D2164" s="6">
        <v>0.312270448211365</v>
      </c>
      <c r="E2164" s="6">
        <v>5.30172866272304</v>
      </c>
      <c r="F2164" s="8">
        <v>1.1471125014025e-7</v>
      </c>
      <c r="G2164" s="8">
        <v>5.30092263262786e-6</v>
      </c>
      <c r="H2164" s="9" t="s">
        <v>32</v>
      </c>
    </row>
    <row r="2165" spans="1:8">
      <c r="A2165" s="7" t="s">
        <v>2193</v>
      </c>
      <c r="B2165" s="6">
        <v>85.5318374624584</v>
      </c>
      <c r="C2165" s="6">
        <v>0.825514642675561</v>
      </c>
      <c r="D2165" s="6">
        <v>0.245900482809781</v>
      </c>
      <c r="E2165" s="6">
        <v>3.35710866950248</v>
      </c>
      <c r="F2165" s="6">
        <v>0.000787621499254662</v>
      </c>
      <c r="G2165" s="6">
        <v>0.00659376646827546</v>
      </c>
      <c r="H2165" s="9" t="s">
        <v>32</v>
      </c>
    </row>
    <row r="2166" spans="1:8">
      <c r="A2166" s="7" t="s">
        <v>2194</v>
      </c>
      <c r="B2166" s="6">
        <v>267.321825043865</v>
      </c>
      <c r="C2166" s="6">
        <v>-0.602020058924071</v>
      </c>
      <c r="D2166" s="6">
        <v>0.140269938322231</v>
      </c>
      <c r="E2166" s="6">
        <v>-4.29186799484506</v>
      </c>
      <c r="F2166" s="8">
        <v>1.77176272827956e-5</v>
      </c>
      <c r="G2166" s="6">
        <v>0.000344570226345333</v>
      </c>
      <c r="H2166" s="9" t="s">
        <v>29</v>
      </c>
    </row>
    <row r="2167" spans="1:8">
      <c r="A2167" s="7" t="s">
        <v>2195</v>
      </c>
      <c r="B2167" s="6">
        <v>53.4429959811113</v>
      </c>
      <c r="C2167" s="6">
        <v>1.14021780300606</v>
      </c>
      <c r="D2167" s="6">
        <v>0.320567369936292</v>
      </c>
      <c r="E2167" s="6">
        <v>3.55687418601793</v>
      </c>
      <c r="F2167" s="6">
        <v>0.000375293780547381</v>
      </c>
      <c r="G2167" s="6">
        <v>0.00372953613881652</v>
      </c>
      <c r="H2167" s="9" t="s">
        <v>32</v>
      </c>
    </row>
    <row r="2168" spans="1:8">
      <c r="A2168" s="7" t="s">
        <v>2196</v>
      </c>
      <c r="B2168" s="6">
        <v>465.042769824511</v>
      </c>
      <c r="C2168" s="6">
        <v>-0.52058167761755</v>
      </c>
      <c r="D2168" s="6">
        <v>0.129831187368038</v>
      </c>
      <c r="E2168" s="6">
        <v>-4.00968124971263</v>
      </c>
      <c r="F2168" s="8">
        <v>6.08007676850843e-5</v>
      </c>
      <c r="G2168" s="6">
        <v>0.000903202563454971</v>
      </c>
      <c r="H2168" s="9" t="s">
        <v>29</v>
      </c>
    </row>
    <row r="2169" spans="1:8">
      <c r="A2169" s="7" t="s">
        <v>2197</v>
      </c>
      <c r="B2169" s="6">
        <v>195.470658465403</v>
      </c>
      <c r="C2169" s="6">
        <v>-0.511914116503911</v>
      </c>
      <c r="D2169" s="6">
        <v>0.148444011846469</v>
      </c>
      <c r="E2169" s="6">
        <v>-3.44853328966458</v>
      </c>
      <c r="F2169" s="6">
        <v>0.000563639987255589</v>
      </c>
      <c r="G2169" s="6">
        <v>0.00508791149786093</v>
      </c>
      <c r="H2169" s="9" t="s">
        <v>29</v>
      </c>
    </row>
    <row r="2170" spans="1:8">
      <c r="A2170" s="7" t="s">
        <v>2198</v>
      </c>
      <c r="B2170" s="6">
        <v>65.5039938115829</v>
      </c>
      <c r="C2170" s="6">
        <v>-0.947940615868098</v>
      </c>
      <c r="D2170" s="6">
        <v>0.244513960083514</v>
      </c>
      <c r="E2170" s="6">
        <v>-3.87683637999371</v>
      </c>
      <c r="F2170" s="6">
        <v>0.000105823470736068</v>
      </c>
      <c r="G2170" s="6">
        <v>0.00139781334466147</v>
      </c>
      <c r="H2170" s="9" t="s">
        <v>29</v>
      </c>
    </row>
    <row r="2171" spans="1:8">
      <c r="A2171" s="7" t="s">
        <v>2199</v>
      </c>
      <c r="B2171" s="6">
        <v>134.944935425756</v>
      </c>
      <c r="C2171" s="6">
        <v>-0.640053756360554</v>
      </c>
      <c r="D2171" s="6">
        <v>0.175911363813132</v>
      </c>
      <c r="E2171" s="6">
        <v>-3.63850147305135</v>
      </c>
      <c r="F2171" s="6">
        <v>0.000274229059907873</v>
      </c>
      <c r="G2171" s="6">
        <v>0.00291616841961145</v>
      </c>
      <c r="H2171" s="9" t="s">
        <v>29</v>
      </c>
    </row>
    <row r="2172" spans="1:8">
      <c r="A2172" s="7" t="s">
        <v>2200</v>
      </c>
      <c r="B2172" s="6">
        <v>401.359582521748</v>
      </c>
      <c r="C2172" s="6">
        <v>-0.534687058786398</v>
      </c>
      <c r="D2172" s="6">
        <v>0.129376505731535</v>
      </c>
      <c r="E2172" s="6">
        <v>-4.1327987316021</v>
      </c>
      <c r="F2172" s="8">
        <v>3.58372527551112e-5</v>
      </c>
      <c r="G2172" s="6">
        <v>0.000599708445606296</v>
      </c>
      <c r="H2172" s="9" t="s">
        <v>29</v>
      </c>
    </row>
    <row r="2173" spans="1:8">
      <c r="A2173" s="7" t="s">
        <v>2201</v>
      </c>
      <c r="B2173" s="6">
        <v>252.406917471428</v>
      </c>
      <c r="C2173" s="6">
        <v>-0.610752384045714</v>
      </c>
      <c r="D2173" s="6">
        <v>0.137418202156366</v>
      </c>
      <c r="E2173" s="6">
        <v>-4.4444795118972</v>
      </c>
      <c r="F2173" s="8">
        <v>8.81049032095228e-6</v>
      </c>
      <c r="G2173" s="6">
        <v>0.000204508938924593</v>
      </c>
      <c r="H2173" s="9" t="s">
        <v>29</v>
      </c>
    </row>
    <row r="2174" spans="1:8">
      <c r="A2174" s="7" t="s">
        <v>2202</v>
      </c>
      <c r="B2174" s="6">
        <v>109.57025940485</v>
      </c>
      <c r="C2174" s="6">
        <v>0.562882163815566</v>
      </c>
      <c r="D2174" s="6">
        <v>0.205253066361241</v>
      </c>
      <c r="E2174" s="6">
        <v>2.74238126520802</v>
      </c>
      <c r="F2174" s="6">
        <v>0.00609954973269408</v>
      </c>
      <c r="G2174" s="6">
        <v>0.0315112123113642</v>
      </c>
      <c r="H2174" s="9" t="s">
        <v>32</v>
      </c>
    </row>
    <row r="2175" spans="1:8">
      <c r="A2175" s="7" t="s">
        <v>2203</v>
      </c>
      <c r="B2175" s="6">
        <v>170.011374119907</v>
      </c>
      <c r="C2175" s="6">
        <v>-0.683584202158534</v>
      </c>
      <c r="D2175" s="6">
        <v>0.154879036785551</v>
      </c>
      <c r="E2175" s="6">
        <v>-4.41366511792709</v>
      </c>
      <c r="F2175" s="8">
        <v>1.01635134686038e-5</v>
      </c>
      <c r="G2175" s="6">
        <v>0.000227190609503064</v>
      </c>
      <c r="H2175" s="9" t="s">
        <v>29</v>
      </c>
    </row>
    <row r="2176" spans="1:8">
      <c r="A2176" s="7" t="s">
        <v>2204</v>
      </c>
      <c r="B2176" s="6">
        <v>16.7209238497777</v>
      </c>
      <c r="C2176" s="6">
        <v>-1.30178035903488</v>
      </c>
      <c r="D2176" s="6">
        <v>0.507810954174436</v>
      </c>
      <c r="E2176" s="6">
        <v>-2.5635137413513</v>
      </c>
      <c r="F2176" s="6">
        <v>0.010361859911387</v>
      </c>
      <c r="G2176" s="6">
        <v>0.0476065871453236</v>
      </c>
      <c r="H2176" s="9" t="s">
        <v>29</v>
      </c>
    </row>
    <row r="2177" spans="1:8">
      <c r="A2177" s="7" t="s">
        <v>2205</v>
      </c>
      <c r="B2177" s="6">
        <v>737.191477385602</v>
      </c>
      <c r="C2177" s="6">
        <v>-0.604056087284548</v>
      </c>
      <c r="D2177" s="6">
        <v>0.155393087367898</v>
      </c>
      <c r="E2177" s="6">
        <v>-3.88727772590313</v>
      </c>
      <c r="F2177" s="6">
        <v>0.000101374744339041</v>
      </c>
      <c r="G2177" s="6">
        <v>0.0013544418759569</v>
      </c>
      <c r="H2177" s="9" t="s">
        <v>29</v>
      </c>
    </row>
    <row r="2178" spans="1:8">
      <c r="A2178" s="7" t="s">
        <v>2206</v>
      </c>
      <c r="B2178" s="6">
        <v>18.5803573892086</v>
      </c>
      <c r="C2178" s="6">
        <v>2.07811226875361</v>
      </c>
      <c r="D2178" s="6">
        <v>0.676720084574645</v>
      </c>
      <c r="E2178" s="6">
        <v>3.07085945300385</v>
      </c>
      <c r="F2178" s="6">
        <v>0.00213443596486549</v>
      </c>
      <c r="G2178" s="6">
        <v>0.0141648932213801</v>
      </c>
      <c r="H2178" s="9" t="s">
        <v>32</v>
      </c>
    </row>
    <row r="2179" spans="1:8">
      <c r="A2179" s="7" t="s">
        <v>2207</v>
      </c>
      <c r="B2179" s="6">
        <v>4.07909178906325</v>
      </c>
      <c r="C2179" s="6">
        <v>4.72201718521297</v>
      </c>
      <c r="D2179" s="6">
        <v>1.74807136095629</v>
      </c>
      <c r="E2179" s="6">
        <v>2.70127255138473</v>
      </c>
      <c r="F2179" s="6">
        <v>0.00690747077494727</v>
      </c>
      <c r="G2179" s="6">
        <v>0.0347466014914208</v>
      </c>
      <c r="H2179" s="9" t="s">
        <v>32</v>
      </c>
    </row>
    <row r="2180" spans="1:8">
      <c r="A2180" s="7" t="s">
        <v>2208</v>
      </c>
      <c r="B2180" s="6">
        <v>294.21108526568</v>
      </c>
      <c r="C2180" s="6">
        <v>-0.620487657151206</v>
      </c>
      <c r="D2180" s="6">
        <v>0.127573889815333</v>
      </c>
      <c r="E2180" s="6">
        <v>-4.86375118019353</v>
      </c>
      <c r="F2180" s="8">
        <v>1.15181693658598e-6</v>
      </c>
      <c r="G2180" s="8">
        <v>3.81690915104184e-5</v>
      </c>
      <c r="H2180" s="9" t="s">
        <v>29</v>
      </c>
    </row>
    <row r="2181" spans="1:8">
      <c r="A2181" s="7" t="s">
        <v>2209</v>
      </c>
      <c r="B2181" s="6">
        <v>41.9109060169172</v>
      </c>
      <c r="C2181" s="6">
        <v>1.40220824958273</v>
      </c>
      <c r="D2181" s="6">
        <v>0.363791491773451</v>
      </c>
      <c r="E2181" s="6">
        <v>3.85442837804451</v>
      </c>
      <c r="F2181" s="6">
        <v>0.000116000334588513</v>
      </c>
      <c r="G2181" s="6">
        <v>0.00149818893672395</v>
      </c>
      <c r="H2181" s="9" t="s">
        <v>32</v>
      </c>
    </row>
    <row r="2182" spans="1:8">
      <c r="A2182" s="7" t="s">
        <v>2210</v>
      </c>
      <c r="B2182" s="6">
        <v>37.7255557811564</v>
      </c>
      <c r="C2182" s="6">
        <v>1.09374331777622</v>
      </c>
      <c r="D2182" s="6">
        <v>0.383022186981283</v>
      </c>
      <c r="E2182" s="6">
        <v>2.8555612571594</v>
      </c>
      <c r="F2182" s="6">
        <v>0.00429608345584918</v>
      </c>
      <c r="G2182" s="6">
        <v>0.0240348452800211</v>
      </c>
      <c r="H2182" s="9" t="s">
        <v>32</v>
      </c>
    </row>
    <row r="2183" spans="1:8">
      <c r="A2183" s="7" t="s">
        <v>2211</v>
      </c>
      <c r="B2183" s="6">
        <v>88.284931602977</v>
      </c>
      <c r="C2183" s="6">
        <v>1.3521470729679</v>
      </c>
      <c r="D2183" s="6">
        <v>0.250730951612759</v>
      </c>
      <c r="E2183" s="6">
        <v>5.39282072783827</v>
      </c>
      <c r="F2183" s="8">
        <v>6.93601444960096e-8</v>
      </c>
      <c r="G2183" s="8">
        <v>3.45907968144951e-6</v>
      </c>
      <c r="H2183" s="9" t="s">
        <v>32</v>
      </c>
    </row>
    <row r="2184" spans="1:8">
      <c r="A2184" s="7" t="s">
        <v>2212</v>
      </c>
      <c r="B2184" s="6">
        <v>1412.79596778949</v>
      </c>
      <c r="C2184" s="6">
        <v>-0.860334189027971</v>
      </c>
      <c r="D2184" s="6">
        <v>0.291872631201973</v>
      </c>
      <c r="E2184" s="6">
        <v>-2.94763570494771</v>
      </c>
      <c r="F2184" s="6">
        <v>0.00320214171350585</v>
      </c>
      <c r="G2184" s="6">
        <v>0.0192472408244976</v>
      </c>
      <c r="H2184" s="9" t="s">
        <v>29</v>
      </c>
    </row>
    <row r="2185" spans="1:8">
      <c r="A2185" s="7" t="s">
        <v>2213</v>
      </c>
      <c r="B2185" s="6">
        <v>98.5018244306045</v>
      </c>
      <c r="C2185" s="6">
        <v>0.636466100317707</v>
      </c>
      <c r="D2185" s="6">
        <v>0.217254456543439</v>
      </c>
      <c r="E2185" s="6">
        <v>2.92958823696419</v>
      </c>
      <c r="F2185" s="6">
        <v>0.00339411433861503</v>
      </c>
      <c r="G2185" s="6">
        <v>0.0201684867364576</v>
      </c>
      <c r="H2185" s="9" t="s">
        <v>32</v>
      </c>
    </row>
    <row r="2186" spans="1:8">
      <c r="A2186" s="7" t="s">
        <v>2214</v>
      </c>
      <c r="B2186" s="6">
        <v>210.918186376316</v>
      </c>
      <c r="C2186" s="6">
        <v>-0.717798734449499</v>
      </c>
      <c r="D2186" s="6">
        <v>0.159734605275009</v>
      </c>
      <c r="E2186" s="6">
        <v>-4.49369586016563</v>
      </c>
      <c r="F2186" s="8">
        <v>6.9997581167196e-6</v>
      </c>
      <c r="G2186" s="6">
        <v>0.0001700536091668</v>
      </c>
      <c r="H2186" s="9" t="s">
        <v>29</v>
      </c>
    </row>
    <row r="2187" spans="1:8">
      <c r="A2187" s="7" t="s">
        <v>2215</v>
      </c>
      <c r="B2187" s="6">
        <v>233.435796719372</v>
      </c>
      <c r="C2187" s="6">
        <v>-0.506190700134186</v>
      </c>
      <c r="D2187" s="6">
        <v>0.135833564884628</v>
      </c>
      <c r="E2187" s="6">
        <v>-3.7265509490539</v>
      </c>
      <c r="F2187" s="6">
        <v>0.000194117848001876</v>
      </c>
      <c r="G2187" s="6">
        <v>0.00224868962731457</v>
      </c>
      <c r="H2187" s="9" t="s">
        <v>29</v>
      </c>
    </row>
    <row r="2188" spans="1:8">
      <c r="A2188" s="7" t="s">
        <v>2216</v>
      </c>
      <c r="B2188" s="6">
        <v>110.665037830768</v>
      </c>
      <c r="C2188" s="6">
        <v>0.534844036727734</v>
      </c>
      <c r="D2188" s="6">
        <v>0.20427651685031</v>
      </c>
      <c r="E2188" s="6">
        <v>2.61823554158043</v>
      </c>
      <c r="F2188" s="6">
        <v>0.00883857723524629</v>
      </c>
      <c r="G2188" s="6">
        <v>0.0417931786073593</v>
      </c>
      <c r="H2188" s="9" t="s">
        <v>32</v>
      </c>
    </row>
    <row r="2189" spans="1:8">
      <c r="A2189" s="7" t="s">
        <v>2217</v>
      </c>
      <c r="B2189" s="6">
        <v>279.386833517047</v>
      </c>
      <c r="C2189" s="6">
        <v>-0.537939757400079</v>
      </c>
      <c r="D2189" s="6">
        <v>0.128289052701282</v>
      </c>
      <c r="E2189" s="6">
        <v>-4.19318520226866</v>
      </c>
      <c r="F2189" s="8">
        <v>2.75064694182266e-5</v>
      </c>
      <c r="G2189" s="6">
        <v>0.000484316166749886</v>
      </c>
      <c r="H2189" s="9" t="s">
        <v>29</v>
      </c>
    </row>
    <row r="2190" spans="1:8">
      <c r="A2190" s="7" t="s">
        <v>2218</v>
      </c>
      <c r="B2190" s="6">
        <v>570.200967896021</v>
      </c>
      <c r="C2190" s="6">
        <v>-0.596059529779845</v>
      </c>
      <c r="D2190" s="6">
        <v>0.142470656649198</v>
      </c>
      <c r="E2190" s="6">
        <v>-4.18373540066926</v>
      </c>
      <c r="F2190" s="8">
        <v>2.86757859028789e-5</v>
      </c>
      <c r="G2190" s="6">
        <v>0.000502691184197683</v>
      </c>
      <c r="H2190" s="9" t="s">
        <v>29</v>
      </c>
    </row>
    <row r="2191" spans="1:8">
      <c r="A2191" s="7" t="s">
        <v>2219</v>
      </c>
      <c r="B2191" s="6">
        <v>196.853893616006</v>
      </c>
      <c r="C2191" s="6">
        <v>-0.557133828995163</v>
      </c>
      <c r="D2191" s="6">
        <v>0.14355913127007</v>
      </c>
      <c r="E2191" s="6">
        <v>-3.8808665395659</v>
      </c>
      <c r="F2191" s="6">
        <v>0.000104084949166415</v>
      </c>
      <c r="G2191" s="6">
        <v>0.00138331369116421</v>
      </c>
      <c r="H2191" s="9" t="s">
        <v>29</v>
      </c>
    </row>
    <row r="2192" spans="1:8">
      <c r="A2192" s="7" t="s">
        <v>2220</v>
      </c>
      <c r="B2192" s="6">
        <v>729.530076335458</v>
      </c>
      <c r="C2192" s="6">
        <v>-0.531285125548078</v>
      </c>
      <c r="D2192" s="6">
        <v>0.159605831582952</v>
      </c>
      <c r="E2192" s="6">
        <v>-3.32873254240685</v>
      </c>
      <c r="F2192" s="6">
        <v>0.000872421400086691</v>
      </c>
      <c r="G2192" s="6">
        <v>0.00709534971835844</v>
      </c>
      <c r="H2192" s="9" t="s">
        <v>29</v>
      </c>
    </row>
    <row r="2193" spans="1:8">
      <c r="A2193" s="7" t="s">
        <v>2221</v>
      </c>
      <c r="B2193" s="6">
        <v>80.4479750094301</v>
      </c>
      <c r="C2193" s="6">
        <v>-0.746741903976213</v>
      </c>
      <c r="D2193" s="6">
        <v>0.221138725903654</v>
      </c>
      <c r="E2193" s="6">
        <v>-3.37680295897858</v>
      </c>
      <c r="F2193" s="6">
        <v>0.00073333563012123</v>
      </c>
      <c r="G2193" s="6">
        <v>0.00621853799481588</v>
      </c>
      <c r="H2193" s="9" t="s">
        <v>29</v>
      </c>
    </row>
    <row r="2194" spans="1:8">
      <c r="A2194" s="7" t="s">
        <v>2222</v>
      </c>
      <c r="B2194" s="6">
        <v>149.195052138597</v>
      </c>
      <c r="C2194" s="6">
        <v>-0.544875675150451</v>
      </c>
      <c r="D2194" s="6">
        <v>0.168148440961788</v>
      </c>
      <c r="E2194" s="6">
        <v>-3.24044440753556</v>
      </c>
      <c r="F2194" s="6">
        <v>0.00119343540621565</v>
      </c>
      <c r="G2194" s="6">
        <v>0.00902151196764617</v>
      </c>
      <c r="H2194" s="9" t="s">
        <v>29</v>
      </c>
    </row>
    <row r="2195" spans="1:8">
      <c r="A2195" s="7" t="s">
        <v>2223</v>
      </c>
      <c r="B2195" s="6">
        <v>65.4450152124016</v>
      </c>
      <c r="C2195" s="6">
        <v>1.28381735011134</v>
      </c>
      <c r="D2195" s="6">
        <v>0.286234966199523</v>
      </c>
      <c r="E2195" s="6">
        <v>4.48518700268241</v>
      </c>
      <c r="F2195" s="8">
        <v>7.28500141211448e-6</v>
      </c>
      <c r="G2195" s="6">
        <v>0.000175828863575127</v>
      </c>
      <c r="H2195" s="9" t="s">
        <v>32</v>
      </c>
    </row>
    <row r="2196" spans="1:8">
      <c r="A2196" s="7" t="s">
        <v>2224</v>
      </c>
      <c r="B2196" s="6">
        <v>175.140581856115</v>
      </c>
      <c r="C2196" s="6">
        <v>-0.708334959378805</v>
      </c>
      <c r="D2196" s="6">
        <v>0.156986280647611</v>
      </c>
      <c r="E2196" s="6">
        <v>-4.51208192497288</v>
      </c>
      <c r="F2196" s="8">
        <v>6.41943819815087e-6</v>
      </c>
      <c r="G2196" s="6">
        <v>0.000158503481392578</v>
      </c>
      <c r="H2196" s="9" t="s">
        <v>29</v>
      </c>
    </row>
    <row r="2197" spans="1:8">
      <c r="A2197" s="7" t="s">
        <v>2225</v>
      </c>
      <c r="B2197" s="6">
        <v>527.247812089881</v>
      </c>
      <c r="C2197" s="6">
        <v>-0.53039974816571</v>
      </c>
      <c r="D2197" s="6">
        <v>0.140489118268754</v>
      </c>
      <c r="E2197" s="6">
        <v>-3.77537957887288</v>
      </c>
      <c r="F2197" s="6">
        <v>0.000159764192598957</v>
      </c>
      <c r="G2197" s="6">
        <v>0.00192339070055563</v>
      </c>
      <c r="H2197" s="9" t="s">
        <v>29</v>
      </c>
    </row>
    <row r="2198" spans="1:8">
      <c r="A2198" s="7" t="s">
        <v>2226</v>
      </c>
      <c r="B2198" s="6">
        <v>14.6992852624758</v>
      </c>
      <c r="C2198" s="6">
        <v>-1.86504908081086</v>
      </c>
      <c r="D2198" s="6">
        <v>0.591961805610599</v>
      </c>
      <c r="E2198" s="6">
        <v>-3.15062401515432</v>
      </c>
      <c r="F2198" s="6">
        <v>0.00162922073186712</v>
      </c>
      <c r="G2198" s="6">
        <v>0.0115221351875136</v>
      </c>
      <c r="H2198" s="9" t="s">
        <v>29</v>
      </c>
    </row>
    <row r="2199" spans="1:8">
      <c r="A2199" s="7" t="s">
        <v>2227</v>
      </c>
      <c r="B2199" s="6">
        <v>7.97467213050596</v>
      </c>
      <c r="C2199" s="6">
        <v>-2.67306883301842</v>
      </c>
      <c r="D2199" s="6">
        <v>0.852742293032525</v>
      </c>
      <c r="E2199" s="6">
        <v>-3.13467369316519</v>
      </c>
      <c r="F2199" s="6">
        <v>0.00172045368156221</v>
      </c>
      <c r="G2199" s="6">
        <v>0.0120082104305249</v>
      </c>
      <c r="H2199" s="9" t="s">
        <v>29</v>
      </c>
    </row>
    <row r="2200" spans="1:8">
      <c r="A2200" s="7" t="s">
        <v>2228</v>
      </c>
      <c r="B2200" s="6">
        <v>189.529840821734</v>
      </c>
      <c r="C2200" s="6">
        <v>-0.739018705645097</v>
      </c>
      <c r="D2200" s="6">
        <v>0.15450146563617</v>
      </c>
      <c r="E2200" s="6">
        <v>-4.78324721776676</v>
      </c>
      <c r="F2200" s="8">
        <v>1.72485768822837e-6</v>
      </c>
      <c r="G2200" s="8">
        <v>5.3301277150959e-5</v>
      </c>
      <c r="H2200" s="9" t="s">
        <v>29</v>
      </c>
    </row>
    <row r="2201" spans="1:8">
      <c r="A2201" s="7" t="s">
        <v>2229</v>
      </c>
      <c r="B2201" s="6">
        <v>81.0442608946666</v>
      </c>
      <c r="C2201" s="6">
        <v>1.37207440714859</v>
      </c>
      <c r="D2201" s="6">
        <v>0.257590147719646</v>
      </c>
      <c r="E2201" s="6">
        <v>5.32657952679896</v>
      </c>
      <c r="F2201" s="8">
        <v>1.00079472999586e-7</v>
      </c>
      <c r="G2201" s="8">
        <v>4.77066535172475e-6</v>
      </c>
      <c r="H2201" s="9" t="s">
        <v>32</v>
      </c>
    </row>
    <row r="2202" spans="1:8">
      <c r="A2202" s="7" t="s">
        <v>2230</v>
      </c>
      <c r="B2202" s="6">
        <v>224.305752301634</v>
      </c>
      <c r="C2202" s="6">
        <v>-0.578920066665448</v>
      </c>
      <c r="D2202" s="6">
        <v>0.146542684132347</v>
      </c>
      <c r="E2202" s="6">
        <v>-3.95052178887761</v>
      </c>
      <c r="F2202" s="8">
        <v>7.79809978988396e-5</v>
      </c>
      <c r="G2202" s="6">
        <v>0.00109919831844866</v>
      </c>
      <c r="H2202" s="9" t="s">
        <v>29</v>
      </c>
    </row>
    <row r="2203" spans="1:8">
      <c r="A2203" s="7" t="s">
        <v>2231</v>
      </c>
      <c r="B2203" s="6">
        <v>17.0706628726083</v>
      </c>
      <c r="C2203" s="6">
        <v>2.60155338498269</v>
      </c>
      <c r="D2203" s="6">
        <v>0.72267765184924</v>
      </c>
      <c r="E2203" s="6">
        <v>3.59988077440287</v>
      </c>
      <c r="F2203" s="6">
        <v>0.000318363120378113</v>
      </c>
      <c r="G2203" s="6">
        <v>0.00328605540439458</v>
      </c>
      <c r="H2203" s="9" t="s">
        <v>32</v>
      </c>
    </row>
    <row r="2204" spans="1:8">
      <c r="A2204" s="7" t="s">
        <v>2232</v>
      </c>
      <c r="B2204" s="6">
        <v>237.896000442381</v>
      </c>
      <c r="C2204" s="6">
        <v>-0.529352797430463</v>
      </c>
      <c r="D2204" s="6">
        <v>0.136683339816308</v>
      </c>
      <c r="E2204" s="6">
        <v>-3.87284067057386</v>
      </c>
      <c r="F2204" s="6">
        <v>0.000107574156525896</v>
      </c>
      <c r="G2204" s="6">
        <v>0.00141722151635816</v>
      </c>
      <c r="H2204" s="9" t="s">
        <v>29</v>
      </c>
    </row>
    <row r="2205" spans="1:8">
      <c r="A2205" s="7" t="s">
        <v>2233</v>
      </c>
      <c r="B2205" s="6">
        <v>227.068350840311</v>
      </c>
      <c r="C2205" s="6">
        <v>-0.591509718943022</v>
      </c>
      <c r="D2205" s="6">
        <v>0.136592597528771</v>
      </c>
      <c r="E2205" s="6">
        <v>-4.33046687481309</v>
      </c>
      <c r="F2205" s="8">
        <v>1.48793529061243e-5</v>
      </c>
      <c r="G2205" s="6">
        <v>0.000304663823529057</v>
      </c>
      <c r="H2205" s="9" t="s">
        <v>29</v>
      </c>
    </row>
    <row r="2206" spans="1:8">
      <c r="A2206" s="7" t="s">
        <v>2234</v>
      </c>
      <c r="B2206" s="6">
        <v>97.0857596824683</v>
      </c>
      <c r="C2206" s="6">
        <v>0.789970718381363</v>
      </c>
      <c r="D2206" s="6">
        <v>0.222154749424548</v>
      </c>
      <c r="E2206" s="6">
        <v>3.55594791661057</v>
      </c>
      <c r="F2206" s="6">
        <v>0.000376618690384703</v>
      </c>
      <c r="G2206" s="6">
        <v>0.00372953613881652</v>
      </c>
      <c r="H2206" s="9" t="s">
        <v>32</v>
      </c>
    </row>
    <row r="2207" spans="1:8">
      <c r="A2207" s="7" t="s">
        <v>2235</v>
      </c>
      <c r="B2207" s="6">
        <v>244.482007946891</v>
      </c>
      <c r="C2207" s="6">
        <v>-0.651211368165595</v>
      </c>
      <c r="D2207" s="6">
        <v>0.133309413092173</v>
      </c>
      <c r="E2207" s="6">
        <v>-4.88496163219423</v>
      </c>
      <c r="F2207" s="8">
        <v>1.03448996359124e-6</v>
      </c>
      <c r="G2207" s="8">
        <v>3.48155408459404e-5</v>
      </c>
      <c r="H2207" s="9" t="s">
        <v>29</v>
      </c>
    </row>
    <row r="2208" spans="1:8">
      <c r="A2208" s="7" t="s">
        <v>2236</v>
      </c>
      <c r="B2208" s="6">
        <v>212.764224763929</v>
      </c>
      <c r="C2208" s="6">
        <v>-0.76671115188291</v>
      </c>
      <c r="D2208" s="6">
        <v>0.14778488136246</v>
      </c>
      <c r="E2208" s="6">
        <v>-5.18802156766267</v>
      </c>
      <c r="F2208" s="8">
        <v>2.12539992795152e-7</v>
      </c>
      <c r="G2208" s="8">
        <v>9.1762623746501e-6</v>
      </c>
      <c r="H2208" s="9" t="s">
        <v>29</v>
      </c>
    </row>
    <row r="2209" spans="1:8">
      <c r="A2209" s="7" t="s">
        <v>2237</v>
      </c>
      <c r="B2209" s="6">
        <v>209.673316069394</v>
      </c>
      <c r="C2209" s="6">
        <v>-0.963333469638645</v>
      </c>
      <c r="D2209" s="6">
        <v>0.140102474656467</v>
      </c>
      <c r="E2209" s="6">
        <v>-6.87592044323807</v>
      </c>
      <c r="F2209" s="8">
        <v>6.15908676140139e-12</v>
      </c>
      <c r="G2209" s="8">
        <v>9.59484124242643e-10</v>
      </c>
      <c r="H2209" s="9" t="s">
        <v>29</v>
      </c>
    </row>
    <row r="2210" spans="1:8">
      <c r="A2210" s="7" t="s">
        <v>2238</v>
      </c>
      <c r="B2210" s="6">
        <v>43.1796781365222</v>
      </c>
      <c r="C2210" s="6">
        <v>1.22781227853005</v>
      </c>
      <c r="D2210" s="6">
        <v>0.36264469961719</v>
      </c>
      <c r="E2210" s="6">
        <v>3.38571687336432</v>
      </c>
      <c r="F2210" s="6">
        <v>0.000709925879557356</v>
      </c>
      <c r="G2210" s="6">
        <v>0.006060679879955</v>
      </c>
      <c r="H2210" s="9" t="s">
        <v>32</v>
      </c>
    </row>
    <row r="2211" spans="1:8">
      <c r="A2211" s="7" t="s">
        <v>2239</v>
      </c>
      <c r="B2211" s="6">
        <v>122.787019533346</v>
      </c>
      <c r="C2211" s="6">
        <v>0.927029403248851</v>
      </c>
      <c r="D2211" s="6">
        <v>0.207488371483133</v>
      </c>
      <c r="E2211" s="6">
        <v>4.46786196557628</v>
      </c>
      <c r="F2211" s="8">
        <v>7.90052561306375e-6</v>
      </c>
      <c r="G2211" s="6">
        <v>0.000188007626045679</v>
      </c>
      <c r="H2211" s="9" t="s">
        <v>32</v>
      </c>
    </row>
    <row r="2212" spans="1:8">
      <c r="A2212" s="7" t="s">
        <v>2240</v>
      </c>
      <c r="B2212" s="6">
        <v>178.096447131909</v>
      </c>
      <c r="C2212" s="6">
        <v>-0.666659582663179</v>
      </c>
      <c r="D2212" s="6">
        <v>0.152503836670707</v>
      </c>
      <c r="E2212" s="6">
        <v>-4.37142826840914</v>
      </c>
      <c r="F2212" s="8">
        <v>1.23436404192867e-5</v>
      </c>
      <c r="G2212" s="6">
        <v>0.000265704772615159</v>
      </c>
      <c r="H2212" s="9" t="s">
        <v>29</v>
      </c>
    </row>
    <row r="2213" spans="1:8">
      <c r="A2213" s="7" t="s">
        <v>2241</v>
      </c>
      <c r="B2213" s="6">
        <v>177.23404922828</v>
      </c>
      <c r="C2213" s="6">
        <v>-0.52441446730253</v>
      </c>
      <c r="D2213" s="6">
        <v>0.154321303519978</v>
      </c>
      <c r="E2213" s="6">
        <v>-3.39819879265496</v>
      </c>
      <c r="F2213" s="6">
        <v>0.000678311113507944</v>
      </c>
      <c r="G2213" s="6">
        <v>0.0058530837640223</v>
      </c>
      <c r="H2213" s="9" t="s">
        <v>29</v>
      </c>
    </row>
    <row r="2214" spans="1:8">
      <c r="A2214" s="7" t="s">
        <v>2242</v>
      </c>
      <c r="B2214" s="6">
        <v>64.7034559124873</v>
      </c>
      <c r="C2214" s="6">
        <v>0.98111012254412</v>
      </c>
      <c r="D2214" s="6">
        <v>0.277293826664137</v>
      </c>
      <c r="E2214" s="6">
        <v>3.53816070969534</v>
      </c>
      <c r="F2214" s="6">
        <v>0.000402924739887472</v>
      </c>
      <c r="G2214" s="6">
        <v>0.00393574385548778</v>
      </c>
      <c r="H2214" s="9" t="s">
        <v>32</v>
      </c>
    </row>
    <row r="2215" spans="1:8">
      <c r="A2215" s="7" t="s">
        <v>2243</v>
      </c>
      <c r="B2215" s="6">
        <v>196.306232131966</v>
      </c>
      <c r="C2215" s="6">
        <v>-0.653913314008616</v>
      </c>
      <c r="D2215" s="6">
        <v>0.146514269426924</v>
      </c>
      <c r="E2215" s="6">
        <v>-4.46313738973231</v>
      </c>
      <c r="F2215" s="8">
        <v>8.07682276316704e-6</v>
      </c>
      <c r="G2215" s="6">
        <v>0.000190915959946322</v>
      </c>
      <c r="H2215" s="9" t="s">
        <v>29</v>
      </c>
    </row>
    <row r="2216" spans="1:8">
      <c r="A2216" s="7" t="s">
        <v>2244</v>
      </c>
      <c r="B2216" s="6">
        <v>133.552988850218</v>
      </c>
      <c r="C2216" s="6">
        <v>-0.512748339179774</v>
      </c>
      <c r="D2216" s="6">
        <v>0.175404028898475</v>
      </c>
      <c r="E2216" s="6">
        <v>-2.92324151503132</v>
      </c>
      <c r="F2216" s="6">
        <v>0.00346407709554768</v>
      </c>
      <c r="G2216" s="6">
        <v>0.0204955634263199</v>
      </c>
      <c r="H2216" s="9" t="s">
        <v>29</v>
      </c>
    </row>
    <row r="2217" spans="1:8">
      <c r="A2217" s="7" t="s">
        <v>2245</v>
      </c>
      <c r="B2217" s="6">
        <v>170.055582053987</v>
      </c>
      <c r="C2217" s="6">
        <v>-0.645036490027643</v>
      </c>
      <c r="D2217" s="6">
        <v>0.171488447770131</v>
      </c>
      <c r="E2217" s="6">
        <v>-3.76139908206686</v>
      </c>
      <c r="F2217" s="6">
        <v>0.000168965592439456</v>
      </c>
      <c r="G2217" s="6">
        <v>0.00200568662007275</v>
      </c>
      <c r="H2217" s="9" t="s">
        <v>29</v>
      </c>
    </row>
    <row r="2218" spans="1:8">
      <c r="A2218" s="7" t="s">
        <v>2246</v>
      </c>
      <c r="B2218" s="6">
        <v>49.5173091333413</v>
      </c>
      <c r="C2218" s="6">
        <v>-0.877509425680839</v>
      </c>
      <c r="D2218" s="6">
        <v>0.287030602299556</v>
      </c>
      <c r="E2218" s="6">
        <v>-3.05719814769102</v>
      </c>
      <c r="F2218" s="6">
        <v>0.00223416534478412</v>
      </c>
      <c r="G2218" s="6">
        <v>0.0146784663152317</v>
      </c>
      <c r="H2218" s="9" t="s">
        <v>29</v>
      </c>
    </row>
    <row r="2219" spans="1:8">
      <c r="A2219" s="7" t="s">
        <v>2247</v>
      </c>
      <c r="B2219" s="6">
        <v>202.303947328819</v>
      </c>
      <c r="C2219" s="6">
        <v>-0.532181003903544</v>
      </c>
      <c r="D2219" s="6">
        <v>0.154691412250962</v>
      </c>
      <c r="E2219" s="6">
        <v>-3.44027503634246</v>
      </c>
      <c r="F2219" s="6">
        <v>0.000581123317701291</v>
      </c>
      <c r="G2219" s="6">
        <v>0.0052022242024788</v>
      </c>
      <c r="H2219" s="9" t="s">
        <v>29</v>
      </c>
    </row>
    <row r="2220" spans="1:8">
      <c r="A2220" s="7" t="s">
        <v>2248</v>
      </c>
      <c r="B2220" s="6">
        <v>44.1317213926931</v>
      </c>
      <c r="C2220" s="6">
        <v>1.211730176656</v>
      </c>
      <c r="D2220" s="6">
        <v>0.348623693841636</v>
      </c>
      <c r="E2220" s="6">
        <v>3.47575393772986</v>
      </c>
      <c r="F2220" s="6">
        <v>0.000509419453716477</v>
      </c>
      <c r="G2220" s="6">
        <v>0.00471392367734824</v>
      </c>
      <c r="H2220" s="9" t="s">
        <v>32</v>
      </c>
    </row>
    <row r="2221" spans="1:8">
      <c r="A2221" s="7" t="s">
        <v>2249</v>
      </c>
      <c r="B2221" s="6">
        <v>145.690193203915</v>
      </c>
      <c r="C2221" s="6">
        <v>-0.683297469795769</v>
      </c>
      <c r="D2221" s="6">
        <v>0.178584464622195</v>
      </c>
      <c r="E2221" s="6">
        <v>-3.82618651203127</v>
      </c>
      <c r="F2221" s="6">
        <v>0.00013014369958396</v>
      </c>
      <c r="G2221" s="6">
        <v>0.00164020137148725</v>
      </c>
      <c r="H2221" s="9" t="s">
        <v>29</v>
      </c>
    </row>
    <row r="2222" spans="1:8">
      <c r="A2222" s="7" t="s">
        <v>2250</v>
      </c>
      <c r="B2222" s="6">
        <v>144.851077952092</v>
      </c>
      <c r="C2222" s="6">
        <v>0.732473228598427</v>
      </c>
      <c r="D2222" s="6">
        <v>0.191962915667193</v>
      </c>
      <c r="E2222" s="6">
        <v>3.81570172578708</v>
      </c>
      <c r="F2222" s="6">
        <v>0.000135796462938762</v>
      </c>
      <c r="G2222" s="6">
        <v>0.00170292145350011</v>
      </c>
      <c r="H2222" s="9" t="s">
        <v>32</v>
      </c>
    </row>
    <row r="2223" spans="1:8">
      <c r="A2223" s="7" t="s">
        <v>2251</v>
      </c>
      <c r="B2223" s="6">
        <v>16.4164348836154</v>
      </c>
      <c r="C2223" s="6">
        <v>1.68817784315117</v>
      </c>
      <c r="D2223" s="6">
        <v>0.619823022128187</v>
      </c>
      <c r="E2223" s="6">
        <v>2.72364494844794</v>
      </c>
      <c r="F2223" s="6">
        <v>0.00645658763414645</v>
      </c>
      <c r="G2223" s="6">
        <v>0.0329836023460402</v>
      </c>
      <c r="H2223" s="9" t="s">
        <v>32</v>
      </c>
    </row>
    <row r="2224" spans="1:8">
      <c r="A2224" s="7" t="s">
        <v>2252</v>
      </c>
      <c r="B2224" s="6">
        <v>23.5679956548163</v>
      </c>
      <c r="C2224" s="6">
        <v>1.9970015586887</v>
      </c>
      <c r="D2224" s="6">
        <v>0.550997627413619</v>
      </c>
      <c r="E2224" s="6">
        <v>3.62433785434361</v>
      </c>
      <c r="F2224" s="6">
        <v>0.000289702701272103</v>
      </c>
      <c r="G2224" s="6">
        <v>0.00304853587668715</v>
      </c>
      <c r="H2224" s="9" t="s">
        <v>32</v>
      </c>
    </row>
    <row r="2225" spans="1:8">
      <c r="A2225" s="7" t="s">
        <v>2253</v>
      </c>
      <c r="B2225" s="6">
        <v>258.510464118812</v>
      </c>
      <c r="C2225" s="6">
        <v>-0.623958820674248</v>
      </c>
      <c r="D2225" s="6">
        <v>0.138844753962497</v>
      </c>
      <c r="E2225" s="6">
        <v>-4.49393155209007</v>
      </c>
      <c r="F2225" s="8">
        <v>6.99201109321735e-6</v>
      </c>
      <c r="G2225" s="6">
        <v>0.0001700536091668</v>
      </c>
      <c r="H2225" s="9" t="s">
        <v>29</v>
      </c>
    </row>
    <row r="2226" spans="1:8">
      <c r="A2226" s="7" t="s">
        <v>2254</v>
      </c>
      <c r="B2226" s="6">
        <v>163.974261724374</v>
      </c>
      <c r="C2226" s="6">
        <v>-0.508442558778663</v>
      </c>
      <c r="D2226" s="6">
        <v>0.173514032461385</v>
      </c>
      <c r="E2226" s="6">
        <v>-2.93026766519194</v>
      </c>
      <c r="F2226" s="6">
        <v>0.00338670144031151</v>
      </c>
      <c r="G2226" s="6">
        <v>0.0201402776326436</v>
      </c>
      <c r="H2226" s="9" t="s">
        <v>29</v>
      </c>
    </row>
    <row r="2227" spans="1:8">
      <c r="A2227" s="7" t="s">
        <v>2255</v>
      </c>
      <c r="B2227" s="6">
        <v>10.816285987411</v>
      </c>
      <c r="C2227" s="6">
        <v>2.15904424624595</v>
      </c>
      <c r="D2227" s="6">
        <v>0.837825836293273</v>
      </c>
      <c r="E2227" s="6">
        <v>2.5769606912554</v>
      </c>
      <c r="F2227" s="6">
        <v>0.00996732848576846</v>
      </c>
      <c r="G2227" s="6">
        <v>0.0460459494798066</v>
      </c>
      <c r="H2227" s="9" t="s">
        <v>32</v>
      </c>
    </row>
    <row r="2228" spans="1:8">
      <c r="A2228" s="7" t="s">
        <v>2256</v>
      </c>
      <c r="B2228" s="6">
        <v>234.946445281855</v>
      </c>
      <c r="C2228" s="6">
        <v>-0.578943351143706</v>
      </c>
      <c r="D2228" s="6">
        <v>0.14564647248277</v>
      </c>
      <c r="E2228" s="6">
        <v>-3.97499054576963</v>
      </c>
      <c r="F2228" s="8">
        <v>7.03820519717138e-5</v>
      </c>
      <c r="G2228" s="6">
        <v>0.00101386385828843</v>
      </c>
      <c r="H2228" s="9" t="s">
        <v>29</v>
      </c>
    </row>
    <row r="2229" spans="1:8">
      <c r="A2229" s="7" t="s">
        <v>2257</v>
      </c>
      <c r="B2229" s="6">
        <v>196.190523620007</v>
      </c>
      <c r="C2229" s="6">
        <v>-0.601712830837187</v>
      </c>
      <c r="D2229" s="6">
        <v>0.151429079808084</v>
      </c>
      <c r="E2229" s="6">
        <v>-3.97356195784704</v>
      </c>
      <c r="F2229" s="8">
        <v>7.08057288521453e-5</v>
      </c>
      <c r="G2229" s="6">
        <v>0.00101705833525168</v>
      </c>
      <c r="H2229" s="9" t="s">
        <v>29</v>
      </c>
    </row>
    <row r="2230" spans="1:8">
      <c r="A2230" s="7" t="s">
        <v>2258</v>
      </c>
      <c r="B2230" s="6">
        <v>29.774667741766</v>
      </c>
      <c r="C2230" s="6">
        <v>2.67465516920975</v>
      </c>
      <c r="D2230" s="6">
        <v>0.546332808180583</v>
      </c>
      <c r="E2230" s="6">
        <v>4.89565175138756</v>
      </c>
      <c r="F2230" s="8">
        <v>9.79804472990185e-7</v>
      </c>
      <c r="G2230" s="8">
        <v>3.34392592313396e-5</v>
      </c>
      <c r="H2230" s="9" t="s">
        <v>32</v>
      </c>
    </row>
    <row r="2231" spans="1:8">
      <c r="A2231" s="7" t="s">
        <v>2259</v>
      </c>
      <c r="B2231" s="6">
        <v>31.94584869009</v>
      </c>
      <c r="C2231" s="6">
        <v>2.63525069945962</v>
      </c>
      <c r="D2231" s="6">
        <v>0.523013446405136</v>
      </c>
      <c r="E2231" s="6">
        <v>5.03859072376183</v>
      </c>
      <c r="F2231" s="8">
        <v>4.68972111492571e-7</v>
      </c>
      <c r="G2231" s="8">
        <v>1.81091317893703e-5</v>
      </c>
      <c r="H2231" s="9" t="s">
        <v>32</v>
      </c>
    </row>
    <row r="2232" spans="1:8">
      <c r="A2232" s="7" t="s">
        <v>2260</v>
      </c>
      <c r="B2232" s="6">
        <v>47.5617014818952</v>
      </c>
      <c r="C2232" s="6">
        <v>-0.940501260634739</v>
      </c>
      <c r="D2232" s="6">
        <v>0.298307885468931</v>
      </c>
      <c r="E2232" s="6">
        <v>-3.15278712514186</v>
      </c>
      <c r="F2232" s="6">
        <v>0.00161719692412606</v>
      </c>
      <c r="G2232" s="6">
        <v>0.0114729871927084</v>
      </c>
      <c r="H2232" s="9" t="s">
        <v>29</v>
      </c>
    </row>
    <row r="2233" spans="1:8">
      <c r="A2233" s="7" t="s">
        <v>2261</v>
      </c>
      <c r="B2233" s="6">
        <v>157.839185012888</v>
      </c>
      <c r="C2233" s="6">
        <v>-0.53327885332496</v>
      </c>
      <c r="D2233" s="6">
        <v>0.176966338194281</v>
      </c>
      <c r="E2233" s="6">
        <v>-3.01344797415374</v>
      </c>
      <c r="F2233" s="6">
        <v>0.00258297324431797</v>
      </c>
      <c r="G2233" s="6">
        <v>0.0164411578327249</v>
      </c>
      <c r="H2233" s="9" t="s">
        <v>29</v>
      </c>
    </row>
    <row r="2234" spans="1:8">
      <c r="A2234" s="7" t="s">
        <v>2262</v>
      </c>
      <c r="B2234" s="6">
        <v>38.2377151288887</v>
      </c>
      <c r="C2234" s="6">
        <v>-0.971372893336589</v>
      </c>
      <c r="D2234" s="6">
        <v>0.329456078795077</v>
      </c>
      <c r="E2234" s="6">
        <v>-2.94841393392771</v>
      </c>
      <c r="F2234" s="6">
        <v>0.00319409064776315</v>
      </c>
      <c r="G2234" s="6">
        <v>0.01922178565446</v>
      </c>
      <c r="H2234" s="9" t="s">
        <v>29</v>
      </c>
    </row>
    <row r="2235" spans="1:8">
      <c r="A2235" s="7" t="s">
        <v>2263</v>
      </c>
      <c r="B2235" s="6">
        <v>230.326901407772</v>
      </c>
      <c r="C2235" s="6">
        <v>-0.509475239793586</v>
      </c>
      <c r="D2235" s="6">
        <v>0.15084742676455</v>
      </c>
      <c r="E2235" s="6">
        <v>-3.37742081997063</v>
      </c>
      <c r="F2235" s="6">
        <v>0.000731690153706613</v>
      </c>
      <c r="G2235" s="6">
        <v>0.00621155613070822</v>
      </c>
      <c r="H2235" s="9" t="s">
        <v>29</v>
      </c>
    </row>
    <row r="2236" spans="1:8">
      <c r="A2236" s="7" t="s">
        <v>2264</v>
      </c>
      <c r="B2236" s="6">
        <v>210.474224220031</v>
      </c>
      <c r="C2236" s="6">
        <v>-0.8269417160861</v>
      </c>
      <c r="D2236" s="6">
        <v>0.144047586989153</v>
      </c>
      <c r="E2236" s="6">
        <v>-5.74075368682413</v>
      </c>
      <c r="F2236" s="8">
        <v>9.42561039085428e-9</v>
      </c>
      <c r="G2236" s="8">
        <v>6.27446689939202e-7</v>
      </c>
      <c r="H2236" s="9" t="s">
        <v>29</v>
      </c>
    </row>
    <row r="2237" spans="1:8">
      <c r="A2237" s="7" t="s">
        <v>2265</v>
      </c>
      <c r="B2237" s="6">
        <v>176.184561055352</v>
      </c>
      <c r="C2237" s="6">
        <v>-0.559874508272455</v>
      </c>
      <c r="D2237" s="6">
        <v>0.1524375074088</v>
      </c>
      <c r="E2237" s="6">
        <v>-3.67281332389547</v>
      </c>
      <c r="F2237" s="6">
        <v>0.000239894734059972</v>
      </c>
      <c r="G2237" s="6">
        <v>0.0026440914123853</v>
      </c>
      <c r="H2237" s="9" t="s">
        <v>29</v>
      </c>
    </row>
    <row r="2238" spans="1:8">
      <c r="A2238" s="7" t="s">
        <v>2266</v>
      </c>
      <c r="B2238" s="6">
        <v>132.131481179964</v>
      </c>
      <c r="C2238" s="6">
        <v>1.39275234614632</v>
      </c>
      <c r="D2238" s="6">
        <v>0.201972024084039</v>
      </c>
      <c r="E2238" s="6">
        <v>6.89576862173155</v>
      </c>
      <c r="F2238" s="8">
        <v>5.35743340577303e-12</v>
      </c>
      <c r="G2238" s="8">
        <v>8.52170275733013e-10</v>
      </c>
      <c r="H2238" s="9" t="s">
        <v>32</v>
      </c>
    </row>
    <row r="2239" spans="1:8">
      <c r="A2239" s="7" t="s">
        <v>2267</v>
      </c>
      <c r="B2239" s="6">
        <v>242.168962821311</v>
      </c>
      <c r="C2239" s="6">
        <v>-0.519599499362285</v>
      </c>
      <c r="D2239" s="6">
        <v>0.138918609390973</v>
      </c>
      <c r="E2239" s="6">
        <v>-3.74031601410522</v>
      </c>
      <c r="F2239" s="6">
        <v>0.000183789037206611</v>
      </c>
      <c r="G2239" s="6">
        <v>0.00214790111463967</v>
      </c>
      <c r="H2239" s="9" t="s">
        <v>29</v>
      </c>
    </row>
    <row r="2240" spans="1:8">
      <c r="A2240" s="7" t="s">
        <v>2268</v>
      </c>
      <c r="B2240" s="6">
        <v>114.158175399482</v>
      </c>
      <c r="C2240" s="6">
        <v>0.821014054537453</v>
      </c>
      <c r="D2240" s="6">
        <v>0.216896654315386</v>
      </c>
      <c r="E2240" s="6">
        <v>3.78527763431348</v>
      </c>
      <c r="F2240" s="6">
        <v>0.000153537070326228</v>
      </c>
      <c r="G2240" s="6">
        <v>0.00186353306803183</v>
      </c>
      <c r="H2240" s="9" t="s">
        <v>32</v>
      </c>
    </row>
    <row r="2241" spans="1:8">
      <c r="A2241" s="7" t="s">
        <v>2269</v>
      </c>
      <c r="B2241" s="6">
        <v>81.7317395925167</v>
      </c>
      <c r="C2241" s="6">
        <v>2.69905078887924</v>
      </c>
      <c r="D2241" s="6">
        <v>0.331623678395524</v>
      </c>
      <c r="E2241" s="6">
        <v>8.13889648030535</v>
      </c>
      <c r="F2241" s="8">
        <v>3.98896848587771e-16</v>
      </c>
      <c r="G2241" s="8">
        <v>1.65897066634743e-13</v>
      </c>
      <c r="H2241" s="9" t="s">
        <v>32</v>
      </c>
    </row>
    <row r="2242" spans="1:8">
      <c r="A2242" s="7" t="s">
        <v>2270</v>
      </c>
      <c r="B2242" s="6">
        <v>25.1935026692576</v>
      </c>
      <c r="C2242" s="6">
        <v>1.30757020536145</v>
      </c>
      <c r="D2242" s="6">
        <v>0.492497228667185</v>
      </c>
      <c r="E2242" s="6">
        <v>2.65497982374448</v>
      </c>
      <c r="F2242" s="6">
        <v>0.00793131522155684</v>
      </c>
      <c r="G2242" s="6">
        <v>0.0384258109371419</v>
      </c>
      <c r="H2242" s="9" t="s">
        <v>32</v>
      </c>
    </row>
    <row r="2243" spans="1:8">
      <c r="A2243" s="7" t="s">
        <v>2271</v>
      </c>
      <c r="B2243" s="6">
        <v>63.3682655273956</v>
      </c>
      <c r="C2243" s="6">
        <v>0.744323541991874</v>
      </c>
      <c r="D2243" s="6">
        <v>0.279511416982705</v>
      </c>
      <c r="E2243" s="6">
        <v>2.66294504184039</v>
      </c>
      <c r="F2243" s="6">
        <v>0.00774600640947151</v>
      </c>
      <c r="G2243" s="6">
        <v>0.0378068161671589</v>
      </c>
      <c r="H2243" s="9" t="s">
        <v>32</v>
      </c>
    </row>
    <row r="2244" spans="1:8">
      <c r="A2244" s="7" t="s">
        <v>2272</v>
      </c>
      <c r="B2244" s="6">
        <v>244.190989886562</v>
      </c>
      <c r="C2244" s="6">
        <v>-0.617534027547302</v>
      </c>
      <c r="D2244" s="6">
        <v>0.139035119565987</v>
      </c>
      <c r="E2244" s="6">
        <v>-4.4415686444907</v>
      </c>
      <c r="F2244" s="8">
        <v>8.93054477894971e-6</v>
      </c>
      <c r="G2244" s="6">
        <v>0.00020666073836862</v>
      </c>
      <c r="H2244" s="9" t="s">
        <v>29</v>
      </c>
    </row>
    <row r="2245" spans="1:8">
      <c r="A2245" s="7" t="s">
        <v>2273</v>
      </c>
      <c r="B2245" s="6">
        <v>150.590157879381</v>
      </c>
      <c r="C2245" s="6">
        <v>0.909537228160408</v>
      </c>
      <c r="D2245" s="6">
        <v>0.18180221287831</v>
      </c>
      <c r="E2245" s="6">
        <v>5.00289415491994</v>
      </c>
      <c r="F2245" s="8">
        <v>5.64759527989214e-7</v>
      </c>
      <c r="G2245" s="8">
        <v>2.10429813428474e-5</v>
      </c>
      <c r="H2245" s="9" t="s">
        <v>32</v>
      </c>
    </row>
    <row r="2246" spans="1:8">
      <c r="A2246" s="7" t="s">
        <v>2274</v>
      </c>
      <c r="B2246" s="6">
        <v>97.7418350720067</v>
      </c>
      <c r="C2246" s="6">
        <v>0.865431227719863</v>
      </c>
      <c r="D2246" s="6">
        <v>0.224028437174855</v>
      </c>
      <c r="E2246" s="6">
        <v>3.86304184697941</v>
      </c>
      <c r="F2246" s="6">
        <v>0.000111983815364413</v>
      </c>
      <c r="G2246" s="6">
        <v>0.00146004092663645</v>
      </c>
      <c r="H2246" s="9" t="s">
        <v>32</v>
      </c>
    </row>
    <row r="2247" spans="1:8">
      <c r="A2247" s="7" t="s">
        <v>2275</v>
      </c>
      <c r="B2247" s="6">
        <v>248.761810941029</v>
      </c>
      <c r="C2247" s="6">
        <v>1.70506987939171</v>
      </c>
      <c r="D2247" s="6">
        <v>0.163640794237559</v>
      </c>
      <c r="E2247" s="6">
        <v>10.4195893654515</v>
      </c>
      <c r="F2247" s="8">
        <v>2.01822676934638e-25</v>
      </c>
      <c r="G2247" s="8">
        <v>1.01658082371977e-21</v>
      </c>
      <c r="H2247" s="9" t="s">
        <v>32</v>
      </c>
    </row>
    <row r="2248" spans="1:8">
      <c r="A2248" s="7" t="s">
        <v>2276</v>
      </c>
      <c r="B2248" s="6">
        <v>121.582588630887</v>
      </c>
      <c r="C2248" s="6">
        <v>0.678908073484591</v>
      </c>
      <c r="D2248" s="6">
        <v>0.201244631532491</v>
      </c>
      <c r="E2248" s="6">
        <v>3.37354625718291</v>
      </c>
      <c r="F2248" s="6">
        <v>0.000742065772381625</v>
      </c>
      <c r="G2248" s="6">
        <v>0.00627847474045842</v>
      </c>
      <c r="H2248" s="9" t="s">
        <v>32</v>
      </c>
    </row>
    <row r="2249" spans="1:8">
      <c r="A2249" s="7" t="s">
        <v>2277</v>
      </c>
      <c r="B2249" s="6">
        <v>134.97834350957</v>
      </c>
      <c r="C2249" s="6">
        <v>0.720715327332374</v>
      </c>
      <c r="D2249" s="6">
        <v>0.187100461976289</v>
      </c>
      <c r="E2249" s="6">
        <v>3.8520232377818</v>
      </c>
      <c r="F2249" s="6">
        <v>0.000117145902977825</v>
      </c>
      <c r="G2249" s="6">
        <v>0.00150782942069669</v>
      </c>
      <c r="H2249" s="9" t="s">
        <v>32</v>
      </c>
    </row>
    <row r="2250" spans="1:8">
      <c r="A2250" s="7" t="s">
        <v>2278</v>
      </c>
      <c r="B2250" s="6">
        <v>108.750435422866</v>
      </c>
      <c r="C2250" s="6">
        <v>0.911558269543669</v>
      </c>
      <c r="D2250" s="6">
        <v>0.215302545068378</v>
      </c>
      <c r="E2250" s="6">
        <v>4.23384809155027</v>
      </c>
      <c r="F2250" s="8">
        <v>2.29726151876954e-5</v>
      </c>
      <c r="G2250" s="6">
        <v>0.000424375535576118</v>
      </c>
      <c r="H2250" s="9" t="s">
        <v>32</v>
      </c>
    </row>
    <row r="2251" spans="1:8">
      <c r="A2251" s="7" t="s">
        <v>2279</v>
      </c>
      <c r="B2251" s="6">
        <v>136.024343623191</v>
      </c>
      <c r="C2251" s="6">
        <v>-0.743077719482057</v>
      </c>
      <c r="D2251" s="6">
        <v>0.170593799685534</v>
      </c>
      <c r="E2251" s="6">
        <v>-4.35583075616943</v>
      </c>
      <c r="F2251" s="8">
        <v>1.32563176078631e-5</v>
      </c>
      <c r="G2251" s="6">
        <v>0.000281342999118567</v>
      </c>
      <c r="H2251" s="9" t="s">
        <v>29</v>
      </c>
    </row>
    <row r="2252" spans="1:8">
      <c r="A2252" s="7" t="s">
        <v>2280</v>
      </c>
      <c r="B2252" s="6">
        <v>138.623892447745</v>
      </c>
      <c r="C2252" s="6">
        <v>-0.644072943955529</v>
      </c>
      <c r="D2252" s="6">
        <v>0.176578644392478</v>
      </c>
      <c r="E2252" s="6">
        <v>-3.64751324358318</v>
      </c>
      <c r="F2252" s="6">
        <v>0.000264790667178933</v>
      </c>
      <c r="G2252" s="6">
        <v>0.00283776721400061</v>
      </c>
      <c r="H2252" s="9" t="s">
        <v>29</v>
      </c>
    </row>
    <row r="2253" spans="1:8">
      <c r="A2253" s="7" t="s">
        <v>2281</v>
      </c>
      <c r="B2253" s="6">
        <v>61.8283511516273</v>
      </c>
      <c r="C2253" s="6">
        <v>-0.690975377586857</v>
      </c>
      <c r="D2253" s="6">
        <v>0.257333551606721</v>
      </c>
      <c r="E2253" s="6">
        <v>-2.6851352001035</v>
      </c>
      <c r="F2253" s="6">
        <v>0.00725004719573389</v>
      </c>
      <c r="G2253" s="6">
        <v>0.035978805640307</v>
      </c>
      <c r="H2253" s="9" t="s">
        <v>29</v>
      </c>
    </row>
    <row r="2254" spans="1:8">
      <c r="A2254" s="7" t="s">
        <v>2282</v>
      </c>
      <c r="B2254" s="6">
        <v>214.850948188676</v>
      </c>
      <c r="C2254" s="6">
        <v>-0.554401043818781</v>
      </c>
      <c r="D2254" s="6">
        <v>0.147775051466798</v>
      </c>
      <c r="E2254" s="6">
        <v>-3.75165522404398</v>
      </c>
      <c r="F2254" s="6">
        <v>0.000175670936358013</v>
      </c>
      <c r="G2254" s="6">
        <v>0.00206902846399527</v>
      </c>
      <c r="H2254" s="9" t="s">
        <v>29</v>
      </c>
    </row>
    <row r="2255" spans="1:8">
      <c r="A2255" s="7" t="s">
        <v>2283</v>
      </c>
      <c r="B2255" s="6">
        <v>27.2533737310128</v>
      </c>
      <c r="C2255" s="6">
        <v>1.35290122239059</v>
      </c>
      <c r="D2255" s="6">
        <v>0.462701688381342</v>
      </c>
      <c r="E2255" s="6">
        <v>2.92391676184154</v>
      </c>
      <c r="F2255" s="6">
        <v>0.00345657164444522</v>
      </c>
      <c r="G2255" s="6">
        <v>0.0204591673009055</v>
      </c>
      <c r="H2255" s="9" t="s">
        <v>32</v>
      </c>
    </row>
    <row r="2256" spans="1:8">
      <c r="A2256" s="7" t="s">
        <v>2284</v>
      </c>
      <c r="B2256" s="6">
        <v>21.645818704884</v>
      </c>
      <c r="C2256" s="6">
        <v>2.3377108933818</v>
      </c>
      <c r="D2256" s="6">
        <v>0.620819234266975</v>
      </c>
      <c r="E2256" s="6">
        <v>3.76552587991579</v>
      </c>
      <c r="F2256" s="6">
        <v>0.000166198906723611</v>
      </c>
      <c r="G2256" s="6">
        <v>0.0019759493937848</v>
      </c>
      <c r="H2256" s="9" t="s">
        <v>32</v>
      </c>
    </row>
    <row r="2257" spans="1:8">
      <c r="A2257" s="7" t="s">
        <v>2285</v>
      </c>
      <c r="B2257" s="6">
        <v>108.591794960327</v>
      </c>
      <c r="C2257" s="6">
        <v>-0.600228188622121</v>
      </c>
      <c r="D2257" s="6">
        <v>0.193922617502139</v>
      </c>
      <c r="E2257" s="6">
        <v>-3.09519434274087</v>
      </c>
      <c r="F2257" s="6">
        <v>0.0019668397750065</v>
      </c>
      <c r="G2257" s="6">
        <v>0.0132741919786169</v>
      </c>
      <c r="H2257" s="9" t="s">
        <v>29</v>
      </c>
    </row>
    <row r="2258" spans="1:8">
      <c r="A2258" s="7" t="s">
        <v>2286</v>
      </c>
      <c r="B2258" s="6">
        <v>182.799803465511</v>
      </c>
      <c r="C2258" s="6">
        <v>-0.554833816498155</v>
      </c>
      <c r="D2258" s="6">
        <v>0.154564137781955</v>
      </c>
      <c r="E2258" s="6">
        <v>-3.5896672052146</v>
      </c>
      <c r="F2258" s="6">
        <v>0.000331100397194325</v>
      </c>
      <c r="G2258" s="6">
        <v>0.00339664501154341</v>
      </c>
      <c r="H2258" s="9" t="s">
        <v>29</v>
      </c>
    </row>
    <row r="2259" spans="1:8">
      <c r="A2259" s="7" t="s">
        <v>2287</v>
      </c>
      <c r="B2259" s="6">
        <v>181.609925329793</v>
      </c>
      <c r="C2259" s="6">
        <v>-0.654006138876407</v>
      </c>
      <c r="D2259" s="6">
        <v>0.155915857557452</v>
      </c>
      <c r="E2259" s="6">
        <v>-4.19460951003921</v>
      </c>
      <c r="F2259" s="8">
        <v>2.73342069983314e-5</v>
      </c>
      <c r="G2259" s="6">
        <v>0.000483661828983356</v>
      </c>
      <c r="H2259" s="9" t="s">
        <v>29</v>
      </c>
    </row>
    <row r="2260" spans="1:8">
      <c r="A2260" s="7" t="s">
        <v>2288</v>
      </c>
      <c r="B2260" s="6">
        <v>92.4882746343782</v>
      </c>
      <c r="C2260" s="6">
        <v>0.671066140863902</v>
      </c>
      <c r="D2260" s="6">
        <v>0.222592521459584</v>
      </c>
      <c r="E2260" s="6">
        <v>3.0147739756196</v>
      </c>
      <c r="F2260" s="6">
        <v>0.00257170825042882</v>
      </c>
      <c r="G2260" s="6">
        <v>0.0163901659098397</v>
      </c>
      <c r="H2260" s="9" t="s">
        <v>32</v>
      </c>
    </row>
    <row r="2261" spans="1:8">
      <c r="A2261" s="7" t="s">
        <v>2289</v>
      </c>
      <c r="B2261" s="6">
        <v>227.218333610666</v>
      </c>
      <c r="C2261" s="6">
        <v>-0.585498971596563</v>
      </c>
      <c r="D2261" s="6">
        <v>0.148877822552262</v>
      </c>
      <c r="E2261" s="6">
        <v>-3.93274808537068</v>
      </c>
      <c r="F2261" s="8">
        <v>8.3980234933503e-5</v>
      </c>
      <c r="G2261" s="6">
        <v>0.00116638357544133</v>
      </c>
      <c r="H2261" s="9" t="s">
        <v>29</v>
      </c>
    </row>
    <row r="2262" spans="1:8">
      <c r="A2262" s="7" t="s">
        <v>2290</v>
      </c>
      <c r="B2262" s="6">
        <v>98.9032865745847</v>
      </c>
      <c r="C2262" s="6">
        <v>1.29483307694557</v>
      </c>
      <c r="D2262" s="6">
        <v>0.233601634601364</v>
      </c>
      <c r="E2262" s="6">
        <v>5.54291102951902</v>
      </c>
      <c r="F2262" s="8">
        <v>2.97484035993087e-8</v>
      </c>
      <c r="G2262" s="8">
        <v>1.63325114469936e-6</v>
      </c>
      <c r="H2262" s="9" t="s">
        <v>32</v>
      </c>
    </row>
    <row r="2263" spans="1:8">
      <c r="A2263" s="7" t="s">
        <v>2291</v>
      </c>
      <c r="B2263" s="6">
        <v>274.54654277992</v>
      </c>
      <c r="C2263" s="6">
        <v>-0.547607070112451</v>
      </c>
      <c r="D2263" s="6">
        <v>0.129572965973325</v>
      </c>
      <c r="E2263" s="6">
        <v>-4.22624477258001</v>
      </c>
      <c r="F2263" s="8">
        <v>2.37623508989501e-5</v>
      </c>
      <c r="G2263" s="6">
        <v>0.000434628184419032</v>
      </c>
      <c r="H2263" s="9" t="s">
        <v>29</v>
      </c>
    </row>
    <row r="2264" spans="1:8">
      <c r="A2264" s="7" t="s">
        <v>2292</v>
      </c>
      <c r="B2264" s="6">
        <v>171.759073066283</v>
      </c>
      <c r="C2264" s="6">
        <v>-0.50891873908939</v>
      </c>
      <c r="D2264" s="6">
        <v>0.151479479327565</v>
      </c>
      <c r="E2264" s="6">
        <v>-3.35965466311701</v>
      </c>
      <c r="F2264" s="6">
        <v>0.000780399556572419</v>
      </c>
      <c r="G2264" s="6">
        <v>0.00654055335516684</v>
      </c>
      <c r="H2264" s="9" t="s">
        <v>29</v>
      </c>
    </row>
    <row r="2265" spans="1:8">
      <c r="A2265" s="7" t="s">
        <v>2293</v>
      </c>
      <c r="B2265" s="6">
        <v>12.0330706515082</v>
      </c>
      <c r="C2265" s="6">
        <v>3.14803676850793</v>
      </c>
      <c r="D2265" s="6">
        <v>0.974635090017959</v>
      </c>
      <c r="E2265" s="6">
        <v>3.22996452800599</v>
      </c>
      <c r="F2265" s="6">
        <v>0.00123805577507173</v>
      </c>
      <c r="G2265" s="6">
        <v>0.00928449668342877</v>
      </c>
      <c r="H2265" s="9" t="s">
        <v>32</v>
      </c>
    </row>
    <row r="2266" spans="1:8">
      <c r="A2266" s="7" t="s">
        <v>2294</v>
      </c>
      <c r="B2266" s="6">
        <v>18.1926175366048</v>
      </c>
      <c r="C2266" s="6">
        <v>1.86333803523427</v>
      </c>
      <c r="D2266" s="6">
        <v>0.607432376632026</v>
      </c>
      <c r="E2266" s="6">
        <v>3.06756456671893</v>
      </c>
      <c r="F2266" s="6">
        <v>0.00215810832693674</v>
      </c>
      <c r="G2266" s="6">
        <v>0.0142906112744703</v>
      </c>
      <c r="H2266" s="9" t="s">
        <v>32</v>
      </c>
    </row>
    <row r="2267" spans="1:8">
      <c r="A2267" s="7" t="s">
        <v>2295</v>
      </c>
      <c r="B2267" s="6">
        <v>152.698227356508</v>
      </c>
      <c r="C2267" s="6">
        <v>-0.563044143885771</v>
      </c>
      <c r="D2267" s="6">
        <v>0.163495795233797</v>
      </c>
      <c r="E2267" s="6">
        <v>-3.44378363419454</v>
      </c>
      <c r="F2267" s="6">
        <v>0.000573634559397563</v>
      </c>
      <c r="G2267" s="6">
        <v>0.00515656860622045</v>
      </c>
      <c r="H2267" s="9" t="s">
        <v>29</v>
      </c>
    </row>
    <row r="2268" spans="1:8">
      <c r="A2268" s="7" t="s">
        <v>2296</v>
      </c>
      <c r="B2268" s="6">
        <v>45.6966831531894</v>
      </c>
      <c r="C2268" s="6">
        <v>1.61515414316651</v>
      </c>
      <c r="D2268" s="6">
        <v>0.361911168442409</v>
      </c>
      <c r="E2268" s="6">
        <v>4.46284691936366</v>
      </c>
      <c r="F2268" s="8">
        <v>8.08778346238716e-6</v>
      </c>
      <c r="G2268" s="6">
        <v>0.000190915959946322</v>
      </c>
      <c r="H2268" s="9" t="s">
        <v>32</v>
      </c>
    </row>
    <row r="2269" spans="1:8">
      <c r="A2269" s="7" t="s">
        <v>2297</v>
      </c>
      <c r="B2269" s="6">
        <v>46.3376852499508</v>
      </c>
      <c r="C2269" s="6">
        <v>1.8981169497041</v>
      </c>
      <c r="D2269" s="6">
        <v>0.376640285669424</v>
      </c>
      <c r="E2269" s="6">
        <v>5.03960150287819</v>
      </c>
      <c r="F2269" s="8">
        <v>4.66502164080213e-7</v>
      </c>
      <c r="G2269" s="8">
        <v>1.80751646190156e-5</v>
      </c>
      <c r="H2269" s="9" t="s">
        <v>32</v>
      </c>
    </row>
    <row r="2270" spans="1:8">
      <c r="A2270" s="7" t="s">
        <v>2298</v>
      </c>
      <c r="B2270" s="6">
        <v>51.2978920574823</v>
      </c>
      <c r="C2270" s="6">
        <v>1.38733568228392</v>
      </c>
      <c r="D2270" s="6">
        <v>0.330632445193933</v>
      </c>
      <c r="E2270" s="6">
        <v>4.19600587434841</v>
      </c>
      <c r="F2270" s="8">
        <v>2.7166320327283e-5</v>
      </c>
      <c r="G2270" s="6">
        <v>0.000481819561579311</v>
      </c>
      <c r="H2270" s="9" t="s">
        <v>32</v>
      </c>
    </row>
    <row r="2271" spans="1:8">
      <c r="A2271" s="7" t="s">
        <v>2299</v>
      </c>
      <c r="B2271" s="6">
        <v>179.647882354214</v>
      </c>
      <c r="C2271" s="6">
        <v>-0.516048603932497</v>
      </c>
      <c r="D2271" s="6">
        <v>0.158489472196963</v>
      </c>
      <c r="E2271" s="6">
        <v>-3.25604342533981</v>
      </c>
      <c r="F2271" s="6">
        <v>0.00112976470929874</v>
      </c>
      <c r="G2271" s="6">
        <v>0.00868797685608815</v>
      </c>
      <c r="H2271" s="9" t="s">
        <v>29</v>
      </c>
    </row>
    <row r="2272" spans="1:8">
      <c r="A2272" s="7" t="s">
        <v>2300</v>
      </c>
      <c r="B2272" s="6">
        <v>160.35827933748</v>
      </c>
      <c r="C2272" s="6">
        <v>-0.659610476582958</v>
      </c>
      <c r="D2272" s="6">
        <v>0.160442675571731</v>
      </c>
      <c r="E2272" s="6">
        <v>-4.11119095485327</v>
      </c>
      <c r="F2272" s="8">
        <v>3.93623482480808e-5</v>
      </c>
      <c r="G2272" s="6">
        <v>0.000646526569974728</v>
      </c>
      <c r="H2272" s="9" t="s">
        <v>29</v>
      </c>
    </row>
    <row r="2273" spans="1:8">
      <c r="A2273" s="7" t="s">
        <v>2301</v>
      </c>
      <c r="B2273" s="6">
        <v>12.5358870384836</v>
      </c>
      <c r="C2273" s="6">
        <v>2.09706558654647</v>
      </c>
      <c r="D2273" s="6">
        <v>0.769028366745926</v>
      </c>
      <c r="E2273" s="6">
        <v>2.726902773977</v>
      </c>
      <c r="F2273" s="6">
        <v>0.00639318737705737</v>
      </c>
      <c r="G2273" s="6">
        <v>0.0327261024575589</v>
      </c>
      <c r="H2273" s="9" t="s">
        <v>32</v>
      </c>
    </row>
    <row r="2274" spans="1:8">
      <c r="A2274" s="7" t="s">
        <v>2302</v>
      </c>
      <c r="B2274" s="6">
        <v>79.0147860966794</v>
      </c>
      <c r="C2274" s="6">
        <v>1.48406772025652</v>
      </c>
      <c r="D2274" s="6">
        <v>0.267469351408506</v>
      </c>
      <c r="E2274" s="6">
        <v>5.54855243205007</v>
      </c>
      <c r="F2274" s="8">
        <v>2.88044505430167e-8</v>
      </c>
      <c r="G2274" s="8">
        <v>1.60614041385803e-6</v>
      </c>
      <c r="H2274" s="9" t="s">
        <v>32</v>
      </c>
    </row>
    <row r="2275" spans="1:8">
      <c r="A2275" s="7" t="s">
        <v>2303</v>
      </c>
      <c r="B2275" s="6">
        <v>22.1422473682989</v>
      </c>
      <c r="C2275" s="6">
        <v>1.62127592445227</v>
      </c>
      <c r="D2275" s="6">
        <v>0.522688815143502</v>
      </c>
      <c r="E2275" s="6">
        <v>3.10179953632097</v>
      </c>
      <c r="F2275" s="6">
        <v>0.00192348164779466</v>
      </c>
      <c r="G2275" s="6">
        <v>0.0130619575011474</v>
      </c>
      <c r="H2275" s="9" t="s">
        <v>32</v>
      </c>
    </row>
    <row r="2276" spans="1:8">
      <c r="A2276" s="7" t="s">
        <v>2304</v>
      </c>
      <c r="B2276" s="6">
        <v>24.8353955467985</v>
      </c>
      <c r="C2276" s="6">
        <v>1.1861706635685</v>
      </c>
      <c r="D2276" s="6">
        <v>0.464037920935115</v>
      </c>
      <c r="E2276" s="6">
        <v>2.55619338432119</v>
      </c>
      <c r="F2276" s="6">
        <v>0.010582428850394</v>
      </c>
      <c r="G2276" s="6">
        <v>0.0483992380019077</v>
      </c>
      <c r="H2276" s="9" t="s">
        <v>32</v>
      </c>
    </row>
    <row r="2277" spans="1:8">
      <c r="A2277" s="7" t="s">
        <v>2305</v>
      </c>
      <c r="B2277" s="6">
        <v>236.438052831827</v>
      </c>
      <c r="C2277" s="6">
        <v>-0.525826988023763</v>
      </c>
      <c r="D2277" s="6">
        <v>0.135952123688879</v>
      </c>
      <c r="E2277" s="6">
        <v>-3.86773647778461</v>
      </c>
      <c r="F2277" s="6">
        <v>0.000109850281888287</v>
      </c>
      <c r="G2277" s="6">
        <v>0.00143842947106925</v>
      </c>
      <c r="H2277" s="9" t="s">
        <v>29</v>
      </c>
    </row>
    <row r="2278" spans="1:8">
      <c r="A2278" s="7" t="s">
        <v>2306</v>
      </c>
      <c r="B2278" s="6">
        <v>90.2111146785706</v>
      </c>
      <c r="C2278" s="6">
        <v>-0.548912724538754</v>
      </c>
      <c r="D2278" s="6">
        <v>0.214753876428487</v>
      </c>
      <c r="E2278" s="6">
        <v>-2.55600845799653</v>
      </c>
      <c r="F2278" s="6">
        <v>0.0105880545212055</v>
      </c>
      <c r="G2278" s="6">
        <v>0.0484103152405254</v>
      </c>
      <c r="H2278" s="9" t="s">
        <v>29</v>
      </c>
    </row>
    <row r="2279" spans="1:8">
      <c r="A2279" s="7" t="s">
        <v>2307</v>
      </c>
      <c r="B2279" s="6">
        <v>72.6823189371276</v>
      </c>
      <c r="C2279" s="6">
        <v>0.730535647813005</v>
      </c>
      <c r="D2279" s="6">
        <v>0.257675942580035</v>
      </c>
      <c r="E2279" s="6">
        <v>2.83509450086167</v>
      </c>
      <c r="F2279" s="6">
        <v>0.00458121320194837</v>
      </c>
      <c r="G2279" s="6">
        <v>0.0253206703345435</v>
      </c>
      <c r="H2279" s="9" t="s">
        <v>32</v>
      </c>
    </row>
    <row r="2280" spans="1:8">
      <c r="A2280" s="7" t="s">
        <v>2308</v>
      </c>
      <c r="B2280" s="6">
        <v>102.168695573301</v>
      </c>
      <c r="C2280" s="6">
        <v>1.45145447925532</v>
      </c>
      <c r="D2280" s="6">
        <v>0.245045482181349</v>
      </c>
      <c r="E2280" s="6">
        <v>5.92320440407531</v>
      </c>
      <c r="F2280" s="8">
        <v>3.15727997900564e-9</v>
      </c>
      <c r="G2280" s="8">
        <v>2.39747023933438e-7</v>
      </c>
      <c r="H2280" s="9" t="s">
        <v>32</v>
      </c>
    </row>
    <row r="2281" spans="1:8">
      <c r="A2281" s="7" t="s">
        <v>2309</v>
      </c>
      <c r="B2281" s="6">
        <v>231.823886269587</v>
      </c>
      <c r="C2281" s="6">
        <v>-0.652608271941348</v>
      </c>
      <c r="D2281" s="6">
        <v>0.137131048120819</v>
      </c>
      <c r="E2281" s="6">
        <v>-4.75901176928487</v>
      </c>
      <c r="F2281" s="8">
        <v>1.94543093226489e-6</v>
      </c>
      <c r="G2281" s="8">
        <v>5.86774587174745e-5</v>
      </c>
      <c r="H2281" s="9" t="s">
        <v>29</v>
      </c>
    </row>
    <row r="2282" spans="1:8">
      <c r="A2282" s="7" t="s">
        <v>2310</v>
      </c>
      <c r="B2282" s="6">
        <v>157.049109755164</v>
      </c>
      <c r="C2282" s="6">
        <v>0.665472236250869</v>
      </c>
      <c r="D2282" s="6">
        <v>0.176141450178476</v>
      </c>
      <c r="E2282" s="6">
        <v>3.77805584986712</v>
      </c>
      <c r="F2282" s="6">
        <v>0.000158057437536984</v>
      </c>
      <c r="G2282" s="6">
        <v>0.00190462993510476</v>
      </c>
      <c r="H2282" s="9" t="s">
        <v>32</v>
      </c>
    </row>
    <row r="2283" spans="1:8">
      <c r="A2283" s="7" t="s">
        <v>2311</v>
      </c>
      <c r="B2283" s="6">
        <v>73.3443471200225</v>
      </c>
      <c r="C2283" s="6">
        <v>1.21818140715421</v>
      </c>
      <c r="D2283" s="6">
        <v>0.265554708192833</v>
      </c>
      <c r="E2283" s="6">
        <v>4.58730863950498</v>
      </c>
      <c r="F2283" s="8">
        <v>4.48996658854792e-6</v>
      </c>
      <c r="G2283" s="6">
        <v>0.000117996321947039</v>
      </c>
      <c r="H2283" s="9" t="s">
        <v>32</v>
      </c>
    </row>
    <row r="2284" spans="1:8">
      <c r="A2284" s="7" t="s">
        <v>2312</v>
      </c>
      <c r="B2284" s="6">
        <v>113.929629666427</v>
      </c>
      <c r="C2284" s="6">
        <v>-0.522090317093302</v>
      </c>
      <c r="D2284" s="6">
        <v>0.189003187223158</v>
      </c>
      <c r="E2284" s="6">
        <v>-2.76233604715282</v>
      </c>
      <c r="F2284" s="6">
        <v>0.00573893767686574</v>
      </c>
      <c r="G2284" s="6">
        <v>0.0301533683015014</v>
      </c>
      <c r="H2284" s="9" t="s">
        <v>29</v>
      </c>
    </row>
    <row r="2285" spans="1:8">
      <c r="A2285" s="7" t="s">
        <v>2313</v>
      </c>
      <c r="B2285" s="6">
        <v>32.1097658712797</v>
      </c>
      <c r="C2285" s="6">
        <v>1.39389109650476</v>
      </c>
      <c r="D2285" s="6">
        <v>0.429160736374512</v>
      </c>
      <c r="E2285" s="6">
        <v>3.24794646472124</v>
      </c>
      <c r="F2285" s="6">
        <v>0.00116241139305727</v>
      </c>
      <c r="G2285" s="6">
        <v>0.0088568331343486</v>
      </c>
      <c r="H2285" s="9" t="s">
        <v>32</v>
      </c>
    </row>
    <row r="2286" spans="1:8">
      <c r="A2286" s="7" t="s">
        <v>2314</v>
      </c>
      <c r="B2286" s="6">
        <v>113.514213911351</v>
      </c>
      <c r="C2286" s="6">
        <v>0.566801938354257</v>
      </c>
      <c r="D2286" s="6">
        <v>0.200489510210851</v>
      </c>
      <c r="E2286" s="6">
        <v>2.82709024406395</v>
      </c>
      <c r="F2286" s="6">
        <v>0.00469730881965939</v>
      </c>
      <c r="G2286" s="6">
        <v>0.0257918516572482</v>
      </c>
      <c r="H2286" s="9" t="s">
        <v>32</v>
      </c>
    </row>
    <row r="2287" spans="1:8">
      <c r="A2287" s="7" t="s">
        <v>2315</v>
      </c>
      <c r="B2287" s="6">
        <v>20.5829912950764</v>
      </c>
      <c r="C2287" s="6">
        <v>1.75690581068689</v>
      </c>
      <c r="D2287" s="6">
        <v>0.570253192893854</v>
      </c>
      <c r="E2287" s="6">
        <v>3.08092235621013</v>
      </c>
      <c r="F2287" s="6">
        <v>0.00206360452917929</v>
      </c>
      <c r="G2287" s="6">
        <v>0.0137741225179552</v>
      </c>
      <c r="H2287" s="9" t="s">
        <v>32</v>
      </c>
    </row>
    <row r="2288" spans="1:8">
      <c r="A2288" s="7" t="s">
        <v>2316</v>
      </c>
      <c r="B2288" s="6">
        <v>13.1317897181003</v>
      </c>
      <c r="C2288" s="6">
        <v>2.1838624565943</v>
      </c>
      <c r="D2288" s="6">
        <v>0.791014498424055</v>
      </c>
      <c r="E2288" s="6">
        <v>2.76083745739835</v>
      </c>
      <c r="F2288" s="6">
        <v>0.00576533620756849</v>
      </c>
      <c r="G2288" s="6">
        <v>0.0302499984140859</v>
      </c>
      <c r="H2288" s="9" t="s">
        <v>32</v>
      </c>
    </row>
    <row r="2289" spans="1:8">
      <c r="A2289" s="7" t="s">
        <v>2317</v>
      </c>
      <c r="B2289" s="6">
        <v>155.010058594126</v>
      </c>
      <c r="C2289" s="6">
        <v>0.67224954279271</v>
      </c>
      <c r="D2289" s="6">
        <v>0.189049121941661</v>
      </c>
      <c r="E2289" s="6">
        <v>3.55595168011498</v>
      </c>
      <c r="F2289" s="6">
        <v>0.000376613298338246</v>
      </c>
      <c r="G2289" s="6">
        <v>0.00372953613881652</v>
      </c>
      <c r="H2289" s="9" t="s">
        <v>32</v>
      </c>
    </row>
    <row r="2290" spans="1:8">
      <c r="A2290" s="7" t="s">
        <v>2318</v>
      </c>
      <c r="B2290" s="6">
        <v>172.549609419432</v>
      </c>
      <c r="C2290" s="6">
        <v>-0.613390538977255</v>
      </c>
      <c r="D2290" s="6">
        <v>0.158264084166541</v>
      </c>
      <c r="E2290" s="6">
        <v>-3.87574061548787</v>
      </c>
      <c r="F2290" s="6">
        <v>0.000106300876098615</v>
      </c>
      <c r="G2290" s="6">
        <v>0.00140289304692242</v>
      </c>
      <c r="H2290" s="9" t="s">
        <v>29</v>
      </c>
    </row>
    <row r="2291" spans="1:8">
      <c r="A2291" s="7" t="s">
        <v>2319</v>
      </c>
      <c r="B2291" s="6">
        <v>28.2022749683934</v>
      </c>
      <c r="C2291" s="6">
        <v>3.6675096759307</v>
      </c>
      <c r="D2291" s="6">
        <v>0.721025622799052</v>
      </c>
      <c r="E2291" s="6">
        <v>5.08651781568215</v>
      </c>
      <c r="F2291" s="8">
        <v>3.6469747640749e-7</v>
      </c>
      <c r="G2291" s="8">
        <v>1.45407481952337e-5</v>
      </c>
      <c r="H2291" s="9" t="s">
        <v>32</v>
      </c>
    </row>
    <row r="2292" spans="1:8">
      <c r="A2292" s="7" t="s">
        <v>2320</v>
      </c>
      <c r="B2292" s="6">
        <v>60.6473727520428</v>
      </c>
      <c r="C2292" s="6">
        <v>0.959575732298435</v>
      </c>
      <c r="D2292" s="6">
        <v>0.282373369848088</v>
      </c>
      <c r="E2292" s="6">
        <v>3.39825151647504</v>
      </c>
      <c r="F2292" s="6">
        <v>0.000678180392652609</v>
      </c>
      <c r="G2292" s="6">
        <v>0.0058530837640223</v>
      </c>
      <c r="H2292" s="9" t="s">
        <v>32</v>
      </c>
    </row>
    <row r="2293" spans="1:8">
      <c r="A2293" s="7" t="s">
        <v>2321</v>
      </c>
      <c r="B2293" s="6">
        <v>48.8972334800116</v>
      </c>
      <c r="C2293" s="6">
        <v>1.50502819950012</v>
      </c>
      <c r="D2293" s="6">
        <v>0.345400295849064</v>
      </c>
      <c r="E2293" s="6">
        <v>4.35734484766567</v>
      </c>
      <c r="F2293" s="8">
        <v>1.31649758665664e-5</v>
      </c>
      <c r="G2293" s="6">
        <v>0.00027979739848057</v>
      </c>
      <c r="H2293" s="9" t="s">
        <v>32</v>
      </c>
    </row>
    <row r="2294" spans="1:8">
      <c r="A2294" s="7" t="s">
        <v>2322</v>
      </c>
      <c r="B2294" s="6">
        <v>34.1004007458149</v>
      </c>
      <c r="C2294" s="6">
        <v>2.47063614839258</v>
      </c>
      <c r="D2294" s="6">
        <v>0.49015562847021</v>
      </c>
      <c r="E2294" s="6">
        <v>5.04051367542899</v>
      </c>
      <c r="F2294" s="8">
        <v>4.64283947138023e-7</v>
      </c>
      <c r="G2294" s="8">
        <v>1.80354620185158e-5</v>
      </c>
      <c r="H2294" s="9" t="s">
        <v>32</v>
      </c>
    </row>
    <row r="2295" spans="1:8">
      <c r="A2295" s="7" t="s">
        <v>2323</v>
      </c>
      <c r="B2295" s="6">
        <v>130.640085186573</v>
      </c>
      <c r="C2295" s="6">
        <v>0.885502795051969</v>
      </c>
      <c r="D2295" s="6">
        <v>0.192003793051216</v>
      </c>
      <c r="E2295" s="6">
        <v>4.61190261390182</v>
      </c>
      <c r="F2295" s="8">
        <v>3.98999931615701e-6</v>
      </c>
      <c r="G2295" s="6">
        <v>0.000106862589930515</v>
      </c>
      <c r="H2295" s="9" t="s">
        <v>32</v>
      </c>
    </row>
    <row r="2296" spans="1:8">
      <c r="A2296" s="7" t="s">
        <v>2324</v>
      </c>
      <c r="B2296" s="6">
        <v>213.066165791378</v>
      </c>
      <c r="C2296" s="6">
        <v>-0.56828905330726</v>
      </c>
      <c r="D2296" s="6">
        <v>0.140349752598612</v>
      </c>
      <c r="E2296" s="6">
        <v>-4.04909194911455</v>
      </c>
      <c r="F2296" s="8">
        <v>5.14167421790828e-5</v>
      </c>
      <c r="G2296" s="6">
        <v>0.000787990254632982</v>
      </c>
      <c r="H2296" s="9" t="s">
        <v>29</v>
      </c>
    </row>
    <row r="2297" spans="1:8">
      <c r="A2297" s="7" t="s">
        <v>2325</v>
      </c>
      <c r="B2297" s="6">
        <v>53.2952050860135</v>
      </c>
      <c r="C2297" s="6">
        <v>1.65706446277166</v>
      </c>
      <c r="D2297" s="6">
        <v>0.335075193150203</v>
      </c>
      <c r="E2297" s="6">
        <v>4.94535106342192</v>
      </c>
      <c r="F2297" s="8">
        <v>7.60067630771846e-7</v>
      </c>
      <c r="G2297" s="8">
        <v>2.7086708286893e-5</v>
      </c>
      <c r="H2297" s="9" t="s">
        <v>32</v>
      </c>
    </row>
    <row r="2298" spans="1:8">
      <c r="A2298" s="7" t="s">
        <v>2326</v>
      </c>
      <c r="B2298" s="6">
        <v>112.186356085908</v>
      </c>
      <c r="C2298" s="6">
        <v>0.804694596278611</v>
      </c>
      <c r="D2298" s="6">
        <v>0.20781548642492</v>
      </c>
      <c r="E2298" s="6">
        <v>3.87215895274163</v>
      </c>
      <c r="F2298" s="6">
        <v>0.000107875560851627</v>
      </c>
      <c r="G2298" s="6">
        <v>0.00141871853788419</v>
      </c>
      <c r="H2298" s="9" t="s">
        <v>32</v>
      </c>
    </row>
    <row r="2299" spans="1:8">
      <c r="A2299" s="7" t="s">
        <v>2327</v>
      </c>
      <c r="B2299" s="6">
        <v>62.2546745544137</v>
      </c>
      <c r="C2299" s="6">
        <v>1.72943695221364</v>
      </c>
      <c r="D2299" s="6">
        <v>0.312001093010463</v>
      </c>
      <c r="E2299" s="6">
        <v>5.54304773591176</v>
      </c>
      <c r="F2299" s="8">
        <v>2.97251782455301e-8</v>
      </c>
      <c r="G2299" s="8">
        <v>1.63325114469936e-6</v>
      </c>
      <c r="H2299" s="9" t="s">
        <v>32</v>
      </c>
    </row>
    <row r="2300" spans="1:8">
      <c r="A2300" s="7" t="s">
        <v>2328</v>
      </c>
      <c r="B2300" s="6">
        <v>48.4911230242345</v>
      </c>
      <c r="C2300" s="6">
        <v>1.23575491691676</v>
      </c>
      <c r="D2300" s="6">
        <v>0.330420959656727</v>
      </c>
      <c r="E2300" s="6">
        <v>3.73994106851025</v>
      </c>
      <c r="F2300" s="6">
        <v>0.000184063403536827</v>
      </c>
      <c r="G2300" s="6">
        <v>0.00214944520158037</v>
      </c>
      <c r="H2300" s="9" t="s">
        <v>32</v>
      </c>
    </row>
    <row r="2301" spans="1:8">
      <c r="A2301" s="7" t="s">
        <v>2329</v>
      </c>
      <c r="B2301" s="6">
        <v>84.8917411206901</v>
      </c>
      <c r="C2301" s="6">
        <v>0.717335643732169</v>
      </c>
      <c r="D2301" s="6">
        <v>0.236544632105102</v>
      </c>
      <c r="E2301" s="6">
        <v>3.0325593836069</v>
      </c>
      <c r="F2301" s="6">
        <v>0.00242489380817337</v>
      </c>
      <c r="G2301" s="6">
        <v>0.0156525289770644</v>
      </c>
      <c r="H2301" s="9" t="s">
        <v>32</v>
      </c>
    </row>
    <row r="2302" spans="1:8">
      <c r="A2302" s="7" t="s">
        <v>2330</v>
      </c>
      <c r="B2302" s="6">
        <v>14.4045791364893</v>
      </c>
      <c r="C2302" s="6">
        <v>2.62890854249503</v>
      </c>
      <c r="D2302" s="6">
        <v>0.80925902787734</v>
      </c>
      <c r="E2302" s="6">
        <v>3.24853780054895</v>
      </c>
      <c r="F2302" s="6">
        <v>0.00115999794995078</v>
      </c>
      <c r="G2302" s="6">
        <v>0.0088500891877221</v>
      </c>
      <c r="H2302" s="9" t="s">
        <v>32</v>
      </c>
    </row>
    <row r="2303" spans="1:8">
      <c r="A2303" s="7" t="s">
        <v>2331</v>
      </c>
      <c r="B2303" s="6">
        <v>38.9514390745326</v>
      </c>
      <c r="C2303" s="6">
        <v>2.16002896142417</v>
      </c>
      <c r="D2303" s="6">
        <v>0.454279685447714</v>
      </c>
      <c r="E2303" s="6">
        <v>4.75484383435583</v>
      </c>
      <c r="F2303" s="8">
        <v>1.98599872610841e-6</v>
      </c>
      <c r="G2303" s="8">
        <v>5.97817265940722e-5</v>
      </c>
      <c r="H2303" s="9" t="s">
        <v>32</v>
      </c>
    </row>
    <row r="2304" spans="1:8">
      <c r="A2304" s="7" t="s">
        <v>2332</v>
      </c>
      <c r="B2304" s="6">
        <v>205.691286502667</v>
      </c>
      <c r="C2304" s="6">
        <v>0.61056380386543</v>
      </c>
      <c r="D2304" s="6">
        <v>0.150165251201978</v>
      </c>
      <c r="E2304" s="6">
        <v>4.06594600933472</v>
      </c>
      <c r="F2304" s="8">
        <v>4.78380107203565e-5</v>
      </c>
      <c r="G2304" s="6">
        <v>0.000747549307130617</v>
      </c>
      <c r="H2304" s="9" t="s">
        <v>32</v>
      </c>
    </row>
    <row r="2305" spans="1:8">
      <c r="A2305" s="7" t="s">
        <v>2333</v>
      </c>
      <c r="B2305" s="6">
        <v>20.4625132016359</v>
      </c>
      <c r="C2305" s="6">
        <v>1.90162340852408</v>
      </c>
      <c r="D2305" s="6">
        <v>0.604192215219168</v>
      </c>
      <c r="E2305" s="6">
        <v>3.14738151307407</v>
      </c>
      <c r="F2305" s="6">
        <v>0.00164739858344768</v>
      </c>
      <c r="G2305" s="6">
        <v>0.0116163509073625</v>
      </c>
      <c r="H2305" s="9" t="s">
        <v>32</v>
      </c>
    </row>
    <row r="2306" spans="1:8">
      <c r="A2306" s="7" t="s">
        <v>2334</v>
      </c>
      <c r="B2306" s="6">
        <v>135.511534758541</v>
      </c>
      <c r="C2306" s="6">
        <v>0.671675512437221</v>
      </c>
      <c r="D2306" s="6">
        <v>0.196858297071018</v>
      </c>
      <c r="E2306" s="6">
        <v>3.41197461540018</v>
      </c>
      <c r="F2306" s="6">
        <v>0.000644941188423436</v>
      </c>
      <c r="G2306" s="6">
        <v>0.0056233027981534</v>
      </c>
      <c r="H2306" s="9" t="s">
        <v>32</v>
      </c>
    </row>
    <row r="2307" spans="1:8">
      <c r="A2307" s="7" t="s">
        <v>2335</v>
      </c>
      <c r="B2307" s="6">
        <v>61.2243064650829</v>
      </c>
      <c r="C2307" s="6">
        <v>1.12550464389821</v>
      </c>
      <c r="D2307" s="6">
        <v>0.293352632201768</v>
      </c>
      <c r="E2307" s="6">
        <v>3.83669522734703</v>
      </c>
      <c r="F2307" s="6">
        <v>0.000124701070423014</v>
      </c>
      <c r="G2307" s="6">
        <v>0.00159017542207778</v>
      </c>
      <c r="H2307" s="9" t="s">
        <v>32</v>
      </c>
    </row>
    <row r="2308" spans="1:8">
      <c r="A2308" s="7" t="s">
        <v>2336</v>
      </c>
      <c r="B2308" s="6">
        <v>166.526520125505</v>
      </c>
      <c r="C2308" s="6">
        <v>-0.57168751234458</v>
      </c>
      <c r="D2308" s="6">
        <v>0.162755422599366</v>
      </c>
      <c r="E2308" s="6">
        <v>-3.51255585352649</v>
      </c>
      <c r="F2308" s="6">
        <v>0.000443818709094027</v>
      </c>
      <c r="G2308" s="6">
        <v>0.00424733661375544</v>
      </c>
      <c r="H2308" s="9" t="s">
        <v>29</v>
      </c>
    </row>
    <row r="2309" spans="1:8">
      <c r="A2309" s="7" t="s">
        <v>2337</v>
      </c>
      <c r="B2309" s="6">
        <v>44.4989801263855</v>
      </c>
      <c r="C2309" s="6">
        <v>-1.0282405983291</v>
      </c>
      <c r="D2309" s="6">
        <v>0.33714257299028</v>
      </c>
      <c r="E2309" s="6">
        <v>-3.04986875199158</v>
      </c>
      <c r="F2309" s="6">
        <v>0.00228941390960783</v>
      </c>
      <c r="G2309" s="6">
        <v>0.0149504466672792</v>
      </c>
      <c r="H2309" s="9" t="s">
        <v>29</v>
      </c>
    </row>
    <row r="2310" spans="1:8">
      <c r="A2310" s="7" t="s">
        <v>2338</v>
      </c>
      <c r="B2310" s="6">
        <v>233.241830725885</v>
      </c>
      <c r="C2310" s="6">
        <v>-0.608239240692673</v>
      </c>
      <c r="D2310" s="6">
        <v>0.145789020223041</v>
      </c>
      <c r="E2310" s="6">
        <v>-4.17205108973319</v>
      </c>
      <c r="F2310" s="8">
        <v>3.01869927053376e-5</v>
      </c>
      <c r="G2310" s="6">
        <v>0.000521320739166122</v>
      </c>
      <c r="H2310" s="9" t="s">
        <v>29</v>
      </c>
    </row>
    <row r="2311" spans="1:8">
      <c r="A2311" s="7" t="s">
        <v>2339</v>
      </c>
      <c r="B2311" s="6">
        <v>227.456713104159</v>
      </c>
      <c r="C2311" s="6">
        <v>-0.6163018680327</v>
      </c>
      <c r="D2311" s="6">
        <v>0.141311639245966</v>
      </c>
      <c r="E2311" s="6">
        <v>-4.36129586579893</v>
      </c>
      <c r="F2311" s="8">
        <v>1.29294390510901e-5</v>
      </c>
      <c r="G2311" s="6">
        <v>0.000276346185998617</v>
      </c>
      <c r="H2311" s="9" t="s">
        <v>29</v>
      </c>
    </row>
    <row r="2312" spans="1:8">
      <c r="A2312" s="7" t="s">
        <v>2340</v>
      </c>
      <c r="B2312" s="6">
        <v>237.490711575597</v>
      </c>
      <c r="C2312" s="6">
        <v>-0.775312095525691</v>
      </c>
      <c r="D2312" s="6">
        <v>0.146507075721931</v>
      </c>
      <c r="E2312" s="6">
        <v>-5.2919771397064</v>
      </c>
      <c r="F2312" s="8">
        <v>1.2100102047181e-7</v>
      </c>
      <c r="G2312" s="8">
        <v>5.51024765430451e-6</v>
      </c>
      <c r="H2312" s="9" t="s">
        <v>29</v>
      </c>
    </row>
    <row r="2313" spans="1:8">
      <c r="A2313" s="7" t="s">
        <v>2341</v>
      </c>
      <c r="B2313" s="6">
        <v>65.516866034765</v>
      </c>
      <c r="C2313" s="6">
        <v>0.782637106927238</v>
      </c>
      <c r="D2313" s="6">
        <v>0.272272562877862</v>
      </c>
      <c r="E2313" s="6">
        <v>2.87446189456232</v>
      </c>
      <c r="F2313" s="6">
        <v>0.00404716603525977</v>
      </c>
      <c r="G2313" s="6">
        <v>0.0230345483837327</v>
      </c>
      <c r="H2313" s="9" t="s">
        <v>32</v>
      </c>
    </row>
    <row r="2314" spans="1:8">
      <c r="A2314" s="7" t="s">
        <v>2342</v>
      </c>
      <c r="B2314" s="6">
        <v>14.9238633033343</v>
      </c>
      <c r="C2314" s="6">
        <v>2.68173445122379</v>
      </c>
      <c r="D2314" s="6">
        <v>0.786076195441126</v>
      </c>
      <c r="E2314" s="6">
        <v>3.41154517434391</v>
      </c>
      <c r="F2314" s="6">
        <v>0.00064595796807959</v>
      </c>
      <c r="G2314" s="6">
        <v>0.00562597743841538</v>
      </c>
      <c r="H2314" s="9" t="s">
        <v>32</v>
      </c>
    </row>
    <row r="2315" spans="1:8">
      <c r="A2315" s="7" t="s">
        <v>2343</v>
      </c>
      <c r="B2315" s="6">
        <v>14.3473577779583</v>
      </c>
      <c r="C2315" s="6">
        <v>2.32565367173398</v>
      </c>
      <c r="D2315" s="6">
        <v>0.760000641325674</v>
      </c>
      <c r="E2315" s="6">
        <v>3.06006803846551</v>
      </c>
      <c r="F2315" s="6">
        <v>0.00221286714470087</v>
      </c>
      <c r="G2315" s="6">
        <v>0.0145702115135402</v>
      </c>
      <c r="H2315" s="9" t="s">
        <v>32</v>
      </c>
    </row>
    <row r="2316" spans="1:8">
      <c r="A2316" s="7" t="s">
        <v>2344</v>
      </c>
      <c r="B2316" s="6">
        <v>86.2820181180551</v>
      </c>
      <c r="C2316" s="6">
        <v>1.45442512541021</v>
      </c>
      <c r="D2316" s="6">
        <v>0.254606327034098</v>
      </c>
      <c r="E2316" s="6">
        <v>5.71244690716359</v>
      </c>
      <c r="F2316" s="8">
        <v>1.11363166150452e-8</v>
      </c>
      <c r="G2316" s="8">
        <v>7.25348622284257e-7</v>
      </c>
      <c r="H2316" s="9" t="s">
        <v>32</v>
      </c>
    </row>
    <row r="2317" spans="1:8">
      <c r="A2317" s="7" t="s">
        <v>2345</v>
      </c>
      <c r="B2317" s="6">
        <v>9.55987013892169</v>
      </c>
      <c r="C2317" s="6">
        <v>2.78424450792461</v>
      </c>
      <c r="D2317" s="6">
        <v>1.02240161878722</v>
      </c>
      <c r="E2317" s="6">
        <v>2.72323953401726</v>
      </c>
      <c r="F2317" s="6">
        <v>0.00646451681473851</v>
      </c>
      <c r="G2317" s="6">
        <v>0.0329906496411731</v>
      </c>
      <c r="H2317" s="9" t="s">
        <v>32</v>
      </c>
    </row>
    <row r="2318" spans="1:8">
      <c r="A2318" s="7" t="s">
        <v>2346</v>
      </c>
      <c r="B2318" s="6">
        <v>92.0619144197667</v>
      </c>
      <c r="C2318" s="6">
        <v>-0.540097717277998</v>
      </c>
      <c r="D2318" s="6">
        <v>0.208114002360593</v>
      </c>
      <c r="E2318" s="6">
        <v>-2.59520124139551</v>
      </c>
      <c r="F2318" s="6">
        <v>0.00945355496957645</v>
      </c>
      <c r="G2318" s="6">
        <v>0.0441019035698139</v>
      </c>
      <c r="H2318" s="9" t="s">
        <v>29</v>
      </c>
    </row>
    <row r="2319" spans="1:8">
      <c r="A2319" s="7" t="s">
        <v>2347</v>
      </c>
      <c r="B2319" s="6">
        <v>124.410722257688</v>
      </c>
      <c r="C2319" s="6">
        <v>-0.535677903601264</v>
      </c>
      <c r="D2319" s="6">
        <v>0.181329457036306</v>
      </c>
      <c r="E2319" s="6">
        <v>-2.9541692362428</v>
      </c>
      <c r="F2319" s="6">
        <v>0.00313512027690359</v>
      </c>
      <c r="G2319" s="6">
        <v>0.018965093076177</v>
      </c>
      <c r="H2319" s="9" t="s">
        <v>29</v>
      </c>
    </row>
    <row r="2320" spans="1:8">
      <c r="A2320" s="7" t="s">
        <v>2348</v>
      </c>
      <c r="B2320" s="6">
        <v>243.045245033917</v>
      </c>
      <c r="C2320" s="6">
        <v>-0.810524057172962</v>
      </c>
      <c r="D2320" s="6">
        <v>0.138441257079127</v>
      </c>
      <c r="E2320" s="6">
        <v>-5.85464242577414</v>
      </c>
      <c r="F2320" s="8">
        <v>4.78037395655528e-9</v>
      </c>
      <c r="G2320" s="8">
        <v>3.43982051702413e-7</v>
      </c>
      <c r="H2320" s="9" t="s">
        <v>29</v>
      </c>
    </row>
    <row r="2321" spans="1:8">
      <c r="A2321" s="7" t="s">
        <v>2349</v>
      </c>
      <c r="B2321" s="6">
        <v>129.747559483874</v>
      </c>
      <c r="C2321" s="6">
        <v>0.951924938142943</v>
      </c>
      <c r="D2321" s="6">
        <v>0.205594400094655</v>
      </c>
      <c r="E2321" s="6">
        <v>4.63011121754621</v>
      </c>
      <c r="F2321" s="8">
        <v>3.65469379557185e-6</v>
      </c>
      <c r="G2321" s="8">
        <v>9.9149152504284e-5</v>
      </c>
      <c r="H2321" s="9" t="s">
        <v>32</v>
      </c>
    </row>
    <row r="2322" spans="1:8">
      <c r="A2322" s="7" t="s">
        <v>2350</v>
      </c>
      <c r="B2322" s="6">
        <v>157.350774285042</v>
      </c>
      <c r="C2322" s="6">
        <v>0.513062511034555</v>
      </c>
      <c r="D2322" s="6">
        <v>0.167678611361843</v>
      </c>
      <c r="E2322" s="6">
        <v>3.05979699418782</v>
      </c>
      <c r="F2322" s="6">
        <v>0.00221487064813383</v>
      </c>
      <c r="G2322" s="6">
        <v>0.0145741631899524</v>
      </c>
      <c r="H2322" s="9" t="s">
        <v>32</v>
      </c>
    </row>
    <row r="2323" spans="1:8">
      <c r="A2323" s="7" t="s">
        <v>2351</v>
      </c>
      <c r="B2323" s="6">
        <v>122.091477719745</v>
      </c>
      <c r="C2323" s="6">
        <v>0.764294623192175</v>
      </c>
      <c r="D2323" s="6">
        <v>0.20778210991707</v>
      </c>
      <c r="E2323" s="6">
        <v>3.67834662713369</v>
      </c>
      <c r="F2323" s="6">
        <v>0.00023475078658957</v>
      </c>
      <c r="G2323" s="6">
        <v>0.00260039580231739</v>
      </c>
      <c r="H2323" s="9" t="s">
        <v>32</v>
      </c>
    </row>
    <row r="2324" spans="1:8">
      <c r="A2324" s="7" t="s">
        <v>2352</v>
      </c>
      <c r="B2324" s="6">
        <v>116.350935113229</v>
      </c>
      <c r="C2324" s="6">
        <v>-0.590200254511805</v>
      </c>
      <c r="D2324" s="6">
        <v>0.182925856631962</v>
      </c>
      <c r="E2324" s="6">
        <v>-3.2264452132607</v>
      </c>
      <c r="F2324" s="6">
        <v>0.00125338225031428</v>
      </c>
      <c r="G2324" s="6">
        <v>0.00936396878290981</v>
      </c>
      <c r="H2324" s="9" t="s">
        <v>29</v>
      </c>
    </row>
    <row r="2325" spans="1:8">
      <c r="A2325" s="7" t="s">
        <v>2353</v>
      </c>
      <c r="B2325" s="6">
        <v>118.739491817001</v>
      </c>
      <c r="C2325" s="6">
        <v>0.564378276890351</v>
      </c>
      <c r="D2325" s="6">
        <v>0.20037806408154</v>
      </c>
      <c r="E2325" s="6">
        <v>2.81656717005056</v>
      </c>
      <c r="F2325" s="6">
        <v>0.00485398917815789</v>
      </c>
      <c r="G2325" s="6">
        <v>0.026489809146385</v>
      </c>
      <c r="H2325" s="9" t="s">
        <v>32</v>
      </c>
    </row>
    <row r="2326" spans="1:8">
      <c r="A2326" s="7" t="s">
        <v>2354</v>
      </c>
      <c r="B2326" s="6">
        <v>54.9330872811892</v>
      </c>
      <c r="C2326" s="6">
        <v>-0.72055371237665</v>
      </c>
      <c r="D2326" s="6">
        <v>0.270095216253505</v>
      </c>
      <c r="E2326" s="6">
        <v>-2.66777665436457</v>
      </c>
      <c r="F2326" s="6">
        <v>0.00763549973668612</v>
      </c>
      <c r="G2326" s="6">
        <v>0.0374610508185272</v>
      </c>
      <c r="H2326" s="9" t="s">
        <v>29</v>
      </c>
    </row>
    <row r="2327" spans="1:8">
      <c r="A2327" s="7" t="s">
        <v>2355</v>
      </c>
      <c r="B2327" s="6">
        <v>42.4819130029862</v>
      </c>
      <c r="C2327" s="6">
        <v>3.77961033603656</v>
      </c>
      <c r="D2327" s="6">
        <v>0.607492950375536</v>
      </c>
      <c r="E2327" s="6">
        <v>6.22165299811315</v>
      </c>
      <c r="F2327" s="8">
        <v>4.91944108241363e-10</v>
      </c>
      <c r="G2327" s="8">
        <v>4.79597898040983e-8</v>
      </c>
      <c r="H2327" s="9" t="s">
        <v>32</v>
      </c>
    </row>
    <row r="2328" spans="1:8">
      <c r="A2328" s="7" t="s">
        <v>2356</v>
      </c>
      <c r="B2328" s="6">
        <v>82.0248151872462</v>
      </c>
      <c r="C2328" s="6">
        <v>1.07624275552005</v>
      </c>
      <c r="D2328" s="6">
        <v>0.246544806440363</v>
      </c>
      <c r="E2328" s="6">
        <v>4.36530288777502</v>
      </c>
      <c r="F2328" s="8">
        <v>1.26946731473261e-5</v>
      </c>
      <c r="G2328" s="6">
        <v>0.000272101633082288</v>
      </c>
      <c r="H2328" s="9" t="s">
        <v>32</v>
      </c>
    </row>
    <row r="2329" spans="1:8">
      <c r="A2329" s="7" t="s">
        <v>2357</v>
      </c>
      <c r="B2329" s="6">
        <v>26.2074681444578</v>
      </c>
      <c r="C2329" s="6">
        <v>1.38004867271095</v>
      </c>
      <c r="D2329" s="6">
        <v>0.468924808227793</v>
      </c>
      <c r="E2329" s="6">
        <v>2.94300631678364</v>
      </c>
      <c r="F2329" s="6">
        <v>0.00325041785938992</v>
      </c>
      <c r="G2329" s="6">
        <v>0.0194677226608169</v>
      </c>
      <c r="H2329" s="9" t="s">
        <v>32</v>
      </c>
    </row>
    <row r="2330" spans="1:8">
      <c r="A2330" s="7" t="s">
        <v>2358</v>
      </c>
      <c r="B2330" s="6">
        <v>149.30611913265</v>
      </c>
      <c r="C2330" s="6">
        <v>-0.563903441356563</v>
      </c>
      <c r="D2330" s="6">
        <v>0.163034967394828</v>
      </c>
      <c r="E2330" s="6">
        <v>-3.45878832232926</v>
      </c>
      <c r="F2330" s="6">
        <v>0.00054261116667584</v>
      </c>
      <c r="G2330" s="6">
        <v>0.00494237332106005</v>
      </c>
      <c r="H2330" s="9" t="s">
        <v>29</v>
      </c>
    </row>
    <row r="2331" spans="1:8">
      <c r="A2331" s="7" t="s">
        <v>2359</v>
      </c>
      <c r="B2331" s="6">
        <v>417.400002045365</v>
      </c>
      <c r="C2331" s="6">
        <v>0.900505992508668</v>
      </c>
      <c r="D2331" s="6">
        <v>0.137213416621847</v>
      </c>
      <c r="E2331" s="6">
        <v>6.56281298635989</v>
      </c>
      <c r="F2331" s="8">
        <v>5.28020545299934e-11</v>
      </c>
      <c r="G2331" s="8">
        <v>6.43461166131234e-9</v>
      </c>
      <c r="H2331" s="9" t="s">
        <v>32</v>
      </c>
    </row>
    <row r="2332" spans="1:8">
      <c r="A2332" s="7" t="s">
        <v>2360</v>
      </c>
      <c r="B2332" s="6">
        <v>119.612014515824</v>
      </c>
      <c r="C2332" s="6">
        <v>0.707836565895302</v>
      </c>
      <c r="D2332" s="6">
        <v>0.201674114187554</v>
      </c>
      <c r="E2332" s="6">
        <v>3.50980376805832</v>
      </c>
      <c r="F2332" s="6">
        <v>0.000448437507776542</v>
      </c>
      <c r="G2332" s="6">
        <v>0.00428069436513666</v>
      </c>
      <c r="H2332" s="9" t="s">
        <v>32</v>
      </c>
    </row>
    <row r="2333" spans="1:8">
      <c r="A2333" s="7" t="s">
        <v>2361</v>
      </c>
      <c r="B2333" s="6">
        <v>89.572276347869</v>
      </c>
      <c r="C2333" s="6">
        <v>1.03894945494372</v>
      </c>
      <c r="D2333" s="6">
        <v>0.245483247459185</v>
      </c>
      <c r="E2333" s="6">
        <v>4.23226214292468</v>
      </c>
      <c r="F2333" s="8">
        <v>2.31352530289195e-5</v>
      </c>
      <c r="G2333" s="6">
        <v>0.000426214385086475</v>
      </c>
      <c r="H2333" s="9" t="s">
        <v>32</v>
      </c>
    </row>
    <row r="2334" spans="1:8">
      <c r="A2334" s="7" t="s">
        <v>2362</v>
      </c>
      <c r="B2334" s="6">
        <v>120.176913789553</v>
      </c>
      <c r="C2334" s="6">
        <v>-0.566939024684889</v>
      </c>
      <c r="D2334" s="6">
        <v>0.183104892481099</v>
      </c>
      <c r="E2334" s="6">
        <v>-3.09625273799503</v>
      </c>
      <c r="F2334" s="6">
        <v>0.00195983237974289</v>
      </c>
      <c r="G2334" s="6">
        <v>0.0132446453892195</v>
      </c>
      <c r="H2334" s="9" t="s">
        <v>29</v>
      </c>
    </row>
    <row r="2335" spans="1:8">
      <c r="A2335" s="7" t="s">
        <v>2363</v>
      </c>
      <c r="B2335" s="6">
        <v>16.7629087443497</v>
      </c>
      <c r="C2335" s="6">
        <v>1.71696407770473</v>
      </c>
      <c r="D2335" s="6">
        <v>0.634959067072317</v>
      </c>
      <c r="E2335" s="6">
        <v>2.70405474422365</v>
      </c>
      <c r="F2335" s="6">
        <v>0.00684990029296113</v>
      </c>
      <c r="G2335" s="6">
        <v>0.0344914506254367</v>
      </c>
      <c r="H2335" s="9" t="s">
        <v>32</v>
      </c>
    </row>
    <row r="2336" spans="1:8">
      <c r="A2336" s="7" t="s">
        <v>2364</v>
      </c>
      <c r="B2336" s="6">
        <v>147.41695937421</v>
      </c>
      <c r="C2336" s="6">
        <v>-0.833580127241801</v>
      </c>
      <c r="D2336" s="6">
        <v>0.165295912930449</v>
      </c>
      <c r="E2336" s="6">
        <v>-5.04295667366285</v>
      </c>
      <c r="F2336" s="8">
        <v>4.58393072029198e-7</v>
      </c>
      <c r="G2336" s="8">
        <v>1.78986504171401e-5</v>
      </c>
      <c r="H2336" s="9" t="s">
        <v>29</v>
      </c>
    </row>
    <row r="2337" spans="1:8">
      <c r="A2337" s="7" t="s">
        <v>2365</v>
      </c>
      <c r="B2337" s="6">
        <v>21.7929940041267</v>
      </c>
      <c r="C2337" s="6">
        <v>-1.13444128548398</v>
      </c>
      <c r="D2337" s="6">
        <v>0.436847649772265</v>
      </c>
      <c r="E2337" s="6">
        <v>-2.59688082578761</v>
      </c>
      <c r="F2337" s="6">
        <v>0.00940745573003247</v>
      </c>
      <c r="G2337" s="6">
        <v>0.0439703258696321</v>
      </c>
      <c r="H2337" s="9" t="s">
        <v>29</v>
      </c>
    </row>
    <row r="2338" spans="1:8">
      <c r="A2338" s="7" t="s">
        <v>2366</v>
      </c>
      <c r="B2338" s="6">
        <v>228.951255348316</v>
      </c>
      <c r="C2338" s="6">
        <v>-0.783033224866712</v>
      </c>
      <c r="D2338" s="6">
        <v>0.138710805899238</v>
      </c>
      <c r="E2338" s="6">
        <v>-5.64507732321532</v>
      </c>
      <c r="F2338" s="8">
        <v>1.65107026344225e-8</v>
      </c>
      <c r="G2338" s="8">
        <v>9.86139239165051e-7</v>
      </c>
      <c r="H2338" s="9" t="s">
        <v>29</v>
      </c>
    </row>
    <row r="2339" spans="1:8">
      <c r="A2339" s="7" t="s">
        <v>2367</v>
      </c>
      <c r="B2339" s="6">
        <v>185.651566495077</v>
      </c>
      <c r="C2339" s="6">
        <v>-0.598599154863461</v>
      </c>
      <c r="D2339" s="6">
        <v>0.14936339388594</v>
      </c>
      <c r="E2339" s="6">
        <v>-4.00766974618009</v>
      </c>
      <c r="F2339" s="8">
        <v>6.13207862904739e-5</v>
      </c>
      <c r="G2339" s="6">
        <v>0.000905683382053222</v>
      </c>
      <c r="H2339" s="9" t="s">
        <v>29</v>
      </c>
    </row>
    <row r="2340" spans="1:8">
      <c r="A2340" s="7" t="s">
        <v>2368</v>
      </c>
      <c r="B2340" s="6">
        <v>15.3141741411208</v>
      </c>
      <c r="C2340" s="6">
        <v>2.17621511012886</v>
      </c>
      <c r="D2340" s="6">
        <v>0.698732419370368</v>
      </c>
      <c r="E2340" s="6">
        <v>3.11451859080743</v>
      </c>
      <c r="F2340" s="6">
        <v>0.00184245345581507</v>
      </c>
      <c r="G2340" s="6">
        <v>0.0126551428049189</v>
      </c>
      <c r="H2340" s="9" t="s">
        <v>32</v>
      </c>
    </row>
    <row r="2341" spans="1:8">
      <c r="A2341" s="7" t="s">
        <v>2369</v>
      </c>
      <c r="B2341" s="6">
        <v>242.557656309908</v>
      </c>
      <c r="C2341" s="6">
        <v>-0.722327628015916</v>
      </c>
      <c r="D2341" s="6">
        <v>0.134186439492757</v>
      </c>
      <c r="E2341" s="6">
        <v>-5.38301508517859</v>
      </c>
      <c r="F2341" s="8">
        <v>7.32483969448437e-8</v>
      </c>
      <c r="G2341" s="8">
        <v>3.60539585092356e-6</v>
      </c>
      <c r="H2341" s="9" t="s">
        <v>29</v>
      </c>
    </row>
    <row r="2342" spans="1:8">
      <c r="A2342" s="7" t="s">
        <v>2370</v>
      </c>
      <c r="B2342" s="6">
        <v>246.380336832532</v>
      </c>
      <c r="C2342" s="6">
        <v>-0.53080429711474</v>
      </c>
      <c r="D2342" s="6">
        <v>0.136430605383091</v>
      </c>
      <c r="E2342" s="6">
        <v>-3.89065412137008</v>
      </c>
      <c r="F2342" s="8">
        <v>9.99743535002381e-5</v>
      </c>
      <c r="G2342" s="6">
        <v>0.0013416629269468</v>
      </c>
      <c r="H2342" s="9" t="s">
        <v>29</v>
      </c>
    </row>
    <row r="2343" spans="1:8">
      <c r="A2343" s="7" t="s">
        <v>2371</v>
      </c>
      <c r="B2343" s="6">
        <v>4.20378109057328</v>
      </c>
      <c r="C2343" s="6">
        <v>4.75723366550178</v>
      </c>
      <c r="D2343" s="6">
        <v>1.71910525143561</v>
      </c>
      <c r="E2343" s="6">
        <v>2.7672730692487</v>
      </c>
      <c r="F2343" s="6">
        <v>0.00565273847777253</v>
      </c>
      <c r="G2343" s="6">
        <v>0.0297936976413047</v>
      </c>
      <c r="H2343" s="9" t="s">
        <v>32</v>
      </c>
    </row>
    <row r="2344" spans="1:8">
      <c r="A2344" s="7" t="s">
        <v>2372</v>
      </c>
      <c r="B2344" s="6">
        <v>5.38158436266956</v>
      </c>
      <c r="C2344" s="6">
        <v>5.11716578522408</v>
      </c>
      <c r="D2344" s="6">
        <v>1.65041668008554</v>
      </c>
      <c r="E2344" s="6">
        <v>3.10052960986728</v>
      </c>
      <c r="F2344" s="6">
        <v>0.00193174898635774</v>
      </c>
      <c r="G2344" s="6">
        <v>0.0130899815842385</v>
      </c>
      <c r="H2344" s="9" t="s">
        <v>32</v>
      </c>
    </row>
    <row r="2345" spans="1:8">
      <c r="A2345" s="7" t="s">
        <v>2373</v>
      </c>
      <c r="B2345" s="6">
        <v>65.8316862218964</v>
      </c>
      <c r="C2345" s="6">
        <v>1.01292132557584</v>
      </c>
      <c r="D2345" s="6">
        <v>0.278811087942476</v>
      </c>
      <c r="E2345" s="6">
        <v>3.63300230651096</v>
      </c>
      <c r="F2345" s="6">
        <v>0.000280142513133179</v>
      </c>
      <c r="G2345" s="6">
        <v>0.00296893589943578</v>
      </c>
      <c r="H2345" s="9" t="s">
        <v>32</v>
      </c>
    </row>
    <row r="2346" spans="1:8">
      <c r="A2346" s="7" t="s">
        <v>2374</v>
      </c>
      <c r="B2346" s="6">
        <v>252.83497505216</v>
      </c>
      <c r="C2346" s="6">
        <v>-0.510194221836758</v>
      </c>
      <c r="D2346" s="6">
        <v>0.134153764474564</v>
      </c>
      <c r="E2346" s="6">
        <v>-3.80305557458653</v>
      </c>
      <c r="F2346" s="6">
        <v>0.000142922277352503</v>
      </c>
      <c r="G2346" s="6">
        <v>0.00176445958584451</v>
      </c>
      <c r="H2346" s="9" t="s">
        <v>29</v>
      </c>
    </row>
    <row r="2347" spans="1:8">
      <c r="A2347" s="7" t="s">
        <v>2375</v>
      </c>
      <c r="B2347" s="6">
        <v>180.120048282628</v>
      </c>
      <c r="C2347" s="6">
        <v>-0.56341515363676</v>
      </c>
      <c r="D2347" s="6">
        <v>0.157882923057872</v>
      </c>
      <c r="E2347" s="6">
        <v>-3.56856297517523</v>
      </c>
      <c r="F2347" s="6">
        <v>0.00035894458262401</v>
      </c>
      <c r="G2347" s="6">
        <v>0.00361842000535785</v>
      </c>
      <c r="H2347" s="9" t="s">
        <v>29</v>
      </c>
    </row>
    <row r="2348" spans="1:8">
      <c r="A2348" s="7" t="s">
        <v>2376</v>
      </c>
      <c r="B2348" s="6">
        <v>236.024871653652</v>
      </c>
      <c r="C2348" s="6">
        <v>-0.67438796016525</v>
      </c>
      <c r="D2348" s="6">
        <v>0.135763036580735</v>
      </c>
      <c r="E2348" s="6">
        <v>-4.96739007280682</v>
      </c>
      <c r="F2348" s="8">
        <v>6.78600021627422e-7</v>
      </c>
      <c r="G2348" s="8">
        <v>2.44150593495523e-5</v>
      </c>
      <c r="H2348" s="9" t="s">
        <v>29</v>
      </c>
    </row>
    <row r="2349" spans="1:8">
      <c r="A2349" s="7" t="s">
        <v>2377</v>
      </c>
      <c r="B2349" s="6">
        <v>34.4525753888528</v>
      </c>
      <c r="C2349" s="6">
        <v>0.975143195033235</v>
      </c>
      <c r="D2349" s="6">
        <v>0.381009409486567</v>
      </c>
      <c r="E2349" s="6">
        <v>2.5593677498603</v>
      </c>
      <c r="F2349" s="6">
        <v>0.0104862746342457</v>
      </c>
      <c r="G2349" s="6">
        <v>0.0480321600479194</v>
      </c>
      <c r="H2349" s="9" t="s">
        <v>32</v>
      </c>
    </row>
    <row r="2350" spans="1:8">
      <c r="A2350" s="7" t="s">
        <v>2378</v>
      </c>
      <c r="B2350" s="6">
        <v>746.282853896436</v>
      </c>
      <c r="C2350" s="6">
        <v>-0.548439578474535</v>
      </c>
      <c r="D2350" s="6">
        <v>0.163216926099489</v>
      </c>
      <c r="E2350" s="6">
        <v>-3.36018813477859</v>
      </c>
      <c r="F2350" s="6">
        <v>0.000778894126202804</v>
      </c>
      <c r="G2350" s="6">
        <v>0.00653155890180387</v>
      </c>
      <c r="H2350" s="9" t="s">
        <v>29</v>
      </c>
    </row>
    <row r="2351" spans="1:8">
      <c r="A2351" s="7" t="s">
        <v>2379</v>
      </c>
      <c r="B2351" s="6">
        <v>814.512399993657</v>
      </c>
      <c r="C2351" s="6">
        <v>-0.649561819799361</v>
      </c>
      <c r="D2351" s="6">
        <v>0.168988781942212</v>
      </c>
      <c r="E2351" s="6">
        <v>-3.84381621273232</v>
      </c>
      <c r="F2351" s="6">
        <v>0.000121135738742107</v>
      </c>
      <c r="G2351" s="6">
        <v>0.0015538897692122</v>
      </c>
      <c r="H2351" s="9" t="s">
        <v>29</v>
      </c>
    </row>
    <row r="2352" spans="1:8">
      <c r="A2352" s="7" t="s">
        <v>2380</v>
      </c>
      <c r="B2352" s="6">
        <v>5.33081116834567</v>
      </c>
      <c r="C2352" s="6">
        <v>5.09750983258986</v>
      </c>
      <c r="D2352" s="6">
        <v>1.65127523160872</v>
      </c>
      <c r="E2352" s="6">
        <v>3.0870140452744</v>
      </c>
      <c r="F2352" s="6">
        <v>0.00202178043673105</v>
      </c>
      <c r="G2352" s="6">
        <v>0.0135599882901312</v>
      </c>
      <c r="H2352" s="9" t="s">
        <v>32</v>
      </c>
    </row>
    <row r="2353" spans="1:8">
      <c r="A2353" s="7" t="s">
        <v>2381</v>
      </c>
      <c r="B2353" s="6">
        <v>12.8291130005029</v>
      </c>
      <c r="C2353" s="6">
        <v>2.13901874865425</v>
      </c>
      <c r="D2353" s="6">
        <v>0.759642445906373</v>
      </c>
      <c r="E2353" s="6">
        <v>2.81582310227816</v>
      </c>
      <c r="F2353" s="6">
        <v>0.0048652447514236</v>
      </c>
      <c r="G2353" s="6">
        <v>0.0265219023949358</v>
      </c>
      <c r="H2353" s="9" t="s">
        <v>32</v>
      </c>
    </row>
    <row r="2354" spans="1:8">
      <c r="A2354" s="7" t="s">
        <v>2382</v>
      </c>
      <c r="B2354" s="6">
        <v>695.672591540757</v>
      </c>
      <c r="C2354" s="6">
        <v>-0.595002899217066</v>
      </c>
      <c r="D2354" s="6">
        <v>0.154420958767123</v>
      </c>
      <c r="E2354" s="6">
        <v>-3.85312268468927</v>
      </c>
      <c r="F2354" s="6">
        <v>0.000116620918900283</v>
      </c>
      <c r="G2354" s="6">
        <v>0.00150235183759776</v>
      </c>
      <c r="H2354" s="9" t="s">
        <v>29</v>
      </c>
    </row>
    <row r="2355" spans="1:8">
      <c r="A2355" s="7" t="s">
        <v>2383</v>
      </c>
      <c r="B2355" s="6">
        <v>45.5232640893592</v>
      </c>
      <c r="C2355" s="6">
        <v>0.879757588634581</v>
      </c>
      <c r="D2355" s="6">
        <v>0.326678104001738</v>
      </c>
      <c r="E2355" s="6">
        <v>2.69304118598013</v>
      </c>
      <c r="F2355" s="6">
        <v>0.00708035220083569</v>
      </c>
      <c r="G2355" s="6">
        <v>0.0353923923608429</v>
      </c>
      <c r="H2355" s="9" t="s">
        <v>32</v>
      </c>
    </row>
    <row r="2356" spans="1:8">
      <c r="A2356" s="7" t="s">
        <v>2384</v>
      </c>
      <c r="B2356" s="6">
        <v>249.707021455528</v>
      </c>
      <c r="C2356" s="6">
        <v>-0.540237176602902</v>
      </c>
      <c r="D2356" s="6">
        <v>0.140818203693388</v>
      </c>
      <c r="E2356" s="6">
        <v>-3.83641576467765</v>
      </c>
      <c r="F2356" s="6">
        <v>0.000124842989023258</v>
      </c>
      <c r="G2356" s="6">
        <v>0.00159029492114833</v>
      </c>
      <c r="H2356" s="9" t="s">
        <v>29</v>
      </c>
    </row>
    <row r="2357" spans="1:8">
      <c r="A2357" s="7" t="s">
        <v>2385</v>
      </c>
      <c r="B2357" s="6">
        <v>209.896691279255</v>
      </c>
      <c r="C2357" s="6">
        <v>1.01411389284242</v>
      </c>
      <c r="D2357" s="6">
        <v>0.159266590267792</v>
      </c>
      <c r="E2357" s="6">
        <v>6.36739878173624</v>
      </c>
      <c r="F2357" s="8">
        <v>1.92260841657792e-10</v>
      </c>
      <c r="G2357" s="8">
        <v>2.07518112735064e-8</v>
      </c>
      <c r="H2357" s="9" t="s">
        <v>32</v>
      </c>
    </row>
    <row r="2358" spans="1:8">
      <c r="A2358" s="7" t="s">
        <v>2386</v>
      </c>
      <c r="B2358" s="6">
        <v>159.730729747683</v>
      </c>
      <c r="C2358" s="6">
        <v>0.877216793641978</v>
      </c>
      <c r="D2358" s="6">
        <v>0.289737875529969</v>
      </c>
      <c r="E2358" s="6">
        <v>3.02762209475524</v>
      </c>
      <c r="F2358" s="6">
        <v>0.00246486118961468</v>
      </c>
      <c r="G2358" s="6">
        <v>0.0158510283311347</v>
      </c>
      <c r="H2358" s="9" t="s">
        <v>32</v>
      </c>
    </row>
    <row r="2359" spans="1:8">
      <c r="A2359" s="7" t="s">
        <v>2387</v>
      </c>
      <c r="B2359" s="6">
        <v>19.0592838357814</v>
      </c>
      <c r="C2359" s="6">
        <v>-1.75242316892041</v>
      </c>
      <c r="D2359" s="6">
        <v>0.500751918319774</v>
      </c>
      <c r="E2359" s="6">
        <v>-3.49958353589639</v>
      </c>
      <c r="F2359" s="6">
        <v>0.000465985570100648</v>
      </c>
      <c r="G2359" s="6">
        <v>0.00440920973687595</v>
      </c>
      <c r="H2359" s="9" t="s">
        <v>29</v>
      </c>
    </row>
    <row r="2360" spans="1:8">
      <c r="A2360" s="7" t="s">
        <v>2388</v>
      </c>
      <c r="B2360" s="6">
        <v>140.468187703145</v>
      </c>
      <c r="C2360" s="6">
        <v>-0.738400041159855</v>
      </c>
      <c r="D2360" s="6">
        <v>0.173840246371071</v>
      </c>
      <c r="E2360" s="6">
        <v>-4.24757820225187</v>
      </c>
      <c r="F2360" s="8">
        <v>2.16093746544907e-5</v>
      </c>
      <c r="G2360" s="6">
        <v>0.000403633201982706</v>
      </c>
      <c r="H2360" s="9" t="s">
        <v>29</v>
      </c>
    </row>
    <row r="2361" spans="1:8">
      <c r="A2361" s="7" t="s">
        <v>2389</v>
      </c>
      <c r="B2361" s="6">
        <v>213.210600097208</v>
      </c>
      <c r="C2361" s="6">
        <v>-0.622965560776501</v>
      </c>
      <c r="D2361" s="6">
        <v>0.156679502166831</v>
      </c>
      <c r="E2361" s="6">
        <v>-3.97605016713144</v>
      </c>
      <c r="F2361" s="8">
        <v>7.00693500268159e-5</v>
      </c>
      <c r="G2361" s="6">
        <v>0.00101084640248374</v>
      </c>
      <c r="H2361" s="9" t="s">
        <v>29</v>
      </c>
    </row>
    <row r="2362" spans="1:8">
      <c r="A2362" s="7" t="s">
        <v>2390</v>
      </c>
      <c r="B2362" s="6">
        <v>195.065526363215</v>
      </c>
      <c r="C2362" s="6">
        <v>-0.692104619343393</v>
      </c>
      <c r="D2362" s="6">
        <v>0.151852513636932</v>
      </c>
      <c r="E2362" s="6">
        <v>-4.55774226430104</v>
      </c>
      <c r="F2362" s="8">
        <v>5.17064327494255e-6</v>
      </c>
      <c r="G2362" s="6">
        <v>0.000132429814453656</v>
      </c>
      <c r="H2362" s="9" t="s">
        <v>29</v>
      </c>
    </row>
    <row r="2363" spans="1:8">
      <c r="A2363" s="7" t="s">
        <v>2391</v>
      </c>
      <c r="B2363" s="6">
        <v>120.98213550122</v>
      </c>
      <c r="C2363" s="6">
        <v>1.87604690600262</v>
      </c>
      <c r="D2363" s="6">
        <v>0.229519053416434</v>
      </c>
      <c r="E2363" s="6">
        <v>8.17381772047816</v>
      </c>
      <c r="F2363" s="8">
        <v>2.98781117948673e-16</v>
      </c>
      <c r="G2363" s="8">
        <v>1.32790631568306e-13</v>
      </c>
      <c r="H2363" s="9" t="s">
        <v>32</v>
      </c>
    </row>
    <row r="2364" spans="1:8">
      <c r="A2364" s="7" t="s">
        <v>2392</v>
      </c>
      <c r="B2364" s="6">
        <v>1059.57341934706</v>
      </c>
      <c r="C2364" s="6">
        <v>-0.623689969942494</v>
      </c>
      <c r="D2364" s="6">
        <v>0.217759365224699</v>
      </c>
      <c r="E2364" s="6">
        <v>-2.86412466944386</v>
      </c>
      <c r="F2364" s="6">
        <v>0.00418163395153123</v>
      </c>
      <c r="G2364" s="6">
        <v>0.0235164386459205</v>
      </c>
      <c r="H2364" s="9" t="s">
        <v>29</v>
      </c>
    </row>
    <row r="2365" spans="1:8">
      <c r="A2365" s="7" t="s">
        <v>2393</v>
      </c>
      <c r="B2365" s="6">
        <v>932.207237141036</v>
      </c>
      <c r="C2365" s="6">
        <v>-0.517187442730192</v>
      </c>
      <c r="D2365" s="6">
        <v>0.186165092191481</v>
      </c>
      <c r="E2365" s="6">
        <v>-2.77811181807509</v>
      </c>
      <c r="F2365" s="6">
        <v>0.005467579918296</v>
      </c>
      <c r="G2365" s="6">
        <v>0.0290917606145672</v>
      </c>
      <c r="H2365" s="9" t="s">
        <v>29</v>
      </c>
    </row>
    <row r="2366" spans="1:8">
      <c r="A2366" s="7" t="s">
        <v>2394</v>
      </c>
      <c r="B2366" s="6">
        <v>247.097865958279</v>
      </c>
      <c r="C2366" s="6">
        <v>-0.608818911786439</v>
      </c>
      <c r="D2366" s="6">
        <v>0.135535873505057</v>
      </c>
      <c r="E2366" s="6">
        <v>-4.49193926332517</v>
      </c>
      <c r="F2366" s="8">
        <v>7.05775534227891e-6</v>
      </c>
      <c r="G2366" s="6">
        <v>0.00017118738519611</v>
      </c>
      <c r="H2366" s="9" t="s">
        <v>29</v>
      </c>
    </row>
    <row r="2367" spans="1:8">
      <c r="A2367" s="7" t="s">
        <v>2395</v>
      </c>
      <c r="B2367" s="6">
        <v>182.309337588072</v>
      </c>
      <c r="C2367" s="6">
        <v>-0.617827153708698</v>
      </c>
      <c r="D2367" s="6">
        <v>0.1552038958372</v>
      </c>
      <c r="E2367" s="6">
        <v>-3.98074513771717</v>
      </c>
      <c r="F2367" s="8">
        <v>6.8699576452555e-5</v>
      </c>
      <c r="G2367" s="6">
        <v>0.000997232756747895</v>
      </c>
      <c r="H2367" s="9" t="s">
        <v>29</v>
      </c>
    </row>
    <row r="2368" spans="1:8">
      <c r="A2368" s="7" t="s">
        <v>2396</v>
      </c>
      <c r="B2368" s="6">
        <v>1230.57153752559</v>
      </c>
      <c r="C2368" s="6">
        <v>-0.656172893197342</v>
      </c>
      <c r="D2368" s="6">
        <v>0.24918210452355</v>
      </c>
      <c r="E2368" s="6">
        <v>-2.63330665118179</v>
      </c>
      <c r="F2368" s="6">
        <v>0.00845579646369947</v>
      </c>
      <c r="G2368" s="6">
        <v>0.040422505651048</v>
      </c>
      <c r="H2368" s="9" t="s">
        <v>29</v>
      </c>
    </row>
    <row r="2369" spans="1:8">
      <c r="A2369" s="7" t="s">
        <v>2397</v>
      </c>
      <c r="B2369" s="6">
        <v>37.0500507644056</v>
      </c>
      <c r="C2369" s="6">
        <v>1.36716520581714</v>
      </c>
      <c r="D2369" s="6">
        <v>0.396113385394732</v>
      </c>
      <c r="E2369" s="6">
        <v>3.4514491461952</v>
      </c>
      <c r="F2369" s="6">
        <v>0.000557584821819182</v>
      </c>
      <c r="G2369" s="6">
        <v>0.00505135745953817</v>
      </c>
      <c r="H2369" s="9" t="s">
        <v>32</v>
      </c>
    </row>
    <row r="2370" spans="1:8">
      <c r="A2370" s="7" t="s">
        <v>2398</v>
      </c>
      <c r="B2370" s="6">
        <v>63.90694371456</v>
      </c>
      <c r="C2370" s="6">
        <v>1.96750978476458</v>
      </c>
      <c r="D2370" s="6">
        <v>0.33200003218276</v>
      </c>
      <c r="E2370" s="6">
        <v>5.92623371699405</v>
      </c>
      <c r="F2370" s="8">
        <v>3.0996135384433e-9</v>
      </c>
      <c r="G2370" s="8">
        <v>2.37757665885364e-7</v>
      </c>
      <c r="H2370" s="9" t="s">
        <v>32</v>
      </c>
    </row>
    <row r="2371" spans="1:8">
      <c r="A2371" s="7" t="s">
        <v>2399</v>
      </c>
      <c r="B2371" s="6">
        <v>210.538592716688</v>
      </c>
      <c r="C2371" s="6">
        <v>-0.703815371439602</v>
      </c>
      <c r="D2371" s="6">
        <v>0.142331492065194</v>
      </c>
      <c r="E2371" s="6">
        <v>-4.94490264401378</v>
      </c>
      <c r="F2371" s="8">
        <v>7.6181927218116e-7</v>
      </c>
      <c r="G2371" s="8">
        <v>2.7086708286893e-5</v>
      </c>
      <c r="H2371" s="9" t="s">
        <v>29</v>
      </c>
    </row>
    <row r="2372" spans="1:8">
      <c r="A2372" s="7" t="s">
        <v>2400</v>
      </c>
      <c r="B2372" s="6">
        <v>238.307605829933</v>
      </c>
      <c r="C2372" s="6">
        <v>-0.666143864101785</v>
      </c>
      <c r="D2372" s="6">
        <v>0.135861972014559</v>
      </c>
      <c r="E2372" s="6">
        <v>-4.90309285390322</v>
      </c>
      <c r="F2372" s="8">
        <v>9.43393622453135e-7</v>
      </c>
      <c r="G2372" s="8">
        <v>3.24729408402946e-5</v>
      </c>
      <c r="H2372" s="9" t="s">
        <v>29</v>
      </c>
    </row>
    <row r="2373" spans="1:8">
      <c r="A2373" s="7" t="s">
        <v>2401</v>
      </c>
      <c r="B2373" s="6">
        <v>104.703473687125</v>
      </c>
      <c r="C2373" s="6">
        <v>-0.681447738071163</v>
      </c>
      <c r="D2373" s="6">
        <v>0.194128932406872</v>
      </c>
      <c r="E2373" s="6">
        <v>-3.5102842715012</v>
      </c>
      <c r="F2373" s="6">
        <v>0.000447627864364695</v>
      </c>
      <c r="G2373" s="6">
        <v>0.00427566666145063</v>
      </c>
      <c r="H2373" s="9" t="s">
        <v>29</v>
      </c>
    </row>
    <row r="2374" spans="1:8">
      <c r="A2374" s="7" t="s">
        <v>2402</v>
      </c>
      <c r="B2374" s="6">
        <v>56.4967592031239</v>
      </c>
      <c r="C2374" s="6">
        <v>1.16413576275068</v>
      </c>
      <c r="D2374" s="6">
        <v>0.301914246206757</v>
      </c>
      <c r="E2374" s="6">
        <v>3.85584906103918</v>
      </c>
      <c r="F2374" s="6">
        <v>0.000115328635244426</v>
      </c>
      <c r="G2374" s="6">
        <v>0.00149206421847476</v>
      </c>
      <c r="H2374" s="9" t="s">
        <v>32</v>
      </c>
    </row>
    <row r="2375" spans="1:8">
      <c r="A2375" s="7" t="s">
        <v>2403</v>
      </c>
      <c r="B2375" s="6">
        <v>180.383607106213</v>
      </c>
      <c r="C2375" s="6">
        <v>-0.702141681831638</v>
      </c>
      <c r="D2375" s="6">
        <v>0.160288485960223</v>
      </c>
      <c r="E2375" s="6">
        <v>-4.38048732961319</v>
      </c>
      <c r="F2375" s="8">
        <v>1.18414178285737e-5</v>
      </c>
      <c r="G2375" s="6">
        <v>0.000257173768129645</v>
      </c>
      <c r="H2375" s="9" t="s">
        <v>29</v>
      </c>
    </row>
    <row r="2376" spans="1:8">
      <c r="A2376" s="7" t="s">
        <v>2404</v>
      </c>
      <c r="B2376" s="6">
        <v>225.139442153347</v>
      </c>
      <c r="C2376" s="6">
        <v>-0.588274327510763</v>
      </c>
      <c r="D2376" s="6">
        <v>0.13801453426537</v>
      </c>
      <c r="E2376" s="6">
        <v>-4.26240852560969</v>
      </c>
      <c r="F2376" s="8">
        <v>2.02235292302522e-5</v>
      </c>
      <c r="G2376" s="6">
        <v>0.000384169134239919</v>
      </c>
      <c r="H2376" s="9" t="s">
        <v>29</v>
      </c>
    </row>
    <row r="2377" spans="1:8">
      <c r="A2377" s="7" t="s">
        <v>2405</v>
      </c>
      <c r="B2377" s="6">
        <v>15.1904511390391</v>
      </c>
      <c r="C2377" s="6">
        <v>2.41816273205625</v>
      </c>
      <c r="D2377" s="6">
        <v>0.738470893888582</v>
      </c>
      <c r="E2377" s="6">
        <v>3.27455388163354</v>
      </c>
      <c r="F2377" s="6">
        <v>0.00105828954822714</v>
      </c>
      <c r="G2377" s="6">
        <v>0.00826450303010866</v>
      </c>
      <c r="H2377" s="9" t="s">
        <v>32</v>
      </c>
    </row>
    <row r="2378" spans="1:8">
      <c r="A2378" s="7" t="s">
        <v>2406</v>
      </c>
      <c r="B2378" s="6">
        <v>158.939947334845</v>
      </c>
      <c r="C2378" s="6">
        <v>-0.531225772276145</v>
      </c>
      <c r="D2378" s="6">
        <v>0.167165359152787</v>
      </c>
      <c r="E2378" s="6">
        <v>-3.17784602604544</v>
      </c>
      <c r="F2378" s="6">
        <v>0.00148373523427636</v>
      </c>
      <c r="G2378" s="6">
        <v>0.0107224883429699</v>
      </c>
      <c r="H2378" s="9" t="s">
        <v>29</v>
      </c>
    </row>
    <row r="2379" spans="1:8">
      <c r="A2379" s="7" t="s">
        <v>2407</v>
      </c>
      <c r="B2379" s="6">
        <v>280.194349226009</v>
      </c>
      <c r="C2379" s="6">
        <v>-0.731074154788998</v>
      </c>
      <c r="D2379" s="6">
        <v>0.129031553786855</v>
      </c>
      <c r="E2379" s="6">
        <v>-5.66585562471524</v>
      </c>
      <c r="F2379" s="8">
        <v>1.46292667833278e-8</v>
      </c>
      <c r="G2379" s="8">
        <v>9.05995288372402e-7</v>
      </c>
      <c r="H2379" s="9" t="s">
        <v>29</v>
      </c>
    </row>
    <row r="2380" spans="1:8">
      <c r="A2380" s="7" t="s">
        <v>2408</v>
      </c>
      <c r="B2380" s="6">
        <v>36.6014077062579</v>
      </c>
      <c r="C2380" s="6">
        <v>1.56251095221894</v>
      </c>
      <c r="D2380" s="6">
        <v>0.430683235416345</v>
      </c>
      <c r="E2380" s="6">
        <v>3.62798182917068</v>
      </c>
      <c r="F2380" s="6">
        <v>0.000285645359105829</v>
      </c>
      <c r="G2380" s="6">
        <v>0.00301423674682135</v>
      </c>
      <c r="H2380" s="9" t="s">
        <v>32</v>
      </c>
    </row>
    <row r="2381" spans="1:8">
      <c r="A2381" s="7" t="s">
        <v>2409</v>
      </c>
      <c r="B2381" s="6">
        <v>13.7751923294859</v>
      </c>
      <c r="C2381" s="6">
        <v>1.76999543390855</v>
      </c>
      <c r="D2381" s="6">
        <v>0.695038422692541</v>
      </c>
      <c r="E2381" s="6">
        <v>2.54661523179061</v>
      </c>
      <c r="F2381" s="6">
        <v>0.0108773292710842</v>
      </c>
      <c r="G2381" s="6">
        <v>0.0493743834831339</v>
      </c>
      <c r="H2381" s="9" t="s">
        <v>32</v>
      </c>
    </row>
    <row r="2382" spans="1:8">
      <c r="A2382" s="7" t="s">
        <v>2410</v>
      </c>
      <c r="B2382" s="6">
        <v>272.964648982669</v>
      </c>
      <c r="C2382" s="6">
        <v>-0.584398985892419</v>
      </c>
      <c r="D2382" s="6">
        <v>0.139828860973371</v>
      </c>
      <c r="E2382" s="6">
        <v>-4.17938744422521</v>
      </c>
      <c r="F2382" s="8">
        <v>2.92295341620846e-5</v>
      </c>
      <c r="G2382" s="6">
        <v>0.000509443472575848</v>
      </c>
      <c r="H2382" s="9" t="s">
        <v>29</v>
      </c>
    </row>
    <row r="2383" spans="1:8">
      <c r="A2383" s="7" t="s">
        <v>2411</v>
      </c>
      <c r="B2383" s="6">
        <v>74.556252941933</v>
      </c>
      <c r="C2383" s="6">
        <v>-0.641538705255545</v>
      </c>
      <c r="D2383" s="6">
        <v>0.23821238866617</v>
      </c>
      <c r="E2383" s="6">
        <v>-2.69313745119526</v>
      </c>
      <c r="F2383" s="6">
        <v>0.00707830811502994</v>
      </c>
      <c r="G2383" s="6">
        <v>0.0353923923608429</v>
      </c>
      <c r="H2383" s="9" t="s">
        <v>29</v>
      </c>
    </row>
    <row r="2384" spans="1:8">
      <c r="A2384" s="7" t="s">
        <v>2412</v>
      </c>
      <c r="B2384" s="6">
        <v>122.302411458334</v>
      </c>
      <c r="C2384" s="6">
        <v>-0.570799314345897</v>
      </c>
      <c r="D2384" s="6">
        <v>0.181080209900053</v>
      </c>
      <c r="E2384" s="6">
        <v>-3.15219048321707</v>
      </c>
      <c r="F2384" s="6">
        <v>0.00162050521959329</v>
      </c>
      <c r="G2384" s="6">
        <v>0.0114802880324774</v>
      </c>
      <c r="H2384" s="9" t="s">
        <v>29</v>
      </c>
    </row>
    <row r="2385" spans="1:8">
      <c r="A2385" s="7" t="s">
        <v>2413</v>
      </c>
      <c r="B2385" s="6">
        <v>188.328284219211</v>
      </c>
      <c r="C2385" s="6">
        <v>-0.541118309028186</v>
      </c>
      <c r="D2385" s="6">
        <v>0.156875070563311</v>
      </c>
      <c r="E2385" s="6">
        <v>-3.4493581872832</v>
      </c>
      <c r="F2385" s="6">
        <v>0.000561920794447949</v>
      </c>
      <c r="G2385" s="6">
        <v>0.00507542446198622</v>
      </c>
      <c r="H2385" s="9" t="s">
        <v>29</v>
      </c>
    </row>
    <row r="2386" spans="1:8">
      <c r="A2386" s="7" t="s">
        <v>2414</v>
      </c>
      <c r="B2386" s="6">
        <v>196.808731500378</v>
      </c>
      <c r="C2386" s="6">
        <v>-0.62744517131323</v>
      </c>
      <c r="D2386" s="6">
        <v>0.156489573283884</v>
      </c>
      <c r="E2386" s="6">
        <v>-4.00950145205519</v>
      </c>
      <c r="F2386" s="8">
        <v>6.08470789224512e-5</v>
      </c>
      <c r="G2386" s="6">
        <v>0.000903202563454971</v>
      </c>
      <c r="H2386" s="9" t="s">
        <v>29</v>
      </c>
    </row>
    <row r="2387" spans="1:8">
      <c r="A2387" s="7" t="s">
        <v>2415</v>
      </c>
      <c r="B2387" s="6">
        <v>162.809650783699</v>
      </c>
      <c r="C2387" s="6">
        <v>-0.567149676929081</v>
      </c>
      <c r="D2387" s="6">
        <v>0.161286863403212</v>
      </c>
      <c r="E2387" s="6">
        <v>-3.51640341291295</v>
      </c>
      <c r="F2387" s="6">
        <v>0.00043743578442915</v>
      </c>
      <c r="G2387" s="6">
        <v>0.00419955027859523</v>
      </c>
      <c r="H2387" s="9" t="s">
        <v>29</v>
      </c>
    </row>
    <row r="2388" spans="1:8">
      <c r="A2388" s="7" t="s">
        <v>2416</v>
      </c>
      <c r="B2388" s="6">
        <v>40.707416019409</v>
      </c>
      <c r="C2388" s="6">
        <v>1.67142115707877</v>
      </c>
      <c r="D2388" s="6">
        <v>0.396597157630797</v>
      </c>
      <c r="E2388" s="6">
        <v>4.21440528485769</v>
      </c>
      <c r="F2388" s="8">
        <v>2.50437221546502e-5</v>
      </c>
      <c r="G2388" s="6">
        <v>0.000450518673189189</v>
      </c>
      <c r="H2388" s="9" t="s">
        <v>32</v>
      </c>
    </row>
    <row r="2389" spans="1:8">
      <c r="A2389" s="7" t="s">
        <v>2417</v>
      </c>
      <c r="B2389" s="6">
        <v>90.8041627315067</v>
      </c>
      <c r="C2389" s="6">
        <v>0.740286660626562</v>
      </c>
      <c r="D2389" s="6">
        <v>0.225508796927284</v>
      </c>
      <c r="E2389" s="6">
        <v>3.28273961243857</v>
      </c>
      <c r="F2389" s="6">
        <v>0.00102803576043717</v>
      </c>
      <c r="G2389" s="6">
        <v>0.0080951789348442</v>
      </c>
      <c r="H2389" s="9" t="s">
        <v>32</v>
      </c>
    </row>
    <row r="2390" spans="1:8">
      <c r="A2390" s="7" t="s">
        <v>2418</v>
      </c>
      <c r="B2390" s="6">
        <v>17.6307129969469</v>
      </c>
      <c r="C2390" s="6">
        <v>2.65461315694453</v>
      </c>
      <c r="D2390" s="6">
        <v>0.715221679937156</v>
      </c>
      <c r="E2390" s="6">
        <v>3.71159492421676</v>
      </c>
      <c r="F2390" s="6">
        <v>0.000205957402204248</v>
      </c>
      <c r="G2390" s="6">
        <v>0.00234707564457646</v>
      </c>
      <c r="H2390" s="9" t="s">
        <v>32</v>
      </c>
    </row>
    <row r="2391" spans="1:8">
      <c r="A2391" s="7" t="s">
        <v>2419</v>
      </c>
      <c r="B2391" s="6">
        <v>272.177269025115</v>
      </c>
      <c r="C2391" s="6">
        <v>-0.519077195847226</v>
      </c>
      <c r="D2391" s="6">
        <v>0.132118607811179</v>
      </c>
      <c r="E2391" s="6">
        <v>-3.92887273372634</v>
      </c>
      <c r="F2391" s="8">
        <v>8.53449888577581e-5</v>
      </c>
      <c r="G2391" s="6">
        <v>0.00118099645295749</v>
      </c>
      <c r="H2391" s="9" t="s">
        <v>29</v>
      </c>
    </row>
    <row r="2392" spans="1:8">
      <c r="A2392" s="7" t="s">
        <v>2420</v>
      </c>
      <c r="B2392" s="6">
        <v>249.09147427523</v>
      </c>
      <c r="C2392" s="6">
        <v>-0.565701030271923</v>
      </c>
      <c r="D2392" s="6">
        <v>0.142279843222054</v>
      </c>
      <c r="E2392" s="6">
        <v>-3.97597451234919</v>
      </c>
      <c r="F2392" s="8">
        <v>7.00916326583669e-5</v>
      </c>
      <c r="G2392" s="6">
        <v>0.00101084640248374</v>
      </c>
      <c r="H2392" s="9" t="s">
        <v>29</v>
      </c>
    </row>
    <row r="2393" spans="1:8">
      <c r="A2393" s="7" t="s">
        <v>2421</v>
      </c>
      <c r="B2393" s="6">
        <v>1040.91729659787</v>
      </c>
      <c r="C2393" s="6">
        <v>-0.749585096433594</v>
      </c>
      <c r="D2393" s="6">
        <v>0.224270611147912</v>
      </c>
      <c r="E2393" s="6">
        <v>-3.34232422427932</v>
      </c>
      <c r="F2393" s="6">
        <v>0.000830799559430461</v>
      </c>
      <c r="G2393" s="6">
        <v>0.00684899735000202</v>
      </c>
      <c r="H2393" s="9" t="s">
        <v>29</v>
      </c>
    </row>
    <row r="2394" spans="1:8">
      <c r="A2394" s="7" t="s">
        <v>2422</v>
      </c>
      <c r="B2394" s="6">
        <v>90.2379154008209</v>
      </c>
      <c r="C2394" s="6">
        <v>-0.991384495687943</v>
      </c>
      <c r="D2394" s="6">
        <v>0.219915131072169</v>
      </c>
      <c r="E2394" s="6">
        <v>-4.50803221613071</v>
      </c>
      <c r="F2394" s="8">
        <v>6.54316426943233e-6</v>
      </c>
      <c r="G2394" s="6">
        <v>0.000160974973498993</v>
      </c>
      <c r="H2394" s="9" t="s">
        <v>29</v>
      </c>
    </row>
    <row r="2395" spans="1:8">
      <c r="A2395" s="7" t="s">
        <v>2423</v>
      </c>
      <c r="B2395" s="6">
        <v>883.960595524852</v>
      </c>
      <c r="C2395" s="6">
        <v>-0.559405422679532</v>
      </c>
      <c r="D2395" s="6">
        <v>0.180274416918933</v>
      </c>
      <c r="E2395" s="6">
        <v>-3.10307714339239</v>
      </c>
      <c r="F2395" s="6">
        <v>0.00191519710438012</v>
      </c>
      <c r="G2395" s="6">
        <v>0.0130186880091264</v>
      </c>
      <c r="H2395" s="9" t="s">
        <v>29</v>
      </c>
    </row>
    <row r="2396" spans="1:8">
      <c r="A2396" s="7" t="s">
        <v>2424</v>
      </c>
      <c r="B2396" s="6">
        <v>248.818666216871</v>
      </c>
      <c r="C2396" s="6">
        <v>-0.575719257290004</v>
      </c>
      <c r="D2396" s="6">
        <v>0.146035354264811</v>
      </c>
      <c r="E2396" s="6">
        <v>-3.94232793961681</v>
      </c>
      <c r="F2396" s="8">
        <v>8.06945374088954e-5</v>
      </c>
      <c r="G2396" s="6">
        <v>0.00113114578366031</v>
      </c>
      <c r="H2396" s="9" t="s">
        <v>29</v>
      </c>
    </row>
    <row r="2397" spans="1:8">
      <c r="A2397" s="7" t="s">
        <v>2425</v>
      </c>
      <c r="B2397" s="6">
        <v>202.824641235645</v>
      </c>
      <c r="C2397" s="6">
        <v>-0.660780507362822</v>
      </c>
      <c r="D2397" s="6">
        <v>0.156591038246137</v>
      </c>
      <c r="E2397" s="6">
        <v>-4.21978495553608</v>
      </c>
      <c r="F2397" s="8">
        <v>2.44535460480687e-5</v>
      </c>
      <c r="G2397" s="6">
        <v>0.000442962107433929</v>
      </c>
      <c r="H2397" s="9" t="s">
        <v>29</v>
      </c>
    </row>
    <row r="2398" spans="1:8">
      <c r="A2398" s="7" t="s">
        <v>2426</v>
      </c>
      <c r="B2398" s="6">
        <v>218.723103756714</v>
      </c>
      <c r="C2398" s="6">
        <v>-0.891939223619101</v>
      </c>
      <c r="D2398" s="6">
        <v>0.148959504912842</v>
      </c>
      <c r="E2398" s="6">
        <v>-5.98779664406769</v>
      </c>
      <c r="F2398" s="8">
        <v>2.12702768062364e-9</v>
      </c>
      <c r="G2398" s="8">
        <v>1.69165869904757e-7</v>
      </c>
      <c r="H2398" s="9" t="s">
        <v>29</v>
      </c>
    </row>
    <row r="2399" spans="1:8">
      <c r="A2399" s="7" t="s">
        <v>2427</v>
      </c>
      <c r="B2399" s="6">
        <v>260.696520717808</v>
      </c>
      <c r="C2399" s="6">
        <v>-0.554227298104986</v>
      </c>
      <c r="D2399" s="6">
        <v>0.131369587991753</v>
      </c>
      <c r="E2399" s="6">
        <v>-4.21884019412299</v>
      </c>
      <c r="F2399" s="8">
        <v>2.45562240269216e-5</v>
      </c>
      <c r="G2399" s="6">
        <v>0.000443862561328722</v>
      </c>
      <c r="H2399" s="9" t="s">
        <v>29</v>
      </c>
    </row>
    <row r="2400" spans="1:8">
      <c r="A2400" s="7" t="s">
        <v>2428</v>
      </c>
      <c r="B2400" s="6">
        <v>40.4463821776447</v>
      </c>
      <c r="C2400" s="6">
        <v>1.22560688659306</v>
      </c>
      <c r="D2400" s="6">
        <v>0.391491642863408</v>
      </c>
      <c r="E2400" s="6">
        <v>3.13060804473079</v>
      </c>
      <c r="F2400" s="6">
        <v>0.00174444816233808</v>
      </c>
      <c r="G2400" s="6">
        <v>0.0121420341690883</v>
      </c>
      <c r="H2400" s="9" t="s">
        <v>32</v>
      </c>
    </row>
    <row r="2401" spans="1:8">
      <c r="A2401" s="7" t="s">
        <v>2429</v>
      </c>
      <c r="B2401" s="6">
        <v>208.832801851635</v>
      </c>
      <c r="C2401" s="6">
        <v>-0.644886234206747</v>
      </c>
      <c r="D2401" s="6">
        <v>0.152871867324832</v>
      </c>
      <c r="E2401" s="6">
        <v>-4.21847554747566</v>
      </c>
      <c r="F2401" s="8">
        <v>2.45959639260623e-5</v>
      </c>
      <c r="G2401" s="6">
        <v>0.000444049714321059</v>
      </c>
      <c r="H2401" s="9" t="s">
        <v>29</v>
      </c>
    </row>
    <row r="2402" spans="1:8">
      <c r="A2402" s="7" t="s">
        <v>2430</v>
      </c>
      <c r="B2402" s="6">
        <v>132.146320239224</v>
      </c>
      <c r="C2402" s="6">
        <v>-0.529292507069933</v>
      </c>
      <c r="D2402" s="6">
        <v>0.177719045110114</v>
      </c>
      <c r="E2402" s="6">
        <v>-2.97825428187499</v>
      </c>
      <c r="F2402" s="6">
        <v>0.00289895368851209</v>
      </c>
      <c r="G2402" s="6">
        <v>0.0179386114607314</v>
      </c>
      <c r="H2402" s="9" t="s">
        <v>29</v>
      </c>
    </row>
    <row r="2403" spans="1:8">
      <c r="A2403" s="7" t="s">
        <v>2431</v>
      </c>
      <c r="B2403" s="6">
        <v>28.9065469821316</v>
      </c>
      <c r="C2403" s="6">
        <v>1.36841559766008</v>
      </c>
      <c r="D2403" s="6">
        <v>0.455584469347797</v>
      </c>
      <c r="E2403" s="6">
        <v>3.00364847734839</v>
      </c>
      <c r="F2403" s="6">
        <v>0.00266763347553011</v>
      </c>
      <c r="G2403" s="6">
        <v>0.0168171086561266</v>
      </c>
      <c r="H2403" s="9" t="s">
        <v>32</v>
      </c>
    </row>
    <row r="2404" spans="1:8">
      <c r="A2404" s="7" t="s">
        <v>2432</v>
      </c>
      <c r="B2404" s="6">
        <v>223.729614354831</v>
      </c>
      <c r="C2404" s="6">
        <v>-0.628415224619431</v>
      </c>
      <c r="D2404" s="6">
        <v>0.141910662411301</v>
      </c>
      <c r="E2404" s="6">
        <v>-4.42824530547316</v>
      </c>
      <c r="F2404" s="8">
        <v>9.50028166439794e-6</v>
      </c>
      <c r="G2404" s="6">
        <v>0.000216529044088563</v>
      </c>
      <c r="H2404" s="9" t="s">
        <v>29</v>
      </c>
    </row>
    <row r="2405" spans="1:8">
      <c r="A2405" s="7" t="s">
        <v>2433</v>
      </c>
      <c r="B2405" s="6">
        <v>195.90923373858</v>
      </c>
      <c r="C2405" s="6">
        <v>0.596119785554073</v>
      </c>
      <c r="D2405" s="6">
        <v>0.153286705540416</v>
      </c>
      <c r="E2405" s="6">
        <v>3.88892033038637</v>
      </c>
      <c r="F2405" s="6">
        <v>0.000100691162183137</v>
      </c>
      <c r="G2405" s="6">
        <v>0.00134769189703223</v>
      </c>
      <c r="H2405" s="9" t="s">
        <v>32</v>
      </c>
    </row>
    <row r="2406" spans="1:8">
      <c r="A2406" s="7" t="s">
        <v>2434</v>
      </c>
      <c r="B2406" s="6">
        <v>65.852835230453</v>
      </c>
      <c r="C2406" s="6">
        <v>3.18029119158458</v>
      </c>
      <c r="D2406" s="6">
        <v>0.411701774684522</v>
      </c>
      <c r="E2406" s="6">
        <v>7.72474491765689</v>
      </c>
      <c r="F2406" s="8">
        <v>1.12077551366974e-14</v>
      </c>
      <c r="G2406" s="8">
        <v>3.3872077574127e-12</v>
      </c>
      <c r="H2406" s="9" t="s">
        <v>32</v>
      </c>
    </row>
    <row r="2407" spans="1:8">
      <c r="A2407" s="7" t="s">
        <v>2435</v>
      </c>
      <c r="B2407" s="6">
        <v>189.160102310234</v>
      </c>
      <c r="C2407" s="6">
        <v>-0.562337437955697</v>
      </c>
      <c r="D2407" s="6">
        <v>0.149538005002868</v>
      </c>
      <c r="E2407" s="6">
        <v>-3.7604984628818</v>
      </c>
      <c r="F2407" s="6">
        <v>0.000169575116879215</v>
      </c>
      <c r="G2407" s="6">
        <v>0.0020086904894276</v>
      </c>
      <c r="H2407" s="9" t="s">
        <v>29</v>
      </c>
    </row>
    <row r="2408" spans="1:8">
      <c r="A2408" s="7" t="s">
        <v>2436</v>
      </c>
      <c r="B2408" s="6">
        <v>86.9468226754199</v>
      </c>
      <c r="C2408" s="6">
        <v>1.62295725459905</v>
      </c>
      <c r="D2408" s="6">
        <v>0.259423829773013</v>
      </c>
      <c r="E2408" s="6">
        <v>6.25600684416339</v>
      </c>
      <c r="F2408" s="8">
        <v>3.94959420579001e-10</v>
      </c>
      <c r="G2408" s="8">
        <v>3.95247139362204e-8</v>
      </c>
      <c r="H2408" s="9" t="s">
        <v>32</v>
      </c>
    </row>
    <row r="2409" spans="1:8">
      <c r="A2409" s="7" t="s">
        <v>2437</v>
      </c>
      <c r="B2409" s="6">
        <v>211.391941457169</v>
      </c>
      <c r="C2409" s="6">
        <v>-0.524142664515583</v>
      </c>
      <c r="D2409" s="6">
        <v>0.149383201289134</v>
      </c>
      <c r="E2409" s="6">
        <v>-3.50871222461684</v>
      </c>
      <c r="F2409" s="6">
        <v>0.00045028182905976</v>
      </c>
      <c r="G2409" s="6">
        <v>0.00428746611148207</v>
      </c>
      <c r="H2409" s="9" t="s">
        <v>29</v>
      </c>
    </row>
    <row r="2410" spans="1:8">
      <c r="A2410" s="7" t="s">
        <v>2438</v>
      </c>
      <c r="B2410" s="6">
        <v>156.800845234978</v>
      </c>
      <c r="C2410" s="6">
        <v>-0.82093767752889</v>
      </c>
      <c r="D2410" s="6">
        <v>0.165084006007112</v>
      </c>
      <c r="E2410" s="6">
        <v>-4.97284805103119</v>
      </c>
      <c r="F2410" s="8">
        <v>6.59763731922879e-7</v>
      </c>
      <c r="G2410" s="8">
        <v>2.38621624982472e-5</v>
      </c>
      <c r="H2410" s="9" t="s">
        <v>29</v>
      </c>
    </row>
    <row r="2411" spans="1:8">
      <c r="A2411" s="7" t="s">
        <v>2439</v>
      </c>
      <c r="B2411" s="6">
        <v>930.832798287922</v>
      </c>
      <c r="C2411" s="6">
        <v>-0.569273773778401</v>
      </c>
      <c r="D2411" s="6">
        <v>0.192153260313138</v>
      </c>
      <c r="E2411" s="6">
        <v>-2.96260273102156</v>
      </c>
      <c r="F2411" s="6">
        <v>0.00305049996461069</v>
      </c>
      <c r="G2411" s="6">
        <v>0.0185946369363583</v>
      </c>
      <c r="H2411" s="9" t="s">
        <v>29</v>
      </c>
    </row>
    <row r="2412" spans="1:8">
      <c r="A2412" s="7" t="s">
        <v>2440</v>
      </c>
      <c r="B2412" s="6">
        <v>85.0897566548333</v>
      </c>
      <c r="C2412" s="6">
        <v>1.01094437641637</v>
      </c>
      <c r="D2412" s="6">
        <v>0.245713023468013</v>
      </c>
      <c r="E2412" s="6">
        <v>4.11432964418335</v>
      </c>
      <c r="F2412" s="8">
        <v>3.88306200785415e-5</v>
      </c>
      <c r="G2412" s="6">
        <v>0.00063987949837169</v>
      </c>
      <c r="H2412" s="9" t="s">
        <v>32</v>
      </c>
    </row>
    <row r="2413" spans="1:8">
      <c r="A2413" s="7" t="s">
        <v>2441</v>
      </c>
      <c r="B2413" s="6">
        <v>757.376509745885</v>
      </c>
      <c r="C2413" s="6">
        <v>-0.66567355586958</v>
      </c>
      <c r="D2413" s="6">
        <v>0.158379220260791</v>
      </c>
      <c r="E2413" s="6">
        <v>-4.20303594608854</v>
      </c>
      <c r="F2413" s="8">
        <v>2.63358747178875e-5</v>
      </c>
      <c r="G2413" s="6">
        <v>0.00047096024007337</v>
      </c>
      <c r="H2413" s="9" t="s">
        <v>29</v>
      </c>
    </row>
    <row r="2414" spans="1:8">
      <c r="A2414" s="7" t="s">
        <v>2442</v>
      </c>
      <c r="B2414" s="6">
        <v>79.2675460590014</v>
      </c>
      <c r="C2414" s="6">
        <v>2.28001053437916</v>
      </c>
      <c r="D2414" s="6">
        <v>0.305493246516785</v>
      </c>
      <c r="E2414" s="6">
        <v>7.4633745929761</v>
      </c>
      <c r="F2414" s="8">
        <v>8.43341433879244e-14</v>
      </c>
      <c r="G2414" s="8">
        <v>2.05544071086278e-11</v>
      </c>
      <c r="H2414" s="9" t="s">
        <v>32</v>
      </c>
    </row>
    <row r="2415" spans="1:8">
      <c r="A2415" s="7" t="s">
        <v>2443</v>
      </c>
      <c r="B2415" s="6">
        <v>225.819055772919</v>
      </c>
      <c r="C2415" s="6">
        <v>-0.502072560706704</v>
      </c>
      <c r="D2415" s="6">
        <v>0.142393322277133</v>
      </c>
      <c r="E2415" s="6">
        <v>-3.52595580099989</v>
      </c>
      <c r="F2415" s="6">
        <v>0.000421957383925879</v>
      </c>
      <c r="G2415" s="6">
        <v>0.00408548608764934</v>
      </c>
      <c r="H2415" s="9" t="s">
        <v>29</v>
      </c>
    </row>
    <row r="2416" spans="1:8">
      <c r="A2416" s="7" t="s">
        <v>2444</v>
      </c>
      <c r="B2416" s="6">
        <v>217.066394864593</v>
      </c>
      <c r="C2416" s="6">
        <v>-0.662295853331043</v>
      </c>
      <c r="D2416" s="6">
        <v>0.137637226365788</v>
      </c>
      <c r="E2416" s="6">
        <v>-4.81189479633153</v>
      </c>
      <c r="F2416" s="8">
        <v>1.49506051543682e-6</v>
      </c>
      <c r="G2416" s="8">
        <v>4.77629163821688e-5</v>
      </c>
      <c r="H2416" s="9" t="s">
        <v>29</v>
      </c>
    </row>
    <row r="2417" spans="1:8">
      <c r="A2417" s="7" t="s">
        <v>2445</v>
      </c>
      <c r="B2417" s="6">
        <v>41.3560310056702</v>
      </c>
      <c r="C2417" s="6">
        <v>1.37934475633524</v>
      </c>
      <c r="D2417" s="6">
        <v>0.366245564077772</v>
      </c>
      <c r="E2417" s="6">
        <v>3.76617464243836</v>
      </c>
      <c r="F2417" s="6">
        <v>0.000165767859867265</v>
      </c>
      <c r="G2417" s="6">
        <v>0.0019733676825242</v>
      </c>
      <c r="H2417" s="9" t="s">
        <v>32</v>
      </c>
    </row>
    <row r="2418" spans="1:8">
      <c r="A2418" s="7" t="s">
        <v>2446</v>
      </c>
      <c r="B2418" s="6">
        <v>32.9085046352044</v>
      </c>
      <c r="C2418" s="6">
        <v>1.22152010332868</v>
      </c>
      <c r="D2418" s="6">
        <v>0.402064246611821</v>
      </c>
      <c r="E2418" s="6">
        <v>3.03812167737466</v>
      </c>
      <c r="F2418" s="6">
        <v>0.0023805781081047</v>
      </c>
      <c r="G2418" s="6">
        <v>0.0154257786413251</v>
      </c>
      <c r="H2418" s="9" t="s">
        <v>32</v>
      </c>
    </row>
    <row r="2419" spans="1:8">
      <c r="A2419" s="7" t="s">
        <v>2447</v>
      </c>
      <c r="B2419" s="6">
        <v>35.896208671236</v>
      </c>
      <c r="C2419" s="6">
        <v>1.10998833325709</v>
      </c>
      <c r="D2419" s="6">
        <v>0.388347004481338</v>
      </c>
      <c r="E2419" s="6">
        <v>2.85823843224837</v>
      </c>
      <c r="F2419" s="6">
        <v>0.00426000160937483</v>
      </c>
      <c r="G2419" s="6">
        <v>0.0238860424190215</v>
      </c>
      <c r="H2419" s="9" t="s">
        <v>32</v>
      </c>
    </row>
    <row r="2420" spans="1:8">
      <c r="A2420" s="7" t="s">
        <v>2448</v>
      </c>
      <c r="B2420" s="6">
        <v>41.2160670845398</v>
      </c>
      <c r="C2420" s="6">
        <v>-0.93844303230993</v>
      </c>
      <c r="D2420" s="6">
        <v>0.318500568453828</v>
      </c>
      <c r="E2420" s="6">
        <v>-2.94644068255712</v>
      </c>
      <c r="F2420" s="6">
        <v>0.00321454066916465</v>
      </c>
      <c r="G2420" s="6">
        <v>0.0193061849822602</v>
      </c>
      <c r="H2420" s="9" t="s">
        <v>29</v>
      </c>
    </row>
    <row r="2421" spans="1:8">
      <c r="A2421" s="7" t="s">
        <v>2449</v>
      </c>
      <c r="B2421" s="6">
        <v>43.0548327061428</v>
      </c>
      <c r="C2421" s="6">
        <v>-0.86763737945382</v>
      </c>
      <c r="D2421" s="6">
        <v>0.315439580569563</v>
      </c>
      <c r="E2421" s="6">
        <v>-2.75056598124814</v>
      </c>
      <c r="F2421" s="6">
        <v>0.00594924090550104</v>
      </c>
      <c r="G2421" s="6">
        <v>0.0309037398841616</v>
      </c>
      <c r="H2421" s="9" t="s">
        <v>29</v>
      </c>
    </row>
    <row r="2422" spans="1:8">
      <c r="A2422" s="7" t="s">
        <v>2450</v>
      </c>
      <c r="B2422" s="6">
        <v>66.4104025548949</v>
      </c>
      <c r="C2422" s="6">
        <v>0.902709799539359</v>
      </c>
      <c r="D2422" s="6">
        <v>0.270207707194875</v>
      </c>
      <c r="E2422" s="6">
        <v>3.34079959787498</v>
      </c>
      <c r="F2422" s="6">
        <v>0.000835374969408759</v>
      </c>
      <c r="G2422" s="6">
        <v>0.00687254921611597</v>
      </c>
      <c r="H2422" s="9" t="s">
        <v>32</v>
      </c>
    </row>
    <row r="2423" spans="1:8">
      <c r="A2423" s="7" t="s">
        <v>2451</v>
      </c>
      <c r="B2423" s="6">
        <v>122.085320796185</v>
      </c>
      <c r="C2423" s="6">
        <v>-0.613575402097735</v>
      </c>
      <c r="D2423" s="6">
        <v>0.183663081631482</v>
      </c>
      <c r="E2423" s="6">
        <v>-3.34076612810444</v>
      </c>
      <c r="F2423" s="6">
        <v>0.000835475674012642</v>
      </c>
      <c r="G2423" s="6">
        <v>0.00687254921611597</v>
      </c>
      <c r="H2423" s="9" t="s">
        <v>29</v>
      </c>
    </row>
    <row r="2424" spans="1:8">
      <c r="A2424" s="7" t="s">
        <v>2452</v>
      </c>
      <c r="B2424" s="6">
        <v>33.081796208682</v>
      </c>
      <c r="C2424" s="6">
        <v>1.0259230178439</v>
      </c>
      <c r="D2424" s="6">
        <v>0.403691939701692</v>
      </c>
      <c r="E2424" s="6">
        <v>2.54135125561834</v>
      </c>
      <c r="F2424" s="6">
        <v>0.0110424920521093</v>
      </c>
      <c r="G2424" s="6">
        <v>0.0499141781033275</v>
      </c>
      <c r="H2424" s="9" t="s">
        <v>32</v>
      </c>
    </row>
    <row r="2425" spans="1:8">
      <c r="A2425" s="7" t="s">
        <v>2453</v>
      </c>
      <c r="B2425" s="6">
        <v>169.940543869238</v>
      </c>
      <c r="C2425" s="6">
        <v>-0.532978535579807</v>
      </c>
      <c r="D2425" s="6">
        <v>0.159430964211628</v>
      </c>
      <c r="E2425" s="6">
        <v>-3.34300515721861</v>
      </c>
      <c r="F2425" s="6">
        <v>0.000828763596169236</v>
      </c>
      <c r="G2425" s="6">
        <v>0.006843413498204</v>
      </c>
      <c r="H2425" s="9" t="s">
        <v>29</v>
      </c>
    </row>
    <row r="2426" spans="1:8">
      <c r="A2426" s="7" t="s">
        <v>2454</v>
      </c>
      <c r="B2426" s="6">
        <v>37.0368598433405</v>
      </c>
      <c r="C2426" s="6">
        <v>1.18165026569152</v>
      </c>
      <c r="D2426" s="6">
        <v>0.408691898620264</v>
      </c>
      <c r="E2426" s="6">
        <v>2.89129848103364</v>
      </c>
      <c r="F2426" s="6">
        <v>0.00383653552297983</v>
      </c>
      <c r="G2426" s="6">
        <v>0.0221595531190256</v>
      </c>
      <c r="H2426" s="9" t="s">
        <v>32</v>
      </c>
    </row>
    <row r="2427" spans="1:8">
      <c r="A2427" s="7" t="s">
        <v>2455</v>
      </c>
      <c r="B2427" s="6">
        <v>158.383689253853</v>
      </c>
      <c r="C2427" s="6">
        <v>-0.537163371015495</v>
      </c>
      <c r="D2427" s="6">
        <v>0.18127787459245</v>
      </c>
      <c r="E2427" s="6">
        <v>-2.96320426429948</v>
      </c>
      <c r="F2427" s="6">
        <v>0.00304454460222377</v>
      </c>
      <c r="G2427" s="6">
        <v>0.0185832589862945</v>
      </c>
      <c r="H2427" s="9" t="s">
        <v>29</v>
      </c>
    </row>
    <row r="2428" spans="1:8">
      <c r="A2428" s="7" t="s">
        <v>2456</v>
      </c>
      <c r="B2428" s="6">
        <v>86.0205059343316</v>
      </c>
      <c r="C2428" s="6">
        <v>0.610323048420893</v>
      </c>
      <c r="D2428" s="6">
        <v>0.232542301242477</v>
      </c>
      <c r="E2428" s="6">
        <v>2.62456785350419</v>
      </c>
      <c r="F2428" s="6">
        <v>0.00867590038667223</v>
      </c>
      <c r="G2428" s="6">
        <v>0.0412259162579996</v>
      </c>
      <c r="H2428" s="9" t="s">
        <v>32</v>
      </c>
    </row>
    <row r="2429" spans="1:8">
      <c r="A2429" s="7" t="s">
        <v>2457</v>
      </c>
      <c r="B2429" s="6">
        <v>29.8683939676598</v>
      </c>
      <c r="C2429" s="6">
        <v>1.35085556776906</v>
      </c>
      <c r="D2429" s="6">
        <v>0.433539138545692</v>
      </c>
      <c r="E2429" s="6">
        <v>3.11587916214555</v>
      </c>
      <c r="F2429" s="6">
        <v>0.00183397407618057</v>
      </c>
      <c r="G2429" s="6">
        <v>0.0126252985813321</v>
      </c>
      <c r="H2429" s="9" t="s">
        <v>32</v>
      </c>
    </row>
    <row r="2430" spans="1:8">
      <c r="A2430" s="7" t="s">
        <v>2458</v>
      </c>
      <c r="B2430" s="6">
        <v>88.9944970832134</v>
      </c>
      <c r="C2430" s="6">
        <v>1.75957559569022</v>
      </c>
      <c r="D2430" s="6">
        <v>0.260364995241684</v>
      </c>
      <c r="E2430" s="6">
        <v>6.75811122020028</v>
      </c>
      <c r="F2430" s="8">
        <v>1.39802200138666e-11</v>
      </c>
      <c r="G2430" s="8">
        <v>1.97434677223868e-9</v>
      </c>
      <c r="H2430" s="9" t="s">
        <v>32</v>
      </c>
    </row>
    <row r="2431" spans="1:8">
      <c r="A2431" s="7" t="s">
        <v>2459</v>
      </c>
      <c r="B2431" s="6">
        <v>152.739234060983</v>
      </c>
      <c r="C2431" s="6">
        <v>0.909840764673505</v>
      </c>
      <c r="D2431" s="6">
        <v>0.177523017768268</v>
      </c>
      <c r="E2431" s="6">
        <v>5.12519883962977</v>
      </c>
      <c r="F2431" s="8">
        <v>2.97223902442202e-7</v>
      </c>
      <c r="G2431" s="8">
        <v>1.21387848373084e-5</v>
      </c>
      <c r="H2431" s="9" t="s">
        <v>32</v>
      </c>
    </row>
    <row r="2432" spans="1:8">
      <c r="A2432" s="7" t="s">
        <v>2460</v>
      </c>
      <c r="B2432" s="6">
        <v>115.476384264366</v>
      </c>
      <c r="C2432" s="6">
        <v>1.08464606143334</v>
      </c>
      <c r="D2432" s="6">
        <v>0.22055910549713</v>
      </c>
      <c r="E2432" s="6">
        <v>4.91771155395558</v>
      </c>
      <c r="F2432" s="8">
        <v>8.75618064567677e-7</v>
      </c>
      <c r="G2432" s="8">
        <v>3.05576549045777e-5</v>
      </c>
      <c r="H2432" s="9" t="s">
        <v>32</v>
      </c>
    </row>
    <row r="2433" spans="1:8">
      <c r="A2433" s="7" t="s">
        <v>2461</v>
      </c>
      <c r="B2433" s="6">
        <v>82.3170408915064</v>
      </c>
      <c r="C2433" s="6">
        <v>0.9039145039667</v>
      </c>
      <c r="D2433" s="6">
        <v>0.25086647517885</v>
      </c>
      <c r="E2433" s="6">
        <v>3.6031697871239</v>
      </c>
      <c r="F2433" s="6">
        <v>0.000314360038303745</v>
      </c>
      <c r="G2433" s="6">
        <v>0.00325362639644376</v>
      </c>
      <c r="H2433" s="9" t="s">
        <v>32</v>
      </c>
    </row>
    <row r="2434" spans="1:8">
      <c r="A2434" s="7" t="s">
        <v>2462</v>
      </c>
      <c r="B2434" s="6">
        <v>168.136123997314</v>
      </c>
      <c r="C2434" s="6">
        <v>-0.552521209744795</v>
      </c>
      <c r="D2434" s="6">
        <v>0.157256416108645</v>
      </c>
      <c r="E2434" s="6">
        <v>-3.51350503475211</v>
      </c>
      <c r="F2434" s="6">
        <v>0.00044223603264725</v>
      </c>
      <c r="G2434" s="6">
        <v>0.00423487242669999</v>
      </c>
      <c r="H2434" s="9" t="s">
        <v>29</v>
      </c>
    </row>
    <row r="2435" spans="1:8">
      <c r="A2435" s="7" t="s">
        <v>2463</v>
      </c>
      <c r="B2435" s="6">
        <v>202.185395560063</v>
      </c>
      <c r="C2435" s="6">
        <v>-0.642147895099481</v>
      </c>
      <c r="D2435" s="6">
        <v>0.144266551671184</v>
      </c>
      <c r="E2435" s="6">
        <v>-4.45112112032096</v>
      </c>
      <c r="F2435" s="8">
        <v>8.54231416367052e-6</v>
      </c>
      <c r="G2435" s="6">
        <v>0.000199202020566706</v>
      </c>
      <c r="H2435" s="9" t="s">
        <v>29</v>
      </c>
    </row>
    <row r="2436" spans="1:8">
      <c r="A2436" s="7" t="s">
        <v>2464</v>
      </c>
      <c r="B2436" s="6">
        <v>6.08771198537702</v>
      </c>
      <c r="C2436" s="6">
        <v>5.290428155137</v>
      </c>
      <c r="D2436" s="6">
        <v>1.61679639754195</v>
      </c>
      <c r="E2436" s="6">
        <v>3.27216720867275</v>
      </c>
      <c r="F2436" s="6">
        <v>0.00106726435973556</v>
      </c>
      <c r="G2436" s="6">
        <v>0.00830882624418547</v>
      </c>
      <c r="H2436" s="9" t="s">
        <v>32</v>
      </c>
    </row>
    <row r="2437" spans="1:8">
      <c r="A2437" s="7" t="s">
        <v>2465</v>
      </c>
      <c r="B2437" s="6">
        <v>85.0395631739981</v>
      </c>
      <c r="C2437" s="6">
        <v>1.08960088555107</v>
      </c>
      <c r="D2437" s="6">
        <v>0.246462011879219</v>
      </c>
      <c r="E2437" s="6">
        <v>4.42096888377685</v>
      </c>
      <c r="F2437" s="8">
        <v>9.82593239649059e-6</v>
      </c>
      <c r="G2437" s="6">
        <v>0.000221611439467715</v>
      </c>
      <c r="H2437" s="9" t="s">
        <v>32</v>
      </c>
    </row>
    <row r="2438" spans="1:8">
      <c r="A2438" s="7" t="s">
        <v>2466</v>
      </c>
      <c r="B2438" s="6">
        <v>56.1733506901182</v>
      </c>
      <c r="C2438" s="6">
        <v>1.75203673285552</v>
      </c>
      <c r="D2438" s="6">
        <v>0.336264971128702</v>
      </c>
      <c r="E2438" s="6">
        <v>5.21028618287138</v>
      </c>
      <c r="F2438" s="8">
        <v>1.88549564066512e-7</v>
      </c>
      <c r="G2438" s="8">
        <v>8.28247808897982e-6</v>
      </c>
      <c r="H2438" s="9" t="s">
        <v>32</v>
      </c>
    </row>
    <row r="2439" spans="1:8">
      <c r="A2439" s="7" t="s">
        <v>2467</v>
      </c>
      <c r="B2439" s="6">
        <v>39.369176580496</v>
      </c>
      <c r="C2439" s="6">
        <v>1.3484358523953</v>
      </c>
      <c r="D2439" s="6">
        <v>0.378043162283106</v>
      </c>
      <c r="E2439" s="6">
        <v>3.56688332689773</v>
      </c>
      <c r="F2439" s="6">
        <v>0.00036125222289958</v>
      </c>
      <c r="G2439" s="6">
        <v>0.00363340501824978</v>
      </c>
      <c r="H2439" s="9" t="s">
        <v>32</v>
      </c>
    </row>
    <row r="2440" spans="1:8">
      <c r="A2440" s="7" t="s">
        <v>2468</v>
      </c>
      <c r="B2440" s="6">
        <v>29.0839769441999</v>
      </c>
      <c r="C2440" s="6">
        <v>1.13945033275965</v>
      </c>
      <c r="D2440" s="6">
        <v>0.435462103506012</v>
      </c>
      <c r="E2440" s="6">
        <v>2.61664637079933</v>
      </c>
      <c r="F2440" s="6">
        <v>0.00887982835761405</v>
      </c>
      <c r="G2440" s="6">
        <v>0.0419484445890336</v>
      </c>
      <c r="H2440" s="9" t="s">
        <v>32</v>
      </c>
    </row>
    <row r="2441" spans="1:8">
      <c r="A2441" s="7" t="s">
        <v>2469</v>
      </c>
      <c r="B2441" s="6">
        <v>66.7302731566925</v>
      </c>
      <c r="C2441" s="6">
        <v>0.729629931001675</v>
      </c>
      <c r="D2441" s="6">
        <v>0.264472265899227</v>
      </c>
      <c r="E2441" s="6">
        <v>2.75881453399613</v>
      </c>
      <c r="F2441" s="6">
        <v>0.00580114483969819</v>
      </c>
      <c r="G2441" s="6">
        <v>0.0303430597690133</v>
      </c>
      <c r="H2441" s="9" t="s">
        <v>32</v>
      </c>
    </row>
    <row r="2442" spans="1:8">
      <c r="A2442" s="7" t="s">
        <v>2470</v>
      </c>
      <c r="B2442" s="6">
        <v>202.213319127608</v>
      </c>
      <c r="C2442" s="6">
        <v>-0.565051513225992</v>
      </c>
      <c r="D2442" s="6">
        <v>0.156431636071683</v>
      </c>
      <c r="E2442" s="6">
        <v>-3.61213068798351</v>
      </c>
      <c r="F2442" s="6">
        <v>0.000303691439117715</v>
      </c>
      <c r="G2442" s="6">
        <v>0.00316925506664902</v>
      </c>
      <c r="H2442" s="9" t="s">
        <v>29</v>
      </c>
    </row>
    <row r="2443" spans="1:8">
      <c r="A2443" s="7" t="s">
        <v>2471</v>
      </c>
      <c r="B2443" s="6">
        <v>56.301148627334</v>
      </c>
      <c r="C2443" s="6">
        <v>0.851994071937515</v>
      </c>
      <c r="D2443" s="6">
        <v>0.296757456525766</v>
      </c>
      <c r="E2443" s="6">
        <v>2.87101150519378</v>
      </c>
      <c r="F2443" s="6">
        <v>0.00409160632727276</v>
      </c>
      <c r="G2443" s="6">
        <v>0.0232262446323887</v>
      </c>
      <c r="H2443" s="9" t="s">
        <v>32</v>
      </c>
    </row>
    <row r="2444" spans="1:8">
      <c r="A2444" s="7" t="s">
        <v>2472</v>
      </c>
      <c r="B2444" s="6">
        <v>269.741606958102</v>
      </c>
      <c r="C2444" s="6">
        <v>-0.550762284821231</v>
      </c>
      <c r="D2444" s="6">
        <v>0.131119325700695</v>
      </c>
      <c r="E2444" s="6">
        <v>-4.20046611647813</v>
      </c>
      <c r="F2444" s="8">
        <v>2.66366031146211e-5</v>
      </c>
      <c r="G2444" s="6">
        <v>0.000475129209045741</v>
      </c>
      <c r="H2444" s="9" t="s">
        <v>29</v>
      </c>
    </row>
    <row r="2445" spans="1:8">
      <c r="A2445" s="7" t="s">
        <v>2473</v>
      </c>
      <c r="B2445" s="6">
        <v>185.312031997905</v>
      </c>
      <c r="C2445" s="6">
        <v>-0.691618784641853</v>
      </c>
      <c r="D2445" s="6">
        <v>0.15083712654629</v>
      </c>
      <c r="E2445" s="6">
        <v>-4.58520259884163</v>
      </c>
      <c r="F2445" s="8">
        <v>4.53546431366967e-6</v>
      </c>
      <c r="G2445" s="6">
        <v>0.000118778858308254</v>
      </c>
      <c r="H2445" s="9" t="s">
        <v>29</v>
      </c>
    </row>
    <row r="2446" spans="1:8">
      <c r="A2446" s="7" t="s">
        <v>2474</v>
      </c>
      <c r="B2446" s="6">
        <v>169.665877630865</v>
      </c>
      <c r="C2446" s="6">
        <v>-0.578007957247613</v>
      </c>
      <c r="D2446" s="6">
        <v>0.165879179151952</v>
      </c>
      <c r="E2446" s="6">
        <v>-3.4845118007133</v>
      </c>
      <c r="F2446" s="6">
        <v>0.000493035720496432</v>
      </c>
      <c r="G2446" s="6">
        <v>0.00459892763729727</v>
      </c>
      <c r="H2446" s="9" t="s">
        <v>29</v>
      </c>
    </row>
    <row r="2447" spans="1:8">
      <c r="A2447" s="7" t="s">
        <v>2475</v>
      </c>
      <c r="B2447" s="6">
        <v>53.4571202160412</v>
      </c>
      <c r="C2447" s="6">
        <v>1.18466421754234</v>
      </c>
      <c r="D2447" s="6">
        <v>0.32032677261552</v>
      </c>
      <c r="E2447" s="6">
        <v>3.69829910834291</v>
      </c>
      <c r="F2447" s="6">
        <v>0.000217049033186197</v>
      </c>
      <c r="G2447" s="6">
        <v>0.00243939678605644</v>
      </c>
      <c r="H2447" s="9" t="s">
        <v>32</v>
      </c>
    </row>
    <row r="2448" spans="1:8">
      <c r="A2448" s="7" t="s">
        <v>2476</v>
      </c>
      <c r="B2448" s="6">
        <v>143.830551224502</v>
      </c>
      <c r="C2448" s="6">
        <v>-0.515510827398255</v>
      </c>
      <c r="D2448" s="6">
        <v>0.168191154403758</v>
      </c>
      <c r="E2448" s="6">
        <v>-3.0650293662931</v>
      </c>
      <c r="F2448" s="6">
        <v>0.00217648625403747</v>
      </c>
      <c r="G2448" s="6">
        <v>0.0143933845885165</v>
      </c>
      <c r="H2448" s="9" t="s">
        <v>29</v>
      </c>
    </row>
    <row r="2449" spans="1:8">
      <c r="A2449" s="7" t="s">
        <v>2477</v>
      </c>
      <c r="B2449" s="6">
        <v>8.62139846066719</v>
      </c>
      <c r="C2449" s="6">
        <v>-2.44938817437997</v>
      </c>
      <c r="D2449" s="6">
        <v>0.766076715268297</v>
      </c>
      <c r="E2449" s="6">
        <v>-3.1973144798196</v>
      </c>
      <c r="F2449" s="6">
        <v>0.0013871360733277</v>
      </c>
      <c r="G2449" s="6">
        <v>0.0101407901325858</v>
      </c>
      <c r="H2449" s="9" t="s">
        <v>29</v>
      </c>
    </row>
    <row r="2450" spans="1:8">
      <c r="A2450" s="7" t="s">
        <v>2478</v>
      </c>
      <c r="B2450" s="6">
        <v>30.9189335858899</v>
      </c>
      <c r="C2450" s="6">
        <v>1.25760579337615</v>
      </c>
      <c r="D2450" s="6">
        <v>0.428195641177816</v>
      </c>
      <c r="E2450" s="6">
        <v>2.93698877904715</v>
      </c>
      <c r="F2450" s="6">
        <v>0.00331416095217481</v>
      </c>
      <c r="G2450" s="6">
        <v>0.0197867586520401</v>
      </c>
      <c r="H2450" s="9" t="s">
        <v>32</v>
      </c>
    </row>
    <row r="2451" spans="1:8">
      <c r="A2451" s="7" t="s">
        <v>2479</v>
      </c>
      <c r="B2451" s="6">
        <v>244.414062897824</v>
      </c>
      <c r="C2451" s="6">
        <v>-0.521541221758364</v>
      </c>
      <c r="D2451" s="6">
        <v>0.140730375387715</v>
      </c>
      <c r="E2451" s="6">
        <v>-3.70596056694588</v>
      </c>
      <c r="F2451" s="6">
        <v>0.000210591065184277</v>
      </c>
      <c r="G2451" s="6">
        <v>0.00237835932942365</v>
      </c>
      <c r="H2451" s="9" t="s">
        <v>29</v>
      </c>
    </row>
    <row r="2452" spans="1:8">
      <c r="A2452" s="7" t="s">
        <v>2480</v>
      </c>
      <c r="B2452" s="6">
        <v>72.1333728090525</v>
      </c>
      <c r="C2452" s="6">
        <v>1.35416490260625</v>
      </c>
      <c r="D2452" s="6">
        <v>0.273938494067357</v>
      </c>
      <c r="E2452" s="6">
        <v>4.94331732097967</v>
      </c>
      <c r="F2452" s="8">
        <v>7.68043180736035e-7</v>
      </c>
      <c r="G2452" s="8">
        <v>2.71800948573823e-5</v>
      </c>
      <c r="H2452" s="9" t="s">
        <v>32</v>
      </c>
    </row>
    <row r="2453" spans="1:8">
      <c r="A2453" s="7" t="s">
        <v>2481</v>
      </c>
      <c r="B2453" s="6">
        <v>59.3856511538186</v>
      </c>
      <c r="C2453" s="6">
        <v>0.815696240357731</v>
      </c>
      <c r="D2453" s="6">
        <v>0.286398499797074</v>
      </c>
      <c r="E2453" s="6">
        <v>2.84811631672543</v>
      </c>
      <c r="F2453" s="6">
        <v>0.00439788475150968</v>
      </c>
      <c r="G2453" s="6">
        <v>0.0244414992571029</v>
      </c>
      <c r="H2453" s="9" t="s">
        <v>32</v>
      </c>
    </row>
    <row r="2454" spans="1:8">
      <c r="A2454" s="7" t="s">
        <v>2482</v>
      </c>
      <c r="B2454" s="6">
        <v>207.549405723675</v>
      </c>
      <c r="C2454" s="6">
        <v>-0.60509455667598</v>
      </c>
      <c r="D2454" s="6">
        <v>0.142274215919895</v>
      </c>
      <c r="E2454" s="6">
        <v>-4.25301628101518</v>
      </c>
      <c r="F2454" s="8">
        <v>2.10910235909668e-5</v>
      </c>
      <c r="G2454" s="6">
        <v>0.000396886015782661</v>
      </c>
      <c r="H2454" s="9" t="s">
        <v>29</v>
      </c>
    </row>
    <row r="2455" spans="1:8">
      <c r="A2455" s="7" t="s">
        <v>2483</v>
      </c>
      <c r="B2455" s="6">
        <v>232.722765864956</v>
      </c>
      <c r="C2455" s="6">
        <v>-0.510092011393548</v>
      </c>
      <c r="D2455" s="6">
        <v>0.142242566281653</v>
      </c>
      <c r="E2455" s="6">
        <v>-3.58607148849889</v>
      </c>
      <c r="F2455" s="6">
        <v>0.000335696967470332</v>
      </c>
      <c r="G2455" s="6">
        <v>0.00343214944211379</v>
      </c>
      <c r="H2455" s="9" t="s">
        <v>29</v>
      </c>
    </row>
    <row r="2456" spans="1:8">
      <c r="A2456" s="7" t="s">
        <v>2484</v>
      </c>
      <c r="B2456" s="6">
        <v>34.3996286486903</v>
      </c>
      <c r="C2456" s="6">
        <v>1.10059467732016</v>
      </c>
      <c r="D2456" s="6">
        <v>0.393360870201668</v>
      </c>
      <c r="E2456" s="6">
        <v>2.79792618100501</v>
      </c>
      <c r="F2456" s="6">
        <v>0.00514318656778701</v>
      </c>
      <c r="G2456" s="6">
        <v>0.0276284010756593</v>
      </c>
      <c r="H2456" s="9" t="s">
        <v>32</v>
      </c>
    </row>
    <row r="2457" spans="1:8">
      <c r="A2457" s="7" t="s">
        <v>2485</v>
      </c>
      <c r="B2457" s="6">
        <v>171.335637828711</v>
      </c>
      <c r="C2457" s="6">
        <v>-0.604855949091891</v>
      </c>
      <c r="D2457" s="6">
        <v>0.161285776192758</v>
      </c>
      <c r="E2457" s="6">
        <v>-3.75021259388061</v>
      </c>
      <c r="F2457" s="6">
        <v>0.000176684710777949</v>
      </c>
      <c r="G2457" s="6">
        <v>0.00207934786959936</v>
      </c>
      <c r="H2457" s="9" t="s">
        <v>29</v>
      </c>
    </row>
    <row r="2458" spans="1:8">
      <c r="A2458" s="7" t="s">
        <v>2486</v>
      </c>
      <c r="B2458" s="6">
        <v>94.5338224087422</v>
      </c>
      <c r="C2458" s="6">
        <v>1.02021776177569</v>
      </c>
      <c r="D2458" s="6">
        <v>0.229693695791311</v>
      </c>
      <c r="E2458" s="6">
        <v>4.44164459220777</v>
      </c>
      <c r="F2458" s="8">
        <v>8.92739266152614e-6</v>
      </c>
      <c r="G2458" s="6">
        <v>0.00020666073836862</v>
      </c>
      <c r="H2458" s="9" t="s">
        <v>32</v>
      </c>
    </row>
    <row r="2459" spans="1:8">
      <c r="A2459" s="7" t="s">
        <v>2487</v>
      </c>
      <c r="B2459" s="6">
        <v>58.2040313642274</v>
      </c>
      <c r="C2459" s="6">
        <v>1.22134608799694</v>
      </c>
      <c r="D2459" s="6">
        <v>0.299695635130958</v>
      </c>
      <c r="E2459" s="6">
        <v>4.07528820852945</v>
      </c>
      <c r="F2459" s="8">
        <v>4.59573927950827e-5</v>
      </c>
      <c r="G2459" s="6">
        <v>0.000722645330412586</v>
      </c>
      <c r="H2459" s="9" t="s">
        <v>32</v>
      </c>
    </row>
    <row r="2460" spans="1:8">
      <c r="A2460" s="7" t="s">
        <v>2488</v>
      </c>
      <c r="B2460" s="6">
        <v>30.8836574807158</v>
      </c>
      <c r="C2460" s="6">
        <v>1.25452765405615</v>
      </c>
      <c r="D2460" s="6">
        <v>0.461183666673848</v>
      </c>
      <c r="E2460" s="6">
        <v>2.72023435501102</v>
      </c>
      <c r="F2460" s="6">
        <v>0.00652356639743664</v>
      </c>
      <c r="G2460" s="6">
        <v>0.0332216245259563</v>
      </c>
      <c r="H2460" s="9" t="s">
        <v>32</v>
      </c>
    </row>
    <row r="2461" spans="1:8">
      <c r="A2461" s="7" t="s">
        <v>2489</v>
      </c>
      <c r="B2461" s="6">
        <v>67.5286931784894</v>
      </c>
      <c r="C2461" s="6">
        <v>1.73722845224859</v>
      </c>
      <c r="D2461" s="6">
        <v>0.31221278521442</v>
      </c>
      <c r="E2461" s="6">
        <v>5.56424507425442</v>
      </c>
      <c r="F2461" s="8">
        <v>2.63289710538603e-8</v>
      </c>
      <c r="G2461" s="8">
        <v>1.47902260815942e-6</v>
      </c>
      <c r="H2461" s="9" t="s">
        <v>32</v>
      </c>
    </row>
    <row r="2462" spans="1:8">
      <c r="A2462" s="7" t="s">
        <v>2490</v>
      </c>
      <c r="B2462" s="6">
        <v>38.9723453856205</v>
      </c>
      <c r="C2462" s="6">
        <v>1.03468836964175</v>
      </c>
      <c r="D2462" s="6">
        <v>0.373023036406562</v>
      </c>
      <c r="E2462" s="6">
        <v>2.77379214862759</v>
      </c>
      <c r="F2462" s="6">
        <v>0.00554070660092911</v>
      </c>
      <c r="G2462" s="6">
        <v>0.0293774096303999</v>
      </c>
      <c r="H2462" s="9" t="s">
        <v>32</v>
      </c>
    </row>
    <row r="2463" spans="1:8">
      <c r="A2463" s="7" t="s">
        <v>2491</v>
      </c>
      <c r="B2463" s="6">
        <v>100.253541011719</v>
      </c>
      <c r="C2463" s="6">
        <v>1.71687788614276</v>
      </c>
      <c r="D2463" s="6">
        <v>0.244885782026143</v>
      </c>
      <c r="E2463" s="6">
        <v>7.01093330914359</v>
      </c>
      <c r="F2463" s="8">
        <v>2.36733565557829e-12</v>
      </c>
      <c r="G2463" s="8">
        <v>4.01941675184759e-10</v>
      </c>
      <c r="H2463" s="9" t="s">
        <v>32</v>
      </c>
    </row>
    <row r="2464" spans="1:8">
      <c r="A2464" s="7" t="s">
        <v>2492</v>
      </c>
      <c r="B2464" s="6">
        <v>234.180382520842</v>
      </c>
      <c r="C2464" s="6">
        <v>-0.501539857522447</v>
      </c>
      <c r="D2464" s="6">
        <v>0.137415884315044</v>
      </c>
      <c r="E2464" s="6">
        <v>-3.6497953640687</v>
      </c>
      <c r="F2464" s="6">
        <v>0.000262449305832772</v>
      </c>
      <c r="G2464" s="6">
        <v>0.00282067671439475</v>
      </c>
      <c r="H2464" s="9" t="s">
        <v>29</v>
      </c>
    </row>
    <row r="2465" spans="1:8">
      <c r="A2465" s="7" t="s">
        <v>2493</v>
      </c>
      <c r="B2465" s="6">
        <v>206.958135164537</v>
      </c>
      <c r="C2465" s="6">
        <v>0.874342348736694</v>
      </c>
      <c r="D2465" s="6">
        <v>0.158525895343119</v>
      </c>
      <c r="E2465" s="6">
        <v>5.51545441105529</v>
      </c>
      <c r="F2465" s="8">
        <v>3.4787991700723e-8</v>
      </c>
      <c r="G2465" s="8">
        <v>1.86411823613342e-6</v>
      </c>
      <c r="H2465" s="9" t="s">
        <v>32</v>
      </c>
    </row>
    <row r="2466" spans="1:8">
      <c r="A2466" s="7" t="s">
        <v>2494</v>
      </c>
      <c r="B2466" s="6">
        <v>34.2267399824041</v>
      </c>
      <c r="C2466" s="6">
        <v>1.76306817143252</v>
      </c>
      <c r="D2466" s="6">
        <v>0.43854783481553</v>
      </c>
      <c r="E2466" s="6">
        <v>4.02024142286356</v>
      </c>
      <c r="F2466" s="8">
        <v>5.81385311039213e-5</v>
      </c>
      <c r="G2466" s="6">
        <v>0.000871558872531106</v>
      </c>
      <c r="H2466" s="9" t="s">
        <v>32</v>
      </c>
    </row>
    <row r="2467" spans="1:8">
      <c r="A2467" s="7" t="s">
        <v>2495</v>
      </c>
      <c r="B2467" s="6">
        <v>44.0225285537358</v>
      </c>
      <c r="C2467" s="6">
        <v>1.49125737505983</v>
      </c>
      <c r="D2467" s="6">
        <v>0.36016601669471</v>
      </c>
      <c r="E2467" s="6">
        <v>4.14047218764638</v>
      </c>
      <c r="F2467" s="8">
        <v>3.46591632084794e-5</v>
      </c>
      <c r="G2467" s="6">
        <v>0.000583037347218332</v>
      </c>
      <c r="H2467" s="9" t="s">
        <v>32</v>
      </c>
    </row>
    <row r="2468" spans="1:8">
      <c r="A2468" s="7" t="s">
        <v>2496</v>
      </c>
      <c r="B2468" s="6">
        <v>5.44429300138884</v>
      </c>
      <c r="C2468" s="6">
        <v>5.1303896471784</v>
      </c>
      <c r="D2468" s="6">
        <v>1.63877606310394</v>
      </c>
      <c r="E2468" s="6">
        <v>3.13062276334519</v>
      </c>
      <c r="F2468" s="6">
        <v>0.0017443607444002</v>
      </c>
      <c r="G2468" s="6">
        <v>0.0121420341690883</v>
      </c>
      <c r="H2468" s="9" t="s">
        <v>32</v>
      </c>
    </row>
    <row r="2469" spans="1:8">
      <c r="A2469" s="7" t="s">
        <v>2497</v>
      </c>
      <c r="B2469" s="6">
        <v>44.4988184950237</v>
      </c>
      <c r="C2469" s="6">
        <v>1.07806246522542</v>
      </c>
      <c r="D2469" s="6">
        <v>0.340300960038707</v>
      </c>
      <c r="E2469" s="6">
        <v>3.16796774567663</v>
      </c>
      <c r="F2469" s="6">
        <v>0.00153508550374367</v>
      </c>
      <c r="G2469" s="6">
        <v>0.010995741251777</v>
      </c>
      <c r="H2469" s="9" t="s">
        <v>32</v>
      </c>
    </row>
    <row r="2470" spans="1:8">
      <c r="A2470" s="7" t="s">
        <v>2498</v>
      </c>
      <c r="B2470" s="6">
        <v>59.4590583105657</v>
      </c>
      <c r="C2470" s="6">
        <v>2.01234933694358</v>
      </c>
      <c r="D2470" s="6">
        <v>0.339975580868285</v>
      </c>
      <c r="E2470" s="6">
        <v>5.919099635933</v>
      </c>
      <c r="F2470" s="8">
        <v>3.23708824104627e-9</v>
      </c>
      <c r="G2470" s="8">
        <v>2.4355285892439e-7</v>
      </c>
      <c r="H2470" s="9" t="s">
        <v>32</v>
      </c>
    </row>
    <row r="2471" spans="1:8">
      <c r="A2471" s="7" t="s">
        <v>2499</v>
      </c>
      <c r="B2471" s="6">
        <v>184.976554788571</v>
      </c>
      <c r="C2471" s="6">
        <v>-0.793422050201953</v>
      </c>
      <c r="D2471" s="6">
        <v>0.150407288592392</v>
      </c>
      <c r="E2471" s="6">
        <v>-5.2751569264183</v>
      </c>
      <c r="F2471" s="8">
        <v>1.32642534610955e-7</v>
      </c>
      <c r="G2471" s="8">
        <v>6.01910312464305e-6</v>
      </c>
      <c r="H2471" s="9" t="s">
        <v>29</v>
      </c>
    </row>
    <row r="2472" spans="1:8">
      <c r="A2472" s="7" t="s">
        <v>2500</v>
      </c>
      <c r="B2472" s="6">
        <v>232.50515350509</v>
      </c>
      <c r="C2472" s="6">
        <v>0.558135022375057</v>
      </c>
      <c r="D2472" s="6">
        <v>0.151762054970926</v>
      </c>
      <c r="E2472" s="6">
        <v>3.67769810761974</v>
      </c>
      <c r="F2472" s="6">
        <v>0.000235348273258782</v>
      </c>
      <c r="G2472" s="6">
        <v>0.00260284095882995</v>
      </c>
      <c r="H2472" s="9" t="s">
        <v>32</v>
      </c>
    </row>
    <row r="2473" spans="1:8">
      <c r="A2473" s="7" t="s">
        <v>2501</v>
      </c>
      <c r="B2473" s="6">
        <v>5.19046726120568</v>
      </c>
      <c r="C2473" s="6">
        <v>5.06724831750333</v>
      </c>
      <c r="D2473" s="6">
        <v>1.6636802543464</v>
      </c>
      <c r="E2473" s="6">
        <v>3.04580661113519</v>
      </c>
      <c r="F2473" s="6">
        <v>0.00232057039736201</v>
      </c>
      <c r="G2473" s="6">
        <v>0.0150951955551172</v>
      </c>
      <c r="H2473" s="9" t="s">
        <v>32</v>
      </c>
    </row>
    <row r="2474" spans="1:8">
      <c r="A2474" s="7" t="s">
        <v>2502</v>
      </c>
      <c r="B2474" s="6">
        <v>14.0993374243648</v>
      </c>
      <c r="C2474" s="6">
        <v>4.0103835483198</v>
      </c>
      <c r="D2474" s="6">
        <v>1.13953240208667</v>
      </c>
      <c r="E2474" s="6">
        <v>3.51932383930122</v>
      </c>
      <c r="F2474" s="6">
        <v>0.000432648250929214</v>
      </c>
      <c r="G2474" s="6">
        <v>0.00416599113695459</v>
      </c>
      <c r="H2474" s="9" t="s">
        <v>32</v>
      </c>
    </row>
    <row r="2475" spans="1:8">
      <c r="A2475" s="7" t="s">
        <v>2503</v>
      </c>
      <c r="B2475" s="6">
        <v>219.58350181782</v>
      </c>
      <c r="C2475" s="6">
        <v>-0.633245481302443</v>
      </c>
      <c r="D2475" s="6">
        <v>0.146146300339823</v>
      </c>
      <c r="E2475" s="6">
        <v>-4.33295594777291</v>
      </c>
      <c r="F2475" s="8">
        <v>1.47120556425548e-5</v>
      </c>
      <c r="G2475" s="6">
        <v>0.000302467854169586</v>
      </c>
      <c r="H2475" s="9" t="s">
        <v>29</v>
      </c>
    </row>
    <row r="2476" spans="1:8">
      <c r="A2476" s="7" t="s">
        <v>2504</v>
      </c>
      <c r="B2476" s="6">
        <v>202.752780292286</v>
      </c>
      <c r="C2476" s="6">
        <v>-0.513363864792863</v>
      </c>
      <c r="D2476" s="6">
        <v>0.146162051786781</v>
      </c>
      <c r="E2476" s="6">
        <v>-3.51229240775678</v>
      </c>
      <c r="F2476" s="6">
        <v>0.000444258918202973</v>
      </c>
      <c r="G2476" s="6">
        <v>0.00424885855250957</v>
      </c>
      <c r="H2476" s="9" t="s">
        <v>29</v>
      </c>
    </row>
    <row r="2477" spans="1:8">
      <c r="A2477" s="7" t="s">
        <v>2505</v>
      </c>
      <c r="B2477" s="6">
        <v>80.9057716319217</v>
      </c>
      <c r="C2477" s="6">
        <v>1.05020642951715</v>
      </c>
      <c r="D2477" s="6">
        <v>0.267889141251534</v>
      </c>
      <c r="E2477" s="6">
        <v>3.92030234824286</v>
      </c>
      <c r="F2477" s="8">
        <v>8.84379441303047e-5</v>
      </c>
      <c r="G2477" s="6">
        <v>0.00121600161397</v>
      </c>
      <c r="H2477" s="9" t="s">
        <v>32</v>
      </c>
    </row>
    <row r="2478" spans="1:8">
      <c r="A2478" s="7" t="s">
        <v>2506</v>
      </c>
      <c r="B2478" s="6">
        <v>30.2531138835227</v>
      </c>
      <c r="C2478" s="6">
        <v>1.12944922074882</v>
      </c>
      <c r="D2478" s="6">
        <v>0.435221924962285</v>
      </c>
      <c r="E2478" s="6">
        <v>2.59511103639068</v>
      </c>
      <c r="F2478" s="6">
        <v>0.00945603650097261</v>
      </c>
      <c r="G2478" s="6">
        <v>0.0441019035698139</v>
      </c>
      <c r="H2478" s="9" t="s">
        <v>32</v>
      </c>
    </row>
    <row r="2479" spans="1:8">
      <c r="A2479" s="7" t="s">
        <v>2507</v>
      </c>
      <c r="B2479" s="6">
        <v>215.638889008578</v>
      </c>
      <c r="C2479" s="6">
        <v>-0.557172559721773</v>
      </c>
      <c r="D2479" s="6">
        <v>0.145252068759778</v>
      </c>
      <c r="E2479" s="6">
        <v>-3.83590102694675</v>
      </c>
      <c r="F2479" s="6">
        <v>0.000125104785126647</v>
      </c>
      <c r="G2479" s="6">
        <v>0.00159129495627001</v>
      </c>
      <c r="H2479" s="9" t="s">
        <v>29</v>
      </c>
    </row>
    <row r="2480" spans="1:8">
      <c r="A2480" s="7" t="s">
        <v>2508</v>
      </c>
      <c r="B2480" s="6">
        <v>27.5235132270461</v>
      </c>
      <c r="C2480" s="6">
        <v>1.28264622238151</v>
      </c>
      <c r="D2480" s="6">
        <v>0.45314296411867</v>
      </c>
      <c r="E2480" s="6">
        <v>2.83055530802771</v>
      </c>
      <c r="F2480" s="6">
        <v>0.00464672764965716</v>
      </c>
      <c r="G2480" s="6">
        <v>0.0255891769365777</v>
      </c>
      <c r="H2480" s="9" t="s">
        <v>32</v>
      </c>
    </row>
    <row r="2481" spans="1:8">
      <c r="A2481" s="7" t="s">
        <v>2509</v>
      </c>
      <c r="B2481" s="6">
        <v>17.7193402964012</v>
      </c>
      <c r="C2481" s="6">
        <v>1.50162393494077</v>
      </c>
      <c r="D2481" s="6">
        <v>0.585148062133362</v>
      </c>
      <c r="E2481" s="6">
        <v>2.5662290146977</v>
      </c>
      <c r="F2481" s="6">
        <v>0.0102810923291135</v>
      </c>
      <c r="G2481" s="6">
        <v>0.0472786324361638</v>
      </c>
      <c r="H2481" s="9" t="s">
        <v>32</v>
      </c>
    </row>
    <row r="2482" spans="1:8">
      <c r="A2482" s="7" t="s">
        <v>2510</v>
      </c>
      <c r="B2482" s="6">
        <v>18.2258015295569</v>
      </c>
      <c r="C2482" s="6">
        <v>1.5533028468701</v>
      </c>
      <c r="D2482" s="6">
        <v>0.58802292822869</v>
      </c>
      <c r="E2482" s="6">
        <v>2.6415685040533</v>
      </c>
      <c r="F2482" s="6">
        <v>0.00825231167393933</v>
      </c>
      <c r="G2482" s="6">
        <v>0.0396378517815948</v>
      </c>
      <c r="H2482" s="9" t="s">
        <v>32</v>
      </c>
    </row>
    <row r="2483" spans="1:8">
      <c r="A2483" s="7" t="s">
        <v>2511</v>
      </c>
      <c r="B2483" s="6">
        <v>255.895095927361</v>
      </c>
      <c r="C2483" s="6">
        <v>-0.57316750171642</v>
      </c>
      <c r="D2483" s="6">
        <v>0.140163424400797</v>
      </c>
      <c r="E2483" s="6">
        <v>-4.08928009690636</v>
      </c>
      <c r="F2483" s="8">
        <v>4.32714077964857e-5</v>
      </c>
      <c r="G2483" s="6">
        <v>0.000689013954913272</v>
      </c>
      <c r="H2483" s="9" t="s">
        <v>29</v>
      </c>
    </row>
    <row r="2484" spans="1:8">
      <c r="A2484" s="7" t="s">
        <v>2512</v>
      </c>
      <c r="B2484" s="6">
        <v>38.4646111013494</v>
      </c>
      <c r="C2484" s="6">
        <v>0.956309932372006</v>
      </c>
      <c r="D2484" s="6">
        <v>0.371478809139893</v>
      </c>
      <c r="E2484" s="6">
        <v>2.57433239485775</v>
      </c>
      <c r="F2484" s="6">
        <v>0.0100433733792307</v>
      </c>
      <c r="G2484" s="6">
        <v>0.0462981742323232</v>
      </c>
      <c r="H2484" s="9" t="s">
        <v>32</v>
      </c>
    </row>
    <row r="2485" spans="1:8">
      <c r="A2485" s="7" t="s">
        <v>2513</v>
      </c>
      <c r="B2485" s="6">
        <v>218.9118486359</v>
      </c>
      <c r="C2485" s="6">
        <v>-0.657048515567444</v>
      </c>
      <c r="D2485" s="6">
        <v>0.14260746836148</v>
      </c>
      <c r="E2485" s="6">
        <v>-4.60739204697166</v>
      </c>
      <c r="F2485" s="8">
        <v>4.0775077316489e-6</v>
      </c>
      <c r="G2485" s="6">
        <v>0.000108096876022713</v>
      </c>
      <c r="H2485" s="9" t="s">
        <v>29</v>
      </c>
    </row>
    <row r="2486" spans="1:8">
      <c r="A2486" s="7" t="s">
        <v>2514</v>
      </c>
      <c r="B2486" s="6">
        <v>22.7488678639537</v>
      </c>
      <c r="C2486" s="6">
        <v>1.7990308788356</v>
      </c>
      <c r="D2486" s="6">
        <v>0.531295862397668</v>
      </c>
      <c r="E2486" s="6">
        <v>3.38611874505631</v>
      </c>
      <c r="F2486" s="6">
        <v>0.000708887021720413</v>
      </c>
      <c r="G2486" s="6">
        <v>0.00605881888304138</v>
      </c>
      <c r="H2486" s="9" t="s">
        <v>32</v>
      </c>
    </row>
    <row r="2487" spans="1:8">
      <c r="A2487" s="7" t="s">
        <v>2515</v>
      </c>
      <c r="B2487" s="6">
        <v>6.35171845395212</v>
      </c>
      <c r="C2487" s="6">
        <v>5.35418132788751</v>
      </c>
      <c r="D2487" s="6">
        <v>1.61530154958347</v>
      </c>
      <c r="E2487" s="6">
        <v>3.31466364857271</v>
      </c>
      <c r="F2487" s="6">
        <v>0.000917534551280828</v>
      </c>
      <c r="G2487" s="6">
        <v>0.00739065277420288</v>
      </c>
      <c r="H2487" s="9" t="s">
        <v>32</v>
      </c>
    </row>
    <row r="2488" spans="1:8">
      <c r="A2488" s="7" t="s">
        <v>2516</v>
      </c>
      <c r="B2488" s="6">
        <v>42.006579217385</v>
      </c>
      <c r="C2488" s="6">
        <v>0.968392369520635</v>
      </c>
      <c r="D2488" s="6">
        <v>0.357862646802617</v>
      </c>
      <c r="E2488" s="6">
        <v>2.70604484198867</v>
      </c>
      <c r="F2488" s="6">
        <v>0.00680898509661248</v>
      </c>
      <c r="G2488" s="6">
        <v>0.0343426481291426</v>
      </c>
      <c r="H2488" s="9" t="s">
        <v>32</v>
      </c>
    </row>
    <row r="2489" spans="1:8">
      <c r="A2489" s="7" t="s">
        <v>2517</v>
      </c>
      <c r="B2489" s="6">
        <v>208.160422639321</v>
      </c>
      <c r="C2489" s="6">
        <v>-0.621494230613102</v>
      </c>
      <c r="D2489" s="6">
        <v>0.157159325629658</v>
      </c>
      <c r="E2489" s="6">
        <v>-3.95454885112982</v>
      </c>
      <c r="F2489" s="8">
        <v>7.66792040206974e-5</v>
      </c>
      <c r="G2489" s="6">
        <v>0.00108289668407174</v>
      </c>
      <c r="H2489" s="9" t="s">
        <v>29</v>
      </c>
    </row>
    <row r="2490" spans="1:8">
      <c r="A2490" s="7" t="s">
        <v>2518</v>
      </c>
      <c r="B2490" s="6">
        <v>184.249775217077</v>
      </c>
      <c r="C2490" s="6">
        <v>-0.532105652382331</v>
      </c>
      <c r="D2490" s="6">
        <v>0.156846570464633</v>
      </c>
      <c r="E2490" s="6">
        <v>-3.39252334817429</v>
      </c>
      <c r="F2490" s="6">
        <v>0.000692520297851704</v>
      </c>
      <c r="G2490" s="6">
        <v>0.00594921786289773</v>
      </c>
      <c r="H2490" s="9" t="s">
        <v>29</v>
      </c>
    </row>
    <row r="2491" spans="1:8">
      <c r="A2491" s="7" t="s">
        <v>2519</v>
      </c>
      <c r="B2491" s="6">
        <v>755.522002182869</v>
      </c>
      <c r="C2491" s="6">
        <v>-0.522231897049503</v>
      </c>
      <c r="D2491" s="6">
        <v>0.152551184267292</v>
      </c>
      <c r="E2491" s="6">
        <v>-3.42332247080085</v>
      </c>
      <c r="F2491" s="6">
        <v>0.000618606442003308</v>
      </c>
      <c r="G2491" s="6">
        <v>0.00546652745328187</v>
      </c>
      <c r="H2491" s="9" t="s">
        <v>29</v>
      </c>
    </row>
    <row r="2492" spans="1:8">
      <c r="A2492" s="7" t="s">
        <v>2520</v>
      </c>
      <c r="B2492" s="6">
        <v>204.028697124672</v>
      </c>
      <c r="C2492" s="6">
        <v>-0.577535219213844</v>
      </c>
      <c r="D2492" s="6">
        <v>0.147395129970415</v>
      </c>
      <c r="E2492" s="6">
        <v>-3.91827884225053</v>
      </c>
      <c r="F2492" s="8">
        <v>8.91835028652565e-5</v>
      </c>
      <c r="G2492" s="6">
        <v>0.00122513810163354</v>
      </c>
      <c r="H2492" s="9" t="s">
        <v>29</v>
      </c>
    </row>
    <row r="2493" spans="1:8">
      <c r="A2493" s="7" t="s">
        <v>2521</v>
      </c>
      <c r="B2493" s="6">
        <v>481.357604171413</v>
      </c>
      <c r="C2493" s="6">
        <v>-0.536696972273113</v>
      </c>
      <c r="D2493" s="6">
        <v>0.134782009141458</v>
      </c>
      <c r="E2493" s="6">
        <v>-3.98196299114248</v>
      </c>
      <c r="F2493" s="8">
        <v>6.83484242161099e-5</v>
      </c>
      <c r="G2493" s="6">
        <v>0.000993089459932343</v>
      </c>
      <c r="H2493" s="9" t="s">
        <v>29</v>
      </c>
    </row>
    <row r="2494" spans="1:8">
      <c r="A2494" s="7" t="s">
        <v>2522</v>
      </c>
      <c r="B2494" s="6">
        <v>30.2492109545912</v>
      </c>
      <c r="C2494" s="6">
        <v>1.73690560565476</v>
      </c>
      <c r="D2494" s="6">
        <v>0.488376260571427</v>
      </c>
      <c r="E2494" s="6">
        <v>3.55649065256056</v>
      </c>
      <c r="F2494" s="6">
        <v>0.000375841846669824</v>
      </c>
      <c r="G2494" s="6">
        <v>0.00372953613881652</v>
      </c>
      <c r="H2494" s="9" t="s">
        <v>32</v>
      </c>
    </row>
    <row r="2495" spans="1:8">
      <c r="A2495" s="7" t="s">
        <v>2523</v>
      </c>
      <c r="B2495" s="6">
        <v>257.256512404846</v>
      </c>
      <c r="C2495" s="6">
        <v>-0.578931474472915</v>
      </c>
      <c r="D2495" s="6">
        <v>0.133802951482947</v>
      </c>
      <c r="E2495" s="6">
        <v>-4.32674666781696</v>
      </c>
      <c r="F2495" s="8">
        <v>1.5132783616549e-5</v>
      </c>
      <c r="G2495" s="6">
        <v>0.000308441794859838</v>
      </c>
      <c r="H2495" s="9" t="s">
        <v>29</v>
      </c>
    </row>
    <row r="2496" spans="1:8">
      <c r="A2496" s="7" t="s">
        <v>2524</v>
      </c>
      <c r="B2496" s="6">
        <v>26.2606492143496</v>
      </c>
      <c r="C2496" s="6">
        <v>1.28758507466302</v>
      </c>
      <c r="D2496" s="6">
        <v>0.460961607312752</v>
      </c>
      <c r="E2496" s="6">
        <v>2.7932588186014</v>
      </c>
      <c r="F2496" s="6">
        <v>0.00521799237483509</v>
      </c>
      <c r="G2496" s="6">
        <v>0.0279805119858528</v>
      </c>
      <c r="H2496" s="9" t="s">
        <v>32</v>
      </c>
    </row>
    <row r="2497" spans="1:8">
      <c r="A2497" s="7" t="s">
        <v>2525</v>
      </c>
      <c r="B2497" s="6">
        <v>23.3951827252236</v>
      </c>
      <c r="C2497" s="6">
        <v>2.85773109104741</v>
      </c>
      <c r="D2497" s="6">
        <v>0.661289954630045</v>
      </c>
      <c r="E2497" s="6">
        <v>4.32144942024131</v>
      </c>
      <c r="F2497" s="8">
        <v>1.55007587304623e-5</v>
      </c>
      <c r="G2497" s="6">
        <v>0.000312309286901355</v>
      </c>
      <c r="H2497" s="9" t="s">
        <v>32</v>
      </c>
    </row>
    <row r="2498" spans="1:8">
      <c r="A2498" s="7" t="s">
        <v>2526</v>
      </c>
      <c r="B2498" s="6">
        <v>24.6310410731016</v>
      </c>
      <c r="C2498" s="6">
        <v>1.57720560594365</v>
      </c>
      <c r="D2498" s="6">
        <v>0.515354187717148</v>
      </c>
      <c r="E2498" s="6">
        <v>3.06043036718138</v>
      </c>
      <c r="F2498" s="6">
        <v>0.00221019147967806</v>
      </c>
      <c r="G2498" s="6">
        <v>0.0145652871563084</v>
      </c>
      <c r="H2498" s="9" t="s">
        <v>32</v>
      </c>
    </row>
    <row r="2499" spans="1:8">
      <c r="A2499" s="7" t="s">
        <v>2527</v>
      </c>
      <c r="B2499" s="6">
        <v>469.788780143087</v>
      </c>
      <c r="C2499" s="6">
        <v>-0.50009409978643</v>
      </c>
      <c r="D2499" s="6">
        <v>0.138485766203428</v>
      </c>
      <c r="E2499" s="6">
        <v>-3.61115884683644</v>
      </c>
      <c r="F2499" s="6">
        <v>0.00030483187725612</v>
      </c>
      <c r="G2499" s="6">
        <v>0.0031745792537679</v>
      </c>
      <c r="H2499" s="9" t="s">
        <v>29</v>
      </c>
    </row>
    <row r="2500" spans="1:8">
      <c r="A2500" s="7" t="s">
        <v>2528</v>
      </c>
      <c r="B2500" s="6">
        <v>57.6576264334129</v>
      </c>
      <c r="C2500" s="6">
        <v>1.08518978596819</v>
      </c>
      <c r="D2500" s="6">
        <v>0.296550557118075</v>
      </c>
      <c r="E2500" s="6">
        <v>3.65937530690968</v>
      </c>
      <c r="F2500" s="6">
        <v>0.000252830830018001</v>
      </c>
      <c r="G2500" s="6">
        <v>0.00274858033985756</v>
      </c>
      <c r="H2500" s="9" t="s">
        <v>32</v>
      </c>
    </row>
    <row r="2501" spans="1:8">
      <c r="A2501" s="7" t="s">
        <v>2529</v>
      </c>
      <c r="B2501" s="6">
        <v>219.800684463977</v>
      </c>
      <c r="C2501" s="6">
        <v>-0.555655499573761</v>
      </c>
      <c r="D2501" s="6">
        <v>0.140600013374141</v>
      </c>
      <c r="E2501" s="6">
        <v>-3.95203020425853</v>
      </c>
      <c r="F2501" s="8">
        <v>7.74909567948255e-5</v>
      </c>
      <c r="G2501" s="6">
        <v>0.00109333879376901</v>
      </c>
      <c r="H2501" s="9" t="s">
        <v>29</v>
      </c>
    </row>
    <row r="2502" spans="1:8">
      <c r="A2502" s="7" t="s">
        <v>2530</v>
      </c>
      <c r="B2502" s="6">
        <v>216.81710455589</v>
      </c>
      <c r="C2502" s="6">
        <v>-0.521896454098568</v>
      </c>
      <c r="D2502" s="6">
        <v>0.148636812655771</v>
      </c>
      <c r="E2502" s="6">
        <v>-3.51121935927967</v>
      </c>
      <c r="F2502" s="6">
        <v>0.000446056160474994</v>
      </c>
      <c r="G2502" s="6">
        <v>0.00426334891899914</v>
      </c>
      <c r="H2502" s="9" t="s">
        <v>29</v>
      </c>
    </row>
    <row r="2503" spans="1:8">
      <c r="A2503" s="7" t="s">
        <v>2531</v>
      </c>
      <c r="B2503" s="6">
        <v>160.635818796144</v>
      </c>
      <c r="C2503" s="6">
        <v>-0.574576797980148</v>
      </c>
      <c r="D2503" s="6">
        <v>0.164676716358855</v>
      </c>
      <c r="E2503" s="6">
        <v>-3.4891198384601</v>
      </c>
      <c r="F2503" s="6">
        <v>0.000484613835846814</v>
      </c>
      <c r="G2503" s="6">
        <v>0.00453436512289858</v>
      </c>
      <c r="H2503" s="9" t="s">
        <v>29</v>
      </c>
    </row>
    <row r="2504" spans="1:8">
      <c r="A2504" s="7" t="s">
        <v>2532</v>
      </c>
      <c r="B2504" s="6">
        <v>91.71904951263</v>
      </c>
      <c r="C2504" s="6">
        <v>-0.604864165886513</v>
      </c>
      <c r="D2504" s="6">
        <v>0.218358720660443</v>
      </c>
      <c r="E2504" s="6">
        <v>-2.7700481302375</v>
      </c>
      <c r="F2504" s="6">
        <v>0.00560480098004463</v>
      </c>
      <c r="G2504" s="6">
        <v>0.0295926441682231</v>
      </c>
      <c r="H2504" s="9" t="s">
        <v>29</v>
      </c>
    </row>
    <row r="2505" spans="1:8">
      <c r="A2505" s="7" t="s">
        <v>2533</v>
      </c>
      <c r="B2505" s="6">
        <v>236.573636189706</v>
      </c>
      <c r="C2505" s="6">
        <v>-0.615082876977717</v>
      </c>
      <c r="D2505" s="6">
        <v>0.151061278078438</v>
      </c>
      <c r="E2505" s="6">
        <v>-4.07174416105718</v>
      </c>
      <c r="F2505" s="8">
        <v>4.66624153111388e-5</v>
      </c>
      <c r="G2505" s="6">
        <v>0.000731447881500641</v>
      </c>
      <c r="H2505" s="9" t="s">
        <v>29</v>
      </c>
    </row>
    <row r="2506" spans="1:8">
      <c r="A2506" s="7" t="s">
        <v>2534</v>
      </c>
      <c r="B2506" s="6">
        <v>76.5469259803227</v>
      </c>
      <c r="C2506" s="6">
        <v>0.912895837539738</v>
      </c>
      <c r="D2506" s="6">
        <v>0.254986703556502</v>
      </c>
      <c r="E2506" s="6">
        <v>3.58017035714747</v>
      </c>
      <c r="F2506" s="6">
        <v>0.000343370272431995</v>
      </c>
      <c r="G2506" s="6">
        <v>0.00349876479212399</v>
      </c>
      <c r="H2506" s="9" t="s">
        <v>32</v>
      </c>
    </row>
    <row r="2507" spans="1:8">
      <c r="A2507" s="7" t="s">
        <v>2535</v>
      </c>
      <c r="B2507" s="6">
        <v>54.5491165501542</v>
      </c>
      <c r="C2507" s="6">
        <v>3.61851889269439</v>
      </c>
      <c r="D2507" s="6">
        <v>0.510486962811927</v>
      </c>
      <c r="E2507" s="6">
        <v>7.08836690512608</v>
      </c>
      <c r="F2507" s="8">
        <v>1.35703801282664e-12</v>
      </c>
      <c r="G2507" s="8">
        <v>2.38444202463062e-10</v>
      </c>
      <c r="H2507" s="9" t="s">
        <v>32</v>
      </c>
    </row>
    <row r="2508" spans="1:8">
      <c r="A2508" s="7" t="s">
        <v>2536</v>
      </c>
      <c r="B2508" s="6">
        <v>200.723494583833</v>
      </c>
      <c r="C2508" s="6">
        <v>-0.721438866221785</v>
      </c>
      <c r="D2508" s="6">
        <v>0.145178000685721</v>
      </c>
      <c r="E2508" s="6">
        <v>-4.96934013978845</v>
      </c>
      <c r="F2508" s="8">
        <v>6.71811312804152e-7</v>
      </c>
      <c r="G2508" s="8">
        <v>2.4228498204734e-5</v>
      </c>
      <c r="H2508" s="9" t="s">
        <v>29</v>
      </c>
    </row>
    <row r="2509" spans="1:8">
      <c r="A2509" s="7" t="s">
        <v>2537</v>
      </c>
      <c r="B2509" s="6">
        <v>70.7903766369242</v>
      </c>
      <c r="C2509" s="6">
        <v>0.817091226213443</v>
      </c>
      <c r="D2509" s="6">
        <v>0.2586993139665</v>
      </c>
      <c r="E2509" s="6">
        <v>3.15845919220045</v>
      </c>
      <c r="F2509" s="6">
        <v>0.00158605512977873</v>
      </c>
      <c r="G2509" s="6">
        <v>0.0112891564136064</v>
      </c>
      <c r="H2509" s="9" t="s">
        <v>32</v>
      </c>
    </row>
    <row r="2510" spans="1:8">
      <c r="A2510" s="7" t="s">
        <v>2538</v>
      </c>
      <c r="B2510" s="6">
        <v>163.848940620232</v>
      </c>
      <c r="C2510" s="6">
        <v>0.826772829637064</v>
      </c>
      <c r="D2510" s="6">
        <v>0.172008011380075</v>
      </c>
      <c r="E2510" s="6">
        <v>4.80659489638654</v>
      </c>
      <c r="F2510" s="8">
        <v>1.535226281811e-6</v>
      </c>
      <c r="G2510" s="8">
        <v>4.87369839169034e-5</v>
      </c>
      <c r="H2510" s="9" t="s">
        <v>32</v>
      </c>
    </row>
    <row r="2511" spans="1:8">
      <c r="A2511" s="7" t="s">
        <v>2539</v>
      </c>
      <c r="B2511" s="6">
        <v>41.7679550122159</v>
      </c>
      <c r="C2511" s="6">
        <v>1.0526516722605</v>
      </c>
      <c r="D2511" s="6">
        <v>0.354124309329167</v>
      </c>
      <c r="E2511" s="6">
        <v>2.97254846540919</v>
      </c>
      <c r="F2511" s="6">
        <v>0.00295338578555475</v>
      </c>
      <c r="G2511" s="6">
        <v>0.0181727756814441</v>
      </c>
      <c r="H2511" s="9" t="s">
        <v>32</v>
      </c>
    </row>
    <row r="2512" spans="1:8">
      <c r="A2512" s="7" t="s">
        <v>2540</v>
      </c>
      <c r="B2512" s="6">
        <v>266.636911897378</v>
      </c>
      <c r="C2512" s="6">
        <v>-0.566240617748469</v>
      </c>
      <c r="D2512" s="6">
        <v>0.134850523081263</v>
      </c>
      <c r="E2512" s="6">
        <v>-4.19902425893628</v>
      </c>
      <c r="F2512" s="8">
        <v>2.68067603745119e-5</v>
      </c>
      <c r="G2512" s="6">
        <v>0.000477122445252355</v>
      </c>
      <c r="H2512" s="9" t="s">
        <v>29</v>
      </c>
    </row>
    <row r="2513" spans="1:8">
      <c r="A2513" s="7" t="s">
        <v>2541</v>
      </c>
      <c r="B2513" s="6">
        <v>21.4246719567396</v>
      </c>
      <c r="C2513" s="6">
        <v>1.4461098187986</v>
      </c>
      <c r="D2513" s="6">
        <v>0.525376130129002</v>
      </c>
      <c r="E2513" s="6">
        <v>2.75252288002411</v>
      </c>
      <c r="F2513" s="6">
        <v>0.00591380138623478</v>
      </c>
      <c r="G2513" s="6">
        <v>0.0307725388248601</v>
      </c>
      <c r="H2513" s="9" t="s">
        <v>32</v>
      </c>
    </row>
    <row r="2514" spans="1:8">
      <c r="A2514" s="7" t="s">
        <v>2542</v>
      </c>
      <c r="B2514" s="6">
        <v>279.290738067133</v>
      </c>
      <c r="C2514" s="6">
        <v>-0.558729797627401</v>
      </c>
      <c r="D2514" s="6">
        <v>0.134421857477994</v>
      </c>
      <c r="E2514" s="6">
        <v>-4.15653977790678</v>
      </c>
      <c r="F2514" s="8">
        <v>3.23103937392644e-5</v>
      </c>
      <c r="G2514" s="6">
        <v>0.000551063611505671</v>
      </c>
      <c r="H2514" s="9" t="s">
        <v>29</v>
      </c>
    </row>
    <row r="2515" spans="1:8">
      <c r="A2515" s="7" t="s">
        <v>2543</v>
      </c>
      <c r="B2515" s="6">
        <v>38.2170401173974</v>
      </c>
      <c r="C2515" s="6">
        <v>1.49305502666963</v>
      </c>
      <c r="D2515" s="6">
        <v>0.400699176095129</v>
      </c>
      <c r="E2515" s="6">
        <v>3.72612452368797</v>
      </c>
      <c r="F2515" s="6">
        <v>0.000194446370367886</v>
      </c>
      <c r="G2515" s="6">
        <v>0.00224868962731457</v>
      </c>
      <c r="H2515" s="9" t="s">
        <v>32</v>
      </c>
    </row>
    <row r="2516" spans="1:8">
      <c r="A2516" s="7" t="s">
        <v>2544</v>
      </c>
      <c r="B2516" s="6">
        <v>197.175871510065</v>
      </c>
      <c r="C2516" s="6">
        <v>-0.61800869692647</v>
      </c>
      <c r="D2516" s="6">
        <v>0.147310381153176</v>
      </c>
      <c r="E2516" s="6">
        <v>-4.19528272270135</v>
      </c>
      <c r="F2516" s="8">
        <v>2.72531429914394e-5</v>
      </c>
      <c r="G2516" s="6">
        <v>0.000482792782817866</v>
      </c>
      <c r="H2516" s="9" t="s">
        <v>29</v>
      </c>
    </row>
    <row r="2517" spans="1:8">
      <c r="A2517" s="7" t="s">
        <v>2545</v>
      </c>
      <c r="B2517" s="6">
        <v>920.816418192327</v>
      </c>
      <c r="C2517" s="6">
        <v>-0.653383307462661</v>
      </c>
      <c r="D2517" s="6">
        <v>0.189127723746942</v>
      </c>
      <c r="E2517" s="6">
        <v>-3.45471988198253</v>
      </c>
      <c r="F2517" s="6">
        <v>0.00055086482664925</v>
      </c>
      <c r="G2517" s="6">
        <v>0.00500247499729376</v>
      </c>
      <c r="H2517" s="9" t="s">
        <v>29</v>
      </c>
    </row>
    <row r="2518" spans="1:8">
      <c r="A2518" s="7" t="s">
        <v>2546</v>
      </c>
      <c r="B2518" s="6">
        <v>215.83031817335</v>
      </c>
      <c r="C2518" s="6">
        <v>-0.577336299791757</v>
      </c>
      <c r="D2518" s="6">
        <v>0.147577104440586</v>
      </c>
      <c r="E2518" s="6">
        <v>-3.91209938682723</v>
      </c>
      <c r="F2518" s="8">
        <v>9.14972398766576e-5</v>
      </c>
      <c r="G2518" s="6">
        <v>0.00125010379003271</v>
      </c>
      <c r="H2518" s="9" t="s">
        <v>29</v>
      </c>
    </row>
    <row r="2519" spans="1:8">
      <c r="A2519" s="7" t="s">
        <v>2547</v>
      </c>
      <c r="B2519" s="6">
        <v>101.871670858954</v>
      </c>
      <c r="C2519" s="6">
        <v>-0.60283037323245</v>
      </c>
      <c r="D2519" s="6">
        <v>0.196993748519867</v>
      </c>
      <c r="E2519" s="6">
        <v>-3.06014976496402</v>
      </c>
      <c r="F2519" s="6">
        <v>0.00221226336525711</v>
      </c>
      <c r="G2519" s="6">
        <v>0.0145702115135402</v>
      </c>
      <c r="H2519" s="9" t="s">
        <v>29</v>
      </c>
    </row>
    <row r="2520" spans="1:8">
      <c r="A2520" s="7" t="s">
        <v>2548</v>
      </c>
      <c r="B2520" s="6">
        <v>145.534227960245</v>
      </c>
      <c r="C2520" s="6">
        <v>-0.557169100135109</v>
      </c>
      <c r="D2520" s="6">
        <v>0.171328419897042</v>
      </c>
      <c r="E2520" s="6">
        <v>-3.25205298963204</v>
      </c>
      <c r="F2520" s="6">
        <v>0.00114574659352477</v>
      </c>
      <c r="G2520" s="6">
        <v>0.00877070758599433</v>
      </c>
      <c r="H2520" s="9" t="s">
        <v>29</v>
      </c>
    </row>
    <row r="2521" spans="1:8">
      <c r="A2521" s="7" t="s">
        <v>2549</v>
      </c>
      <c r="B2521" s="6">
        <v>14.3722996320307</v>
      </c>
      <c r="C2521" s="6">
        <v>2.33055746905274</v>
      </c>
      <c r="D2521" s="6">
        <v>0.75643600912632</v>
      </c>
      <c r="E2521" s="6">
        <v>3.0809710814065</v>
      </c>
      <c r="F2521" s="6">
        <v>0.00206326686769744</v>
      </c>
      <c r="G2521" s="6">
        <v>0.0137741225179552</v>
      </c>
      <c r="H2521" s="9" t="s">
        <v>32</v>
      </c>
    </row>
    <row r="2522" spans="1:8">
      <c r="A2522" s="7" t="s">
        <v>2550</v>
      </c>
      <c r="B2522" s="6">
        <v>198.68376052064</v>
      </c>
      <c r="C2522" s="6">
        <v>-0.514253238963555</v>
      </c>
      <c r="D2522" s="6">
        <v>0.149136945588773</v>
      </c>
      <c r="E2522" s="6">
        <v>-3.44819479125946</v>
      </c>
      <c r="F2522" s="6">
        <v>0.000564346877972709</v>
      </c>
      <c r="G2522" s="6">
        <v>0.00509125114808693</v>
      </c>
      <c r="H2522" s="9" t="s">
        <v>29</v>
      </c>
    </row>
    <row r="2523" spans="1:8">
      <c r="A2523" s="7" t="s">
        <v>2551</v>
      </c>
      <c r="B2523" s="6">
        <v>167.957415136555</v>
      </c>
      <c r="C2523" s="6">
        <v>0.578662608257543</v>
      </c>
      <c r="D2523" s="6">
        <v>0.165417023572967</v>
      </c>
      <c r="E2523" s="6">
        <v>3.49820469355918</v>
      </c>
      <c r="F2523" s="6">
        <v>0.000468401487438203</v>
      </c>
      <c r="G2523" s="6">
        <v>0.00441725361250827</v>
      </c>
      <c r="H2523" s="9" t="s">
        <v>32</v>
      </c>
    </row>
    <row r="2524" spans="1:8">
      <c r="A2524" s="7" t="s">
        <v>2552</v>
      </c>
      <c r="B2524" s="6">
        <v>234.445858823875</v>
      </c>
      <c r="C2524" s="6">
        <v>-0.680760389930128</v>
      </c>
      <c r="D2524" s="6">
        <v>0.135514603379775</v>
      </c>
      <c r="E2524" s="6">
        <v>-5.02352051330083</v>
      </c>
      <c r="F2524" s="8">
        <v>5.07328032542769e-7</v>
      </c>
      <c r="G2524" s="8">
        <v>1.92618942204869e-5</v>
      </c>
      <c r="H2524" s="9" t="s">
        <v>29</v>
      </c>
    </row>
    <row r="2525" spans="1:8">
      <c r="A2525" s="7" t="s">
        <v>2553</v>
      </c>
      <c r="B2525" s="6">
        <v>21.3570838227845</v>
      </c>
      <c r="C2525" s="6">
        <v>4.0180565390216</v>
      </c>
      <c r="D2525" s="6">
        <v>0.911260812531821</v>
      </c>
      <c r="E2525" s="6">
        <v>4.40933757247603</v>
      </c>
      <c r="F2525" s="8">
        <v>1.03687292591873e-5</v>
      </c>
      <c r="G2525" s="6">
        <v>0.000230414511522911</v>
      </c>
      <c r="H2525" s="9" t="s">
        <v>32</v>
      </c>
    </row>
    <row r="2526" spans="1:8">
      <c r="A2526" s="7" t="s">
        <v>2554</v>
      </c>
      <c r="B2526" s="6">
        <v>267.860855691129</v>
      </c>
      <c r="C2526" s="6">
        <v>-0.550329239460289</v>
      </c>
      <c r="D2526" s="6">
        <v>0.133922915264777</v>
      </c>
      <c r="E2526" s="6">
        <v>-4.10929853469992</v>
      </c>
      <c r="F2526" s="8">
        <v>3.96862765368642e-5</v>
      </c>
      <c r="G2526" s="6">
        <v>0.000649728412511977</v>
      </c>
      <c r="H2526" s="9" t="s">
        <v>29</v>
      </c>
    </row>
    <row r="2527" spans="1:8">
      <c r="A2527" s="7" t="s">
        <v>2555</v>
      </c>
      <c r="B2527" s="6">
        <v>41.0994440186189</v>
      </c>
      <c r="C2527" s="6">
        <v>1.30545928161862</v>
      </c>
      <c r="D2527" s="6">
        <v>0.363000045606711</v>
      </c>
      <c r="E2527" s="6">
        <v>3.59630610909899</v>
      </c>
      <c r="F2527" s="6">
        <v>0.000322767959026514</v>
      </c>
      <c r="G2527" s="6">
        <v>0.00332470799512587</v>
      </c>
      <c r="H2527" s="9" t="s">
        <v>32</v>
      </c>
    </row>
    <row r="2528" spans="1:8">
      <c r="A2528" s="7" t="s">
        <v>2556</v>
      </c>
      <c r="B2528" s="6">
        <v>182.358694152928</v>
      </c>
      <c r="C2528" s="6">
        <v>-0.519263150891709</v>
      </c>
      <c r="D2528" s="6">
        <v>0.162033097386284</v>
      </c>
      <c r="E2528" s="6">
        <v>-3.20467336160214</v>
      </c>
      <c r="F2528" s="6">
        <v>0.00135215833753854</v>
      </c>
      <c r="G2528" s="6">
        <v>0.00993796918217163</v>
      </c>
      <c r="H2528" s="9" t="s">
        <v>29</v>
      </c>
    </row>
    <row r="2529" spans="1:8">
      <c r="A2529" s="7" t="s">
        <v>2557</v>
      </c>
      <c r="B2529" s="6">
        <v>271.424100500035</v>
      </c>
      <c r="C2529" s="6">
        <v>-0.59872154060809</v>
      </c>
      <c r="D2529" s="6">
        <v>0.139132422012529</v>
      </c>
      <c r="E2529" s="6">
        <v>-4.30324960888107</v>
      </c>
      <c r="F2529" s="8">
        <v>1.68311044205023e-5</v>
      </c>
      <c r="G2529" s="6">
        <v>0.000334379566860925</v>
      </c>
      <c r="H2529" s="9" t="s">
        <v>29</v>
      </c>
    </row>
    <row r="2530" spans="1:8">
      <c r="A2530" s="7" t="s">
        <v>2558</v>
      </c>
      <c r="B2530" s="6">
        <v>75.2502934004597</v>
      </c>
      <c r="C2530" s="6">
        <v>1.05752983032398</v>
      </c>
      <c r="D2530" s="6">
        <v>0.269695093845996</v>
      </c>
      <c r="E2530" s="6">
        <v>3.92120529611067</v>
      </c>
      <c r="F2530" s="8">
        <v>8.81071573607435e-5</v>
      </c>
      <c r="G2530" s="6">
        <v>0.00121255669843187</v>
      </c>
      <c r="H2530" s="9" t="s">
        <v>32</v>
      </c>
    </row>
    <row r="2531" spans="1:8">
      <c r="A2531" s="7" t="s">
        <v>2559</v>
      </c>
      <c r="B2531" s="6">
        <v>132.213229704066</v>
      </c>
      <c r="C2531" s="6">
        <v>-0.539967303419629</v>
      </c>
      <c r="D2531" s="6">
        <v>0.175805490972025</v>
      </c>
      <c r="E2531" s="6">
        <v>-3.07139043515741</v>
      </c>
      <c r="F2531" s="6">
        <v>0.00213064343636605</v>
      </c>
      <c r="G2531" s="6">
        <v>0.0141521551502977</v>
      </c>
      <c r="H2531" s="9" t="s">
        <v>29</v>
      </c>
    </row>
    <row r="2532" spans="1:8">
      <c r="A2532" s="7" t="s">
        <v>2560</v>
      </c>
      <c r="B2532" s="6">
        <v>65.2774842866281</v>
      </c>
      <c r="C2532" s="6">
        <v>0.714503997911399</v>
      </c>
      <c r="D2532" s="6">
        <v>0.27027377882306</v>
      </c>
      <c r="E2532" s="6">
        <v>2.643630473599</v>
      </c>
      <c r="F2532" s="6">
        <v>0.0082022147016294</v>
      </c>
      <c r="G2532" s="6">
        <v>0.0394599383496727</v>
      </c>
      <c r="H2532" s="9" t="s">
        <v>32</v>
      </c>
    </row>
    <row r="2533" spans="1:8">
      <c r="A2533" s="7" t="s">
        <v>2561</v>
      </c>
      <c r="B2533" s="6">
        <v>234.150364413707</v>
      </c>
      <c r="C2533" s="6">
        <v>-0.78470518491905</v>
      </c>
      <c r="D2533" s="6">
        <v>0.144641841085782</v>
      </c>
      <c r="E2533" s="6">
        <v>-5.42516037564585</v>
      </c>
      <c r="F2533" s="8">
        <v>5.79025271998447e-8</v>
      </c>
      <c r="G2533" s="8">
        <v>2.93612445811024e-6</v>
      </c>
      <c r="H2533" s="9" t="s">
        <v>29</v>
      </c>
    </row>
    <row r="2534" spans="1:8">
      <c r="A2534" s="7" t="s">
        <v>2562</v>
      </c>
      <c r="B2534" s="6">
        <v>39.4516113230456</v>
      </c>
      <c r="C2534" s="6">
        <v>3.66090806708094</v>
      </c>
      <c r="D2534" s="6">
        <v>0.606552778342539</v>
      </c>
      <c r="E2534" s="6">
        <v>6.03559689741214</v>
      </c>
      <c r="F2534" s="8">
        <v>1.58376158927912e-9</v>
      </c>
      <c r="G2534" s="8">
        <v>1.34450681885376e-7</v>
      </c>
      <c r="H2534" s="9" t="s">
        <v>32</v>
      </c>
    </row>
    <row r="2535" spans="1:8">
      <c r="A2535" s="7" t="s">
        <v>2563</v>
      </c>
      <c r="B2535" s="6">
        <v>226.205561516598</v>
      </c>
      <c r="C2535" s="6">
        <v>-0.829665127862369</v>
      </c>
      <c r="D2535" s="6">
        <v>0.145687719908055</v>
      </c>
      <c r="E2535" s="6">
        <v>-5.69481853642833</v>
      </c>
      <c r="F2535" s="8">
        <v>1.23503205202952e-8</v>
      </c>
      <c r="G2535" s="8">
        <v>7.90786836365171e-7</v>
      </c>
      <c r="H2535" s="9" t="s">
        <v>29</v>
      </c>
    </row>
    <row r="2536" spans="1:8">
      <c r="A2536" s="7" t="s">
        <v>2564</v>
      </c>
      <c r="B2536" s="6">
        <v>196.980575330422</v>
      </c>
      <c r="C2536" s="6">
        <v>-0.506832243069979</v>
      </c>
      <c r="D2536" s="6">
        <v>0.147950417641819</v>
      </c>
      <c r="E2536" s="6">
        <v>-3.42568984358662</v>
      </c>
      <c r="F2536" s="6">
        <v>0.000613240209757379</v>
      </c>
      <c r="G2536" s="6">
        <v>0.0054317584189575</v>
      </c>
      <c r="H2536" s="9" t="s">
        <v>29</v>
      </c>
    </row>
    <row r="2537" spans="1:8">
      <c r="A2537" s="7" t="s">
        <v>2565</v>
      </c>
      <c r="B2537" s="6">
        <v>9.36768504182853</v>
      </c>
      <c r="C2537" s="6">
        <v>5.912074406513</v>
      </c>
      <c r="D2537" s="6">
        <v>1.55219771310349</v>
      </c>
      <c r="E2537" s="6">
        <v>3.80884107520833</v>
      </c>
      <c r="F2537" s="6">
        <v>0.000139619656659899</v>
      </c>
      <c r="G2537" s="6">
        <v>0.00173645484097756</v>
      </c>
      <c r="H2537" s="9" t="s">
        <v>32</v>
      </c>
    </row>
    <row r="2538" spans="1:8">
      <c r="A2538" s="7" t="s">
        <v>2566</v>
      </c>
      <c r="B2538" s="6">
        <v>123.040138352138</v>
      </c>
      <c r="C2538" s="6">
        <v>0.514654146213352</v>
      </c>
      <c r="D2538" s="6">
        <v>0.191995462831164</v>
      </c>
      <c r="E2538" s="6">
        <v>2.68055368926049</v>
      </c>
      <c r="F2538" s="6">
        <v>0.00735004727830378</v>
      </c>
      <c r="G2538" s="6">
        <v>0.036363768852516</v>
      </c>
      <c r="H2538" s="9" t="s">
        <v>32</v>
      </c>
    </row>
    <row r="2539" spans="1:8">
      <c r="A2539" s="7" t="s">
        <v>2567</v>
      </c>
      <c r="B2539" s="6">
        <v>236.419635619257</v>
      </c>
      <c r="C2539" s="6">
        <v>-0.682803302034892</v>
      </c>
      <c r="D2539" s="6">
        <v>0.13704921379007</v>
      </c>
      <c r="E2539" s="6">
        <v>-4.98217598738507</v>
      </c>
      <c r="F2539" s="8">
        <v>6.28732125218892e-7</v>
      </c>
      <c r="G2539" s="8">
        <v>2.28934244438137e-5</v>
      </c>
      <c r="H2539" s="9" t="s">
        <v>29</v>
      </c>
    </row>
    <row r="2540" spans="1:8">
      <c r="A2540" s="7" t="s">
        <v>2568</v>
      </c>
      <c r="B2540" s="6">
        <v>85.5257537418155</v>
      </c>
      <c r="C2540" s="6">
        <v>1.12596434727816</v>
      </c>
      <c r="D2540" s="6">
        <v>0.252323704059061</v>
      </c>
      <c r="E2540" s="6">
        <v>4.46238038347202</v>
      </c>
      <c r="F2540" s="8">
        <v>8.10541763688978e-6</v>
      </c>
      <c r="G2540" s="6">
        <v>0.000190915959946322</v>
      </c>
      <c r="H2540" s="9" t="s">
        <v>32</v>
      </c>
    </row>
    <row r="2541" spans="1:8">
      <c r="A2541" s="7" t="s">
        <v>2569</v>
      </c>
      <c r="B2541" s="6">
        <v>87.4565172416197</v>
      </c>
      <c r="C2541" s="6">
        <v>1.0146739066512</v>
      </c>
      <c r="D2541" s="6">
        <v>0.239749982077481</v>
      </c>
      <c r="E2541" s="6">
        <v>4.23221681961703</v>
      </c>
      <c r="F2541" s="8">
        <v>2.31399169654111e-5</v>
      </c>
      <c r="G2541" s="6">
        <v>0.000426214385086475</v>
      </c>
      <c r="H2541" s="9" t="s">
        <v>32</v>
      </c>
    </row>
    <row r="2542" spans="1:8">
      <c r="A2542" s="7" t="s">
        <v>2570</v>
      </c>
      <c r="B2542" s="6">
        <v>195.054283504562</v>
      </c>
      <c r="C2542" s="6">
        <v>-0.593449089743671</v>
      </c>
      <c r="D2542" s="6">
        <v>0.147353615261457</v>
      </c>
      <c r="E2542" s="6">
        <v>-4.02738058846186</v>
      </c>
      <c r="F2542" s="8">
        <v>5.64016959352865e-5</v>
      </c>
      <c r="G2542" s="6">
        <v>0.000848045798286681</v>
      </c>
      <c r="H2542" s="9" t="s">
        <v>29</v>
      </c>
    </row>
    <row r="2543" spans="1:8">
      <c r="A2543" s="7" t="s">
        <v>2571</v>
      </c>
      <c r="B2543" s="6">
        <v>44.1938919196482</v>
      </c>
      <c r="C2543" s="6">
        <v>1.32765892436538</v>
      </c>
      <c r="D2543" s="6">
        <v>0.362949062584232</v>
      </c>
      <c r="E2543" s="6">
        <v>3.65797590139046</v>
      </c>
      <c r="F2543" s="6">
        <v>0.00025421494213887</v>
      </c>
      <c r="G2543" s="6">
        <v>0.00275569726733175</v>
      </c>
      <c r="H2543" s="9" t="s">
        <v>32</v>
      </c>
    </row>
    <row r="2544" spans="1:8">
      <c r="A2544" s="7" t="s">
        <v>2572</v>
      </c>
      <c r="B2544" s="6">
        <v>50.0306861487222</v>
      </c>
      <c r="C2544" s="6">
        <v>1.39630708926457</v>
      </c>
      <c r="D2544" s="6">
        <v>0.344263882151995</v>
      </c>
      <c r="E2544" s="6">
        <v>4.05592094220354</v>
      </c>
      <c r="F2544" s="8">
        <v>4.99371494208749e-5</v>
      </c>
      <c r="G2544" s="6">
        <v>0.000768432041648513</v>
      </c>
      <c r="H2544" s="9" t="s">
        <v>32</v>
      </c>
    </row>
    <row r="2545" spans="1:8">
      <c r="A2545" s="7" t="s">
        <v>2573</v>
      </c>
      <c r="B2545" s="6">
        <v>65.8227676316714</v>
      </c>
      <c r="C2545" s="6">
        <v>2.29245835574998</v>
      </c>
      <c r="D2545" s="6">
        <v>0.336791647037007</v>
      </c>
      <c r="E2545" s="6">
        <v>6.80675538101478</v>
      </c>
      <c r="F2545" s="8">
        <v>9.98244512717216e-12</v>
      </c>
      <c r="G2545" s="8">
        <v>1.49351216155147e-9</v>
      </c>
      <c r="H2545" s="9" t="s">
        <v>32</v>
      </c>
    </row>
    <row r="2546" spans="1:8">
      <c r="A2546" s="7" t="s">
        <v>2574</v>
      </c>
      <c r="B2546" s="6">
        <v>149.2194180216</v>
      </c>
      <c r="C2546" s="6">
        <v>1.07856973761326</v>
      </c>
      <c r="D2546" s="6">
        <v>0.190232055690068</v>
      </c>
      <c r="E2546" s="6">
        <v>5.66975809466361</v>
      </c>
      <c r="F2546" s="8">
        <v>1.42999281152867e-8</v>
      </c>
      <c r="G2546" s="8">
        <v>8.89243677983942e-7</v>
      </c>
      <c r="H2546" s="9" t="s">
        <v>32</v>
      </c>
    </row>
    <row r="2547" spans="1:8">
      <c r="A2547" s="7" t="s">
        <v>2575</v>
      </c>
      <c r="B2547" s="6">
        <v>31.3361896991991</v>
      </c>
      <c r="C2547" s="6">
        <v>1.35634957001337</v>
      </c>
      <c r="D2547" s="6">
        <v>0.43377775580337</v>
      </c>
      <c r="E2547" s="6">
        <v>3.12683062205753</v>
      </c>
      <c r="F2547" s="6">
        <v>0.00176701697003844</v>
      </c>
      <c r="G2547" s="6">
        <v>0.0122652243611625</v>
      </c>
      <c r="H2547" s="9" t="s">
        <v>32</v>
      </c>
    </row>
    <row r="2548" spans="1:8">
      <c r="A2548" s="7" t="s">
        <v>2576</v>
      </c>
      <c r="B2548" s="6">
        <v>172.895029733574</v>
      </c>
      <c r="C2548" s="6">
        <v>1.06846092972814</v>
      </c>
      <c r="D2548" s="6">
        <v>0.172163303019386</v>
      </c>
      <c r="E2548" s="6">
        <v>6.20608986345847</v>
      </c>
      <c r="F2548" s="8">
        <v>5.43191253455947e-10</v>
      </c>
      <c r="G2548" s="8">
        <v>5.22812931909096e-8</v>
      </c>
      <c r="H2548" s="9" t="s">
        <v>32</v>
      </c>
    </row>
    <row r="2549" spans="1:8">
      <c r="A2549" s="7" t="s">
        <v>2577</v>
      </c>
      <c r="B2549" s="6">
        <v>22.6414596418401</v>
      </c>
      <c r="C2549" s="6">
        <v>1.42852680506199</v>
      </c>
      <c r="D2549" s="6">
        <v>0.519923441899825</v>
      </c>
      <c r="E2549" s="6">
        <v>2.74757144983131</v>
      </c>
      <c r="F2549" s="6">
        <v>0.00600384259028876</v>
      </c>
      <c r="G2549" s="6">
        <v>0.0311018393492813</v>
      </c>
      <c r="H2549" s="9" t="s">
        <v>32</v>
      </c>
    </row>
    <row r="2550" spans="1:8">
      <c r="A2550" s="7" t="s">
        <v>2578</v>
      </c>
      <c r="B2550" s="6">
        <v>184.105373049332</v>
      </c>
      <c r="C2550" s="6">
        <v>-0.552610467152908</v>
      </c>
      <c r="D2550" s="6">
        <v>0.153069900068229</v>
      </c>
      <c r="E2550" s="6">
        <v>-3.61018375857428</v>
      </c>
      <c r="F2550" s="6">
        <v>0.000305980155324403</v>
      </c>
      <c r="G2550" s="6">
        <v>0.0031821514983531</v>
      </c>
      <c r="H2550" s="9" t="s">
        <v>29</v>
      </c>
    </row>
    <row r="2551" spans="1:8">
      <c r="A2551" s="7" t="s">
        <v>2579</v>
      </c>
      <c r="B2551" s="6">
        <v>28.7160923980613</v>
      </c>
      <c r="C2551" s="6">
        <v>1.73772701343068</v>
      </c>
      <c r="D2551" s="6">
        <v>0.476632994258027</v>
      </c>
      <c r="E2551" s="6">
        <v>3.6458386942679</v>
      </c>
      <c r="F2551" s="6">
        <v>0.00026652112604811</v>
      </c>
      <c r="G2551" s="6">
        <v>0.00285226680999504</v>
      </c>
      <c r="H2551" s="9" t="s">
        <v>32</v>
      </c>
    </row>
    <row r="2552" spans="1:8">
      <c r="A2552" s="7" t="s">
        <v>2580</v>
      </c>
      <c r="B2552" s="6">
        <v>105.735266086585</v>
      </c>
      <c r="C2552" s="6">
        <v>1.08079401364063</v>
      </c>
      <c r="D2552" s="6">
        <v>0.233974852745044</v>
      </c>
      <c r="E2552" s="6">
        <v>4.61927425516255</v>
      </c>
      <c r="F2552" s="8">
        <v>3.85084586988261e-6</v>
      </c>
      <c r="G2552" s="6">
        <v>0.000103910949892493</v>
      </c>
      <c r="H2552" s="9" t="s">
        <v>32</v>
      </c>
    </row>
    <row r="2553" spans="1:8">
      <c r="A2553" s="7" t="s">
        <v>2581</v>
      </c>
      <c r="B2553" s="6">
        <v>53.8812425201574</v>
      </c>
      <c r="C2553" s="6">
        <v>2.28834136725994</v>
      </c>
      <c r="D2553" s="6">
        <v>0.379223762457688</v>
      </c>
      <c r="E2553" s="6">
        <v>6.03427736814163</v>
      </c>
      <c r="F2553" s="8">
        <v>1.59675599603659e-9</v>
      </c>
      <c r="G2553" s="8">
        <v>1.34796535508988e-7</v>
      </c>
      <c r="H2553" s="9" t="s">
        <v>32</v>
      </c>
    </row>
    <row r="2554" spans="1:8">
      <c r="A2554" s="7" t="s">
        <v>2582</v>
      </c>
      <c r="B2554" s="6">
        <v>16.6676792566688</v>
      </c>
      <c r="C2554" s="6">
        <v>1.89310502467204</v>
      </c>
      <c r="D2554" s="6">
        <v>0.63704127160582</v>
      </c>
      <c r="E2554" s="6">
        <v>2.97171487790736</v>
      </c>
      <c r="F2554" s="6">
        <v>0.002961415622445</v>
      </c>
      <c r="G2554" s="6">
        <v>0.018193755146174</v>
      </c>
      <c r="H2554" s="9" t="s">
        <v>32</v>
      </c>
    </row>
    <row r="2555" spans="1:8">
      <c r="A2555" s="7" t="s">
        <v>2583</v>
      </c>
      <c r="B2555" s="6">
        <v>156.190469907476</v>
      </c>
      <c r="C2555" s="6">
        <v>-0.582642148853158</v>
      </c>
      <c r="D2555" s="6">
        <v>0.164220630688212</v>
      </c>
      <c r="E2555" s="6">
        <v>-3.54792297661649</v>
      </c>
      <c r="F2555" s="6">
        <v>0.00038828175035115</v>
      </c>
      <c r="G2555" s="6">
        <v>0.00381490606603135</v>
      </c>
      <c r="H2555" s="9" t="s">
        <v>29</v>
      </c>
    </row>
    <row r="2556" spans="1:8">
      <c r="A2556" s="7" t="s">
        <v>2584</v>
      </c>
      <c r="B2556" s="6">
        <v>11.2040772690026</v>
      </c>
      <c r="C2556" s="6">
        <v>3.6505341616104</v>
      </c>
      <c r="D2556" s="6">
        <v>1.15269410818071</v>
      </c>
      <c r="E2556" s="6">
        <v>3.16695828989012</v>
      </c>
      <c r="F2556" s="6">
        <v>0.00154042411036049</v>
      </c>
      <c r="G2556" s="6">
        <v>0.0110266929093593</v>
      </c>
      <c r="H2556" s="9" t="s">
        <v>32</v>
      </c>
    </row>
    <row r="2557" spans="1:8">
      <c r="A2557" s="7" t="s">
        <v>2585</v>
      </c>
      <c r="B2557" s="6">
        <v>165.187391200412</v>
      </c>
      <c r="C2557" s="6">
        <v>-0.634319068739245</v>
      </c>
      <c r="D2557" s="6">
        <v>0.163125406437919</v>
      </c>
      <c r="E2557" s="6">
        <v>-3.88853632668587</v>
      </c>
      <c r="F2557" s="6">
        <v>0.000100850577395313</v>
      </c>
      <c r="G2557" s="6">
        <v>0.00134863103984122</v>
      </c>
      <c r="H2557" s="9" t="s">
        <v>29</v>
      </c>
    </row>
    <row r="2558" spans="1:8">
      <c r="A2558" s="7" t="s">
        <v>2586</v>
      </c>
      <c r="B2558" s="6">
        <v>80.9279670338632</v>
      </c>
      <c r="C2558" s="6">
        <v>0.839408855335589</v>
      </c>
      <c r="D2558" s="6">
        <v>0.252804053567213</v>
      </c>
      <c r="E2558" s="6">
        <v>3.32039317997888</v>
      </c>
      <c r="F2558" s="6">
        <v>0.000898907517190529</v>
      </c>
      <c r="G2558" s="6">
        <v>0.00726384571778935</v>
      </c>
      <c r="H2558" s="9" t="s">
        <v>32</v>
      </c>
    </row>
    <row r="2559" spans="1:8">
      <c r="A2559" s="7" t="s">
        <v>2587</v>
      </c>
      <c r="B2559" s="6">
        <v>231.788454666317</v>
      </c>
      <c r="C2559" s="6">
        <v>-0.730946466279535</v>
      </c>
      <c r="D2559" s="6">
        <v>0.142539570122474</v>
      </c>
      <c r="E2559" s="6">
        <v>-5.12802491021606</v>
      </c>
      <c r="F2559" s="8">
        <v>2.9279770778078e-7</v>
      </c>
      <c r="G2559" s="8">
        <v>1.19904232039983e-5</v>
      </c>
      <c r="H2559" s="9" t="s">
        <v>29</v>
      </c>
    </row>
    <row r="2560" spans="1:8">
      <c r="A2560" s="7" t="s">
        <v>2588</v>
      </c>
      <c r="B2560" s="6">
        <v>82.7734623340454</v>
      </c>
      <c r="C2560" s="6">
        <v>1.44004427242443</v>
      </c>
      <c r="D2560" s="6">
        <v>0.256979193255723</v>
      </c>
      <c r="E2560" s="6">
        <v>5.60373878593132</v>
      </c>
      <c r="F2560" s="8">
        <v>2.09776778228335e-8</v>
      </c>
      <c r="G2560" s="8">
        <v>1.20363218822804e-6</v>
      </c>
      <c r="H2560" s="9" t="s">
        <v>32</v>
      </c>
    </row>
    <row r="2561" spans="1:8">
      <c r="A2561" s="7" t="s">
        <v>2589</v>
      </c>
      <c r="B2561" s="6">
        <v>75.1323933706957</v>
      </c>
      <c r="C2561" s="6">
        <v>1.32730423015061</v>
      </c>
      <c r="D2561" s="6">
        <v>0.265186855594252</v>
      </c>
      <c r="E2561" s="6">
        <v>5.00516598824734</v>
      </c>
      <c r="F2561" s="8">
        <v>5.58139146233577e-7</v>
      </c>
      <c r="G2561" s="8">
        <v>2.09281405427682e-5</v>
      </c>
      <c r="H2561" s="9" t="s">
        <v>32</v>
      </c>
    </row>
    <row r="2562" spans="1:8">
      <c r="A2562" s="7" t="s">
        <v>2590</v>
      </c>
      <c r="B2562" s="6">
        <v>47.1977958573795</v>
      </c>
      <c r="C2562" s="6">
        <v>2.38332320782576</v>
      </c>
      <c r="D2562" s="6">
        <v>0.404932585027548</v>
      </c>
      <c r="E2562" s="6">
        <v>5.88572838035156</v>
      </c>
      <c r="F2562" s="8">
        <v>3.96304715625316e-9</v>
      </c>
      <c r="G2562" s="8">
        <v>2.89895630263505e-7</v>
      </c>
      <c r="H2562" s="9" t="s">
        <v>32</v>
      </c>
    </row>
    <row r="2563" spans="1:8">
      <c r="A2563" s="7" t="s">
        <v>2591</v>
      </c>
      <c r="B2563" s="6">
        <v>22.1195612373729</v>
      </c>
      <c r="C2563" s="6">
        <v>2.19141022738423</v>
      </c>
      <c r="D2563" s="6">
        <v>0.578126472384679</v>
      </c>
      <c r="E2563" s="6">
        <v>3.79053776649427</v>
      </c>
      <c r="F2563" s="6">
        <v>0.000150321473116978</v>
      </c>
      <c r="G2563" s="6">
        <v>0.00183778946623839</v>
      </c>
      <c r="H2563" s="9" t="s">
        <v>32</v>
      </c>
    </row>
    <row r="2564" spans="1:8">
      <c r="A2564" s="7" t="s">
        <v>2592</v>
      </c>
      <c r="B2564" s="6">
        <v>50.1112353177423</v>
      </c>
      <c r="C2564" s="6">
        <v>1.39884893831452</v>
      </c>
      <c r="D2564" s="6">
        <v>0.337452405949933</v>
      </c>
      <c r="E2564" s="6">
        <v>4.14532216588215</v>
      </c>
      <c r="F2564" s="8">
        <v>3.39336271621036e-5</v>
      </c>
      <c r="G2564" s="6">
        <v>0.000573569396025221</v>
      </c>
      <c r="H2564" s="9" t="s">
        <v>32</v>
      </c>
    </row>
    <row r="2565" spans="1:8">
      <c r="A2565" s="7" t="s">
        <v>2593</v>
      </c>
      <c r="B2565" s="6">
        <v>75.3560547873872</v>
      </c>
      <c r="C2565" s="6">
        <v>-0.625131013497577</v>
      </c>
      <c r="D2565" s="6">
        <v>0.23732864872926</v>
      </c>
      <c r="E2565" s="6">
        <v>-2.63403098127742</v>
      </c>
      <c r="F2565" s="6">
        <v>0.00843777884164527</v>
      </c>
      <c r="G2565" s="6">
        <v>0.0403619107553345</v>
      </c>
      <c r="H2565" s="9" t="s">
        <v>29</v>
      </c>
    </row>
    <row r="2566" spans="1:8">
      <c r="A2566" s="7" t="s">
        <v>2594</v>
      </c>
      <c r="B2566" s="6">
        <v>32.6194021632502</v>
      </c>
      <c r="C2566" s="6">
        <v>1.59363232893995</v>
      </c>
      <c r="D2566" s="6">
        <v>0.428225499351189</v>
      </c>
      <c r="E2566" s="6">
        <v>3.72147929386384</v>
      </c>
      <c r="F2566" s="6">
        <v>0.000198059108663713</v>
      </c>
      <c r="G2566" s="6">
        <v>0.00227594767377747</v>
      </c>
      <c r="H2566" s="9" t="s">
        <v>32</v>
      </c>
    </row>
    <row r="2567" spans="1:8">
      <c r="A2567" s="7" t="s">
        <v>2595</v>
      </c>
      <c r="B2567" s="6">
        <v>86.2547684934446</v>
      </c>
      <c r="C2567" s="6">
        <v>0.795620582710109</v>
      </c>
      <c r="D2567" s="6">
        <v>0.249548184507302</v>
      </c>
      <c r="E2567" s="6">
        <v>3.18824432356</v>
      </c>
      <c r="F2567" s="6">
        <v>0.00143139534058566</v>
      </c>
      <c r="G2567" s="6">
        <v>0.0104039514149061</v>
      </c>
      <c r="H2567" s="9" t="s">
        <v>32</v>
      </c>
    </row>
    <row r="2568" spans="1:8">
      <c r="A2568" s="7" t="s">
        <v>2596</v>
      </c>
      <c r="B2568" s="6">
        <v>10.8472655609172</v>
      </c>
      <c r="C2568" s="6">
        <v>6.1261917876035</v>
      </c>
      <c r="D2568" s="6">
        <v>1.53552354510535</v>
      </c>
      <c r="E2568" s="6">
        <v>3.98964366722439</v>
      </c>
      <c r="F2568" s="8">
        <v>6.61726294595825e-5</v>
      </c>
      <c r="G2568" s="6">
        <v>0.000966120390109905</v>
      </c>
      <c r="H2568" s="9" t="s">
        <v>32</v>
      </c>
    </row>
    <row r="2569" spans="1:8">
      <c r="A2569" s="7" t="s">
        <v>2597</v>
      </c>
      <c r="B2569" s="6">
        <v>92.1333702446766</v>
      </c>
      <c r="C2569" s="6">
        <v>0.812717021636598</v>
      </c>
      <c r="D2569" s="6">
        <v>0.227443722162618</v>
      </c>
      <c r="E2569" s="6">
        <v>3.57326644986719</v>
      </c>
      <c r="F2569" s="6">
        <v>0.000352555693877405</v>
      </c>
      <c r="G2569" s="6">
        <v>0.00357272682037576</v>
      </c>
      <c r="H2569" s="9" t="s">
        <v>32</v>
      </c>
    </row>
    <row r="2570" spans="1:8">
      <c r="A2570" s="7" t="s">
        <v>2598</v>
      </c>
      <c r="B2570" s="6">
        <v>148.379271716214</v>
      </c>
      <c r="C2570" s="6">
        <v>1.48948887410215</v>
      </c>
      <c r="D2570" s="6">
        <v>0.19608533233644</v>
      </c>
      <c r="E2570" s="6">
        <v>7.59612591290873</v>
      </c>
      <c r="F2570" s="8">
        <v>3.05127649439571e-14</v>
      </c>
      <c r="G2570" s="8">
        <v>8.69959228430444e-12</v>
      </c>
      <c r="H2570" s="9" t="s">
        <v>32</v>
      </c>
    </row>
    <row r="2571" spans="1:8">
      <c r="A2571" s="7" t="s">
        <v>2599</v>
      </c>
      <c r="B2571" s="6">
        <v>111.290348587877</v>
      </c>
      <c r="C2571" s="6">
        <v>-0.600773848004059</v>
      </c>
      <c r="D2571" s="6">
        <v>0.194845133484088</v>
      </c>
      <c r="E2571" s="6">
        <v>-3.08334027779618</v>
      </c>
      <c r="F2571" s="6">
        <v>0.00204690955725717</v>
      </c>
      <c r="G2571" s="6">
        <v>0.0136972647404845</v>
      </c>
      <c r="H2571" s="9" t="s">
        <v>29</v>
      </c>
    </row>
    <row r="2572" spans="1:8">
      <c r="A2572" s="7" t="s">
        <v>16</v>
      </c>
      <c r="B2572" s="6">
        <v>70.1300288814303</v>
      </c>
      <c r="C2572" s="6">
        <v>-1.63136111952207</v>
      </c>
      <c r="D2572" s="6">
        <v>0.243509129073475</v>
      </c>
      <c r="E2572" s="6">
        <v>-6.69938382075946</v>
      </c>
      <c r="F2572" s="8">
        <v>2.09300191564186e-11</v>
      </c>
      <c r="G2572" s="8">
        <v>2.77432911818107e-9</v>
      </c>
      <c r="H2572" s="9" t="s">
        <v>29</v>
      </c>
    </row>
    <row r="2573" spans="1:8">
      <c r="A2573" s="7" t="s">
        <v>2600</v>
      </c>
      <c r="B2573" s="6">
        <v>55.6962812483185</v>
      </c>
      <c r="C2573" s="6">
        <v>0.863404731928062</v>
      </c>
      <c r="D2573" s="6">
        <v>0.293434308349518</v>
      </c>
      <c r="E2573" s="6">
        <v>2.94241234702398</v>
      </c>
      <c r="F2573" s="6">
        <v>0.0032566596560194</v>
      </c>
      <c r="G2573" s="6">
        <v>0.0194896570543006</v>
      </c>
      <c r="H2573" s="9" t="s">
        <v>32</v>
      </c>
    </row>
    <row r="2574" spans="1:8">
      <c r="A2574" s="7" t="s">
        <v>2601</v>
      </c>
      <c r="B2574" s="6">
        <v>56.7948556487201</v>
      </c>
      <c r="C2574" s="6">
        <v>0.833983287269676</v>
      </c>
      <c r="D2574" s="6">
        <v>0.299807937725568</v>
      </c>
      <c r="E2574" s="6">
        <v>2.7817251724438</v>
      </c>
      <c r="F2574" s="6">
        <v>0.00540708068481562</v>
      </c>
      <c r="G2574" s="6">
        <v>0.0288409446622834</v>
      </c>
      <c r="H2574" s="9" t="s">
        <v>32</v>
      </c>
    </row>
    <row r="2575" spans="1:8">
      <c r="A2575" s="7" t="s">
        <v>2602</v>
      </c>
      <c r="B2575" s="6">
        <v>36.0072022716504</v>
      </c>
      <c r="C2575" s="6">
        <v>1.84955838955458</v>
      </c>
      <c r="D2575" s="6">
        <v>0.430489195033741</v>
      </c>
      <c r="E2575" s="6">
        <v>4.29641071342016</v>
      </c>
      <c r="F2575" s="8">
        <v>1.73585838218743e-5</v>
      </c>
      <c r="G2575" s="6">
        <v>0.000340656571600446</v>
      </c>
      <c r="H2575" s="9" t="s">
        <v>32</v>
      </c>
    </row>
    <row r="2576" spans="1:8">
      <c r="A2576" s="7" t="s">
        <v>2603</v>
      </c>
      <c r="B2576" s="6">
        <v>27.4304610498982</v>
      </c>
      <c r="C2576" s="6">
        <v>1.87391649282391</v>
      </c>
      <c r="D2576" s="6">
        <v>0.51091599306164</v>
      </c>
      <c r="E2576" s="6">
        <v>3.66775853226782</v>
      </c>
      <c r="F2576" s="6">
        <v>0.000244686094734877</v>
      </c>
      <c r="G2576" s="6">
        <v>0.0026793127373469</v>
      </c>
      <c r="H2576" s="9" t="s">
        <v>32</v>
      </c>
    </row>
    <row r="2577" spans="1:8">
      <c r="A2577" s="7" t="s">
        <v>2604</v>
      </c>
      <c r="B2577" s="6">
        <v>79.7907627985539</v>
      </c>
      <c r="C2577" s="6">
        <v>-0.791490535371111</v>
      </c>
      <c r="D2577" s="6">
        <v>0.225232854432684</v>
      </c>
      <c r="E2577" s="6">
        <v>-3.51409894158077</v>
      </c>
      <c r="F2577" s="6">
        <v>0.000441248426146283</v>
      </c>
      <c r="G2577" s="6">
        <v>0.0042307772636399</v>
      </c>
      <c r="H2577" s="9" t="s">
        <v>29</v>
      </c>
    </row>
    <row r="2578" spans="1:8">
      <c r="A2578" s="7" t="s">
        <v>2605</v>
      </c>
      <c r="B2578" s="6">
        <v>122.685540758368</v>
      </c>
      <c r="C2578" s="6">
        <v>1.1669892981456</v>
      </c>
      <c r="D2578" s="6">
        <v>0.403309486525727</v>
      </c>
      <c r="E2578" s="6">
        <v>2.89353297438779</v>
      </c>
      <c r="F2578" s="6">
        <v>0.00380934290325036</v>
      </c>
      <c r="G2578" s="6">
        <v>0.0220378945677703</v>
      </c>
      <c r="H2578" s="9" t="s">
        <v>32</v>
      </c>
    </row>
    <row r="2579" spans="1:8">
      <c r="A2579" s="7" t="s">
        <v>2606</v>
      </c>
      <c r="B2579" s="6">
        <v>18.4927826855481</v>
      </c>
      <c r="C2579" s="6">
        <v>3.02008775227451</v>
      </c>
      <c r="D2579" s="6">
        <v>0.762099325160947</v>
      </c>
      <c r="E2579" s="6">
        <v>3.96285320372998</v>
      </c>
      <c r="F2579" s="8">
        <v>7.40593228618808e-5</v>
      </c>
      <c r="G2579" s="6">
        <v>0.00105278497437994</v>
      </c>
      <c r="H2579" s="9" t="s">
        <v>32</v>
      </c>
    </row>
    <row r="2580" spans="1:8">
      <c r="A2580" s="7" t="s">
        <v>2607</v>
      </c>
      <c r="B2580" s="6">
        <v>211.837198974324</v>
      </c>
      <c r="C2580" s="6">
        <v>-0.623858780035741</v>
      </c>
      <c r="D2580" s="6">
        <v>0.143495465240016</v>
      </c>
      <c r="E2580" s="6">
        <v>-4.34758533304345</v>
      </c>
      <c r="F2580" s="8">
        <v>1.37644524443373e-5</v>
      </c>
      <c r="G2580" s="6">
        <v>0.000288480777928405</v>
      </c>
      <c r="H2580" s="9" t="s">
        <v>29</v>
      </c>
    </row>
    <row r="2581" spans="1:8">
      <c r="A2581" s="7" t="s">
        <v>2608</v>
      </c>
      <c r="B2581" s="6">
        <v>58.3390310580054</v>
      </c>
      <c r="C2581" s="6">
        <v>1.30345686385577</v>
      </c>
      <c r="D2581" s="6">
        <v>0.312114793611981</v>
      </c>
      <c r="E2581" s="6">
        <v>4.17620981297101</v>
      </c>
      <c r="F2581" s="8">
        <v>2.96406444290336e-5</v>
      </c>
      <c r="G2581" s="6">
        <v>0.000514236254841706</v>
      </c>
      <c r="H2581" s="9" t="s">
        <v>32</v>
      </c>
    </row>
    <row r="2582" spans="1:8">
      <c r="A2582" s="7" t="s">
        <v>2609</v>
      </c>
      <c r="B2582" s="6">
        <v>112.764432520299</v>
      </c>
      <c r="C2582" s="6">
        <v>-0.711076120034254</v>
      </c>
      <c r="D2582" s="6">
        <v>0.186250883170256</v>
      </c>
      <c r="E2582" s="6">
        <v>-3.81784025895998</v>
      </c>
      <c r="F2582" s="6">
        <v>0.000134625043430399</v>
      </c>
      <c r="G2582" s="6">
        <v>0.00169244511753474</v>
      </c>
      <c r="H2582" s="9" t="s">
        <v>29</v>
      </c>
    </row>
    <row r="2583" spans="1:8">
      <c r="A2583" s="7" t="s">
        <v>2610</v>
      </c>
      <c r="B2583" s="6">
        <v>146.742217076565</v>
      </c>
      <c r="C2583" s="6">
        <v>-0.590287958907375</v>
      </c>
      <c r="D2583" s="6">
        <v>0.16339052571438</v>
      </c>
      <c r="E2583" s="6">
        <v>-3.61274288289668</v>
      </c>
      <c r="F2583" s="6">
        <v>0.000302975091844748</v>
      </c>
      <c r="G2583" s="6">
        <v>0.00316396448712231</v>
      </c>
      <c r="H2583" s="9" t="s">
        <v>29</v>
      </c>
    </row>
    <row r="2584" spans="1:8">
      <c r="A2584" s="7" t="s">
        <v>2611</v>
      </c>
      <c r="B2584" s="6">
        <v>297.253230292003</v>
      </c>
      <c r="C2584" s="6">
        <v>-0.54884842731782</v>
      </c>
      <c r="D2584" s="6">
        <v>0.129345258759317</v>
      </c>
      <c r="E2584" s="6">
        <v>-4.2432821471957</v>
      </c>
      <c r="F2584" s="8">
        <v>2.20274203663753e-5</v>
      </c>
      <c r="G2584" s="6">
        <v>0.000410427064311094</v>
      </c>
      <c r="H2584" s="9" t="s">
        <v>29</v>
      </c>
    </row>
    <row r="2585" spans="1:8">
      <c r="A2585" s="7" t="s">
        <v>2612</v>
      </c>
      <c r="B2585" s="6">
        <v>52.0297364841669</v>
      </c>
      <c r="C2585" s="6">
        <v>0.810739347585334</v>
      </c>
      <c r="D2585" s="6">
        <v>0.307683418294368</v>
      </c>
      <c r="E2585" s="6">
        <v>2.6349790056274</v>
      </c>
      <c r="F2585" s="6">
        <v>0.0084142487340099</v>
      </c>
      <c r="G2585" s="6">
        <v>0.0402810137249657</v>
      </c>
      <c r="H2585" s="9" t="s">
        <v>32</v>
      </c>
    </row>
    <row r="2586" spans="1:8">
      <c r="A2586" s="7" t="s">
        <v>2613</v>
      </c>
      <c r="B2586" s="6">
        <v>90.4429365801125</v>
      </c>
      <c r="C2586" s="6">
        <v>1.01228117247811</v>
      </c>
      <c r="D2586" s="6">
        <v>0.244679570276281</v>
      </c>
      <c r="E2586" s="6">
        <v>4.13717079580892</v>
      </c>
      <c r="F2586" s="8">
        <v>3.51614388263881e-5</v>
      </c>
      <c r="G2586" s="6">
        <v>0.000589705329750888</v>
      </c>
      <c r="H2586" s="9" t="s">
        <v>32</v>
      </c>
    </row>
    <row r="2587" spans="1:8">
      <c r="A2587" s="7" t="s">
        <v>2614</v>
      </c>
      <c r="B2587" s="6">
        <v>247.01306802661</v>
      </c>
      <c r="C2587" s="6">
        <v>-0.640988984788034</v>
      </c>
      <c r="D2587" s="6">
        <v>0.1352876270061</v>
      </c>
      <c r="E2587" s="6">
        <v>-4.73797197107413</v>
      </c>
      <c r="F2587" s="8">
        <v>2.15867660434896e-6</v>
      </c>
      <c r="G2587" s="8">
        <v>6.4107317690386e-5</v>
      </c>
      <c r="H2587" s="9" t="s">
        <v>29</v>
      </c>
    </row>
    <row r="2588" spans="1:8">
      <c r="A2588" s="7" t="s">
        <v>2615</v>
      </c>
      <c r="B2588" s="6">
        <v>139.11306616089</v>
      </c>
      <c r="C2588" s="6">
        <v>-0.717049698628415</v>
      </c>
      <c r="D2588" s="6">
        <v>0.180023750560532</v>
      </c>
      <c r="E2588" s="6">
        <v>-3.9830838786314</v>
      </c>
      <c r="F2588" s="8">
        <v>6.80267323014079e-5</v>
      </c>
      <c r="G2588" s="6">
        <v>0.000990319799428299</v>
      </c>
      <c r="H2588" s="9" t="s">
        <v>29</v>
      </c>
    </row>
    <row r="2589" spans="1:8">
      <c r="A2589" s="7" t="s">
        <v>2616</v>
      </c>
      <c r="B2589" s="6">
        <v>212.083616639048</v>
      </c>
      <c r="C2589" s="6">
        <v>-0.61960409437191</v>
      </c>
      <c r="D2589" s="6">
        <v>0.138782338840312</v>
      </c>
      <c r="E2589" s="6">
        <v>-4.46457452403111</v>
      </c>
      <c r="F2589" s="8">
        <v>8.02280208552205e-6</v>
      </c>
      <c r="G2589" s="6">
        <v>0.000190317994214009</v>
      </c>
      <c r="H2589" s="9" t="s">
        <v>29</v>
      </c>
    </row>
    <row r="2590" spans="1:8">
      <c r="A2590" s="7" t="s">
        <v>2617</v>
      </c>
      <c r="B2590" s="6">
        <v>30.7174561145011</v>
      </c>
      <c r="C2590" s="6">
        <v>-1.08727234931212</v>
      </c>
      <c r="D2590" s="6">
        <v>0.365069088729415</v>
      </c>
      <c r="E2590" s="6">
        <v>-2.97826461587384</v>
      </c>
      <c r="F2590" s="6">
        <v>0.00289885594091931</v>
      </c>
      <c r="G2590" s="6">
        <v>0.0179386114607314</v>
      </c>
      <c r="H2590" s="9" t="s">
        <v>29</v>
      </c>
    </row>
    <row r="2591" spans="1:8">
      <c r="A2591" s="7" t="s">
        <v>2618</v>
      </c>
      <c r="B2591" s="6">
        <v>28.4266510558116</v>
      </c>
      <c r="C2591" s="6">
        <v>1.3395663563434</v>
      </c>
      <c r="D2591" s="6">
        <v>0.446750782814767</v>
      </c>
      <c r="E2591" s="6">
        <v>2.99846448595664</v>
      </c>
      <c r="F2591" s="6">
        <v>0.00271343778531511</v>
      </c>
      <c r="G2591" s="6">
        <v>0.0170489639808302</v>
      </c>
      <c r="H2591" s="9" t="s">
        <v>32</v>
      </c>
    </row>
    <row r="2592" spans="1:8">
      <c r="A2592" s="7" t="s">
        <v>2619</v>
      </c>
      <c r="B2592" s="6">
        <v>85.806667207967</v>
      </c>
      <c r="C2592" s="6">
        <v>0.931377827680746</v>
      </c>
      <c r="D2592" s="6">
        <v>0.239723436155466</v>
      </c>
      <c r="E2592" s="6">
        <v>3.8852180772043</v>
      </c>
      <c r="F2592" s="6">
        <v>0.000102238073260425</v>
      </c>
      <c r="G2592" s="6">
        <v>0.00136356533542655</v>
      </c>
      <c r="H2592" s="9" t="s">
        <v>32</v>
      </c>
    </row>
    <row r="2593" spans="1:8">
      <c r="A2593" s="7" t="s">
        <v>2620</v>
      </c>
      <c r="B2593" s="6">
        <v>63.5783657945153</v>
      </c>
      <c r="C2593" s="6">
        <v>1.19420525396721</v>
      </c>
      <c r="D2593" s="6">
        <v>0.295370338047961</v>
      </c>
      <c r="E2593" s="6">
        <v>4.04307779128891</v>
      </c>
      <c r="F2593" s="8">
        <v>5.27541082089064e-5</v>
      </c>
      <c r="G2593" s="6">
        <v>0.000805219524388672</v>
      </c>
      <c r="H2593" s="9" t="s">
        <v>32</v>
      </c>
    </row>
    <row r="2594" spans="1:8">
      <c r="A2594" s="7" t="s">
        <v>2621</v>
      </c>
      <c r="B2594" s="6">
        <v>50.7441639772863</v>
      </c>
      <c r="C2594" s="6">
        <v>0.878435611989967</v>
      </c>
      <c r="D2594" s="6">
        <v>0.314589278255386</v>
      </c>
      <c r="E2594" s="6">
        <v>2.79232533562967</v>
      </c>
      <c r="F2594" s="6">
        <v>0.00523307114526426</v>
      </c>
      <c r="G2594" s="6">
        <v>0.0280514147130501</v>
      </c>
      <c r="H2594" s="9" t="s">
        <v>32</v>
      </c>
    </row>
    <row r="2595" spans="1:8">
      <c r="A2595" s="7" t="s">
        <v>2622</v>
      </c>
      <c r="B2595" s="6">
        <v>242.878928646824</v>
      </c>
      <c r="C2595" s="6">
        <v>-0.502034874076206</v>
      </c>
      <c r="D2595" s="6">
        <v>0.136307381058718</v>
      </c>
      <c r="E2595" s="6">
        <v>-3.68310850209895</v>
      </c>
      <c r="F2595" s="6">
        <v>0.000230407029901485</v>
      </c>
      <c r="G2595" s="6">
        <v>0.00256005928591275</v>
      </c>
      <c r="H2595" s="9" t="s">
        <v>29</v>
      </c>
    </row>
    <row r="2596" spans="1:8">
      <c r="A2596" s="7" t="s">
        <v>2623</v>
      </c>
      <c r="B2596" s="6">
        <v>86.7303828421495</v>
      </c>
      <c r="C2596" s="6">
        <v>1.88613841061365</v>
      </c>
      <c r="D2596" s="6">
        <v>0.275137455165731</v>
      </c>
      <c r="E2596" s="6">
        <v>6.85525861783348</v>
      </c>
      <c r="F2596" s="8">
        <v>7.11836224537087e-12</v>
      </c>
      <c r="G2596" s="8">
        <v>1.07565571889799e-9</v>
      </c>
      <c r="H2596" s="9" t="s">
        <v>32</v>
      </c>
    </row>
    <row r="2597" spans="1:8">
      <c r="A2597" s="7" t="s">
        <v>2624</v>
      </c>
      <c r="B2597" s="6">
        <v>27.833197957276</v>
      </c>
      <c r="C2597" s="6">
        <v>1.89871280388772</v>
      </c>
      <c r="D2597" s="6">
        <v>0.487298904905097</v>
      </c>
      <c r="E2597" s="6">
        <v>3.89640277204708</v>
      </c>
      <c r="F2597" s="8">
        <v>9.76319753821349e-5</v>
      </c>
      <c r="G2597" s="6">
        <v>0.00131915362555094</v>
      </c>
      <c r="H2597" s="9" t="s">
        <v>32</v>
      </c>
    </row>
    <row r="2598" spans="1:8">
      <c r="A2598" s="7" t="s">
        <v>2625</v>
      </c>
      <c r="B2598" s="6">
        <v>58.6216421062068</v>
      </c>
      <c r="C2598" s="6">
        <v>3.88458497127331</v>
      </c>
      <c r="D2598" s="6">
        <v>0.528507714117793</v>
      </c>
      <c r="E2598" s="6">
        <v>7.35010079797532</v>
      </c>
      <c r="F2598" s="8">
        <v>1.98057439998122e-13</v>
      </c>
      <c r="G2598" s="8">
        <v>4.15673052196059e-11</v>
      </c>
      <c r="H2598" s="9" t="s">
        <v>32</v>
      </c>
    </row>
    <row r="2599" spans="1:8">
      <c r="A2599" s="7" t="s">
        <v>2626</v>
      </c>
      <c r="B2599" s="6">
        <v>25.8884866313182</v>
      </c>
      <c r="C2599" s="6">
        <v>1.77465080473311</v>
      </c>
      <c r="D2599" s="6">
        <v>0.504053536625648</v>
      </c>
      <c r="E2599" s="6">
        <v>3.52075856190473</v>
      </c>
      <c r="F2599" s="6">
        <v>0.000430314232571485</v>
      </c>
      <c r="G2599" s="6">
        <v>0.0041469887553493</v>
      </c>
      <c r="H2599" s="9" t="s">
        <v>32</v>
      </c>
    </row>
    <row r="2600" spans="1:8">
      <c r="A2600" s="7" t="s">
        <v>2627</v>
      </c>
      <c r="B2600" s="6">
        <v>89.4781420273635</v>
      </c>
      <c r="C2600" s="6">
        <v>0.706097341494352</v>
      </c>
      <c r="D2600" s="6">
        <v>0.235537825503106</v>
      </c>
      <c r="E2600" s="6">
        <v>2.99780869584805</v>
      </c>
      <c r="F2600" s="6">
        <v>0.00271928308615363</v>
      </c>
      <c r="G2600" s="6">
        <v>0.0170644047819217</v>
      </c>
      <c r="H2600" s="9" t="s">
        <v>32</v>
      </c>
    </row>
    <row r="2601" spans="1:8">
      <c r="A2601" s="7" t="s">
        <v>2628</v>
      </c>
      <c r="B2601" s="6">
        <v>18.4230405246476</v>
      </c>
      <c r="C2601" s="6">
        <v>5.42793970291526</v>
      </c>
      <c r="D2601" s="6">
        <v>1.49464819509429</v>
      </c>
      <c r="E2601" s="6">
        <v>3.63158348615463</v>
      </c>
      <c r="F2601" s="6">
        <v>0.000281687499209326</v>
      </c>
      <c r="G2601" s="6">
        <v>0.00298288703612622</v>
      </c>
      <c r="H2601" s="9" t="s">
        <v>32</v>
      </c>
    </row>
    <row r="2602" spans="1:8">
      <c r="A2602" s="7" t="s">
        <v>2629</v>
      </c>
      <c r="B2602" s="6">
        <v>235.421774977004</v>
      </c>
      <c r="C2602" s="6">
        <v>-0.638533540281037</v>
      </c>
      <c r="D2602" s="6">
        <v>0.158496307165419</v>
      </c>
      <c r="E2602" s="6">
        <v>-4.02869664095462</v>
      </c>
      <c r="F2602" s="8">
        <v>5.60869362375106e-5</v>
      </c>
      <c r="G2602" s="6">
        <v>0.000845838017450123</v>
      </c>
      <c r="H2602" s="9" t="s">
        <v>29</v>
      </c>
    </row>
    <row r="2603" spans="1:8">
      <c r="A2603" s="7" t="s">
        <v>2630</v>
      </c>
      <c r="B2603" s="6">
        <v>276.619002006959</v>
      </c>
      <c r="C2603" s="6">
        <v>-0.565087699098643</v>
      </c>
      <c r="D2603" s="6">
        <v>0.152480774608335</v>
      </c>
      <c r="E2603" s="6">
        <v>-3.7059603123747</v>
      </c>
      <c r="F2603" s="6">
        <v>0.000210591276736738</v>
      </c>
      <c r="G2603" s="6">
        <v>0.00237835932942365</v>
      </c>
      <c r="H2603" s="9" t="s">
        <v>29</v>
      </c>
    </row>
    <row r="2604" spans="1:8">
      <c r="A2604" s="7" t="s">
        <v>2631</v>
      </c>
      <c r="B2604" s="6">
        <v>5.97512762605373</v>
      </c>
      <c r="C2604" s="6">
        <v>5.26927663077352</v>
      </c>
      <c r="D2604" s="6">
        <v>1.62842887576075</v>
      </c>
      <c r="E2604" s="6">
        <v>3.23580397597156</v>
      </c>
      <c r="F2604" s="6">
        <v>0.0012130065390844</v>
      </c>
      <c r="G2604" s="6">
        <v>0.00912835747614763</v>
      </c>
      <c r="H2604" s="9" t="s">
        <v>32</v>
      </c>
    </row>
    <row r="2605" spans="1:8">
      <c r="A2605" s="7" t="s">
        <v>2632</v>
      </c>
      <c r="B2605" s="6">
        <v>58.1662874040799</v>
      </c>
      <c r="C2605" s="6">
        <v>2.08628297689013</v>
      </c>
      <c r="D2605" s="6">
        <v>0.347063817147745</v>
      </c>
      <c r="E2605" s="6">
        <v>6.01123733967923</v>
      </c>
      <c r="F2605" s="8">
        <v>1.84112625707836e-9</v>
      </c>
      <c r="G2605" s="8">
        <v>1.5120249386256e-7</v>
      </c>
      <c r="H2605" s="9" t="s">
        <v>32</v>
      </c>
    </row>
  </sheetData>
  <autoFilter ref="H1:H2605">
    <extLst/>
  </autoFilter>
  <sortState ref="A2:H2605">
    <sortCondition ref="G2"/>
  </sortState>
  <pageMargins left="0.699305555555556" right="0.699305555555556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48"/>
  <sheetViews>
    <sheetView workbookViewId="0">
      <selection activeCell="A1" sqref="$A1:$XFD1048576"/>
    </sheetView>
  </sheetViews>
  <sheetFormatPr defaultColWidth="9.83333333333333" defaultRowHeight="15.6"/>
  <cols>
    <col min="1" max="3" width="9.83333333333333" style="1" customWidth="1"/>
    <col min="4" max="4" width="60.5" style="1" customWidth="1"/>
    <col min="5" max="5" width="9.83333333333333" style="1" customWidth="1"/>
    <col min="6" max="16384" width="9.83333333333333" style="1"/>
  </cols>
  <sheetData>
    <row r="1" spans="1:9">
      <c r="A1" s="2" t="s">
        <v>2633</v>
      </c>
      <c r="B1" s="2" t="s">
        <v>2634</v>
      </c>
      <c r="C1" s="2" t="s">
        <v>2635</v>
      </c>
      <c r="D1" s="2" t="s">
        <v>2636</v>
      </c>
      <c r="E1" s="2" t="s">
        <v>2637</v>
      </c>
      <c r="F1" s="2" t="s">
        <v>2638</v>
      </c>
      <c r="G1" s="2" t="s">
        <v>2639</v>
      </c>
      <c r="H1" s="2" t="s">
        <v>2640</v>
      </c>
      <c r="I1" s="2" t="s">
        <v>2641</v>
      </c>
    </row>
    <row r="2" spans="1:9">
      <c r="A2" s="1" t="s">
        <v>2642</v>
      </c>
      <c r="B2" s="1" t="s">
        <v>2643</v>
      </c>
      <c r="C2" s="1" t="s">
        <v>2644</v>
      </c>
      <c r="D2" s="3" t="s">
        <v>2645</v>
      </c>
      <c r="E2" s="4">
        <v>-10.0481847311</v>
      </c>
      <c r="F2" s="5">
        <v>-5.9941718712</v>
      </c>
      <c r="G2" s="1" t="s">
        <v>2646</v>
      </c>
      <c r="H2" s="1" t="s">
        <v>2647</v>
      </c>
      <c r="I2" s="1" t="s">
        <v>2648</v>
      </c>
    </row>
    <row r="3" spans="1:9">
      <c r="A3" s="1" t="s">
        <v>2649</v>
      </c>
      <c r="B3" s="1" t="s">
        <v>2643</v>
      </c>
      <c r="C3" s="1" t="s">
        <v>2644</v>
      </c>
      <c r="D3" s="1" t="s">
        <v>2645</v>
      </c>
      <c r="E3" s="4">
        <v>-10.0481847311</v>
      </c>
      <c r="F3" s="5">
        <v>-5.9941718712</v>
      </c>
      <c r="G3" s="1" t="s">
        <v>2646</v>
      </c>
      <c r="H3" s="1" t="s">
        <v>2650</v>
      </c>
      <c r="I3" s="1" t="s">
        <v>2651</v>
      </c>
    </row>
    <row r="4" spans="1:9">
      <c r="A4" s="1" t="s">
        <v>2649</v>
      </c>
      <c r="B4" s="1" t="s">
        <v>2643</v>
      </c>
      <c r="C4" s="1" t="s">
        <v>2652</v>
      </c>
      <c r="D4" s="1" t="s">
        <v>2653</v>
      </c>
      <c r="E4" s="4">
        <v>-9.901178778</v>
      </c>
      <c r="F4" s="5">
        <v>-5.9941718712</v>
      </c>
      <c r="G4" s="1" t="s">
        <v>2654</v>
      </c>
      <c r="H4" s="1" t="s">
        <v>2650</v>
      </c>
      <c r="I4" s="1" t="s">
        <v>2651</v>
      </c>
    </row>
    <row r="5" spans="1:9">
      <c r="A5" s="1" t="s">
        <v>2649</v>
      </c>
      <c r="B5" s="1" t="s">
        <v>2643</v>
      </c>
      <c r="C5" s="1" t="s">
        <v>2655</v>
      </c>
      <c r="D5" s="1" t="s">
        <v>2656</v>
      </c>
      <c r="E5" s="4">
        <v>-9.7801656927</v>
      </c>
      <c r="F5" s="5">
        <v>-5.9941718712</v>
      </c>
      <c r="G5" s="1" t="s">
        <v>2657</v>
      </c>
      <c r="H5" s="1" t="s">
        <v>2658</v>
      </c>
      <c r="I5" s="1" t="s">
        <v>2659</v>
      </c>
    </row>
    <row r="6" spans="1:9">
      <c r="A6" s="1" t="s">
        <v>2660</v>
      </c>
      <c r="B6" s="1" t="s">
        <v>2643</v>
      </c>
      <c r="C6" s="1" t="s">
        <v>2661</v>
      </c>
      <c r="D6" s="3" t="s">
        <v>2662</v>
      </c>
      <c r="E6" s="4">
        <v>-9.2119891083</v>
      </c>
      <c r="F6" s="5">
        <v>-5.5509340234</v>
      </c>
      <c r="G6" s="1" t="s">
        <v>2663</v>
      </c>
      <c r="H6" s="1" t="s">
        <v>2664</v>
      </c>
      <c r="I6" s="1" t="s">
        <v>2665</v>
      </c>
    </row>
    <row r="7" spans="1:9">
      <c r="A7" s="1" t="s">
        <v>2666</v>
      </c>
      <c r="B7" s="1" t="s">
        <v>2643</v>
      </c>
      <c r="C7" s="1" t="s">
        <v>2661</v>
      </c>
      <c r="D7" s="1" t="s">
        <v>2662</v>
      </c>
      <c r="E7" s="4">
        <v>-9.2119891083</v>
      </c>
      <c r="F7" s="5">
        <v>-5.5509340234</v>
      </c>
      <c r="G7" s="1" t="s">
        <v>2663</v>
      </c>
      <c r="H7" s="1" t="s">
        <v>2667</v>
      </c>
      <c r="I7" s="1" t="s">
        <v>2668</v>
      </c>
    </row>
    <row r="8" spans="1:9">
      <c r="A8" s="1" t="s">
        <v>2666</v>
      </c>
      <c r="B8" s="1" t="s">
        <v>2643</v>
      </c>
      <c r="C8" s="1" t="s">
        <v>2669</v>
      </c>
      <c r="D8" s="1" t="s">
        <v>2670</v>
      </c>
      <c r="E8" s="4">
        <v>-7.9084961098</v>
      </c>
      <c r="F8" s="5">
        <v>-4.6453810337</v>
      </c>
      <c r="G8" s="1" t="s">
        <v>2671</v>
      </c>
      <c r="H8" s="1" t="s">
        <v>2672</v>
      </c>
      <c r="I8" s="1" t="s">
        <v>2673</v>
      </c>
    </row>
    <row r="9" spans="1:9">
      <c r="A9" s="1" t="s">
        <v>2666</v>
      </c>
      <c r="B9" s="1" t="s">
        <v>2643</v>
      </c>
      <c r="C9" s="1" t="s">
        <v>2674</v>
      </c>
      <c r="D9" s="1" t="s">
        <v>2675</v>
      </c>
      <c r="E9" s="4">
        <v>-7.5845193519</v>
      </c>
      <c r="F9" s="5">
        <v>-4.3841457955</v>
      </c>
      <c r="G9" s="1" t="s">
        <v>2676</v>
      </c>
      <c r="H9" s="1" t="s">
        <v>2677</v>
      </c>
      <c r="I9" s="1" t="s">
        <v>2678</v>
      </c>
    </row>
    <row r="10" spans="1:9">
      <c r="A10" s="1" t="s">
        <v>2666</v>
      </c>
      <c r="B10" s="1" t="s">
        <v>2643</v>
      </c>
      <c r="C10" s="1" t="s">
        <v>2679</v>
      </c>
      <c r="D10" s="1" t="s">
        <v>2680</v>
      </c>
      <c r="E10" s="4">
        <v>-7.4050920844</v>
      </c>
      <c r="F10" s="5">
        <v>-4.2559203605</v>
      </c>
      <c r="G10" s="1" t="s">
        <v>2681</v>
      </c>
      <c r="H10" s="1" t="s">
        <v>2682</v>
      </c>
      <c r="I10" s="1" t="s">
        <v>2683</v>
      </c>
    </row>
    <row r="11" spans="1:9">
      <c r="A11" s="1" t="s">
        <v>2666</v>
      </c>
      <c r="B11" s="1" t="s">
        <v>2643</v>
      </c>
      <c r="C11" s="1" t="s">
        <v>2684</v>
      </c>
      <c r="D11" s="1" t="s">
        <v>2685</v>
      </c>
      <c r="E11" s="4">
        <v>-7.2721473425</v>
      </c>
      <c r="F11" s="5">
        <v>-4.155160302</v>
      </c>
      <c r="G11" s="1" t="s">
        <v>2686</v>
      </c>
      <c r="H11" s="1" t="s">
        <v>2687</v>
      </c>
      <c r="I11" s="1" t="s">
        <v>2688</v>
      </c>
    </row>
    <row r="12" spans="1:9">
      <c r="A12" s="1" t="s">
        <v>2666</v>
      </c>
      <c r="B12" s="1" t="s">
        <v>2643</v>
      </c>
      <c r="C12" s="1" t="s">
        <v>2689</v>
      </c>
      <c r="D12" s="1" t="s">
        <v>2690</v>
      </c>
      <c r="E12" s="4">
        <v>-6.1971250406</v>
      </c>
      <c r="F12" s="5">
        <v>-3.3964110754</v>
      </c>
      <c r="G12" s="1" t="s">
        <v>2691</v>
      </c>
      <c r="H12" s="1" t="s">
        <v>2692</v>
      </c>
      <c r="I12" s="1" t="s">
        <v>2693</v>
      </c>
    </row>
    <row r="13" spans="1:9">
      <c r="A13" s="1" t="s">
        <v>2666</v>
      </c>
      <c r="B13" s="1" t="s">
        <v>2643</v>
      </c>
      <c r="C13" s="1" t="s">
        <v>2694</v>
      </c>
      <c r="D13" s="1" t="s">
        <v>2695</v>
      </c>
      <c r="E13" s="4">
        <v>-6.1274219907</v>
      </c>
      <c r="F13" s="5">
        <v>-3.394984407</v>
      </c>
      <c r="G13" s="1" t="s">
        <v>2696</v>
      </c>
      <c r="H13" s="1" t="s">
        <v>2697</v>
      </c>
      <c r="I13" s="1" t="s">
        <v>2698</v>
      </c>
    </row>
    <row r="14" spans="1:9">
      <c r="A14" s="1" t="s">
        <v>2666</v>
      </c>
      <c r="B14" s="1" t="s">
        <v>2643</v>
      </c>
      <c r="C14" s="1" t="s">
        <v>2699</v>
      </c>
      <c r="D14" s="1" t="s">
        <v>2700</v>
      </c>
      <c r="E14" s="4">
        <v>-5.693453326</v>
      </c>
      <c r="F14" s="5">
        <v>-3.1205343299</v>
      </c>
      <c r="G14" s="1" t="s">
        <v>2701</v>
      </c>
      <c r="H14" s="1" t="s">
        <v>2702</v>
      </c>
      <c r="I14" s="1" t="s">
        <v>2703</v>
      </c>
    </row>
    <row r="15" spans="1:9">
      <c r="A15" s="1" t="s">
        <v>2666</v>
      </c>
      <c r="B15" s="1" t="s">
        <v>2643</v>
      </c>
      <c r="C15" s="1" t="s">
        <v>2704</v>
      </c>
      <c r="D15" s="1" t="s">
        <v>2705</v>
      </c>
      <c r="E15" s="4">
        <v>-5.5208961175</v>
      </c>
      <c r="F15" s="5">
        <v>-2.9928706863</v>
      </c>
      <c r="G15" s="1" t="s">
        <v>2706</v>
      </c>
      <c r="H15" s="1" t="s">
        <v>2707</v>
      </c>
      <c r="I15" s="1" t="s">
        <v>2708</v>
      </c>
    </row>
    <row r="16" spans="1:9">
      <c r="A16" s="1" t="s">
        <v>2666</v>
      </c>
      <c r="B16" s="1" t="s">
        <v>2643</v>
      </c>
      <c r="C16" s="1" t="s">
        <v>2709</v>
      </c>
      <c r="D16" s="1" t="s">
        <v>2710</v>
      </c>
      <c r="E16" s="4">
        <v>-5.5012341312</v>
      </c>
      <c r="F16" s="5">
        <v>-2.986307082</v>
      </c>
      <c r="G16" s="1" t="s">
        <v>2711</v>
      </c>
      <c r="H16" s="1" t="s">
        <v>2712</v>
      </c>
      <c r="I16" s="1" t="s">
        <v>2713</v>
      </c>
    </row>
    <row r="17" spans="1:9">
      <c r="A17" s="1" t="s">
        <v>2666</v>
      </c>
      <c r="B17" s="1" t="s">
        <v>2643</v>
      </c>
      <c r="C17" s="1" t="s">
        <v>2714</v>
      </c>
      <c r="D17" s="1" t="s">
        <v>2715</v>
      </c>
      <c r="E17" s="4">
        <v>-5.3932572267</v>
      </c>
      <c r="F17" s="5">
        <v>-2.9009941621</v>
      </c>
      <c r="G17" s="1" t="s">
        <v>2716</v>
      </c>
      <c r="H17" s="1" t="s">
        <v>2712</v>
      </c>
      <c r="I17" s="1" t="s">
        <v>2713</v>
      </c>
    </row>
    <row r="18" spans="1:9">
      <c r="A18" s="1" t="s">
        <v>2666</v>
      </c>
      <c r="B18" s="1" t="s">
        <v>2643</v>
      </c>
      <c r="C18" s="1" t="s">
        <v>2717</v>
      </c>
      <c r="D18" s="1" t="s">
        <v>2718</v>
      </c>
      <c r="E18" s="4">
        <v>-5.3029593915</v>
      </c>
      <c r="F18" s="5">
        <v>-2.8251741504</v>
      </c>
      <c r="G18" s="1" t="s">
        <v>2719</v>
      </c>
      <c r="H18" s="1" t="s">
        <v>2720</v>
      </c>
      <c r="I18" s="1" t="s">
        <v>2721</v>
      </c>
    </row>
    <row r="19" spans="1:9">
      <c r="A19" s="1" t="s">
        <v>2666</v>
      </c>
      <c r="B19" s="1" t="s">
        <v>2643</v>
      </c>
      <c r="C19" s="1" t="s">
        <v>2722</v>
      </c>
      <c r="D19" s="1" t="s">
        <v>2723</v>
      </c>
      <c r="E19" s="4">
        <v>-5.288110288</v>
      </c>
      <c r="F19" s="5">
        <v>-2.8173869013</v>
      </c>
      <c r="G19" s="1" t="s">
        <v>2724</v>
      </c>
      <c r="H19" s="1" t="s">
        <v>2725</v>
      </c>
      <c r="I19" s="1" t="s">
        <v>2726</v>
      </c>
    </row>
    <row r="20" spans="1:9">
      <c r="A20" s="1" t="s">
        <v>2666</v>
      </c>
      <c r="B20" s="1" t="s">
        <v>2643</v>
      </c>
      <c r="C20" s="1" t="s">
        <v>2727</v>
      </c>
      <c r="D20" s="1" t="s">
        <v>2728</v>
      </c>
      <c r="E20" s="4">
        <v>-5.2008144777</v>
      </c>
      <c r="F20" s="5">
        <v>-2.7765484923</v>
      </c>
      <c r="G20" s="1" t="s">
        <v>2729</v>
      </c>
      <c r="H20" s="1" t="s">
        <v>2730</v>
      </c>
      <c r="I20" s="1" t="s">
        <v>2731</v>
      </c>
    </row>
    <row r="21" spans="1:9">
      <c r="A21" s="1" t="s">
        <v>2666</v>
      </c>
      <c r="B21" s="1" t="s">
        <v>2643</v>
      </c>
      <c r="C21" s="1" t="s">
        <v>2732</v>
      </c>
      <c r="D21" s="1" t="s">
        <v>2733</v>
      </c>
      <c r="E21" s="4">
        <v>-5.0514261802</v>
      </c>
      <c r="F21" s="5">
        <v>-2.6691246963</v>
      </c>
      <c r="G21" s="1" t="s">
        <v>2734</v>
      </c>
      <c r="H21" s="1" t="s">
        <v>2735</v>
      </c>
      <c r="I21" s="1" t="s">
        <v>2736</v>
      </c>
    </row>
    <row r="22" spans="1:9">
      <c r="A22" s="1" t="s">
        <v>2666</v>
      </c>
      <c r="B22" s="1" t="s">
        <v>2643</v>
      </c>
      <c r="C22" s="1" t="s">
        <v>2737</v>
      </c>
      <c r="D22" s="1" t="s">
        <v>2738</v>
      </c>
      <c r="E22" s="4">
        <v>-4.4547885086</v>
      </c>
      <c r="F22" s="5">
        <v>-2.2598592941</v>
      </c>
      <c r="G22" s="1" t="s">
        <v>2739</v>
      </c>
      <c r="H22" s="1" t="s">
        <v>2740</v>
      </c>
      <c r="I22" s="1" t="s">
        <v>2741</v>
      </c>
    </row>
    <row r="23" spans="1:9">
      <c r="A23" s="1" t="s">
        <v>2666</v>
      </c>
      <c r="B23" s="1" t="s">
        <v>2643</v>
      </c>
      <c r="C23" s="1" t="s">
        <v>2742</v>
      </c>
      <c r="D23" s="1" t="s">
        <v>2743</v>
      </c>
      <c r="E23" s="4">
        <v>-3.9485986997</v>
      </c>
      <c r="F23" s="5">
        <v>-1.9107929052</v>
      </c>
      <c r="G23" s="1" t="s">
        <v>2744</v>
      </c>
      <c r="H23" s="1" t="s">
        <v>2745</v>
      </c>
      <c r="I23" s="1" t="s">
        <v>2746</v>
      </c>
    </row>
    <row r="24" spans="1:9">
      <c r="A24" s="1" t="s">
        <v>2666</v>
      </c>
      <c r="B24" s="1" t="s">
        <v>2643</v>
      </c>
      <c r="C24" s="1" t="s">
        <v>2747</v>
      </c>
      <c r="D24" s="1" t="s">
        <v>2748</v>
      </c>
      <c r="E24" s="4">
        <v>-3.8930801493</v>
      </c>
      <c r="F24" s="5">
        <v>-1.8748847092</v>
      </c>
      <c r="G24" s="1" t="s">
        <v>2749</v>
      </c>
      <c r="H24" s="1" t="s">
        <v>2750</v>
      </c>
      <c r="I24" s="1" t="s">
        <v>2751</v>
      </c>
    </row>
    <row r="25" spans="1:9">
      <c r="A25" s="1" t="s">
        <v>2666</v>
      </c>
      <c r="B25" s="1" t="s">
        <v>2643</v>
      </c>
      <c r="C25" s="1" t="s">
        <v>2752</v>
      </c>
      <c r="D25" s="1" t="s">
        <v>2753</v>
      </c>
      <c r="E25" s="4">
        <v>-3.4808554071</v>
      </c>
      <c r="F25" s="5">
        <v>-1.6141984433</v>
      </c>
      <c r="G25" s="1" t="s">
        <v>2754</v>
      </c>
      <c r="H25" s="1" t="s">
        <v>2755</v>
      </c>
      <c r="I25" s="1" t="s">
        <v>2756</v>
      </c>
    </row>
    <row r="26" spans="1:9">
      <c r="A26" s="1" t="s">
        <v>2666</v>
      </c>
      <c r="B26" s="1" t="s">
        <v>2643</v>
      </c>
      <c r="C26" s="1" t="s">
        <v>2757</v>
      </c>
      <c r="D26" s="1" t="s">
        <v>2758</v>
      </c>
      <c r="E26" s="4">
        <v>-3.4793735109</v>
      </c>
      <c r="F26" s="5">
        <v>-1.6141984433</v>
      </c>
      <c r="G26" s="1" t="s">
        <v>2759</v>
      </c>
      <c r="H26" s="1" t="s">
        <v>2760</v>
      </c>
      <c r="I26" s="1" t="s">
        <v>2761</v>
      </c>
    </row>
    <row r="27" spans="1:9">
      <c r="A27" s="1" t="s">
        <v>2666</v>
      </c>
      <c r="B27" s="1" t="s">
        <v>2643</v>
      </c>
      <c r="C27" s="1" t="s">
        <v>2762</v>
      </c>
      <c r="D27" s="1" t="s">
        <v>2763</v>
      </c>
      <c r="E27" s="4">
        <v>-3.2331827001</v>
      </c>
      <c r="F27" s="5">
        <v>-1.4298961834</v>
      </c>
      <c r="G27" s="1" t="s">
        <v>2764</v>
      </c>
      <c r="H27" s="1" t="s">
        <v>2765</v>
      </c>
      <c r="I27" s="1" t="s">
        <v>2766</v>
      </c>
    </row>
    <row r="28" spans="1:9">
      <c r="A28" s="1" t="s">
        <v>2666</v>
      </c>
      <c r="B28" s="1" t="s">
        <v>2643</v>
      </c>
      <c r="C28" s="1" t="s">
        <v>2767</v>
      </c>
      <c r="D28" s="1" t="s">
        <v>2768</v>
      </c>
      <c r="E28" s="4">
        <v>-3.2159678725</v>
      </c>
      <c r="F28" s="5">
        <v>-1.4197204167</v>
      </c>
      <c r="G28" s="1" t="s">
        <v>2769</v>
      </c>
      <c r="H28" s="1" t="s">
        <v>2770</v>
      </c>
      <c r="I28" s="1" t="s">
        <v>2771</v>
      </c>
    </row>
    <row r="29" spans="1:9">
      <c r="A29" s="1" t="s">
        <v>2666</v>
      </c>
      <c r="B29" s="1" t="s">
        <v>2643</v>
      </c>
      <c r="C29" s="1" t="s">
        <v>2772</v>
      </c>
      <c r="D29" s="1" t="s">
        <v>2773</v>
      </c>
      <c r="E29" s="4">
        <v>-3.14947323</v>
      </c>
      <c r="F29" s="5">
        <v>-1.3649246494</v>
      </c>
      <c r="G29" s="1" t="s">
        <v>2774</v>
      </c>
      <c r="H29" s="1" t="s">
        <v>2775</v>
      </c>
      <c r="I29" s="1" t="s">
        <v>2776</v>
      </c>
    </row>
    <row r="30" spans="1:9">
      <c r="A30" s="1" t="s">
        <v>2666</v>
      </c>
      <c r="B30" s="1" t="s">
        <v>2643</v>
      </c>
      <c r="C30" s="1" t="s">
        <v>2777</v>
      </c>
      <c r="D30" s="1" t="s">
        <v>2778</v>
      </c>
      <c r="E30" s="4">
        <v>-2.8382527826</v>
      </c>
      <c r="F30" s="5">
        <v>-1.1651062922</v>
      </c>
      <c r="G30" s="1" t="s">
        <v>2779</v>
      </c>
      <c r="H30" s="1" t="s">
        <v>2780</v>
      </c>
      <c r="I30" s="1" t="s">
        <v>2781</v>
      </c>
    </row>
    <row r="31" spans="1:9">
      <c r="A31" s="1" t="s">
        <v>2666</v>
      </c>
      <c r="B31" s="1" t="s">
        <v>2643</v>
      </c>
      <c r="C31" s="1" t="s">
        <v>2782</v>
      </c>
      <c r="D31" s="1" t="s">
        <v>2783</v>
      </c>
      <c r="E31" s="4">
        <v>-2.6971829399</v>
      </c>
      <c r="F31" s="5">
        <v>-1.0655116327</v>
      </c>
      <c r="G31" s="1" t="s">
        <v>2784</v>
      </c>
      <c r="H31" s="1" t="s">
        <v>2785</v>
      </c>
      <c r="I31" s="1" t="s">
        <v>2786</v>
      </c>
    </row>
    <row r="32" spans="1:9">
      <c r="A32" s="1" t="s">
        <v>2666</v>
      </c>
      <c r="B32" s="1" t="s">
        <v>2643</v>
      </c>
      <c r="C32" s="1" t="s">
        <v>2787</v>
      </c>
      <c r="D32" s="1" t="s">
        <v>2788</v>
      </c>
      <c r="E32" s="4">
        <v>-2.643147861</v>
      </c>
      <c r="F32" s="5">
        <v>-1.0361309868</v>
      </c>
      <c r="G32" s="1" t="s">
        <v>2789</v>
      </c>
      <c r="H32" s="1" t="s">
        <v>2785</v>
      </c>
      <c r="I32" s="1" t="s">
        <v>2786</v>
      </c>
    </row>
    <row r="33" spans="1:9">
      <c r="A33" s="1" t="s">
        <v>2666</v>
      </c>
      <c r="B33" s="1" t="s">
        <v>2643</v>
      </c>
      <c r="C33" s="1" t="s">
        <v>2790</v>
      </c>
      <c r="D33" s="1" t="s">
        <v>2791</v>
      </c>
      <c r="E33" s="4">
        <v>-2.5826684883</v>
      </c>
      <c r="F33" s="5">
        <v>-0.9980717912</v>
      </c>
      <c r="G33" s="1" t="s">
        <v>2792</v>
      </c>
      <c r="H33" s="1" t="s">
        <v>2793</v>
      </c>
      <c r="I33" s="1" t="s">
        <v>2794</v>
      </c>
    </row>
    <row r="34" spans="1:9">
      <c r="A34" s="1" t="s">
        <v>2666</v>
      </c>
      <c r="B34" s="1" t="s">
        <v>2643</v>
      </c>
      <c r="C34" s="1" t="s">
        <v>2795</v>
      </c>
      <c r="D34" s="1" t="s">
        <v>2796</v>
      </c>
      <c r="E34" s="4">
        <v>-2.4837783942</v>
      </c>
      <c r="F34" s="5">
        <v>-0.9385585008</v>
      </c>
      <c r="G34" s="1" t="s">
        <v>2797</v>
      </c>
      <c r="H34" s="1" t="s">
        <v>2798</v>
      </c>
      <c r="I34" s="1" t="s">
        <v>2799</v>
      </c>
    </row>
    <row r="35" spans="1:9">
      <c r="A35" s="1" t="s">
        <v>2800</v>
      </c>
      <c r="B35" s="1" t="s">
        <v>2643</v>
      </c>
      <c r="C35" s="1" t="s">
        <v>2801</v>
      </c>
      <c r="D35" s="3" t="s">
        <v>2802</v>
      </c>
      <c r="E35" s="4">
        <v>-9.0591469846</v>
      </c>
      <c r="F35" s="5">
        <v>-5.4950019127</v>
      </c>
      <c r="G35" s="1" t="s">
        <v>2803</v>
      </c>
      <c r="H35" s="1" t="s">
        <v>2804</v>
      </c>
      <c r="I35" s="1" t="s">
        <v>2805</v>
      </c>
    </row>
    <row r="36" spans="1:9">
      <c r="A36" s="1" t="s">
        <v>2806</v>
      </c>
      <c r="B36" s="1" t="s">
        <v>2643</v>
      </c>
      <c r="C36" s="1" t="s">
        <v>2801</v>
      </c>
      <c r="D36" s="1" t="s">
        <v>2802</v>
      </c>
      <c r="E36" s="4">
        <v>-9.0591469846</v>
      </c>
      <c r="F36" s="5">
        <v>-5.4950019127</v>
      </c>
      <c r="G36" s="1" t="s">
        <v>2803</v>
      </c>
      <c r="H36" s="1" t="s">
        <v>2807</v>
      </c>
      <c r="I36" s="1" t="s">
        <v>2808</v>
      </c>
    </row>
    <row r="37" spans="1:9">
      <c r="A37" s="1" t="s">
        <v>2806</v>
      </c>
      <c r="B37" s="1" t="s">
        <v>2643</v>
      </c>
      <c r="C37" s="1" t="s">
        <v>2809</v>
      </c>
      <c r="D37" s="1" t="s">
        <v>2810</v>
      </c>
      <c r="E37" s="4">
        <v>-8.7374566014</v>
      </c>
      <c r="F37" s="5">
        <v>-5.3036886323</v>
      </c>
      <c r="G37" s="1" t="s">
        <v>2811</v>
      </c>
      <c r="H37" s="1" t="s">
        <v>2807</v>
      </c>
      <c r="I37" s="1" t="s">
        <v>2808</v>
      </c>
    </row>
    <row r="38" spans="1:9">
      <c r="A38" s="1" t="s">
        <v>2806</v>
      </c>
      <c r="B38" s="1" t="s">
        <v>2643</v>
      </c>
      <c r="C38" s="1" t="s">
        <v>2812</v>
      </c>
      <c r="D38" s="1" t="s">
        <v>2813</v>
      </c>
      <c r="E38" s="4">
        <v>-8.7217056684</v>
      </c>
      <c r="F38" s="5">
        <v>-5.3036886323</v>
      </c>
      <c r="G38" s="1" t="s">
        <v>2814</v>
      </c>
      <c r="H38" s="1" t="s">
        <v>2815</v>
      </c>
      <c r="I38" s="1" t="s">
        <v>2816</v>
      </c>
    </row>
    <row r="39" spans="1:9">
      <c r="A39" s="1" t="s">
        <v>2806</v>
      </c>
      <c r="B39" s="1" t="s">
        <v>2643</v>
      </c>
      <c r="C39" s="1" t="s">
        <v>2817</v>
      </c>
      <c r="D39" s="1" t="s">
        <v>2818</v>
      </c>
      <c r="E39" s="4">
        <v>-8.4579073575</v>
      </c>
      <c r="F39" s="5">
        <v>-5.0978822683</v>
      </c>
      <c r="G39" s="1" t="s">
        <v>2819</v>
      </c>
      <c r="H39" s="1" t="s">
        <v>2820</v>
      </c>
      <c r="I39" s="1" t="s">
        <v>2821</v>
      </c>
    </row>
    <row r="40" spans="1:9">
      <c r="A40" s="1" t="s">
        <v>2806</v>
      </c>
      <c r="B40" s="1" t="s">
        <v>2643</v>
      </c>
      <c r="C40" s="1" t="s">
        <v>2822</v>
      </c>
      <c r="D40" s="1" t="s">
        <v>2823</v>
      </c>
      <c r="E40" s="4">
        <v>-6.6016852007</v>
      </c>
      <c r="F40" s="5">
        <v>-3.6173237255</v>
      </c>
      <c r="G40" s="1" t="s">
        <v>2824</v>
      </c>
      <c r="H40" s="1" t="s">
        <v>2825</v>
      </c>
      <c r="I40" s="1" t="s">
        <v>2826</v>
      </c>
    </row>
    <row r="41" spans="1:9">
      <c r="A41" s="1" t="s">
        <v>2806</v>
      </c>
      <c r="B41" s="1" t="s">
        <v>2643</v>
      </c>
      <c r="C41" s="1" t="s">
        <v>2827</v>
      </c>
      <c r="D41" s="1" t="s">
        <v>2828</v>
      </c>
      <c r="E41" s="4">
        <v>-6.3205833205</v>
      </c>
      <c r="F41" s="5">
        <v>-3.437679486</v>
      </c>
      <c r="G41" s="1" t="s">
        <v>2829</v>
      </c>
      <c r="H41" s="1" t="s">
        <v>2830</v>
      </c>
      <c r="I41" s="1" t="s">
        <v>2831</v>
      </c>
    </row>
    <row r="42" spans="1:9">
      <c r="A42" s="1" t="s">
        <v>2806</v>
      </c>
      <c r="B42" s="1" t="s">
        <v>2643</v>
      </c>
      <c r="C42" s="1" t="s">
        <v>2832</v>
      </c>
      <c r="D42" s="1" t="s">
        <v>2833</v>
      </c>
      <c r="E42" s="4">
        <v>-6.1999593582</v>
      </c>
      <c r="F42" s="5">
        <v>-3.3964110754</v>
      </c>
      <c r="G42" s="1" t="s">
        <v>2834</v>
      </c>
      <c r="H42" s="1" t="s">
        <v>2835</v>
      </c>
      <c r="I42" s="1" t="s">
        <v>2836</v>
      </c>
    </row>
    <row r="43" spans="1:9">
      <c r="A43" s="1" t="s">
        <v>2806</v>
      </c>
      <c r="B43" s="1" t="s">
        <v>2643</v>
      </c>
      <c r="C43" s="1" t="s">
        <v>2837</v>
      </c>
      <c r="D43" s="1" t="s">
        <v>2838</v>
      </c>
      <c r="E43" s="4">
        <v>-5.9177049136</v>
      </c>
      <c r="F43" s="5">
        <v>-3.2566498287</v>
      </c>
      <c r="G43" s="1" t="s">
        <v>2839</v>
      </c>
      <c r="H43" s="1" t="s">
        <v>2840</v>
      </c>
      <c r="I43" s="1" t="s">
        <v>2841</v>
      </c>
    </row>
    <row r="44" spans="1:9">
      <c r="A44" s="1" t="s">
        <v>2806</v>
      </c>
      <c r="B44" s="1" t="s">
        <v>2643</v>
      </c>
      <c r="C44" s="1" t="s">
        <v>2842</v>
      </c>
      <c r="D44" s="1" t="s">
        <v>2843</v>
      </c>
      <c r="E44" s="4">
        <v>-5.7877247393</v>
      </c>
      <c r="F44" s="5">
        <v>-3.1478589536</v>
      </c>
      <c r="G44" s="1" t="s">
        <v>2844</v>
      </c>
      <c r="H44" s="1" t="s">
        <v>2845</v>
      </c>
      <c r="I44" s="1" t="s">
        <v>2846</v>
      </c>
    </row>
    <row r="45" spans="1:9">
      <c r="A45" s="1" t="s">
        <v>2806</v>
      </c>
      <c r="B45" s="1" t="s">
        <v>2643</v>
      </c>
      <c r="C45" s="1" t="s">
        <v>2847</v>
      </c>
      <c r="D45" s="1" t="s">
        <v>2848</v>
      </c>
      <c r="E45" s="4">
        <v>-5.1819308357</v>
      </c>
      <c r="F45" s="5">
        <v>-2.7639137996</v>
      </c>
      <c r="G45" s="1" t="s">
        <v>2849</v>
      </c>
      <c r="H45" s="1" t="s">
        <v>2850</v>
      </c>
      <c r="I45" s="1" t="s">
        <v>2851</v>
      </c>
    </row>
    <row r="46" spans="1:9">
      <c r="A46" s="1" t="s">
        <v>2806</v>
      </c>
      <c r="B46" s="1" t="s">
        <v>2643</v>
      </c>
      <c r="C46" s="1" t="s">
        <v>2852</v>
      </c>
      <c r="D46" s="1" t="s">
        <v>2853</v>
      </c>
      <c r="E46" s="4">
        <v>-4.4923627495</v>
      </c>
      <c r="F46" s="5">
        <v>-2.2861525246</v>
      </c>
      <c r="G46" s="1" t="s">
        <v>2854</v>
      </c>
      <c r="H46" s="1" t="s">
        <v>2855</v>
      </c>
      <c r="I46" s="1" t="s">
        <v>2856</v>
      </c>
    </row>
    <row r="47" spans="1:9">
      <c r="A47" s="1" t="s">
        <v>2806</v>
      </c>
      <c r="B47" s="1" t="s">
        <v>2643</v>
      </c>
      <c r="C47" s="1" t="s">
        <v>2857</v>
      </c>
      <c r="D47" s="1" t="s">
        <v>2858</v>
      </c>
      <c r="E47" s="4">
        <v>-4.3871962351</v>
      </c>
      <c r="F47" s="5">
        <v>-2.2144549956</v>
      </c>
      <c r="G47" s="1" t="s">
        <v>2859</v>
      </c>
      <c r="H47" s="1" t="s">
        <v>2860</v>
      </c>
      <c r="I47" s="1" t="s">
        <v>2861</v>
      </c>
    </row>
    <row r="48" spans="1:9">
      <c r="A48" s="1" t="s">
        <v>2806</v>
      </c>
      <c r="B48" s="1" t="s">
        <v>2643</v>
      </c>
      <c r="C48" s="1" t="s">
        <v>2862</v>
      </c>
      <c r="D48" s="1" t="s">
        <v>2863</v>
      </c>
      <c r="E48" s="4">
        <v>-4.3599446713</v>
      </c>
      <c r="F48" s="5">
        <v>-2.1972001403</v>
      </c>
      <c r="G48" s="1" t="s">
        <v>2864</v>
      </c>
      <c r="H48" s="1" t="s">
        <v>2865</v>
      </c>
      <c r="I48" s="1" t="s">
        <v>2866</v>
      </c>
    </row>
    <row r="49" spans="1:9">
      <c r="A49" s="1" t="s">
        <v>2806</v>
      </c>
      <c r="B49" s="1" t="s">
        <v>2643</v>
      </c>
      <c r="C49" s="1" t="s">
        <v>2867</v>
      </c>
      <c r="D49" s="1" t="s">
        <v>2868</v>
      </c>
      <c r="E49" s="4">
        <v>-4.3086432163</v>
      </c>
      <c r="F49" s="5">
        <v>-2.1594714924</v>
      </c>
      <c r="G49" s="1" t="s">
        <v>2869</v>
      </c>
      <c r="H49" s="1" t="s">
        <v>2870</v>
      </c>
      <c r="I49" s="1" t="s">
        <v>2871</v>
      </c>
    </row>
    <row r="50" spans="1:9">
      <c r="A50" s="1" t="s">
        <v>2806</v>
      </c>
      <c r="B50" s="1" t="s">
        <v>2643</v>
      </c>
      <c r="C50" s="1" t="s">
        <v>2872</v>
      </c>
      <c r="D50" s="1" t="s">
        <v>2873</v>
      </c>
      <c r="E50" s="4">
        <v>-4.2394399636</v>
      </c>
      <c r="F50" s="5">
        <v>-2.1098637958</v>
      </c>
      <c r="G50" s="1" t="s">
        <v>2874</v>
      </c>
      <c r="H50" s="1" t="s">
        <v>2875</v>
      </c>
      <c r="I50" s="1" t="s">
        <v>2876</v>
      </c>
    </row>
    <row r="51" spans="1:9">
      <c r="A51" s="1" t="s">
        <v>2806</v>
      </c>
      <c r="B51" s="1" t="s">
        <v>2643</v>
      </c>
      <c r="C51" s="1" t="s">
        <v>2877</v>
      </c>
      <c r="D51" s="1" t="s">
        <v>2878</v>
      </c>
      <c r="E51" s="4">
        <v>-4.1569935617</v>
      </c>
      <c r="F51" s="5">
        <v>-2.0535134909</v>
      </c>
      <c r="G51" s="1" t="s">
        <v>2879</v>
      </c>
      <c r="H51" s="1" t="s">
        <v>2880</v>
      </c>
      <c r="I51" s="1" t="s">
        <v>2881</v>
      </c>
    </row>
    <row r="52" spans="1:9">
      <c r="A52" s="1" t="s">
        <v>2806</v>
      </c>
      <c r="B52" s="1" t="s">
        <v>2643</v>
      </c>
      <c r="C52" s="1" t="s">
        <v>2882</v>
      </c>
      <c r="D52" s="1" t="s">
        <v>2883</v>
      </c>
      <c r="E52" s="4">
        <v>-3.8767491526</v>
      </c>
      <c r="F52" s="5">
        <v>-1.8689065815</v>
      </c>
      <c r="G52" s="1" t="s">
        <v>2884</v>
      </c>
      <c r="H52" s="1" t="s">
        <v>2885</v>
      </c>
      <c r="I52" s="1" t="s">
        <v>2886</v>
      </c>
    </row>
    <row r="53" spans="1:9">
      <c r="A53" s="1" t="s">
        <v>2806</v>
      </c>
      <c r="B53" s="1" t="s">
        <v>2643</v>
      </c>
      <c r="C53" s="1" t="s">
        <v>2887</v>
      </c>
      <c r="D53" s="1" t="s">
        <v>2888</v>
      </c>
      <c r="E53" s="4">
        <v>-3.8256449729</v>
      </c>
      <c r="F53" s="5">
        <v>-1.843563264</v>
      </c>
      <c r="G53" s="1" t="s">
        <v>2889</v>
      </c>
      <c r="H53" s="1" t="s">
        <v>2885</v>
      </c>
      <c r="I53" s="1" t="s">
        <v>2886</v>
      </c>
    </row>
    <row r="54" spans="1:9">
      <c r="A54" s="1" t="s">
        <v>2806</v>
      </c>
      <c r="B54" s="1" t="s">
        <v>2643</v>
      </c>
      <c r="C54" s="1" t="s">
        <v>2890</v>
      </c>
      <c r="D54" s="1" t="s">
        <v>2891</v>
      </c>
      <c r="E54" s="4">
        <v>-3.8175846834</v>
      </c>
      <c r="F54" s="5">
        <v>-1.8382065381</v>
      </c>
      <c r="G54" s="1" t="s">
        <v>2892</v>
      </c>
      <c r="H54" s="1" t="s">
        <v>2893</v>
      </c>
      <c r="I54" s="1" t="s">
        <v>2894</v>
      </c>
    </row>
    <row r="55" spans="1:9">
      <c r="A55" s="1" t="s">
        <v>2806</v>
      </c>
      <c r="B55" s="1" t="s">
        <v>2643</v>
      </c>
      <c r="C55" s="1" t="s">
        <v>2895</v>
      </c>
      <c r="D55" s="1" t="s">
        <v>2896</v>
      </c>
      <c r="E55" s="4">
        <v>-3.7821050437</v>
      </c>
      <c r="F55" s="5">
        <v>-1.8156551578</v>
      </c>
      <c r="G55" s="1" t="s">
        <v>2897</v>
      </c>
      <c r="H55" s="1" t="s">
        <v>2898</v>
      </c>
      <c r="I55" s="1" t="s">
        <v>2899</v>
      </c>
    </row>
    <row r="56" spans="1:9">
      <c r="A56" s="1" t="s">
        <v>2806</v>
      </c>
      <c r="B56" s="1" t="s">
        <v>2643</v>
      </c>
      <c r="C56" s="1" t="s">
        <v>2900</v>
      </c>
      <c r="D56" s="1" t="s">
        <v>2901</v>
      </c>
      <c r="E56" s="4">
        <v>-3.7124849596</v>
      </c>
      <c r="F56" s="5">
        <v>-1.7715891782</v>
      </c>
      <c r="G56" s="1" t="s">
        <v>2902</v>
      </c>
      <c r="H56" s="1" t="s">
        <v>2903</v>
      </c>
      <c r="I56" s="1" t="s">
        <v>2904</v>
      </c>
    </row>
    <row r="57" spans="1:9">
      <c r="A57" s="1" t="s">
        <v>2806</v>
      </c>
      <c r="B57" s="1" t="s">
        <v>2643</v>
      </c>
      <c r="C57" s="1" t="s">
        <v>2905</v>
      </c>
      <c r="D57" s="1" t="s">
        <v>2906</v>
      </c>
      <c r="E57" s="4">
        <v>-3.406323808</v>
      </c>
      <c r="F57" s="5">
        <v>-1.5598492391</v>
      </c>
      <c r="G57" s="1" t="s">
        <v>2907</v>
      </c>
      <c r="H57" s="1" t="s">
        <v>2908</v>
      </c>
      <c r="I57" s="1" t="s">
        <v>2909</v>
      </c>
    </row>
    <row r="58" spans="1:9">
      <c r="A58" s="1" t="s">
        <v>2806</v>
      </c>
      <c r="B58" s="1" t="s">
        <v>2643</v>
      </c>
      <c r="C58" s="1" t="s">
        <v>2910</v>
      </c>
      <c r="D58" s="1" t="s">
        <v>2911</v>
      </c>
      <c r="E58" s="4">
        <v>-2.9817429374</v>
      </c>
      <c r="F58" s="5">
        <v>-1.25770396</v>
      </c>
      <c r="G58" s="1" t="s">
        <v>2912</v>
      </c>
      <c r="H58" s="1" t="s">
        <v>2913</v>
      </c>
      <c r="I58" s="1" t="s">
        <v>2914</v>
      </c>
    </row>
    <row r="59" spans="1:9">
      <c r="A59" s="1" t="s">
        <v>2806</v>
      </c>
      <c r="B59" s="1" t="s">
        <v>2643</v>
      </c>
      <c r="C59" s="1" t="s">
        <v>2915</v>
      </c>
      <c r="D59" s="1" t="s">
        <v>2916</v>
      </c>
      <c r="E59" s="4">
        <v>-2.7059646793</v>
      </c>
      <c r="F59" s="5">
        <v>-1.0732774782</v>
      </c>
      <c r="G59" s="1" t="s">
        <v>2917</v>
      </c>
      <c r="H59" s="1" t="s">
        <v>2918</v>
      </c>
      <c r="I59" s="1" t="s">
        <v>2919</v>
      </c>
    </row>
    <row r="60" spans="1:9">
      <c r="A60" s="1" t="s">
        <v>2806</v>
      </c>
      <c r="B60" s="1" t="s">
        <v>2643</v>
      </c>
      <c r="C60" s="1" t="s">
        <v>2920</v>
      </c>
      <c r="D60" s="1" t="s">
        <v>2921</v>
      </c>
      <c r="E60" s="4">
        <v>-2.54266658</v>
      </c>
      <c r="F60" s="5">
        <v>-0.9721915063</v>
      </c>
      <c r="G60" s="1" t="s">
        <v>2922</v>
      </c>
      <c r="H60" s="1" t="s">
        <v>2923</v>
      </c>
      <c r="I60" s="1" t="s">
        <v>2924</v>
      </c>
    </row>
    <row r="61" spans="1:9">
      <c r="A61" s="1" t="s">
        <v>2806</v>
      </c>
      <c r="B61" s="1" t="s">
        <v>2643</v>
      </c>
      <c r="C61" s="1" t="s">
        <v>2925</v>
      </c>
      <c r="D61" s="1" t="s">
        <v>2926</v>
      </c>
      <c r="E61" s="4">
        <v>-2.385182125</v>
      </c>
      <c r="F61" s="5">
        <v>-0.8824895323</v>
      </c>
      <c r="G61" s="1" t="s">
        <v>2927</v>
      </c>
      <c r="H61" s="1" t="s">
        <v>2928</v>
      </c>
      <c r="I61" s="1" t="s">
        <v>2929</v>
      </c>
    </row>
    <row r="62" spans="1:9">
      <c r="A62" s="1" t="s">
        <v>2806</v>
      </c>
      <c r="B62" s="1" t="s">
        <v>2643</v>
      </c>
      <c r="C62" s="1" t="s">
        <v>2930</v>
      </c>
      <c r="D62" s="1" t="s">
        <v>2931</v>
      </c>
      <c r="E62" s="4">
        <v>-2.2937872948</v>
      </c>
      <c r="F62" s="5">
        <v>-0.8279397595</v>
      </c>
      <c r="G62" s="1" t="s">
        <v>2932</v>
      </c>
      <c r="H62" s="1" t="s">
        <v>2933</v>
      </c>
      <c r="I62" s="1" t="s">
        <v>2934</v>
      </c>
    </row>
    <row r="63" spans="1:9">
      <c r="A63" s="1" t="s">
        <v>2806</v>
      </c>
      <c r="B63" s="1" t="s">
        <v>2643</v>
      </c>
      <c r="C63" s="1" t="s">
        <v>2935</v>
      </c>
      <c r="D63" s="1" t="s">
        <v>2936</v>
      </c>
      <c r="E63" s="4">
        <v>-2.1470986795</v>
      </c>
      <c r="F63" s="5">
        <v>-0.7473064634</v>
      </c>
      <c r="G63" s="1" t="s">
        <v>2937</v>
      </c>
      <c r="H63" s="1" t="s">
        <v>2913</v>
      </c>
      <c r="I63" s="1" t="s">
        <v>2914</v>
      </c>
    </row>
    <row r="64" spans="1:9">
      <c r="A64" s="1" t="s">
        <v>2938</v>
      </c>
      <c r="B64" s="1" t="s">
        <v>2643</v>
      </c>
      <c r="C64" s="1" t="s">
        <v>2939</v>
      </c>
      <c r="D64" s="3" t="s">
        <v>2940</v>
      </c>
      <c r="E64" s="4">
        <v>-8.3083734978</v>
      </c>
      <c r="F64" s="5">
        <v>-4.9995009311</v>
      </c>
      <c r="G64" s="1" t="s">
        <v>2941</v>
      </c>
      <c r="H64" s="1" t="s">
        <v>2942</v>
      </c>
      <c r="I64" s="1" t="s">
        <v>2943</v>
      </c>
    </row>
    <row r="65" spans="1:9">
      <c r="A65" s="1" t="s">
        <v>2944</v>
      </c>
      <c r="B65" s="1" t="s">
        <v>2643</v>
      </c>
      <c r="C65" s="1" t="s">
        <v>2939</v>
      </c>
      <c r="D65" s="1" t="s">
        <v>2940</v>
      </c>
      <c r="E65" s="4">
        <v>-8.3083734978</v>
      </c>
      <c r="F65" s="5">
        <v>-4.9995009311</v>
      </c>
      <c r="G65" s="1" t="s">
        <v>2941</v>
      </c>
      <c r="H65" s="1" t="s">
        <v>2945</v>
      </c>
      <c r="I65" s="1" t="s">
        <v>2946</v>
      </c>
    </row>
    <row r="66" spans="1:9">
      <c r="A66" s="1" t="s">
        <v>2944</v>
      </c>
      <c r="B66" s="1" t="s">
        <v>2643</v>
      </c>
      <c r="C66" s="1" t="s">
        <v>2947</v>
      </c>
      <c r="D66" s="1" t="s">
        <v>2948</v>
      </c>
      <c r="E66" s="4">
        <v>-2.9038192323</v>
      </c>
      <c r="F66" s="5">
        <v>-1.2089058801</v>
      </c>
      <c r="G66" s="1" t="s">
        <v>2949</v>
      </c>
      <c r="H66" s="1" t="s">
        <v>2950</v>
      </c>
      <c r="I66" s="1" t="s">
        <v>2951</v>
      </c>
    </row>
    <row r="67" spans="1:9">
      <c r="A67" s="1" t="s">
        <v>2944</v>
      </c>
      <c r="B67" s="1" t="s">
        <v>2643</v>
      </c>
      <c r="C67" s="1" t="s">
        <v>2952</v>
      </c>
      <c r="D67" s="1" t="s">
        <v>2953</v>
      </c>
      <c r="E67" s="4">
        <v>-2.7882715496</v>
      </c>
      <c r="F67" s="5">
        <v>-1.133682507</v>
      </c>
      <c r="G67" s="1" t="s">
        <v>2954</v>
      </c>
      <c r="H67" s="1" t="s">
        <v>2955</v>
      </c>
      <c r="I67" s="1" t="s">
        <v>2956</v>
      </c>
    </row>
    <row r="68" spans="1:9">
      <c r="A68" s="1" t="s">
        <v>2944</v>
      </c>
      <c r="B68" s="1" t="s">
        <v>2643</v>
      </c>
      <c r="C68" s="1" t="s">
        <v>2957</v>
      </c>
      <c r="D68" s="1" t="s">
        <v>2958</v>
      </c>
      <c r="E68" s="4">
        <v>-2.0507353878</v>
      </c>
      <c r="F68" s="5">
        <v>-0.6849516613</v>
      </c>
      <c r="G68" s="1" t="s">
        <v>2959</v>
      </c>
      <c r="H68" s="1" t="s">
        <v>2960</v>
      </c>
      <c r="I68" s="1" t="s">
        <v>2961</v>
      </c>
    </row>
    <row r="69" spans="1:9">
      <c r="A69" s="1" t="s">
        <v>2962</v>
      </c>
      <c r="B69" s="1" t="s">
        <v>2643</v>
      </c>
      <c r="C69" s="1" t="s">
        <v>2963</v>
      </c>
      <c r="D69" s="3" t="s">
        <v>2964</v>
      </c>
      <c r="E69" s="4">
        <v>-7.5680796257</v>
      </c>
      <c r="F69" s="5">
        <v>-4.3841457955</v>
      </c>
      <c r="G69" s="1" t="s">
        <v>2965</v>
      </c>
      <c r="H69" s="1" t="s">
        <v>2966</v>
      </c>
      <c r="I69" s="1" t="s">
        <v>2967</v>
      </c>
    </row>
    <row r="70" spans="1:9">
      <c r="A70" s="1" t="s">
        <v>2968</v>
      </c>
      <c r="B70" s="1" t="s">
        <v>2643</v>
      </c>
      <c r="C70" s="1" t="s">
        <v>2963</v>
      </c>
      <c r="D70" s="1" t="s">
        <v>2964</v>
      </c>
      <c r="E70" s="4">
        <v>-7.5680796257</v>
      </c>
      <c r="F70" s="5">
        <v>-4.3841457955</v>
      </c>
      <c r="G70" s="1" t="s">
        <v>2965</v>
      </c>
      <c r="H70" s="1" t="s">
        <v>2969</v>
      </c>
      <c r="I70" s="1" t="s">
        <v>2970</v>
      </c>
    </row>
    <row r="71" spans="1:9">
      <c r="A71" s="1" t="s">
        <v>2968</v>
      </c>
      <c r="B71" s="1" t="s">
        <v>2643</v>
      </c>
      <c r="C71" s="1" t="s">
        <v>2971</v>
      </c>
      <c r="D71" s="1" t="s">
        <v>2972</v>
      </c>
      <c r="E71" s="4">
        <v>-5.7714908874</v>
      </c>
      <c r="F71" s="5">
        <v>-3.1418442668</v>
      </c>
      <c r="G71" s="1" t="s">
        <v>2973</v>
      </c>
      <c r="H71" s="1" t="s">
        <v>2974</v>
      </c>
      <c r="I71" s="1" t="s">
        <v>2975</v>
      </c>
    </row>
    <row r="72" spans="1:9">
      <c r="A72" s="1" t="s">
        <v>2968</v>
      </c>
      <c r="B72" s="1" t="s">
        <v>2643</v>
      </c>
      <c r="C72" s="1" t="s">
        <v>2976</v>
      </c>
      <c r="D72" s="1" t="s">
        <v>2977</v>
      </c>
      <c r="E72" s="4">
        <v>-4.100224514</v>
      </c>
      <c r="F72" s="5">
        <v>-2.0151137692</v>
      </c>
      <c r="G72" s="1" t="s">
        <v>2978</v>
      </c>
      <c r="H72" s="1" t="s">
        <v>2979</v>
      </c>
      <c r="I72" s="1" t="s">
        <v>2980</v>
      </c>
    </row>
    <row r="73" spans="1:9">
      <c r="A73" s="1" t="s">
        <v>2968</v>
      </c>
      <c r="B73" s="1" t="s">
        <v>2643</v>
      </c>
      <c r="C73" s="1" t="s">
        <v>2981</v>
      </c>
      <c r="D73" s="1" t="s">
        <v>2982</v>
      </c>
      <c r="E73" s="4">
        <v>-2.862359128</v>
      </c>
      <c r="F73" s="5">
        <v>-1.1813074147</v>
      </c>
      <c r="G73" s="1" t="s">
        <v>2983</v>
      </c>
      <c r="H73" s="1" t="s">
        <v>2984</v>
      </c>
      <c r="I73" s="1" t="s">
        <v>2985</v>
      </c>
    </row>
    <row r="74" spans="1:9">
      <c r="A74" s="1" t="s">
        <v>2986</v>
      </c>
      <c r="B74" s="1" t="s">
        <v>2643</v>
      </c>
      <c r="C74" s="1" t="s">
        <v>2987</v>
      </c>
      <c r="D74" s="1" t="s">
        <v>2988</v>
      </c>
      <c r="E74" s="4">
        <v>-7.2039921437</v>
      </c>
      <c r="F74" s="5">
        <v>-4.1169683266</v>
      </c>
      <c r="G74" s="1" t="s">
        <v>2989</v>
      </c>
      <c r="H74" s="1" t="s">
        <v>2990</v>
      </c>
      <c r="I74" s="1" t="s">
        <v>2991</v>
      </c>
    </row>
    <row r="75" spans="1:9">
      <c r="A75" s="1" t="s">
        <v>2992</v>
      </c>
      <c r="B75" s="1" t="s">
        <v>2643</v>
      </c>
      <c r="C75" s="1" t="s">
        <v>2987</v>
      </c>
      <c r="D75" s="1" t="s">
        <v>2988</v>
      </c>
      <c r="E75" s="4">
        <v>-7.2039921437</v>
      </c>
      <c r="F75" s="5">
        <v>-4.1169683266</v>
      </c>
      <c r="G75" s="1" t="s">
        <v>2989</v>
      </c>
      <c r="H75" s="1" t="s">
        <v>2990</v>
      </c>
      <c r="I75" s="1" t="s">
        <v>2991</v>
      </c>
    </row>
    <row r="76" spans="1:9">
      <c r="A76" s="1" t="s">
        <v>2992</v>
      </c>
      <c r="B76" s="1" t="s">
        <v>2643</v>
      </c>
      <c r="C76" s="1" t="s">
        <v>2993</v>
      </c>
      <c r="D76" s="1" t="s">
        <v>2994</v>
      </c>
      <c r="E76" s="4">
        <v>-6.2132042606</v>
      </c>
      <c r="F76" s="5">
        <v>-3.3964110754</v>
      </c>
      <c r="G76" s="1" t="s">
        <v>2995</v>
      </c>
      <c r="H76" s="1" t="s">
        <v>2996</v>
      </c>
      <c r="I76" s="1" t="s">
        <v>2997</v>
      </c>
    </row>
    <row r="77" spans="1:9">
      <c r="A77" s="1" t="s">
        <v>2992</v>
      </c>
      <c r="B77" s="1" t="s">
        <v>2643</v>
      </c>
      <c r="C77" s="1" t="s">
        <v>2998</v>
      </c>
      <c r="D77" s="1" t="s">
        <v>2999</v>
      </c>
      <c r="E77" s="4">
        <v>-6.1266205661</v>
      </c>
      <c r="F77" s="5">
        <v>-3.394984407</v>
      </c>
      <c r="G77" s="1" t="s">
        <v>3000</v>
      </c>
      <c r="H77" s="1" t="s">
        <v>3001</v>
      </c>
      <c r="I77" s="1" t="s">
        <v>3002</v>
      </c>
    </row>
    <row r="78" spans="1:9">
      <c r="A78" s="1" t="s">
        <v>2992</v>
      </c>
      <c r="B78" s="1" t="s">
        <v>2643</v>
      </c>
      <c r="C78" s="1" t="s">
        <v>3003</v>
      </c>
      <c r="D78" s="1" t="s">
        <v>3004</v>
      </c>
      <c r="E78" s="4">
        <v>-4.8524105393</v>
      </c>
      <c r="F78" s="5">
        <v>-2.5530832905</v>
      </c>
      <c r="G78" s="1" t="s">
        <v>3005</v>
      </c>
      <c r="H78" s="1" t="s">
        <v>3006</v>
      </c>
      <c r="I78" s="1" t="s">
        <v>3007</v>
      </c>
    </row>
    <row r="79" spans="1:9">
      <c r="A79" s="1" t="s">
        <v>2992</v>
      </c>
      <c r="B79" s="1" t="s">
        <v>2643</v>
      </c>
      <c r="C79" s="1" t="s">
        <v>3008</v>
      </c>
      <c r="D79" s="1" t="s">
        <v>3009</v>
      </c>
      <c r="E79" s="4">
        <v>-4.2889922078</v>
      </c>
      <c r="F79" s="5">
        <v>-2.1464510628</v>
      </c>
      <c r="G79" s="1" t="s">
        <v>3010</v>
      </c>
      <c r="H79" s="1" t="s">
        <v>3011</v>
      </c>
      <c r="I79" s="1" t="s">
        <v>3012</v>
      </c>
    </row>
    <row r="80" spans="1:9">
      <c r="A80" s="1" t="s">
        <v>2992</v>
      </c>
      <c r="B80" s="1" t="s">
        <v>2643</v>
      </c>
      <c r="C80" s="1" t="s">
        <v>3013</v>
      </c>
      <c r="D80" s="1" t="s">
        <v>3014</v>
      </c>
      <c r="E80" s="4">
        <v>-3.7738956563</v>
      </c>
      <c r="F80" s="5">
        <v>-1.8096336566</v>
      </c>
      <c r="G80" s="1" t="s">
        <v>3015</v>
      </c>
      <c r="H80" s="1" t="s">
        <v>3006</v>
      </c>
      <c r="I80" s="1" t="s">
        <v>3007</v>
      </c>
    </row>
    <row r="81" spans="1:9">
      <c r="A81" s="1" t="s">
        <v>2992</v>
      </c>
      <c r="B81" s="1" t="s">
        <v>2643</v>
      </c>
      <c r="C81" s="1" t="s">
        <v>3016</v>
      </c>
      <c r="D81" s="1" t="s">
        <v>3017</v>
      </c>
      <c r="E81" s="4">
        <v>-3.3116324583</v>
      </c>
      <c r="F81" s="5">
        <v>-1.4972237021</v>
      </c>
      <c r="G81" s="1" t="s">
        <v>3018</v>
      </c>
      <c r="H81" s="1" t="s">
        <v>3011</v>
      </c>
      <c r="I81" s="1" t="s">
        <v>3012</v>
      </c>
    </row>
    <row r="82" spans="1:9">
      <c r="A82" s="1" t="s">
        <v>3019</v>
      </c>
      <c r="B82" s="1" t="s">
        <v>2643</v>
      </c>
      <c r="C82" s="1" t="s">
        <v>3020</v>
      </c>
      <c r="D82" s="1" t="s">
        <v>3021</v>
      </c>
      <c r="E82" s="4">
        <v>-7.1448307797</v>
      </c>
      <c r="F82" s="5">
        <v>-4.0858356862</v>
      </c>
      <c r="G82" s="1" t="s">
        <v>3022</v>
      </c>
      <c r="H82" s="1" t="s">
        <v>3023</v>
      </c>
      <c r="I82" s="1" t="s">
        <v>3024</v>
      </c>
    </row>
    <row r="83" spans="1:9">
      <c r="A83" s="1" t="s">
        <v>3025</v>
      </c>
      <c r="B83" s="1" t="s">
        <v>2643</v>
      </c>
      <c r="C83" s="1" t="s">
        <v>3020</v>
      </c>
      <c r="D83" s="1" t="s">
        <v>3021</v>
      </c>
      <c r="E83" s="4">
        <v>-7.1448307797</v>
      </c>
      <c r="F83" s="5">
        <v>-4.0858356862</v>
      </c>
      <c r="G83" s="1" t="s">
        <v>3022</v>
      </c>
      <c r="H83" s="1" t="s">
        <v>3026</v>
      </c>
      <c r="I83" s="1" t="s">
        <v>3027</v>
      </c>
    </row>
    <row r="84" spans="1:9">
      <c r="A84" s="1" t="s">
        <v>3025</v>
      </c>
      <c r="B84" s="1" t="s">
        <v>2643</v>
      </c>
      <c r="C84" s="1" t="s">
        <v>3028</v>
      </c>
      <c r="D84" s="1" t="s">
        <v>3029</v>
      </c>
      <c r="E84" s="4">
        <v>-4.2452133998</v>
      </c>
      <c r="F84" s="5">
        <v>-2.1124320921</v>
      </c>
      <c r="G84" s="1" t="s">
        <v>3030</v>
      </c>
      <c r="H84" s="1" t="s">
        <v>3031</v>
      </c>
      <c r="I84" s="1" t="s">
        <v>3032</v>
      </c>
    </row>
    <row r="85" spans="1:9">
      <c r="A85" s="1" t="s">
        <v>3025</v>
      </c>
      <c r="B85" s="1" t="s">
        <v>2643</v>
      </c>
      <c r="C85" s="1" t="s">
        <v>3033</v>
      </c>
      <c r="D85" s="1" t="s">
        <v>3034</v>
      </c>
      <c r="E85" s="4">
        <v>-4.0963852575</v>
      </c>
      <c r="F85" s="5">
        <v>-2.0151137692</v>
      </c>
      <c r="G85" s="1" t="s">
        <v>3035</v>
      </c>
      <c r="H85" s="1" t="s">
        <v>3036</v>
      </c>
      <c r="I85" s="1" t="s">
        <v>3037</v>
      </c>
    </row>
    <row r="86" spans="1:9">
      <c r="A86" s="1" t="s">
        <v>3025</v>
      </c>
      <c r="B86" s="1" t="s">
        <v>2643</v>
      </c>
      <c r="C86" s="1" t="s">
        <v>3038</v>
      </c>
      <c r="D86" s="1" t="s">
        <v>3039</v>
      </c>
      <c r="E86" s="4">
        <v>-3.9041088709</v>
      </c>
      <c r="F86" s="5">
        <v>-1.8790398978</v>
      </c>
      <c r="G86" s="1" t="s">
        <v>3040</v>
      </c>
      <c r="H86" s="1" t="s">
        <v>3041</v>
      </c>
      <c r="I86" s="1" t="s">
        <v>3042</v>
      </c>
    </row>
    <row r="87" spans="1:9">
      <c r="A87" s="1" t="s">
        <v>3025</v>
      </c>
      <c r="B87" s="1" t="s">
        <v>2643</v>
      </c>
      <c r="C87" s="1" t="s">
        <v>3043</v>
      </c>
      <c r="D87" s="1" t="s">
        <v>3044</v>
      </c>
      <c r="E87" s="4">
        <v>-3.8893169643</v>
      </c>
      <c r="F87" s="5">
        <v>-1.8741751544</v>
      </c>
      <c r="G87" s="1" t="s">
        <v>3045</v>
      </c>
      <c r="H87" s="1" t="s">
        <v>3046</v>
      </c>
      <c r="I87" s="1" t="s">
        <v>3047</v>
      </c>
    </row>
    <row r="88" spans="1:9">
      <c r="A88" s="1" t="s">
        <v>3025</v>
      </c>
      <c r="B88" s="1" t="s">
        <v>2643</v>
      </c>
      <c r="C88" s="1" t="s">
        <v>3048</v>
      </c>
      <c r="D88" s="1" t="s">
        <v>3049</v>
      </c>
      <c r="E88" s="4">
        <v>-3.6166453637</v>
      </c>
      <c r="F88" s="5">
        <v>-1.7037783059</v>
      </c>
      <c r="G88" s="1" t="s">
        <v>3050</v>
      </c>
      <c r="H88" s="1" t="s">
        <v>3051</v>
      </c>
      <c r="I88" s="1" t="s">
        <v>3052</v>
      </c>
    </row>
    <row r="89" spans="1:9">
      <c r="A89" s="1" t="s">
        <v>3025</v>
      </c>
      <c r="B89" s="1" t="s">
        <v>2643</v>
      </c>
      <c r="C89" s="1" t="s">
        <v>3053</v>
      </c>
      <c r="D89" s="1" t="s">
        <v>3054</v>
      </c>
      <c r="E89" s="4">
        <v>-3.0830119526</v>
      </c>
      <c r="F89" s="5">
        <v>-1.3182074302</v>
      </c>
      <c r="G89" s="1" t="s">
        <v>3055</v>
      </c>
      <c r="H89" s="1" t="s">
        <v>3056</v>
      </c>
      <c r="I89" s="1" t="s">
        <v>3057</v>
      </c>
    </row>
    <row r="90" spans="1:9">
      <c r="A90" s="1" t="s">
        <v>3025</v>
      </c>
      <c r="B90" s="1" t="s">
        <v>2643</v>
      </c>
      <c r="C90" s="1" t="s">
        <v>3058</v>
      </c>
      <c r="D90" s="1" t="s">
        <v>3059</v>
      </c>
      <c r="E90" s="4">
        <v>-3.0354490287</v>
      </c>
      <c r="F90" s="5">
        <v>-1.2922026558</v>
      </c>
      <c r="G90" s="1" t="s">
        <v>3060</v>
      </c>
      <c r="H90" s="1" t="s">
        <v>3061</v>
      </c>
      <c r="I90" s="1" t="s">
        <v>3062</v>
      </c>
    </row>
    <row r="91" spans="1:9">
      <c r="A91" s="1" t="s">
        <v>3025</v>
      </c>
      <c r="B91" s="1" t="s">
        <v>2643</v>
      </c>
      <c r="C91" s="1" t="s">
        <v>3063</v>
      </c>
      <c r="D91" s="1" t="s">
        <v>3064</v>
      </c>
      <c r="E91" s="4">
        <v>-2.6665961148</v>
      </c>
      <c r="F91" s="5">
        <v>-1.0518410496</v>
      </c>
      <c r="G91" s="1" t="s">
        <v>3065</v>
      </c>
      <c r="H91" s="1" t="s">
        <v>3066</v>
      </c>
      <c r="I91" s="1" t="s">
        <v>3067</v>
      </c>
    </row>
    <row r="92" spans="1:9">
      <c r="A92" s="1" t="s">
        <v>3025</v>
      </c>
      <c r="B92" s="1" t="s">
        <v>2643</v>
      </c>
      <c r="C92" s="1" t="s">
        <v>3068</v>
      </c>
      <c r="D92" s="1" t="s">
        <v>3069</v>
      </c>
      <c r="E92" s="4">
        <v>-2.6540479298</v>
      </c>
      <c r="F92" s="5">
        <v>-1.0422108676</v>
      </c>
      <c r="G92" s="1" t="s">
        <v>3070</v>
      </c>
      <c r="H92" s="1" t="s">
        <v>3071</v>
      </c>
      <c r="I92" s="1" t="s">
        <v>3072</v>
      </c>
    </row>
    <row r="93" spans="1:9">
      <c r="A93" s="1" t="s">
        <v>3025</v>
      </c>
      <c r="B93" s="1" t="s">
        <v>2643</v>
      </c>
      <c r="C93" s="1" t="s">
        <v>3073</v>
      </c>
      <c r="D93" s="1" t="s">
        <v>3074</v>
      </c>
      <c r="E93" s="4">
        <v>-2.6451517354</v>
      </c>
      <c r="F93" s="5">
        <v>-1.037175094</v>
      </c>
      <c r="G93" s="1" t="s">
        <v>3075</v>
      </c>
      <c r="H93" s="1" t="s">
        <v>3076</v>
      </c>
      <c r="I93" s="1" t="s">
        <v>3077</v>
      </c>
    </row>
    <row r="94" spans="1:9">
      <c r="A94" s="1" t="s">
        <v>3025</v>
      </c>
      <c r="B94" s="1" t="s">
        <v>2643</v>
      </c>
      <c r="C94" s="1" t="s">
        <v>3078</v>
      </c>
      <c r="D94" s="1" t="s">
        <v>3079</v>
      </c>
      <c r="E94" s="4">
        <v>-2.6451517354</v>
      </c>
      <c r="F94" s="5">
        <v>-1.037175094</v>
      </c>
      <c r="G94" s="1" t="s">
        <v>3075</v>
      </c>
      <c r="H94" s="1" t="s">
        <v>3076</v>
      </c>
      <c r="I94" s="1" t="s">
        <v>3077</v>
      </c>
    </row>
    <row r="95" spans="1:9">
      <c r="A95" s="1" t="s">
        <v>3025</v>
      </c>
      <c r="B95" s="1" t="s">
        <v>2643</v>
      </c>
      <c r="C95" s="1" t="s">
        <v>3080</v>
      </c>
      <c r="D95" s="1" t="s">
        <v>3081</v>
      </c>
      <c r="E95" s="4">
        <v>-2.5641169036</v>
      </c>
      <c r="F95" s="5">
        <v>-0.9849489582</v>
      </c>
      <c r="G95" s="1" t="s">
        <v>3082</v>
      </c>
      <c r="H95" s="1" t="s">
        <v>3083</v>
      </c>
      <c r="I95" s="1" t="s">
        <v>3084</v>
      </c>
    </row>
    <row r="96" spans="1:9">
      <c r="A96" s="1" t="s">
        <v>3025</v>
      </c>
      <c r="B96" s="1" t="s">
        <v>2643</v>
      </c>
      <c r="C96" s="1" t="s">
        <v>3085</v>
      </c>
      <c r="D96" s="1" t="s">
        <v>3086</v>
      </c>
      <c r="E96" s="4">
        <v>-2.5641169036</v>
      </c>
      <c r="F96" s="5">
        <v>-0.9849489582</v>
      </c>
      <c r="G96" s="1" t="s">
        <v>3082</v>
      </c>
      <c r="H96" s="1" t="s">
        <v>3083</v>
      </c>
      <c r="I96" s="1" t="s">
        <v>3084</v>
      </c>
    </row>
    <row r="97" spans="1:9">
      <c r="A97" s="1" t="s">
        <v>3025</v>
      </c>
      <c r="B97" s="1" t="s">
        <v>2643</v>
      </c>
      <c r="C97" s="1" t="s">
        <v>3087</v>
      </c>
      <c r="D97" s="1" t="s">
        <v>3088</v>
      </c>
      <c r="E97" s="4">
        <v>-2.385182125</v>
      </c>
      <c r="F97" s="5">
        <v>-0.8824895323</v>
      </c>
      <c r="G97" s="1" t="s">
        <v>2927</v>
      </c>
      <c r="H97" s="1" t="s">
        <v>3089</v>
      </c>
      <c r="I97" s="1" t="s">
        <v>3090</v>
      </c>
    </row>
    <row r="98" spans="1:9">
      <c r="A98" s="1" t="s">
        <v>3025</v>
      </c>
      <c r="B98" s="1" t="s">
        <v>2643</v>
      </c>
      <c r="C98" s="1" t="s">
        <v>3091</v>
      </c>
      <c r="D98" s="1" t="s">
        <v>3092</v>
      </c>
      <c r="E98" s="4">
        <v>-2.2818418667</v>
      </c>
      <c r="F98" s="5">
        <v>-0.8214084644</v>
      </c>
      <c r="G98" s="1" t="s">
        <v>3093</v>
      </c>
      <c r="H98" s="1" t="s">
        <v>3094</v>
      </c>
      <c r="I98" s="1" t="s">
        <v>3095</v>
      </c>
    </row>
    <row r="99" spans="1:9">
      <c r="A99" s="1" t="s">
        <v>3025</v>
      </c>
      <c r="B99" s="1" t="s">
        <v>2643</v>
      </c>
      <c r="C99" s="1" t="s">
        <v>3096</v>
      </c>
      <c r="D99" s="1" t="s">
        <v>3097</v>
      </c>
      <c r="E99" s="4">
        <v>-2.2818418667</v>
      </c>
      <c r="F99" s="5">
        <v>-0.8214084644</v>
      </c>
      <c r="G99" s="1" t="s">
        <v>3093</v>
      </c>
      <c r="H99" s="1" t="s">
        <v>3094</v>
      </c>
      <c r="I99" s="1" t="s">
        <v>3095</v>
      </c>
    </row>
    <row r="100" spans="1:9">
      <c r="A100" s="1" t="s">
        <v>3025</v>
      </c>
      <c r="B100" s="1" t="s">
        <v>2643</v>
      </c>
      <c r="C100" s="1" t="s">
        <v>3098</v>
      </c>
      <c r="D100" s="1" t="s">
        <v>3099</v>
      </c>
      <c r="E100" s="4">
        <v>-2.2376899642</v>
      </c>
      <c r="F100" s="5">
        <v>-0.7987221981</v>
      </c>
      <c r="G100" s="1" t="s">
        <v>3100</v>
      </c>
      <c r="H100" s="1" t="s">
        <v>3056</v>
      </c>
      <c r="I100" s="1" t="s">
        <v>3057</v>
      </c>
    </row>
    <row r="101" spans="1:9">
      <c r="A101" s="1" t="s">
        <v>3025</v>
      </c>
      <c r="B101" s="1" t="s">
        <v>2643</v>
      </c>
      <c r="C101" s="1" t="s">
        <v>3101</v>
      </c>
      <c r="D101" s="1" t="s">
        <v>3102</v>
      </c>
      <c r="E101" s="4">
        <v>-2.1931424386</v>
      </c>
      <c r="F101" s="5">
        <v>-0.7765318536</v>
      </c>
      <c r="G101" s="1" t="s">
        <v>3103</v>
      </c>
      <c r="H101" s="1" t="s">
        <v>3056</v>
      </c>
      <c r="I101" s="1" t="s">
        <v>3057</v>
      </c>
    </row>
    <row r="102" spans="1:9">
      <c r="A102" s="1" t="s">
        <v>3025</v>
      </c>
      <c r="B102" s="1" t="s">
        <v>2643</v>
      </c>
      <c r="C102" s="1" t="s">
        <v>3104</v>
      </c>
      <c r="D102" s="1" t="s">
        <v>3105</v>
      </c>
      <c r="E102" s="4">
        <v>-2.1493438444</v>
      </c>
      <c r="F102" s="5">
        <v>-0.7489562965</v>
      </c>
      <c r="G102" s="1" t="s">
        <v>3106</v>
      </c>
      <c r="H102" s="1" t="s">
        <v>3056</v>
      </c>
      <c r="I102" s="1" t="s">
        <v>3057</v>
      </c>
    </row>
    <row r="103" spans="1:9">
      <c r="A103" s="1" t="s">
        <v>3025</v>
      </c>
      <c r="B103" s="1" t="s">
        <v>2643</v>
      </c>
      <c r="C103" s="1" t="s">
        <v>3107</v>
      </c>
      <c r="D103" s="1" t="s">
        <v>3108</v>
      </c>
      <c r="E103" s="4">
        <v>-2.090004089</v>
      </c>
      <c r="F103" s="5">
        <v>-0.710550448</v>
      </c>
      <c r="G103" s="1" t="s">
        <v>3109</v>
      </c>
      <c r="H103" s="1" t="s">
        <v>3110</v>
      </c>
      <c r="I103" s="1" t="s">
        <v>3111</v>
      </c>
    </row>
    <row r="104" spans="1:9">
      <c r="A104" s="1" t="s">
        <v>3112</v>
      </c>
      <c r="B104" s="1" t="s">
        <v>2643</v>
      </c>
      <c r="C104" s="1" t="s">
        <v>3113</v>
      </c>
      <c r="D104" s="1" t="s">
        <v>3114</v>
      </c>
      <c r="E104" s="4">
        <v>-6.9669141779</v>
      </c>
      <c r="F104" s="5">
        <v>-3.9342480231</v>
      </c>
      <c r="G104" s="1" t="s">
        <v>3115</v>
      </c>
      <c r="H104" s="1" t="s">
        <v>3116</v>
      </c>
      <c r="I104" s="1" t="s">
        <v>3117</v>
      </c>
    </row>
    <row r="105" spans="1:9">
      <c r="A105" s="1" t="s">
        <v>3118</v>
      </c>
      <c r="B105" s="1" t="s">
        <v>2643</v>
      </c>
      <c r="C105" s="1" t="s">
        <v>3113</v>
      </c>
      <c r="D105" s="1" t="s">
        <v>3114</v>
      </c>
      <c r="E105" s="4">
        <v>-6.9669141779</v>
      </c>
      <c r="F105" s="5">
        <v>-3.9342480231</v>
      </c>
      <c r="G105" s="1" t="s">
        <v>3115</v>
      </c>
      <c r="H105" s="1" t="s">
        <v>3116</v>
      </c>
      <c r="I105" s="1" t="s">
        <v>3117</v>
      </c>
    </row>
    <row r="106" spans="1:9">
      <c r="A106" s="1" t="s">
        <v>3118</v>
      </c>
      <c r="B106" s="1" t="s">
        <v>2643</v>
      </c>
      <c r="C106" s="1" t="s">
        <v>3119</v>
      </c>
      <c r="D106" s="1" t="s">
        <v>3120</v>
      </c>
      <c r="E106" s="4">
        <v>-5.6114612275</v>
      </c>
      <c r="F106" s="5">
        <v>-3.064349495</v>
      </c>
      <c r="G106" s="1" t="s">
        <v>3121</v>
      </c>
      <c r="H106" s="1" t="s">
        <v>3122</v>
      </c>
      <c r="I106" s="1" t="s">
        <v>3123</v>
      </c>
    </row>
    <row r="107" spans="1:9">
      <c r="A107" s="1" t="s">
        <v>3118</v>
      </c>
      <c r="B107" s="1" t="s">
        <v>2643</v>
      </c>
      <c r="C107" s="1" t="s">
        <v>3124</v>
      </c>
      <c r="D107" s="1" t="s">
        <v>3125</v>
      </c>
      <c r="E107" s="4">
        <v>-4.4712010602</v>
      </c>
      <c r="F107" s="5">
        <v>-2.2687838244</v>
      </c>
      <c r="G107" s="1" t="s">
        <v>3126</v>
      </c>
      <c r="H107" s="1" t="s">
        <v>3127</v>
      </c>
      <c r="I107" s="1" t="s">
        <v>3128</v>
      </c>
    </row>
    <row r="108" spans="1:9">
      <c r="A108" s="1" t="s">
        <v>3118</v>
      </c>
      <c r="B108" s="1" t="s">
        <v>2643</v>
      </c>
      <c r="C108" s="1" t="s">
        <v>3129</v>
      </c>
      <c r="D108" s="1" t="s">
        <v>3130</v>
      </c>
      <c r="E108" s="4">
        <v>-4.3232260343</v>
      </c>
      <c r="F108" s="5">
        <v>-2.1683095095</v>
      </c>
      <c r="G108" s="1" t="s">
        <v>3131</v>
      </c>
      <c r="H108" s="1" t="s">
        <v>3132</v>
      </c>
      <c r="I108" s="1" t="s">
        <v>3133</v>
      </c>
    </row>
    <row r="109" spans="1:9">
      <c r="A109" s="1" t="s">
        <v>3118</v>
      </c>
      <c r="B109" s="1" t="s">
        <v>2643</v>
      </c>
      <c r="C109" s="1" t="s">
        <v>3134</v>
      </c>
      <c r="D109" s="1" t="s">
        <v>3135</v>
      </c>
      <c r="E109" s="4">
        <v>-4.0181757006</v>
      </c>
      <c r="F109" s="5">
        <v>-1.9618865004</v>
      </c>
      <c r="G109" s="1" t="s">
        <v>3136</v>
      </c>
      <c r="H109" s="1" t="s">
        <v>3137</v>
      </c>
      <c r="I109" s="1" t="s">
        <v>3138</v>
      </c>
    </row>
    <row r="110" spans="1:9">
      <c r="A110" s="1" t="s">
        <v>3118</v>
      </c>
      <c r="B110" s="1" t="s">
        <v>2643</v>
      </c>
      <c r="C110" s="1" t="s">
        <v>3139</v>
      </c>
      <c r="D110" s="1" t="s">
        <v>3140</v>
      </c>
      <c r="E110" s="4">
        <v>-3.7473768833</v>
      </c>
      <c r="F110" s="5">
        <v>-1.7872996771</v>
      </c>
      <c r="G110" s="1" t="s">
        <v>3141</v>
      </c>
      <c r="H110" s="1" t="s">
        <v>3142</v>
      </c>
      <c r="I110" s="1" t="s">
        <v>3143</v>
      </c>
    </row>
    <row r="111" spans="1:9">
      <c r="A111" s="1" t="s">
        <v>3118</v>
      </c>
      <c r="B111" s="1" t="s">
        <v>2643</v>
      </c>
      <c r="C111" s="1" t="s">
        <v>3144</v>
      </c>
      <c r="D111" s="1" t="s">
        <v>3145</v>
      </c>
      <c r="E111" s="4">
        <v>-3.3993028533</v>
      </c>
      <c r="F111" s="5">
        <v>-1.557791704</v>
      </c>
      <c r="G111" s="1" t="s">
        <v>3146</v>
      </c>
      <c r="H111" s="1" t="s">
        <v>3147</v>
      </c>
      <c r="I111" s="1" t="s">
        <v>3148</v>
      </c>
    </row>
    <row r="112" spans="1:9">
      <c r="A112" s="1" t="s">
        <v>3118</v>
      </c>
      <c r="B112" s="1" t="s">
        <v>2643</v>
      </c>
      <c r="C112" s="1" t="s">
        <v>3149</v>
      </c>
      <c r="D112" s="1" t="s">
        <v>3150</v>
      </c>
      <c r="E112" s="4">
        <v>-2.8789462263</v>
      </c>
      <c r="F112" s="5">
        <v>-1.1929139756</v>
      </c>
      <c r="G112" s="1" t="s">
        <v>3151</v>
      </c>
      <c r="H112" s="1" t="s">
        <v>3152</v>
      </c>
      <c r="I112" s="1" t="s">
        <v>3153</v>
      </c>
    </row>
    <row r="113" spans="1:9">
      <c r="A113" s="1" t="s">
        <v>3118</v>
      </c>
      <c r="B113" s="1" t="s">
        <v>2643</v>
      </c>
      <c r="C113" s="1" t="s">
        <v>3154</v>
      </c>
      <c r="D113" s="1" t="s">
        <v>3155</v>
      </c>
      <c r="E113" s="4">
        <v>-2.1902275159</v>
      </c>
      <c r="F113" s="5">
        <v>-0.7765318536</v>
      </c>
      <c r="G113" s="1" t="s">
        <v>3156</v>
      </c>
      <c r="H113" s="1" t="s">
        <v>3157</v>
      </c>
      <c r="I113" s="1" t="s">
        <v>3158</v>
      </c>
    </row>
    <row r="114" spans="1:9">
      <c r="A114" s="1" t="s">
        <v>3159</v>
      </c>
      <c r="B114" s="1" t="s">
        <v>2643</v>
      </c>
      <c r="C114" s="1" t="s">
        <v>3160</v>
      </c>
      <c r="D114" s="1" t="s">
        <v>3161</v>
      </c>
      <c r="E114" s="4">
        <v>-6.8819920782</v>
      </c>
      <c r="F114" s="5">
        <v>-3.8741495071</v>
      </c>
      <c r="G114" s="1" t="s">
        <v>3162</v>
      </c>
      <c r="H114" s="1" t="s">
        <v>3163</v>
      </c>
      <c r="I114" s="1" t="s">
        <v>3164</v>
      </c>
    </row>
    <row r="115" spans="1:9">
      <c r="A115" s="1" t="s">
        <v>3165</v>
      </c>
      <c r="B115" s="1" t="s">
        <v>2643</v>
      </c>
      <c r="C115" s="1" t="s">
        <v>3160</v>
      </c>
      <c r="D115" s="1" t="s">
        <v>3161</v>
      </c>
      <c r="E115" s="4">
        <v>-6.8819920782</v>
      </c>
      <c r="F115" s="5">
        <v>-3.8741495071</v>
      </c>
      <c r="G115" s="1" t="s">
        <v>3162</v>
      </c>
      <c r="H115" s="1" t="s">
        <v>3166</v>
      </c>
      <c r="I115" s="1" t="s">
        <v>3167</v>
      </c>
    </row>
    <row r="116" spans="1:9">
      <c r="A116" s="1" t="s">
        <v>3165</v>
      </c>
      <c r="B116" s="1" t="s">
        <v>2643</v>
      </c>
      <c r="C116" s="1" t="s">
        <v>3168</v>
      </c>
      <c r="D116" s="1" t="s">
        <v>3169</v>
      </c>
      <c r="E116" s="4">
        <v>-6.0535709905</v>
      </c>
      <c r="F116" s="5">
        <v>-3.3467584151</v>
      </c>
      <c r="G116" s="1" t="s">
        <v>3170</v>
      </c>
      <c r="H116" s="1" t="s">
        <v>3171</v>
      </c>
      <c r="I116" s="1" t="s">
        <v>3172</v>
      </c>
    </row>
    <row r="117" spans="1:9">
      <c r="A117" s="1" t="s">
        <v>3165</v>
      </c>
      <c r="B117" s="1" t="s">
        <v>2643</v>
      </c>
      <c r="C117" s="1" t="s">
        <v>3173</v>
      </c>
      <c r="D117" s="1" t="s">
        <v>3174</v>
      </c>
      <c r="E117" s="4">
        <v>-6.0001208462</v>
      </c>
      <c r="F117" s="5">
        <v>-3.3081994432</v>
      </c>
      <c r="G117" s="1" t="s">
        <v>3175</v>
      </c>
      <c r="H117" s="1" t="s">
        <v>3171</v>
      </c>
      <c r="I117" s="1" t="s">
        <v>3172</v>
      </c>
    </row>
    <row r="118" spans="1:9">
      <c r="A118" s="1" t="s">
        <v>3165</v>
      </c>
      <c r="B118" s="1" t="s">
        <v>2643</v>
      </c>
      <c r="C118" s="1" t="s">
        <v>3176</v>
      </c>
      <c r="D118" s="1" t="s">
        <v>3177</v>
      </c>
      <c r="E118" s="4">
        <v>-5.4290033057</v>
      </c>
      <c r="F118" s="5">
        <v>-2.9293162231</v>
      </c>
      <c r="G118" s="1" t="s">
        <v>3178</v>
      </c>
      <c r="H118" s="1" t="s">
        <v>3179</v>
      </c>
      <c r="I118" s="1" t="s">
        <v>3180</v>
      </c>
    </row>
    <row r="119" spans="1:9">
      <c r="A119" s="1" t="s">
        <v>3165</v>
      </c>
      <c r="B119" s="1" t="s">
        <v>2643</v>
      </c>
      <c r="C119" s="1" t="s">
        <v>3181</v>
      </c>
      <c r="D119" s="1" t="s">
        <v>3182</v>
      </c>
      <c r="E119" s="4">
        <v>-5.1685770199</v>
      </c>
      <c r="F119" s="5">
        <v>-2.7567202924</v>
      </c>
      <c r="G119" s="1" t="s">
        <v>3183</v>
      </c>
      <c r="H119" s="1" t="s">
        <v>3184</v>
      </c>
      <c r="I119" s="1" t="s">
        <v>3185</v>
      </c>
    </row>
    <row r="120" spans="1:9">
      <c r="A120" s="1" t="s">
        <v>3165</v>
      </c>
      <c r="B120" s="1" t="s">
        <v>2643</v>
      </c>
      <c r="C120" s="1" t="s">
        <v>3186</v>
      </c>
      <c r="D120" s="1" t="s">
        <v>3187</v>
      </c>
      <c r="E120" s="4">
        <v>-4.8851378936</v>
      </c>
      <c r="F120" s="5">
        <v>-2.5714128241</v>
      </c>
      <c r="G120" s="1" t="s">
        <v>3188</v>
      </c>
      <c r="H120" s="1" t="s">
        <v>3189</v>
      </c>
      <c r="I120" s="1" t="s">
        <v>3190</v>
      </c>
    </row>
    <row r="121" spans="1:9">
      <c r="A121" s="1" t="s">
        <v>3165</v>
      </c>
      <c r="B121" s="1" t="s">
        <v>2643</v>
      </c>
      <c r="C121" s="1" t="s">
        <v>3191</v>
      </c>
      <c r="D121" s="1" t="s">
        <v>3192</v>
      </c>
      <c r="E121" s="4">
        <v>-4.1364588532</v>
      </c>
      <c r="F121" s="5">
        <v>-2.0436054924</v>
      </c>
      <c r="G121" s="1" t="s">
        <v>3193</v>
      </c>
      <c r="H121" s="1" t="s">
        <v>3194</v>
      </c>
      <c r="I121" s="1" t="s">
        <v>3195</v>
      </c>
    </row>
    <row r="122" spans="1:9">
      <c r="A122" s="1" t="s">
        <v>3165</v>
      </c>
      <c r="B122" s="1" t="s">
        <v>2643</v>
      </c>
      <c r="C122" s="1" t="s">
        <v>3196</v>
      </c>
      <c r="D122" s="1" t="s">
        <v>3197</v>
      </c>
      <c r="E122" s="4">
        <v>-3.323321764</v>
      </c>
      <c r="F122" s="5">
        <v>-1.5073169511</v>
      </c>
      <c r="G122" s="1" t="s">
        <v>3198</v>
      </c>
      <c r="H122" s="1" t="s">
        <v>3199</v>
      </c>
      <c r="I122" s="1" t="s">
        <v>3200</v>
      </c>
    </row>
    <row r="123" spans="1:9">
      <c r="A123" s="1" t="s">
        <v>3165</v>
      </c>
      <c r="B123" s="1" t="s">
        <v>2643</v>
      </c>
      <c r="C123" s="1" t="s">
        <v>3201</v>
      </c>
      <c r="D123" s="1" t="s">
        <v>3202</v>
      </c>
      <c r="E123" s="4">
        <v>-2.8952406387</v>
      </c>
      <c r="F123" s="5">
        <v>-1.2026685024</v>
      </c>
      <c r="G123" s="1" t="s">
        <v>3203</v>
      </c>
      <c r="H123" s="1" t="s">
        <v>3204</v>
      </c>
      <c r="I123" s="1" t="s">
        <v>3205</v>
      </c>
    </row>
    <row r="124" spans="1:9">
      <c r="A124" s="1" t="s">
        <v>3165</v>
      </c>
      <c r="B124" s="1" t="s">
        <v>2643</v>
      </c>
      <c r="C124" s="1" t="s">
        <v>3206</v>
      </c>
      <c r="D124" s="1" t="s">
        <v>3207</v>
      </c>
      <c r="E124" s="4">
        <v>-2.674330078</v>
      </c>
      <c r="F124" s="5">
        <v>-1.0553401158</v>
      </c>
      <c r="G124" s="1" t="s">
        <v>3208</v>
      </c>
      <c r="H124" s="1" t="s">
        <v>3209</v>
      </c>
      <c r="I124" s="1" t="s">
        <v>3210</v>
      </c>
    </row>
    <row r="125" spans="1:9">
      <c r="A125" s="1" t="s">
        <v>3211</v>
      </c>
      <c r="B125" s="1" t="s">
        <v>2643</v>
      </c>
      <c r="C125" s="1" t="s">
        <v>3212</v>
      </c>
      <c r="D125" s="1" t="s">
        <v>3213</v>
      </c>
      <c r="E125" s="4">
        <v>-6.5734576114</v>
      </c>
      <c r="F125" s="5">
        <v>-3.6113725309</v>
      </c>
      <c r="G125" s="1" t="s">
        <v>3214</v>
      </c>
      <c r="H125" s="1" t="s">
        <v>3215</v>
      </c>
      <c r="I125" s="1" t="s">
        <v>3216</v>
      </c>
    </row>
    <row r="126" spans="1:9">
      <c r="A126" s="1" t="s">
        <v>3217</v>
      </c>
      <c r="B126" s="1" t="s">
        <v>2643</v>
      </c>
      <c r="C126" s="1" t="s">
        <v>3212</v>
      </c>
      <c r="D126" s="1" t="s">
        <v>3213</v>
      </c>
      <c r="E126" s="4">
        <v>-6.5734576114</v>
      </c>
      <c r="F126" s="5">
        <v>-3.6113725309</v>
      </c>
      <c r="G126" s="1" t="s">
        <v>3214</v>
      </c>
      <c r="H126" s="1" t="s">
        <v>3218</v>
      </c>
      <c r="I126" s="1" t="s">
        <v>3219</v>
      </c>
    </row>
    <row r="127" spans="1:9">
      <c r="A127" s="1" t="s">
        <v>3217</v>
      </c>
      <c r="B127" s="1" t="s">
        <v>2643</v>
      </c>
      <c r="C127" s="1" t="s">
        <v>3220</v>
      </c>
      <c r="D127" s="1" t="s">
        <v>3221</v>
      </c>
      <c r="E127" s="4">
        <v>-5.7571599503</v>
      </c>
      <c r="F127" s="5">
        <v>-3.1410992167</v>
      </c>
      <c r="G127" s="1" t="s">
        <v>3222</v>
      </c>
      <c r="H127" s="1" t="s">
        <v>3223</v>
      </c>
      <c r="I127" s="1" t="s">
        <v>3224</v>
      </c>
    </row>
    <row r="128" spans="1:9">
      <c r="A128" s="1" t="s">
        <v>3217</v>
      </c>
      <c r="B128" s="1" t="s">
        <v>2643</v>
      </c>
      <c r="C128" s="1" t="s">
        <v>3225</v>
      </c>
      <c r="D128" s="1" t="s">
        <v>3226</v>
      </c>
      <c r="E128" s="4">
        <v>-5.515623073</v>
      </c>
      <c r="F128" s="5">
        <v>-2.9928706863</v>
      </c>
      <c r="G128" s="1" t="s">
        <v>3227</v>
      </c>
      <c r="H128" s="1" t="s">
        <v>3228</v>
      </c>
      <c r="I128" s="1" t="s">
        <v>3229</v>
      </c>
    </row>
    <row r="129" spans="1:9">
      <c r="A129" s="1" t="s">
        <v>3217</v>
      </c>
      <c r="B129" s="1" t="s">
        <v>2643</v>
      </c>
      <c r="C129" s="1" t="s">
        <v>3230</v>
      </c>
      <c r="D129" s="1" t="s">
        <v>3231</v>
      </c>
      <c r="E129" s="4">
        <v>-5.3247777682</v>
      </c>
      <c r="F129" s="5">
        <v>-2.8398139424</v>
      </c>
      <c r="G129" s="1" t="s">
        <v>3232</v>
      </c>
      <c r="H129" s="1" t="s">
        <v>3233</v>
      </c>
      <c r="I129" s="1" t="s">
        <v>3234</v>
      </c>
    </row>
    <row r="130" spans="1:9">
      <c r="A130" s="1" t="s">
        <v>3217</v>
      </c>
      <c r="B130" s="1" t="s">
        <v>2643</v>
      </c>
      <c r="C130" s="1" t="s">
        <v>3235</v>
      </c>
      <c r="D130" s="1" t="s">
        <v>3236</v>
      </c>
      <c r="E130" s="4">
        <v>-5.2238611013</v>
      </c>
      <c r="F130" s="5">
        <v>-2.7932549379</v>
      </c>
      <c r="G130" s="1" t="s">
        <v>3237</v>
      </c>
      <c r="H130" s="1" t="s">
        <v>3238</v>
      </c>
      <c r="I130" s="1" t="s">
        <v>3239</v>
      </c>
    </row>
    <row r="131" spans="1:9">
      <c r="A131" s="1" t="s">
        <v>3217</v>
      </c>
      <c r="B131" s="1" t="s">
        <v>2643</v>
      </c>
      <c r="C131" s="1" t="s">
        <v>3240</v>
      </c>
      <c r="D131" s="1" t="s">
        <v>3241</v>
      </c>
      <c r="E131" s="4">
        <v>-4.955251982</v>
      </c>
      <c r="F131" s="5">
        <v>-2.6316561584</v>
      </c>
      <c r="G131" s="1" t="s">
        <v>3242</v>
      </c>
      <c r="H131" s="1" t="s">
        <v>3243</v>
      </c>
      <c r="I131" s="1" t="s">
        <v>3244</v>
      </c>
    </row>
    <row r="132" spans="1:9">
      <c r="A132" s="1" t="s">
        <v>3217</v>
      </c>
      <c r="B132" s="1" t="s">
        <v>2643</v>
      </c>
      <c r="C132" s="1" t="s">
        <v>3245</v>
      </c>
      <c r="D132" s="1" t="s">
        <v>3246</v>
      </c>
      <c r="E132" s="4">
        <v>-4.8080119524</v>
      </c>
      <c r="F132" s="5">
        <v>-2.5180247298</v>
      </c>
      <c r="G132" s="1" t="s">
        <v>3247</v>
      </c>
      <c r="H132" s="1" t="s">
        <v>3248</v>
      </c>
      <c r="I132" s="1" t="s">
        <v>3249</v>
      </c>
    </row>
    <row r="133" spans="1:9">
      <c r="A133" s="1" t="s">
        <v>3217</v>
      </c>
      <c r="B133" s="1" t="s">
        <v>2643</v>
      </c>
      <c r="C133" s="1" t="s">
        <v>3250</v>
      </c>
      <c r="D133" s="1" t="s">
        <v>3251</v>
      </c>
      <c r="E133" s="4">
        <v>-3.8924871176</v>
      </c>
      <c r="F133" s="5">
        <v>-1.8748847092</v>
      </c>
      <c r="G133" s="1" t="s">
        <v>3252</v>
      </c>
      <c r="H133" s="1" t="s">
        <v>3253</v>
      </c>
      <c r="I133" s="1" t="s">
        <v>3254</v>
      </c>
    </row>
    <row r="134" spans="1:9">
      <c r="A134" s="1" t="s">
        <v>3217</v>
      </c>
      <c r="B134" s="1" t="s">
        <v>2643</v>
      </c>
      <c r="C134" s="1" t="s">
        <v>3255</v>
      </c>
      <c r="D134" s="1" t="s">
        <v>3256</v>
      </c>
      <c r="E134" s="4">
        <v>-3.5542967563</v>
      </c>
      <c r="F134" s="5">
        <v>-1.6656198656</v>
      </c>
      <c r="G134" s="1" t="s">
        <v>3257</v>
      </c>
      <c r="H134" s="1" t="s">
        <v>3258</v>
      </c>
      <c r="I134" s="1" t="s">
        <v>3259</v>
      </c>
    </row>
    <row r="135" spans="1:9">
      <c r="A135" s="1" t="s">
        <v>3217</v>
      </c>
      <c r="B135" s="1" t="s">
        <v>2643</v>
      </c>
      <c r="C135" s="1" t="s">
        <v>3260</v>
      </c>
      <c r="D135" s="1" t="s">
        <v>3261</v>
      </c>
      <c r="E135" s="4">
        <v>-3.5215615105</v>
      </c>
      <c r="F135" s="5">
        <v>-1.6404634769</v>
      </c>
      <c r="G135" s="1" t="s">
        <v>3262</v>
      </c>
      <c r="H135" s="1" t="s">
        <v>3263</v>
      </c>
      <c r="I135" s="1" t="s">
        <v>3264</v>
      </c>
    </row>
    <row r="136" spans="1:9">
      <c r="A136" s="1" t="s">
        <v>3217</v>
      </c>
      <c r="B136" s="1" t="s">
        <v>2643</v>
      </c>
      <c r="C136" s="1" t="s">
        <v>3265</v>
      </c>
      <c r="D136" s="1" t="s">
        <v>3266</v>
      </c>
      <c r="E136" s="4">
        <v>-3.2490284759</v>
      </c>
      <c r="F136" s="5">
        <v>-1.4422794329</v>
      </c>
      <c r="G136" s="1" t="s">
        <v>3267</v>
      </c>
      <c r="H136" s="1" t="s">
        <v>3268</v>
      </c>
      <c r="I136" s="1" t="s">
        <v>3269</v>
      </c>
    </row>
    <row r="137" spans="1:9">
      <c r="A137" s="1" t="s">
        <v>3217</v>
      </c>
      <c r="B137" s="1" t="s">
        <v>2643</v>
      </c>
      <c r="C137" s="1" t="s">
        <v>3270</v>
      </c>
      <c r="D137" s="1" t="s">
        <v>3271</v>
      </c>
      <c r="E137" s="4">
        <v>-2.9619396138</v>
      </c>
      <c r="F137" s="5">
        <v>-1.2552253517</v>
      </c>
      <c r="G137" s="1" t="s">
        <v>3272</v>
      </c>
      <c r="H137" s="1" t="s">
        <v>3273</v>
      </c>
      <c r="I137" s="1" t="s">
        <v>3274</v>
      </c>
    </row>
    <row r="138" spans="1:9">
      <c r="A138" s="1" t="s">
        <v>3217</v>
      </c>
      <c r="B138" s="1" t="s">
        <v>2643</v>
      </c>
      <c r="C138" s="1" t="s">
        <v>3275</v>
      </c>
      <c r="D138" s="1" t="s">
        <v>3276</v>
      </c>
      <c r="E138" s="4">
        <v>-2.5922770258</v>
      </c>
      <c r="F138" s="5">
        <v>-1.0040230903</v>
      </c>
      <c r="G138" s="1" t="s">
        <v>3277</v>
      </c>
      <c r="H138" s="1" t="s">
        <v>3278</v>
      </c>
      <c r="I138" s="1" t="s">
        <v>3279</v>
      </c>
    </row>
    <row r="139" spans="1:9">
      <c r="A139" s="1" t="s">
        <v>3217</v>
      </c>
      <c r="B139" s="1" t="s">
        <v>2643</v>
      </c>
      <c r="C139" s="1" t="s">
        <v>3280</v>
      </c>
      <c r="D139" s="1" t="s">
        <v>3281</v>
      </c>
      <c r="E139" s="4">
        <v>-2.2537409543</v>
      </c>
      <c r="F139" s="5">
        <v>-0.802200884</v>
      </c>
      <c r="G139" s="1" t="s">
        <v>3282</v>
      </c>
      <c r="H139" s="1" t="s">
        <v>3283</v>
      </c>
      <c r="I139" s="1" t="s">
        <v>3284</v>
      </c>
    </row>
    <row r="140" spans="1:9">
      <c r="A140" s="1" t="s">
        <v>3285</v>
      </c>
      <c r="B140" s="1" t="s">
        <v>2643</v>
      </c>
      <c r="C140" s="1" t="s">
        <v>3286</v>
      </c>
      <c r="D140" s="1" t="s">
        <v>3287</v>
      </c>
      <c r="E140" s="4">
        <v>-6.3808050671</v>
      </c>
      <c r="F140" s="5">
        <v>-3.4516182798</v>
      </c>
      <c r="G140" s="1" t="s">
        <v>3288</v>
      </c>
      <c r="H140" s="1" t="s">
        <v>3289</v>
      </c>
      <c r="I140" s="1" t="s">
        <v>3290</v>
      </c>
    </row>
    <row r="141" spans="1:9">
      <c r="A141" s="1" t="s">
        <v>3291</v>
      </c>
      <c r="B141" s="1" t="s">
        <v>2643</v>
      </c>
      <c r="C141" s="1" t="s">
        <v>3286</v>
      </c>
      <c r="D141" s="1" t="s">
        <v>3287</v>
      </c>
      <c r="E141" s="4">
        <v>-6.3808050671</v>
      </c>
      <c r="F141" s="5">
        <v>-3.4516182798</v>
      </c>
      <c r="G141" s="1" t="s">
        <v>3288</v>
      </c>
      <c r="H141" s="1" t="s">
        <v>3292</v>
      </c>
      <c r="I141" s="1" t="s">
        <v>3293</v>
      </c>
    </row>
    <row r="142" spans="1:9">
      <c r="A142" s="1" t="s">
        <v>3291</v>
      </c>
      <c r="B142" s="1" t="s">
        <v>2643</v>
      </c>
      <c r="C142" s="1" t="s">
        <v>3294</v>
      </c>
      <c r="D142" s="1" t="s">
        <v>3295</v>
      </c>
      <c r="E142" s="4">
        <v>-6.2730730279</v>
      </c>
      <c r="F142" s="5">
        <v>-3.4078979604</v>
      </c>
      <c r="G142" s="1" t="s">
        <v>3296</v>
      </c>
      <c r="H142" s="1" t="s">
        <v>3292</v>
      </c>
      <c r="I142" s="1" t="s">
        <v>3293</v>
      </c>
    </row>
    <row r="143" spans="1:9">
      <c r="A143" s="1" t="s">
        <v>3291</v>
      </c>
      <c r="B143" s="1" t="s">
        <v>2643</v>
      </c>
      <c r="C143" s="1" t="s">
        <v>3297</v>
      </c>
      <c r="D143" s="1" t="s">
        <v>3298</v>
      </c>
      <c r="E143" s="4">
        <v>-3.0830666494</v>
      </c>
      <c r="F143" s="5">
        <v>-1.3182074302</v>
      </c>
      <c r="G143" s="1" t="s">
        <v>3299</v>
      </c>
      <c r="H143" s="1" t="s">
        <v>3300</v>
      </c>
      <c r="I143" s="1" t="s">
        <v>3301</v>
      </c>
    </row>
    <row r="144" spans="1:9">
      <c r="A144" s="1" t="s">
        <v>3291</v>
      </c>
      <c r="B144" s="1" t="s">
        <v>2643</v>
      </c>
      <c r="C144" s="1" t="s">
        <v>3302</v>
      </c>
      <c r="D144" s="1" t="s">
        <v>3303</v>
      </c>
      <c r="E144" s="4">
        <v>-2.317516749</v>
      </c>
      <c r="F144" s="5">
        <v>-0.8362656025</v>
      </c>
      <c r="G144" s="1" t="s">
        <v>3304</v>
      </c>
      <c r="H144" s="1" t="s">
        <v>3305</v>
      </c>
      <c r="I144" s="1" t="s">
        <v>3306</v>
      </c>
    </row>
    <row r="145" spans="1:9">
      <c r="A145" s="1" t="s">
        <v>3291</v>
      </c>
      <c r="B145" s="1" t="s">
        <v>2643</v>
      </c>
      <c r="C145" s="1" t="s">
        <v>3307</v>
      </c>
      <c r="D145" s="1" t="s">
        <v>3308</v>
      </c>
      <c r="E145" s="4">
        <v>-2.2328510501</v>
      </c>
      <c r="F145" s="5">
        <v>-0.7958107766</v>
      </c>
      <c r="G145" s="1" t="s">
        <v>3309</v>
      </c>
      <c r="H145" s="1" t="s">
        <v>3305</v>
      </c>
      <c r="I145" s="1" t="s">
        <v>3306</v>
      </c>
    </row>
    <row r="146" spans="1:9">
      <c r="A146" s="1" t="s">
        <v>3310</v>
      </c>
      <c r="B146" s="1" t="s">
        <v>2643</v>
      </c>
      <c r="C146" s="1" t="s">
        <v>3311</v>
      </c>
      <c r="D146" s="1" t="s">
        <v>3312</v>
      </c>
      <c r="E146" s="4">
        <v>-6.3723106752</v>
      </c>
      <c r="F146" s="5">
        <v>-3.4516182798</v>
      </c>
      <c r="G146" s="1" t="s">
        <v>3313</v>
      </c>
      <c r="H146" s="1" t="s">
        <v>3314</v>
      </c>
      <c r="I146" s="1" t="s">
        <v>3315</v>
      </c>
    </row>
    <row r="147" spans="1:9">
      <c r="A147" s="1" t="s">
        <v>3316</v>
      </c>
      <c r="B147" s="1" t="s">
        <v>2643</v>
      </c>
      <c r="C147" s="1" t="s">
        <v>3311</v>
      </c>
      <c r="D147" s="1" t="s">
        <v>3312</v>
      </c>
      <c r="E147" s="4">
        <v>-6.3723106752</v>
      </c>
      <c r="F147" s="5">
        <v>-3.4516182798</v>
      </c>
      <c r="G147" s="1" t="s">
        <v>3313</v>
      </c>
      <c r="H147" s="1" t="s">
        <v>3317</v>
      </c>
      <c r="I147" s="1" t="s">
        <v>3318</v>
      </c>
    </row>
    <row r="148" spans="1:9">
      <c r="A148" s="1" t="s">
        <v>3316</v>
      </c>
      <c r="B148" s="1" t="s">
        <v>2643</v>
      </c>
      <c r="C148" s="1" t="s">
        <v>3319</v>
      </c>
      <c r="D148" s="1" t="s">
        <v>3320</v>
      </c>
      <c r="E148" s="4">
        <v>-5.2800386111</v>
      </c>
      <c r="F148" s="5">
        <v>-2.8162640844</v>
      </c>
      <c r="G148" s="1" t="s">
        <v>3321</v>
      </c>
      <c r="H148" s="1" t="s">
        <v>3322</v>
      </c>
      <c r="I148" s="1" t="s">
        <v>3323</v>
      </c>
    </row>
    <row r="149" spans="1:9">
      <c r="A149" s="1" t="s">
        <v>3316</v>
      </c>
      <c r="B149" s="1" t="s">
        <v>2643</v>
      </c>
      <c r="C149" s="1" t="s">
        <v>3324</v>
      </c>
      <c r="D149" s="1" t="s">
        <v>3325</v>
      </c>
      <c r="E149" s="4">
        <v>-5.271948479</v>
      </c>
      <c r="F149" s="5">
        <v>-2.8150133768</v>
      </c>
      <c r="G149" s="1" t="s">
        <v>3326</v>
      </c>
      <c r="H149" s="1" t="s">
        <v>3327</v>
      </c>
      <c r="I149" s="1" t="s">
        <v>3328</v>
      </c>
    </row>
    <row r="150" spans="1:9">
      <c r="A150" s="1" t="s">
        <v>3316</v>
      </c>
      <c r="B150" s="1" t="s">
        <v>2643</v>
      </c>
      <c r="C150" s="1" t="s">
        <v>3329</v>
      </c>
      <c r="D150" s="1" t="s">
        <v>3330</v>
      </c>
      <c r="E150" s="4">
        <v>-3.9951496982</v>
      </c>
      <c r="F150" s="5">
        <v>-1.94687847</v>
      </c>
      <c r="G150" s="1" t="s">
        <v>3331</v>
      </c>
      <c r="H150" s="1" t="s">
        <v>3332</v>
      </c>
      <c r="I150" s="1" t="s">
        <v>3333</v>
      </c>
    </row>
    <row r="151" spans="1:9">
      <c r="A151" s="1" t="s">
        <v>3316</v>
      </c>
      <c r="B151" s="1" t="s">
        <v>2643</v>
      </c>
      <c r="C151" s="1" t="s">
        <v>3334</v>
      </c>
      <c r="D151" s="1" t="s">
        <v>3335</v>
      </c>
      <c r="E151" s="4">
        <v>-3.8799984445</v>
      </c>
      <c r="F151" s="5">
        <v>-1.8696039701</v>
      </c>
      <c r="G151" s="1" t="s">
        <v>3336</v>
      </c>
      <c r="H151" s="1" t="s">
        <v>3337</v>
      </c>
      <c r="I151" s="1" t="s">
        <v>3338</v>
      </c>
    </row>
    <row r="152" spans="1:9">
      <c r="A152" s="1" t="s">
        <v>3316</v>
      </c>
      <c r="B152" s="1" t="s">
        <v>2643</v>
      </c>
      <c r="C152" s="1" t="s">
        <v>3339</v>
      </c>
      <c r="D152" s="1" t="s">
        <v>3340</v>
      </c>
      <c r="E152" s="4">
        <v>-3.6650829423</v>
      </c>
      <c r="F152" s="5">
        <v>-1.7384275999</v>
      </c>
      <c r="G152" s="1" t="s">
        <v>3341</v>
      </c>
      <c r="H152" s="1" t="s">
        <v>3342</v>
      </c>
      <c r="I152" s="1" t="s">
        <v>3343</v>
      </c>
    </row>
    <row r="153" spans="1:9">
      <c r="A153" s="1" t="s">
        <v>3316</v>
      </c>
      <c r="B153" s="1" t="s">
        <v>2643</v>
      </c>
      <c r="C153" s="1" t="s">
        <v>3344</v>
      </c>
      <c r="D153" s="1" t="s">
        <v>3345</v>
      </c>
      <c r="E153" s="4">
        <v>-3.4093940959</v>
      </c>
      <c r="F153" s="5">
        <v>-1.5612523677</v>
      </c>
      <c r="G153" s="1" t="s">
        <v>3346</v>
      </c>
      <c r="H153" s="1" t="s">
        <v>3347</v>
      </c>
      <c r="I153" s="1" t="s">
        <v>3348</v>
      </c>
    </row>
    <row r="154" spans="1:9">
      <c r="A154" s="1" t="s">
        <v>3316</v>
      </c>
      <c r="B154" s="1" t="s">
        <v>2643</v>
      </c>
      <c r="C154" s="1" t="s">
        <v>3349</v>
      </c>
      <c r="D154" s="1" t="s">
        <v>3350</v>
      </c>
      <c r="E154" s="4">
        <v>-3.1877589768</v>
      </c>
      <c r="F154" s="5">
        <v>-1.3944659166</v>
      </c>
      <c r="G154" s="1" t="s">
        <v>3351</v>
      </c>
      <c r="H154" s="1" t="s">
        <v>3352</v>
      </c>
      <c r="I154" s="1" t="s">
        <v>3353</v>
      </c>
    </row>
    <row r="155" spans="1:9">
      <c r="A155" s="1" t="s">
        <v>3316</v>
      </c>
      <c r="B155" s="1" t="s">
        <v>2643</v>
      </c>
      <c r="C155" s="1" t="s">
        <v>3354</v>
      </c>
      <c r="D155" s="1" t="s">
        <v>3355</v>
      </c>
      <c r="E155" s="4">
        <v>-3.1168514594</v>
      </c>
      <c r="F155" s="5">
        <v>-1.3436948626</v>
      </c>
      <c r="G155" s="1" t="s">
        <v>3356</v>
      </c>
      <c r="H155" s="1" t="s">
        <v>3357</v>
      </c>
      <c r="I155" s="1" t="s">
        <v>3358</v>
      </c>
    </row>
    <row r="156" spans="1:9">
      <c r="A156" s="1" t="s">
        <v>3316</v>
      </c>
      <c r="B156" s="1" t="s">
        <v>2643</v>
      </c>
      <c r="C156" s="1" t="s">
        <v>3359</v>
      </c>
      <c r="D156" s="1" t="s">
        <v>3360</v>
      </c>
      <c r="E156" s="4">
        <v>-2.4920000523</v>
      </c>
      <c r="F156" s="5">
        <v>-0.9415346777</v>
      </c>
      <c r="G156" s="1" t="s">
        <v>3361</v>
      </c>
      <c r="H156" s="1" t="s">
        <v>3362</v>
      </c>
      <c r="I156" s="1" t="s">
        <v>3363</v>
      </c>
    </row>
    <row r="157" spans="1:9">
      <c r="A157" s="1" t="s">
        <v>3316</v>
      </c>
      <c r="B157" s="1" t="s">
        <v>2643</v>
      </c>
      <c r="C157" s="1" t="s">
        <v>3364</v>
      </c>
      <c r="D157" s="1" t="s">
        <v>3365</v>
      </c>
      <c r="E157" s="4">
        <v>-2.2477165753</v>
      </c>
      <c r="F157" s="5">
        <v>-0.8009940037</v>
      </c>
      <c r="G157" s="1" t="s">
        <v>3366</v>
      </c>
      <c r="H157" s="1" t="s">
        <v>3367</v>
      </c>
      <c r="I157" s="1" t="s">
        <v>3368</v>
      </c>
    </row>
    <row r="158" spans="1:9">
      <c r="A158" s="1" t="s">
        <v>3316</v>
      </c>
      <c r="B158" s="1" t="s">
        <v>2643</v>
      </c>
      <c r="C158" s="1" t="s">
        <v>3369</v>
      </c>
      <c r="D158" s="1" t="s">
        <v>3370</v>
      </c>
      <c r="E158" s="4">
        <v>-2.2018461502</v>
      </c>
      <c r="F158" s="5">
        <v>-0.7765318536</v>
      </c>
      <c r="G158" s="1" t="s">
        <v>3371</v>
      </c>
      <c r="H158" s="1" t="s">
        <v>3372</v>
      </c>
      <c r="I158" s="1" t="s">
        <v>3373</v>
      </c>
    </row>
    <row r="159" spans="1:9">
      <c r="A159" s="1" t="s">
        <v>3316</v>
      </c>
      <c r="B159" s="1" t="s">
        <v>2643</v>
      </c>
      <c r="C159" s="1" t="s">
        <v>3374</v>
      </c>
      <c r="D159" s="1" t="s">
        <v>3375</v>
      </c>
      <c r="E159" s="4">
        <v>-2.1846243507</v>
      </c>
      <c r="F159" s="5">
        <v>-0.7733788753</v>
      </c>
      <c r="G159" s="1" t="s">
        <v>3376</v>
      </c>
      <c r="H159" s="1" t="s">
        <v>3377</v>
      </c>
      <c r="I159" s="1" t="s">
        <v>3378</v>
      </c>
    </row>
    <row r="160" spans="1:9">
      <c r="A160" s="1" t="s">
        <v>3316</v>
      </c>
      <c r="B160" s="1" t="s">
        <v>2643</v>
      </c>
      <c r="C160" s="1" t="s">
        <v>3379</v>
      </c>
      <c r="D160" s="1" t="s">
        <v>3380</v>
      </c>
      <c r="E160" s="4">
        <v>-2.0588463756</v>
      </c>
      <c r="F160" s="5">
        <v>-0.6872687571</v>
      </c>
      <c r="G160" s="1" t="s">
        <v>3381</v>
      </c>
      <c r="H160" s="1" t="s">
        <v>3382</v>
      </c>
      <c r="I160" s="1" t="s">
        <v>3383</v>
      </c>
    </row>
    <row r="161" spans="1:9">
      <c r="A161" s="1" t="s">
        <v>3384</v>
      </c>
      <c r="B161" s="1" t="s">
        <v>2643</v>
      </c>
      <c r="C161" s="1" t="s">
        <v>3385</v>
      </c>
      <c r="D161" s="1" t="s">
        <v>3386</v>
      </c>
      <c r="E161" s="4">
        <v>-6.3276743301</v>
      </c>
      <c r="F161" s="5">
        <v>-3.437679486</v>
      </c>
      <c r="G161" s="1" t="s">
        <v>3387</v>
      </c>
      <c r="H161" s="1" t="s">
        <v>3388</v>
      </c>
      <c r="I161" s="1" t="s">
        <v>3389</v>
      </c>
    </row>
    <row r="162" spans="1:9">
      <c r="A162" s="1" t="s">
        <v>3390</v>
      </c>
      <c r="B162" s="1" t="s">
        <v>2643</v>
      </c>
      <c r="C162" s="1" t="s">
        <v>3385</v>
      </c>
      <c r="D162" s="1" t="s">
        <v>3386</v>
      </c>
      <c r="E162" s="4">
        <v>-6.3276743301</v>
      </c>
      <c r="F162" s="5">
        <v>-3.437679486</v>
      </c>
      <c r="G162" s="1" t="s">
        <v>3387</v>
      </c>
      <c r="H162" s="1" t="s">
        <v>3391</v>
      </c>
      <c r="I162" s="1" t="s">
        <v>3392</v>
      </c>
    </row>
    <row r="163" spans="1:9">
      <c r="A163" s="1" t="s">
        <v>3390</v>
      </c>
      <c r="B163" s="1" t="s">
        <v>2643</v>
      </c>
      <c r="C163" s="1" t="s">
        <v>3393</v>
      </c>
      <c r="D163" s="1" t="s">
        <v>3394</v>
      </c>
      <c r="E163" s="4">
        <v>-5.6119990413</v>
      </c>
      <c r="F163" s="5">
        <v>-3.064349495</v>
      </c>
      <c r="G163" s="1" t="s">
        <v>3395</v>
      </c>
      <c r="H163" s="1" t="s">
        <v>3396</v>
      </c>
      <c r="I163" s="1" t="s">
        <v>3397</v>
      </c>
    </row>
    <row r="164" spans="1:9">
      <c r="A164" s="1" t="s">
        <v>3390</v>
      </c>
      <c r="B164" s="1" t="s">
        <v>2643</v>
      </c>
      <c r="C164" s="1" t="s">
        <v>3398</v>
      </c>
      <c r="D164" s="1" t="s">
        <v>3399</v>
      </c>
      <c r="E164" s="4">
        <v>-3.1417185494</v>
      </c>
      <c r="F164" s="5">
        <v>-1.3586104161</v>
      </c>
      <c r="G164" s="1" t="s">
        <v>3400</v>
      </c>
      <c r="H164" s="1" t="s">
        <v>3401</v>
      </c>
      <c r="I164" s="1" t="s">
        <v>3402</v>
      </c>
    </row>
    <row r="165" spans="1:9">
      <c r="A165" s="1" t="s">
        <v>3390</v>
      </c>
      <c r="B165" s="1" t="s">
        <v>2643</v>
      </c>
      <c r="C165" s="1" t="s">
        <v>3403</v>
      </c>
      <c r="D165" s="1" t="s">
        <v>3404</v>
      </c>
      <c r="E165" s="4">
        <v>-2.6155706568</v>
      </c>
      <c r="F165" s="5">
        <v>-1.0208414973</v>
      </c>
      <c r="G165" s="1" t="s">
        <v>3405</v>
      </c>
      <c r="H165" s="1" t="s">
        <v>3406</v>
      </c>
      <c r="I165" s="1" t="s">
        <v>3407</v>
      </c>
    </row>
    <row r="166" spans="1:9">
      <c r="A166" s="1" t="s">
        <v>3390</v>
      </c>
      <c r="B166" s="1" t="s">
        <v>2643</v>
      </c>
      <c r="C166" s="1" t="s">
        <v>3408</v>
      </c>
      <c r="D166" s="1" t="s">
        <v>3409</v>
      </c>
      <c r="E166" s="4">
        <v>-2.3154770994</v>
      </c>
      <c r="F166" s="5">
        <v>-0.8362656025</v>
      </c>
      <c r="G166" s="1" t="s">
        <v>3410</v>
      </c>
      <c r="H166" s="1" t="s">
        <v>3411</v>
      </c>
      <c r="I166" s="1" t="s">
        <v>3412</v>
      </c>
    </row>
    <row r="167" spans="1:9">
      <c r="A167" s="1" t="s">
        <v>3390</v>
      </c>
      <c r="B167" s="1" t="s">
        <v>2643</v>
      </c>
      <c r="C167" s="1" t="s">
        <v>3413</v>
      </c>
      <c r="D167" s="1" t="s">
        <v>3414</v>
      </c>
      <c r="E167" s="4">
        <v>-2.1318109756</v>
      </c>
      <c r="F167" s="5">
        <v>-0.7367522612</v>
      </c>
      <c r="G167" s="1" t="s">
        <v>3415</v>
      </c>
      <c r="H167" s="1" t="s">
        <v>3416</v>
      </c>
      <c r="I167" s="1" t="s">
        <v>3417</v>
      </c>
    </row>
    <row r="168" spans="1:9">
      <c r="A168" s="1" t="s">
        <v>3390</v>
      </c>
      <c r="B168" s="1" t="s">
        <v>2643</v>
      </c>
      <c r="C168" s="1" t="s">
        <v>3418</v>
      </c>
      <c r="D168" s="1" t="s">
        <v>3419</v>
      </c>
      <c r="E168" s="4">
        <v>-2.0782415263</v>
      </c>
      <c r="F168" s="5">
        <v>-0.7042343554</v>
      </c>
      <c r="G168" s="1" t="s">
        <v>3420</v>
      </c>
      <c r="H168" s="1" t="s">
        <v>3421</v>
      </c>
      <c r="I168" s="1" t="s">
        <v>3422</v>
      </c>
    </row>
    <row r="169" spans="1:9">
      <c r="A169" s="1" t="s">
        <v>3390</v>
      </c>
      <c r="B169" s="1" t="s">
        <v>2643</v>
      </c>
      <c r="C169" s="1" t="s">
        <v>3423</v>
      </c>
      <c r="D169" s="1" t="s">
        <v>3424</v>
      </c>
      <c r="E169" s="4">
        <v>-2.0782415263</v>
      </c>
      <c r="F169" s="5">
        <v>-0.7042343554</v>
      </c>
      <c r="G169" s="1" t="s">
        <v>3420</v>
      </c>
      <c r="H169" s="1" t="s">
        <v>3421</v>
      </c>
      <c r="I169" s="1" t="s">
        <v>3422</v>
      </c>
    </row>
    <row r="170" spans="1:9">
      <c r="A170" s="1" t="s">
        <v>3425</v>
      </c>
      <c r="B170" s="1" t="s">
        <v>2643</v>
      </c>
      <c r="C170" s="1" t="s">
        <v>3426</v>
      </c>
      <c r="D170" s="1" t="s">
        <v>3427</v>
      </c>
      <c r="E170" s="4">
        <v>-6.1812305844</v>
      </c>
      <c r="F170" s="5">
        <v>-3.3964110754</v>
      </c>
      <c r="G170" s="1" t="s">
        <v>3428</v>
      </c>
      <c r="H170" s="1" t="s">
        <v>3429</v>
      </c>
      <c r="I170" s="1" t="s">
        <v>3430</v>
      </c>
    </row>
    <row r="171" spans="1:9">
      <c r="A171" s="1" t="s">
        <v>3431</v>
      </c>
      <c r="B171" s="1" t="s">
        <v>2643</v>
      </c>
      <c r="C171" s="1" t="s">
        <v>3426</v>
      </c>
      <c r="D171" s="1" t="s">
        <v>3427</v>
      </c>
      <c r="E171" s="4">
        <v>-6.1812305844</v>
      </c>
      <c r="F171" s="5">
        <v>-3.3964110754</v>
      </c>
      <c r="G171" s="1" t="s">
        <v>3428</v>
      </c>
      <c r="H171" s="1" t="s">
        <v>3429</v>
      </c>
      <c r="I171" s="1" t="s">
        <v>3430</v>
      </c>
    </row>
    <row r="172" spans="1:9">
      <c r="A172" s="1" t="s">
        <v>3431</v>
      </c>
      <c r="B172" s="1" t="s">
        <v>2643</v>
      </c>
      <c r="C172" s="1" t="s">
        <v>3432</v>
      </c>
      <c r="D172" s="1" t="s">
        <v>3433</v>
      </c>
      <c r="E172" s="4">
        <v>-6.0647341792</v>
      </c>
      <c r="F172" s="5">
        <v>-3.3467584151</v>
      </c>
      <c r="G172" s="1" t="s">
        <v>3434</v>
      </c>
      <c r="H172" s="1" t="s">
        <v>3435</v>
      </c>
      <c r="I172" s="1" t="s">
        <v>3436</v>
      </c>
    </row>
    <row r="173" spans="1:9">
      <c r="A173" s="1" t="s">
        <v>3437</v>
      </c>
      <c r="B173" s="1" t="s">
        <v>2643</v>
      </c>
      <c r="C173" s="1" t="s">
        <v>3438</v>
      </c>
      <c r="D173" s="1" t="s">
        <v>3439</v>
      </c>
      <c r="E173" s="4">
        <v>-6.1581807366</v>
      </c>
      <c r="F173" s="5">
        <v>-3.3964110754</v>
      </c>
      <c r="G173" s="1" t="s">
        <v>3440</v>
      </c>
      <c r="H173" s="1" t="s">
        <v>3441</v>
      </c>
      <c r="I173" s="1" t="s">
        <v>3442</v>
      </c>
    </row>
    <row r="174" spans="1:9">
      <c r="A174" s="1" t="s">
        <v>3443</v>
      </c>
      <c r="B174" s="1" t="s">
        <v>2643</v>
      </c>
      <c r="C174" s="1" t="s">
        <v>3438</v>
      </c>
      <c r="D174" s="1" t="s">
        <v>3439</v>
      </c>
      <c r="E174" s="4">
        <v>-6.1581807366</v>
      </c>
      <c r="F174" s="5">
        <v>-3.3964110754</v>
      </c>
      <c r="G174" s="1" t="s">
        <v>3440</v>
      </c>
      <c r="H174" s="1" t="s">
        <v>3441</v>
      </c>
      <c r="I174" s="1" t="s">
        <v>3442</v>
      </c>
    </row>
    <row r="175" spans="1:9">
      <c r="A175" s="1" t="s">
        <v>3443</v>
      </c>
      <c r="B175" s="1" t="s">
        <v>2643</v>
      </c>
      <c r="C175" s="1" t="s">
        <v>3444</v>
      </c>
      <c r="D175" s="1" t="s">
        <v>3445</v>
      </c>
      <c r="E175" s="4">
        <v>-5.0994636477</v>
      </c>
      <c r="F175" s="5">
        <v>-2.7106732864</v>
      </c>
      <c r="G175" s="1" t="s">
        <v>3446</v>
      </c>
      <c r="H175" s="1" t="s">
        <v>3441</v>
      </c>
      <c r="I175" s="1" t="s">
        <v>3442</v>
      </c>
    </row>
    <row r="176" spans="1:9">
      <c r="A176" s="1" t="s">
        <v>3447</v>
      </c>
      <c r="B176" s="1" t="s">
        <v>2643</v>
      </c>
      <c r="C176" s="1" t="s">
        <v>3448</v>
      </c>
      <c r="D176" s="1" t="s">
        <v>3449</v>
      </c>
      <c r="E176" s="4">
        <v>-6.1575398105</v>
      </c>
      <c r="F176" s="5">
        <v>-3.3964110754</v>
      </c>
      <c r="G176" s="1" t="s">
        <v>3450</v>
      </c>
      <c r="H176" s="1" t="s">
        <v>3451</v>
      </c>
      <c r="I176" s="1" t="s">
        <v>3452</v>
      </c>
    </row>
    <row r="177" spans="1:9">
      <c r="A177" s="1" t="s">
        <v>3453</v>
      </c>
      <c r="B177" s="1" t="s">
        <v>2643</v>
      </c>
      <c r="C177" s="1" t="s">
        <v>3448</v>
      </c>
      <c r="D177" s="1" t="s">
        <v>3449</v>
      </c>
      <c r="E177" s="4">
        <v>-6.1575398105</v>
      </c>
      <c r="F177" s="5">
        <v>-3.3964110754</v>
      </c>
      <c r="G177" s="1" t="s">
        <v>3450</v>
      </c>
      <c r="H177" s="1" t="s">
        <v>3454</v>
      </c>
      <c r="I177" s="1" t="s">
        <v>3455</v>
      </c>
    </row>
    <row r="178" spans="1:9">
      <c r="A178" s="1" t="s">
        <v>3453</v>
      </c>
      <c r="B178" s="1" t="s">
        <v>2643</v>
      </c>
      <c r="C178" s="1" t="s">
        <v>3456</v>
      </c>
      <c r="D178" s="1" t="s">
        <v>3457</v>
      </c>
      <c r="E178" s="4">
        <v>-4.8008164956</v>
      </c>
      <c r="F178" s="5">
        <v>-2.5154250247</v>
      </c>
      <c r="G178" s="1" t="s">
        <v>3458</v>
      </c>
      <c r="H178" s="1" t="s">
        <v>3459</v>
      </c>
      <c r="I178" s="1" t="s">
        <v>3460</v>
      </c>
    </row>
    <row r="179" spans="1:9">
      <c r="A179" s="1" t="s">
        <v>3453</v>
      </c>
      <c r="B179" s="1" t="s">
        <v>2643</v>
      </c>
      <c r="C179" s="1" t="s">
        <v>3461</v>
      </c>
      <c r="D179" s="1" t="s">
        <v>3462</v>
      </c>
      <c r="E179" s="4">
        <v>-4.6739682698</v>
      </c>
      <c r="F179" s="5">
        <v>-2.4308902386</v>
      </c>
      <c r="G179" s="1" t="s">
        <v>3463</v>
      </c>
      <c r="H179" s="1" t="s">
        <v>3464</v>
      </c>
      <c r="I179" s="1" t="s">
        <v>3465</v>
      </c>
    </row>
    <row r="180" spans="1:9">
      <c r="A180" s="1" t="s">
        <v>3453</v>
      </c>
      <c r="B180" s="1" t="s">
        <v>2643</v>
      </c>
      <c r="C180" s="1" t="s">
        <v>3466</v>
      </c>
      <c r="D180" s="1" t="s">
        <v>3467</v>
      </c>
      <c r="E180" s="4">
        <v>-4.3671015805</v>
      </c>
      <c r="F180" s="5">
        <v>-2.2008965173</v>
      </c>
      <c r="G180" s="1" t="s">
        <v>3468</v>
      </c>
      <c r="H180" s="1" t="s">
        <v>3469</v>
      </c>
      <c r="I180" s="1" t="s">
        <v>3470</v>
      </c>
    </row>
    <row r="181" spans="1:9">
      <c r="A181" s="1" t="s">
        <v>3453</v>
      </c>
      <c r="B181" s="1" t="s">
        <v>2643</v>
      </c>
      <c r="C181" s="1" t="s">
        <v>3471</v>
      </c>
      <c r="D181" s="1" t="s">
        <v>3472</v>
      </c>
      <c r="E181" s="4">
        <v>-3.9796305188</v>
      </c>
      <c r="F181" s="5">
        <v>-1.9339993868</v>
      </c>
      <c r="G181" s="1" t="s">
        <v>3473</v>
      </c>
      <c r="H181" s="1" t="s">
        <v>3474</v>
      </c>
      <c r="I181" s="1" t="s">
        <v>3475</v>
      </c>
    </row>
    <row r="182" spans="1:9">
      <c r="A182" s="1" t="s">
        <v>3453</v>
      </c>
      <c r="B182" s="1" t="s">
        <v>2643</v>
      </c>
      <c r="C182" s="1" t="s">
        <v>3476</v>
      </c>
      <c r="D182" s="1" t="s">
        <v>3477</v>
      </c>
      <c r="E182" s="4">
        <v>-3.7472186959</v>
      </c>
      <c r="F182" s="5">
        <v>-1.7872996771</v>
      </c>
      <c r="G182" s="1" t="s">
        <v>3478</v>
      </c>
      <c r="H182" s="1" t="s">
        <v>3479</v>
      </c>
      <c r="I182" s="1" t="s">
        <v>3480</v>
      </c>
    </row>
    <row r="183" spans="1:9">
      <c r="A183" s="1" t="s">
        <v>3453</v>
      </c>
      <c r="B183" s="1" t="s">
        <v>2643</v>
      </c>
      <c r="C183" s="1" t="s">
        <v>3481</v>
      </c>
      <c r="D183" s="1" t="s">
        <v>3482</v>
      </c>
      <c r="E183" s="4">
        <v>-3.7220283193</v>
      </c>
      <c r="F183" s="5">
        <v>-1.7769765781</v>
      </c>
      <c r="G183" s="1" t="s">
        <v>3483</v>
      </c>
      <c r="H183" s="1" t="s">
        <v>3484</v>
      </c>
      <c r="I183" s="1" t="s">
        <v>3485</v>
      </c>
    </row>
    <row r="184" spans="1:9">
      <c r="A184" s="1" t="s">
        <v>3453</v>
      </c>
      <c r="B184" s="1" t="s">
        <v>2643</v>
      </c>
      <c r="C184" s="1" t="s">
        <v>3486</v>
      </c>
      <c r="D184" s="1" t="s">
        <v>3487</v>
      </c>
      <c r="E184" s="4">
        <v>-3.5135739856</v>
      </c>
      <c r="F184" s="5">
        <v>-1.6378487357</v>
      </c>
      <c r="G184" s="1" t="s">
        <v>3488</v>
      </c>
      <c r="H184" s="1" t="s">
        <v>3489</v>
      </c>
      <c r="I184" s="1" t="s">
        <v>3490</v>
      </c>
    </row>
    <row r="185" spans="1:9">
      <c r="A185" s="1" t="s">
        <v>3453</v>
      </c>
      <c r="B185" s="1" t="s">
        <v>2643</v>
      </c>
      <c r="C185" s="1" t="s">
        <v>3491</v>
      </c>
      <c r="D185" s="1" t="s">
        <v>3492</v>
      </c>
      <c r="E185" s="4">
        <v>-3.1733557846</v>
      </c>
      <c r="F185" s="5">
        <v>-1.3815324195</v>
      </c>
      <c r="G185" s="1" t="s">
        <v>3493</v>
      </c>
      <c r="H185" s="1" t="s">
        <v>3494</v>
      </c>
      <c r="I185" s="1" t="s">
        <v>3495</v>
      </c>
    </row>
    <row r="186" spans="1:9">
      <c r="A186" s="1" t="s">
        <v>3453</v>
      </c>
      <c r="B186" s="1" t="s">
        <v>2643</v>
      </c>
      <c r="C186" s="1" t="s">
        <v>3496</v>
      </c>
      <c r="D186" s="1" t="s">
        <v>3497</v>
      </c>
      <c r="E186" s="4">
        <v>-2.723684838</v>
      </c>
      <c r="F186" s="5">
        <v>-1.0858822128</v>
      </c>
      <c r="G186" s="1" t="s">
        <v>3498</v>
      </c>
      <c r="H186" s="1" t="s">
        <v>3499</v>
      </c>
      <c r="I186" s="1" t="s">
        <v>3500</v>
      </c>
    </row>
    <row r="187" spans="1:9">
      <c r="A187" s="1" t="s">
        <v>3453</v>
      </c>
      <c r="B187" s="1" t="s">
        <v>2643</v>
      </c>
      <c r="C187" s="1" t="s">
        <v>3501</v>
      </c>
      <c r="D187" s="1" t="s">
        <v>3502</v>
      </c>
      <c r="E187" s="4">
        <v>-2.6889037181</v>
      </c>
      <c r="F187" s="5">
        <v>-1.0642778989</v>
      </c>
      <c r="G187" s="1" t="s">
        <v>3503</v>
      </c>
      <c r="H187" s="1" t="s">
        <v>3504</v>
      </c>
      <c r="I187" s="1" t="s">
        <v>3505</v>
      </c>
    </row>
    <row r="188" spans="1:9">
      <c r="A188" s="1" t="s">
        <v>3453</v>
      </c>
      <c r="B188" s="1" t="s">
        <v>2643</v>
      </c>
      <c r="C188" s="1" t="s">
        <v>3506</v>
      </c>
      <c r="D188" s="1" t="s">
        <v>3507</v>
      </c>
      <c r="E188" s="4">
        <v>-2.6889037181</v>
      </c>
      <c r="F188" s="5">
        <v>-1.0642778989</v>
      </c>
      <c r="G188" s="1" t="s">
        <v>3503</v>
      </c>
      <c r="H188" s="1" t="s">
        <v>3504</v>
      </c>
      <c r="I188" s="1" t="s">
        <v>3505</v>
      </c>
    </row>
    <row r="189" spans="1:9">
      <c r="A189" s="1" t="s">
        <v>3453</v>
      </c>
      <c r="B189" s="1" t="s">
        <v>2643</v>
      </c>
      <c r="C189" s="1" t="s">
        <v>3508</v>
      </c>
      <c r="D189" s="1" t="s">
        <v>3509</v>
      </c>
      <c r="E189" s="4">
        <v>-2.6358042979</v>
      </c>
      <c r="F189" s="5">
        <v>-1.0354470534</v>
      </c>
      <c r="G189" s="1" t="s">
        <v>3510</v>
      </c>
      <c r="H189" s="1" t="s">
        <v>3511</v>
      </c>
      <c r="I189" s="1" t="s">
        <v>3512</v>
      </c>
    </row>
    <row r="190" spans="1:9">
      <c r="A190" s="1" t="s">
        <v>3453</v>
      </c>
      <c r="B190" s="1" t="s">
        <v>2643</v>
      </c>
      <c r="C190" s="1" t="s">
        <v>3513</v>
      </c>
      <c r="D190" s="1" t="s">
        <v>3514</v>
      </c>
      <c r="E190" s="4">
        <v>-2.3914099061</v>
      </c>
      <c r="F190" s="5">
        <v>-0.8864494518</v>
      </c>
      <c r="G190" s="1" t="s">
        <v>3515</v>
      </c>
      <c r="H190" s="1" t="s">
        <v>3516</v>
      </c>
      <c r="I190" s="1" t="s">
        <v>3517</v>
      </c>
    </row>
    <row r="191" spans="1:9">
      <c r="A191" s="1" t="s">
        <v>3453</v>
      </c>
      <c r="B191" s="1" t="s">
        <v>2643</v>
      </c>
      <c r="C191" s="1" t="s">
        <v>3518</v>
      </c>
      <c r="D191" s="1" t="s">
        <v>3519</v>
      </c>
      <c r="E191" s="4">
        <v>-2.141733039</v>
      </c>
      <c r="F191" s="5">
        <v>-0.7449053019</v>
      </c>
      <c r="G191" s="1" t="s">
        <v>3520</v>
      </c>
      <c r="H191" s="1" t="s">
        <v>3521</v>
      </c>
      <c r="I191" s="1" t="s">
        <v>3522</v>
      </c>
    </row>
    <row r="192" spans="1:9">
      <c r="A192" s="1" t="s">
        <v>3453</v>
      </c>
      <c r="B192" s="1" t="s">
        <v>2643</v>
      </c>
      <c r="C192" s="1" t="s">
        <v>3523</v>
      </c>
      <c r="D192" s="1" t="s">
        <v>3524</v>
      </c>
      <c r="E192" s="4">
        <v>-2.1042644511</v>
      </c>
      <c r="F192" s="5">
        <v>-0.7179443511</v>
      </c>
      <c r="G192" s="1" t="s">
        <v>3525</v>
      </c>
      <c r="H192" s="1" t="s">
        <v>3526</v>
      </c>
      <c r="I192" s="1" t="s">
        <v>3527</v>
      </c>
    </row>
    <row r="193" spans="1:9">
      <c r="A193" s="1" t="s">
        <v>3453</v>
      </c>
      <c r="B193" s="1" t="s">
        <v>2643</v>
      </c>
      <c r="C193" s="1" t="s">
        <v>3528</v>
      </c>
      <c r="D193" s="1" t="s">
        <v>3529</v>
      </c>
      <c r="E193" s="4">
        <v>-2.0855844368</v>
      </c>
      <c r="F193" s="5">
        <v>-0.7078305807</v>
      </c>
      <c r="G193" s="1" t="s">
        <v>3530</v>
      </c>
      <c r="H193" s="1" t="s">
        <v>3499</v>
      </c>
      <c r="I193" s="1" t="s">
        <v>3500</v>
      </c>
    </row>
    <row r="194" spans="1:9">
      <c r="A194" s="1" t="s">
        <v>3531</v>
      </c>
      <c r="B194" s="1" t="s">
        <v>2643</v>
      </c>
      <c r="C194" s="1" t="s">
        <v>3532</v>
      </c>
      <c r="D194" s="1" t="s">
        <v>3533</v>
      </c>
      <c r="E194" s="4">
        <v>-6.1543761733</v>
      </c>
      <c r="F194" s="5">
        <v>-3.3964110754</v>
      </c>
      <c r="G194" s="1" t="s">
        <v>3534</v>
      </c>
      <c r="H194" s="1" t="s">
        <v>3535</v>
      </c>
      <c r="I194" s="1" t="s">
        <v>3536</v>
      </c>
    </row>
    <row r="195" spans="1:9">
      <c r="A195" s="1" t="s">
        <v>3537</v>
      </c>
      <c r="B195" s="1" t="s">
        <v>2643</v>
      </c>
      <c r="C195" s="1" t="s">
        <v>3532</v>
      </c>
      <c r="D195" s="1" t="s">
        <v>3533</v>
      </c>
      <c r="E195" s="4">
        <v>-6.1543761733</v>
      </c>
      <c r="F195" s="5">
        <v>-3.3964110754</v>
      </c>
      <c r="G195" s="1" t="s">
        <v>3534</v>
      </c>
      <c r="H195" s="1" t="s">
        <v>3538</v>
      </c>
      <c r="I195" s="1" t="s">
        <v>3539</v>
      </c>
    </row>
    <row r="196" spans="1:9">
      <c r="A196" s="1" t="s">
        <v>3537</v>
      </c>
      <c r="B196" s="1" t="s">
        <v>2643</v>
      </c>
      <c r="C196" s="1" t="s">
        <v>3540</v>
      </c>
      <c r="D196" s="1" t="s">
        <v>3541</v>
      </c>
      <c r="E196" s="4">
        <v>-5.663112201</v>
      </c>
      <c r="F196" s="5">
        <v>-3.0989671291</v>
      </c>
      <c r="G196" s="1" t="s">
        <v>3542</v>
      </c>
      <c r="H196" s="1" t="s">
        <v>3543</v>
      </c>
      <c r="I196" s="1" t="s">
        <v>3544</v>
      </c>
    </row>
    <row r="197" spans="1:9">
      <c r="A197" s="1" t="s">
        <v>3537</v>
      </c>
      <c r="B197" s="1" t="s">
        <v>2643</v>
      </c>
      <c r="C197" s="1" t="s">
        <v>3545</v>
      </c>
      <c r="D197" s="1" t="s">
        <v>3546</v>
      </c>
      <c r="E197" s="4">
        <v>-5.2567407187</v>
      </c>
      <c r="F197" s="5">
        <v>-2.8131695781</v>
      </c>
      <c r="G197" s="1" t="s">
        <v>3547</v>
      </c>
      <c r="H197" s="1" t="s">
        <v>3548</v>
      </c>
      <c r="I197" s="1" t="s">
        <v>3549</v>
      </c>
    </row>
    <row r="198" spans="1:9">
      <c r="A198" s="1" t="s">
        <v>3537</v>
      </c>
      <c r="B198" s="1" t="s">
        <v>2643</v>
      </c>
      <c r="C198" s="1" t="s">
        <v>3550</v>
      </c>
      <c r="D198" s="1" t="s">
        <v>3551</v>
      </c>
      <c r="E198" s="4">
        <v>-4.3208348753</v>
      </c>
      <c r="F198" s="5">
        <v>-2.1683095095</v>
      </c>
      <c r="G198" s="1" t="s">
        <v>3552</v>
      </c>
      <c r="H198" s="1" t="s">
        <v>3553</v>
      </c>
      <c r="I198" s="1" t="s">
        <v>3554</v>
      </c>
    </row>
    <row r="199" spans="1:9">
      <c r="A199" s="1" t="s">
        <v>3537</v>
      </c>
      <c r="B199" s="1" t="s">
        <v>2643</v>
      </c>
      <c r="C199" s="1" t="s">
        <v>3555</v>
      </c>
      <c r="D199" s="1" t="s">
        <v>3556</v>
      </c>
      <c r="E199" s="4">
        <v>-4.1055954916</v>
      </c>
      <c r="F199" s="5">
        <v>-2.0156666838</v>
      </c>
      <c r="G199" s="1" t="s">
        <v>3557</v>
      </c>
      <c r="H199" s="1" t="s">
        <v>3553</v>
      </c>
      <c r="I199" s="1" t="s">
        <v>3554</v>
      </c>
    </row>
    <row r="200" spans="1:9">
      <c r="A200" s="1" t="s">
        <v>3537</v>
      </c>
      <c r="B200" s="1" t="s">
        <v>2643</v>
      </c>
      <c r="C200" s="1" t="s">
        <v>3558</v>
      </c>
      <c r="D200" s="1" t="s">
        <v>3559</v>
      </c>
      <c r="E200" s="4">
        <v>-3.9339544981</v>
      </c>
      <c r="F200" s="5">
        <v>-1.8987261265</v>
      </c>
      <c r="G200" s="1" t="s">
        <v>3560</v>
      </c>
      <c r="H200" s="1" t="s">
        <v>3561</v>
      </c>
      <c r="I200" s="1" t="s">
        <v>3562</v>
      </c>
    </row>
    <row r="201" spans="1:9">
      <c r="A201" s="1" t="s">
        <v>3537</v>
      </c>
      <c r="B201" s="1" t="s">
        <v>2643</v>
      </c>
      <c r="C201" s="1" t="s">
        <v>3563</v>
      </c>
      <c r="D201" s="1" t="s">
        <v>3564</v>
      </c>
      <c r="E201" s="4">
        <v>-3.8798660153</v>
      </c>
      <c r="F201" s="5">
        <v>-1.8696039701</v>
      </c>
      <c r="G201" s="1" t="s">
        <v>3565</v>
      </c>
      <c r="H201" s="1" t="s">
        <v>3566</v>
      </c>
      <c r="I201" s="1" t="s">
        <v>3567</v>
      </c>
    </row>
    <row r="202" spans="1:9">
      <c r="A202" s="1" t="s">
        <v>3537</v>
      </c>
      <c r="B202" s="1" t="s">
        <v>2643</v>
      </c>
      <c r="C202" s="1" t="s">
        <v>3568</v>
      </c>
      <c r="D202" s="1" t="s">
        <v>3569</v>
      </c>
      <c r="E202" s="4">
        <v>-3.8741817076</v>
      </c>
      <c r="F202" s="5">
        <v>-1.8687452062</v>
      </c>
      <c r="G202" s="1" t="s">
        <v>3570</v>
      </c>
      <c r="H202" s="1" t="s">
        <v>3571</v>
      </c>
      <c r="I202" s="1" t="s">
        <v>3572</v>
      </c>
    </row>
    <row r="203" spans="1:9">
      <c r="A203" s="1" t="s">
        <v>3537</v>
      </c>
      <c r="B203" s="1" t="s">
        <v>2643</v>
      </c>
      <c r="C203" s="1" t="s">
        <v>3573</v>
      </c>
      <c r="D203" s="1" t="s">
        <v>3574</v>
      </c>
      <c r="E203" s="4">
        <v>-3.8084897254</v>
      </c>
      <c r="F203" s="5">
        <v>-1.8331763792</v>
      </c>
      <c r="G203" s="1" t="s">
        <v>3575</v>
      </c>
      <c r="H203" s="1" t="s">
        <v>3576</v>
      </c>
      <c r="I203" s="1" t="s">
        <v>3577</v>
      </c>
    </row>
    <row r="204" spans="1:9">
      <c r="A204" s="1" t="s">
        <v>3537</v>
      </c>
      <c r="B204" s="1" t="s">
        <v>2643</v>
      </c>
      <c r="C204" s="1" t="s">
        <v>3578</v>
      </c>
      <c r="D204" s="1" t="s">
        <v>3579</v>
      </c>
      <c r="E204" s="4">
        <v>-3.7884122327</v>
      </c>
      <c r="F204" s="5">
        <v>-1.8175532278</v>
      </c>
      <c r="G204" s="1" t="s">
        <v>3580</v>
      </c>
      <c r="H204" s="1" t="s">
        <v>3581</v>
      </c>
      <c r="I204" s="1" t="s">
        <v>3582</v>
      </c>
    </row>
    <row r="205" spans="1:9">
      <c r="A205" s="1" t="s">
        <v>3537</v>
      </c>
      <c r="B205" s="1" t="s">
        <v>2643</v>
      </c>
      <c r="C205" s="1" t="s">
        <v>3583</v>
      </c>
      <c r="D205" s="1" t="s">
        <v>3584</v>
      </c>
      <c r="E205" s="4">
        <v>-3.7302026502</v>
      </c>
      <c r="F205" s="5">
        <v>-1.7830579194</v>
      </c>
      <c r="G205" s="1" t="s">
        <v>3585</v>
      </c>
      <c r="H205" s="1" t="s">
        <v>3586</v>
      </c>
      <c r="I205" s="1" t="s">
        <v>3587</v>
      </c>
    </row>
    <row r="206" spans="1:9">
      <c r="A206" s="1" t="s">
        <v>3537</v>
      </c>
      <c r="B206" s="1" t="s">
        <v>2643</v>
      </c>
      <c r="C206" s="1" t="s">
        <v>3588</v>
      </c>
      <c r="D206" s="1" t="s">
        <v>3589</v>
      </c>
      <c r="E206" s="4">
        <v>-3.6935144296</v>
      </c>
      <c r="F206" s="5">
        <v>-1.7567352144</v>
      </c>
      <c r="G206" s="1" t="s">
        <v>3590</v>
      </c>
      <c r="H206" s="1" t="s">
        <v>3591</v>
      </c>
      <c r="I206" s="1" t="s">
        <v>3592</v>
      </c>
    </row>
    <row r="207" spans="1:9">
      <c r="A207" s="1" t="s">
        <v>3537</v>
      </c>
      <c r="B207" s="1" t="s">
        <v>2643</v>
      </c>
      <c r="C207" s="1" t="s">
        <v>3593</v>
      </c>
      <c r="D207" s="1" t="s">
        <v>3594</v>
      </c>
      <c r="E207" s="4">
        <v>-3.5886911279</v>
      </c>
      <c r="F207" s="5">
        <v>-1.6777585698</v>
      </c>
      <c r="G207" s="1" t="s">
        <v>3595</v>
      </c>
      <c r="H207" s="1" t="s">
        <v>3596</v>
      </c>
      <c r="I207" s="1" t="s">
        <v>3597</v>
      </c>
    </row>
    <row r="208" spans="1:9">
      <c r="A208" s="1" t="s">
        <v>3537</v>
      </c>
      <c r="B208" s="1" t="s">
        <v>2643</v>
      </c>
      <c r="C208" s="1" t="s">
        <v>3598</v>
      </c>
      <c r="D208" s="1" t="s">
        <v>3599</v>
      </c>
      <c r="E208" s="4">
        <v>-3.5641849414</v>
      </c>
      <c r="F208" s="5">
        <v>-1.6656198656</v>
      </c>
      <c r="G208" s="1" t="s">
        <v>3600</v>
      </c>
      <c r="H208" s="1" t="s">
        <v>3601</v>
      </c>
      <c r="I208" s="1" t="s">
        <v>3602</v>
      </c>
    </row>
    <row r="209" spans="1:9">
      <c r="A209" s="1" t="s">
        <v>3537</v>
      </c>
      <c r="B209" s="1" t="s">
        <v>2643</v>
      </c>
      <c r="C209" s="1" t="s">
        <v>3603</v>
      </c>
      <c r="D209" s="1" t="s">
        <v>3604</v>
      </c>
      <c r="E209" s="4">
        <v>-3.4161212319</v>
      </c>
      <c r="F209" s="5">
        <v>-1.5663059198</v>
      </c>
      <c r="G209" s="1" t="s">
        <v>3605</v>
      </c>
      <c r="H209" s="1" t="s">
        <v>3606</v>
      </c>
      <c r="I209" s="1" t="s">
        <v>3607</v>
      </c>
    </row>
    <row r="210" spans="1:9">
      <c r="A210" s="1" t="s">
        <v>3537</v>
      </c>
      <c r="B210" s="1" t="s">
        <v>2643</v>
      </c>
      <c r="C210" s="1" t="s">
        <v>3608</v>
      </c>
      <c r="D210" s="1" t="s">
        <v>3609</v>
      </c>
      <c r="E210" s="4">
        <v>-3.3932530579</v>
      </c>
      <c r="F210" s="5">
        <v>-1.5533838556</v>
      </c>
      <c r="G210" s="1" t="s">
        <v>3610</v>
      </c>
      <c r="H210" s="1" t="s">
        <v>3611</v>
      </c>
      <c r="I210" s="1" t="s">
        <v>3612</v>
      </c>
    </row>
    <row r="211" spans="1:9">
      <c r="A211" s="1" t="s">
        <v>3537</v>
      </c>
      <c r="B211" s="1" t="s">
        <v>2643</v>
      </c>
      <c r="C211" s="1" t="s">
        <v>3613</v>
      </c>
      <c r="D211" s="1" t="s">
        <v>3614</v>
      </c>
      <c r="E211" s="4">
        <v>-3.064383792</v>
      </c>
      <c r="F211" s="5">
        <v>-1.3050041898</v>
      </c>
      <c r="G211" s="1" t="s">
        <v>3615</v>
      </c>
      <c r="H211" s="1" t="s">
        <v>3616</v>
      </c>
      <c r="I211" s="1" t="s">
        <v>3617</v>
      </c>
    </row>
    <row r="212" spans="1:9">
      <c r="A212" s="1" t="s">
        <v>3537</v>
      </c>
      <c r="B212" s="1" t="s">
        <v>2643</v>
      </c>
      <c r="C212" s="1" t="s">
        <v>3618</v>
      </c>
      <c r="D212" s="1" t="s">
        <v>3619</v>
      </c>
      <c r="E212" s="4">
        <v>-2.7410337962</v>
      </c>
      <c r="F212" s="5">
        <v>-1.0990950018</v>
      </c>
      <c r="G212" s="1" t="s">
        <v>3620</v>
      </c>
      <c r="H212" s="1" t="s">
        <v>3621</v>
      </c>
      <c r="I212" s="1" t="s">
        <v>3622</v>
      </c>
    </row>
    <row r="213" spans="1:9">
      <c r="A213" s="1" t="s">
        <v>3537</v>
      </c>
      <c r="B213" s="1" t="s">
        <v>2643</v>
      </c>
      <c r="C213" s="1" t="s">
        <v>3623</v>
      </c>
      <c r="D213" s="1" t="s">
        <v>3624</v>
      </c>
      <c r="E213" s="4">
        <v>-2.6189867139</v>
      </c>
      <c r="F213" s="5">
        <v>-1.0233245906</v>
      </c>
      <c r="G213" s="1" t="s">
        <v>3625</v>
      </c>
      <c r="H213" s="1" t="s">
        <v>3626</v>
      </c>
      <c r="I213" s="1" t="s">
        <v>3627</v>
      </c>
    </row>
    <row r="214" spans="1:9">
      <c r="A214" s="1" t="s">
        <v>3537</v>
      </c>
      <c r="B214" s="1" t="s">
        <v>2643</v>
      </c>
      <c r="C214" s="1" t="s">
        <v>3628</v>
      </c>
      <c r="D214" s="1" t="s">
        <v>3629</v>
      </c>
      <c r="E214" s="4">
        <v>-2.5817160713</v>
      </c>
      <c r="F214" s="5">
        <v>-0.9980288917</v>
      </c>
      <c r="G214" s="1" t="s">
        <v>3630</v>
      </c>
      <c r="H214" s="1" t="s">
        <v>3631</v>
      </c>
      <c r="I214" s="1" t="s">
        <v>3632</v>
      </c>
    </row>
    <row r="215" spans="1:9">
      <c r="A215" s="1" t="s">
        <v>3537</v>
      </c>
      <c r="B215" s="1" t="s">
        <v>2643</v>
      </c>
      <c r="C215" s="1" t="s">
        <v>3633</v>
      </c>
      <c r="D215" s="1" t="s">
        <v>3634</v>
      </c>
      <c r="E215" s="4">
        <v>-2.5059961608</v>
      </c>
      <c r="F215" s="5">
        <v>-0.9504512607</v>
      </c>
      <c r="G215" s="1" t="s">
        <v>3635</v>
      </c>
      <c r="H215" s="1" t="s">
        <v>3636</v>
      </c>
      <c r="I215" s="1" t="s">
        <v>3637</v>
      </c>
    </row>
    <row r="216" spans="1:9">
      <c r="A216" s="1" t="s">
        <v>3537</v>
      </c>
      <c r="B216" s="1" t="s">
        <v>2643</v>
      </c>
      <c r="C216" s="1" t="s">
        <v>3638</v>
      </c>
      <c r="D216" s="1" t="s">
        <v>3639</v>
      </c>
      <c r="E216" s="4">
        <v>-2.2748139823</v>
      </c>
      <c r="F216" s="5">
        <v>-0.8194823178</v>
      </c>
      <c r="G216" s="1" t="s">
        <v>3640</v>
      </c>
      <c r="H216" s="1" t="s">
        <v>3641</v>
      </c>
      <c r="I216" s="1" t="s">
        <v>3642</v>
      </c>
    </row>
    <row r="217" spans="1:9">
      <c r="A217" s="1" t="s">
        <v>3643</v>
      </c>
      <c r="B217" s="1" t="s">
        <v>2643</v>
      </c>
      <c r="C217" s="1" t="s">
        <v>3644</v>
      </c>
      <c r="D217" s="1" t="s">
        <v>3645</v>
      </c>
      <c r="E217" s="4">
        <v>-5.98236557</v>
      </c>
      <c r="F217" s="5">
        <v>-3.3081994432</v>
      </c>
      <c r="G217" s="1" t="s">
        <v>3646</v>
      </c>
      <c r="H217" s="1" t="s">
        <v>3647</v>
      </c>
      <c r="I217" s="1" t="s">
        <v>3648</v>
      </c>
    </row>
    <row r="218" spans="1:9">
      <c r="A218" s="1" t="s">
        <v>3649</v>
      </c>
      <c r="B218" s="1" t="s">
        <v>2643</v>
      </c>
      <c r="C218" s="1" t="s">
        <v>3644</v>
      </c>
      <c r="D218" s="1" t="s">
        <v>3645</v>
      </c>
      <c r="E218" s="4">
        <v>-5.98236557</v>
      </c>
      <c r="F218" s="5">
        <v>-3.3081994432</v>
      </c>
      <c r="G218" s="1" t="s">
        <v>3646</v>
      </c>
      <c r="H218" s="1" t="s">
        <v>3650</v>
      </c>
      <c r="I218" s="1" t="s">
        <v>3651</v>
      </c>
    </row>
    <row r="219" spans="1:9">
      <c r="A219" s="1" t="s">
        <v>3649</v>
      </c>
      <c r="B219" s="1" t="s">
        <v>2643</v>
      </c>
      <c r="C219" s="1" t="s">
        <v>3652</v>
      </c>
      <c r="D219" s="1" t="s">
        <v>3653</v>
      </c>
      <c r="E219" s="4">
        <v>-2.8789462263</v>
      </c>
      <c r="F219" s="5">
        <v>-1.1929139756</v>
      </c>
      <c r="G219" s="1" t="s">
        <v>3151</v>
      </c>
      <c r="H219" s="1" t="s">
        <v>3654</v>
      </c>
      <c r="I219" s="1" t="s">
        <v>3655</v>
      </c>
    </row>
    <row r="220" spans="1:9">
      <c r="A220" s="1" t="s">
        <v>3649</v>
      </c>
      <c r="B220" s="1" t="s">
        <v>2643</v>
      </c>
      <c r="C220" s="1" t="s">
        <v>3656</v>
      </c>
      <c r="D220" s="1" t="s">
        <v>3657</v>
      </c>
      <c r="E220" s="4">
        <v>-2.3975889856</v>
      </c>
      <c r="F220" s="5">
        <v>-0.8880569683</v>
      </c>
      <c r="G220" s="1" t="s">
        <v>3658</v>
      </c>
      <c r="H220" s="1" t="s">
        <v>3659</v>
      </c>
      <c r="I220" s="1" t="s">
        <v>3660</v>
      </c>
    </row>
    <row r="221" spans="1:9">
      <c r="A221" s="1" t="s">
        <v>3661</v>
      </c>
      <c r="B221" s="1" t="s">
        <v>3662</v>
      </c>
      <c r="C221" s="1" t="s">
        <v>3663</v>
      </c>
      <c r="D221" s="1" t="s">
        <v>3664</v>
      </c>
      <c r="E221" s="4">
        <v>-5.9802499123</v>
      </c>
      <c r="F221" s="5">
        <v>-3.3081994432</v>
      </c>
      <c r="G221" s="1" t="s">
        <v>3665</v>
      </c>
      <c r="H221" s="1" t="s">
        <v>3666</v>
      </c>
      <c r="I221" s="1" t="s">
        <v>3667</v>
      </c>
    </row>
    <row r="222" spans="1:9">
      <c r="A222" s="1" t="s">
        <v>3668</v>
      </c>
      <c r="B222" s="1" t="s">
        <v>3662</v>
      </c>
      <c r="C222" s="1" t="s">
        <v>3663</v>
      </c>
      <c r="D222" s="1" t="s">
        <v>3664</v>
      </c>
      <c r="E222" s="4">
        <v>-5.9802499123</v>
      </c>
      <c r="F222" s="5">
        <v>-3.3081994432</v>
      </c>
      <c r="G222" s="1" t="s">
        <v>3665</v>
      </c>
      <c r="H222" s="1" t="s">
        <v>3669</v>
      </c>
      <c r="I222" s="1" t="s">
        <v>3670</v>
      </c>
    </row>
    <row r="223" spans="1:9">
      <c r="A223" s="1" t="s">
        <v>3668</v>
      </c>
      <c r="B223" s="1" t="s">
        <v>3662</v>
      </c>
      <c r="C223" s="1" t="s">
        <v>3671</v>
      </c>
      <c r="D223" s="1" t="s">
        <v>3672</v>
      </c>
      <c r="E223" s="4">
        <v>-3.4349216915</v>
      </c>
      <c r="F223" s="5">
        <v>-1.5800465807</v>
      </c>
      <c r="G223" s="1" t="s">
        <v>3673</v>
      </c>
      <c r="H223" s="1" t="s">
        <v>3674</v>
      </c>
      <c r="I223" s="1" t="s">
        <v>3675</v>
      </c>
    </row>
    <row r="224" spans="1:9">
      <c r="A224" s="1" t="s">
        <v>3668</v>
      </c>
      <c r="B224" s="1" t="s">
        <v>3662</v>
      </c>
      <c r="C224" s="1" t="s">
        <v>3676</v>
      </c>
      <c r="D224" s="1" t="s">
        <v>3677</v>
      </c>
      <c r="E224" s="4">
        <v>-3.0549016659</v>
      </c>
      <c r="F224" s="5">
        <v>-1.3050041898</v>
      </c>
      <c r="G224" s="1" t="s">
        <v>3678</v>
      </c>
      <c r="H224" s="1" t="s">
        <v>3679</v>
      </c>
      <c r="I224" s="1" t="s">
        <v>3680</v>
      </c>
    </row>
    <row r="225" spans="1:9">
      <c r="A225" s="1" t="s">
        <v>3668</v>
      </c>
      <c r="B225" s="1" t="s">
        <v>3662</v>
      </c>
      <c r="C225" s="1" t="s">
        <v>3681</v>
      </c>
      <c r="D225" s="1" t="s">
        <v>3682</v>
      </c>
      <c r="E225" s="4">
        <v>-3.0549016659</v>
      </c>
      <c r="F225" s="5">
        <v>-1.3050041898</v>
      </c>
      <c r="G225" s="1" t="s">
        <v>3678</v>
      </c>
      <c r="H225" s="1" t="s">
        <v>3679</v>
      </c>
      <c r="I225" s="1" t="s">
        <v>3680</v>
      </c>
    </row>
    <row r="226" spans="1:9">
      <c r="A226" s="1" t="s">
        <v>3668</v>
      </c>
      <c r="B226" s="1" t="s">
        <v>3662</v>
      </c>
      <c r="C226" s="1" t="s">
        <v>3683</v>
      </c>
      <c r="D226" s="1" t="s">
        <v>3684</v>
      </c>
      <c r="E226" s="4">
        <v>-3.0288649493</v>
      </c>
      <c r="F226" s="5">
        <v>-1.2894963399</v>
      </c>
      <c r="G226" s="1" t="s">
        <v>3685</v>
      </c>
      <c r="H226" s="1" t="s">
        <v>3686</v>
      </c>
      <c r="I226" s="1" t="s">
        <v>3687</v>
      </c>
    </row>
    <row r="227" spans="1:9">
      <c r="A227" s="1" t="s">
        <v>3668</v>
      </c>
      <c r="B227" s="1" t="s">
        <v>3662</v>
      </c>
      <c r="C227" s="1" t="s">
        <v>3688</v>
      </c>
      <c r="D227" s="1" t="s">
        <v>3689</v>
      </c>
      <c r="E227" s="4">
        <v>-3.0124565924</v>
      </c>
      <c r="F227" s="5">
        <v>-1.2833676223</v>
      </c>
      <c r="G227" s="1" t="s">
        <v>3690</v>
      </c>
      <c r="H227" s="1" t="s">
        <v>3691</v>
      </c>
      <c r="I227" s="1" t="s">
        <v>3692</v>
      </c>
    </row>
    <row r="228" spans="1:9">
      <c r="A228" s="1" t="s">
        <v>3668</v>
      </c>
      <c r="B228" s="1" t="s">
        <v>3662</v>
      </c>
      <c r="C228" s="1" t="s">
        <v>3693</v>
      </c>
      <c r="D228" s="1" t="s">
        <v>3694</v>
      </c>
      <c r="E228" s="4">
        <v>-3.0124565924</v>
      </c>
      <c r="F228" s="5">
        <v>-1.2833676223</v>
      </c>
      <c r="G228" s="1" t="s">
        <v>3690</v>
      </c>
      <c r="H228" s="1" t="s">
        <v>3691</v>
      </c>
      <c r="I228" s="1" t="s">
        <v>3692</v>
      </c>
    </row>
    <row r="229" spans="1:9">
      <c r="A229" s="1" t="s">
        <v>3668</v>
      </c>
      <c r="B229" s="1" t="s">
        <v>3662</v>
      </c>
      <c r="C229" s="1" t="s">
        <v>3695</v>
      </c>
      <c r="D229" s="1" t="s">
        <v>3696</v>
      </c>
      <c r="E229" s="4">
        <v>-3.0124565924</v>
      </c>
      <c r="F229" s="5">
        <v>-1.2833676223</v>
      </c>
      <c r="G229" s="1" t="s">
        <v>3690</v>
      </c>
      <c r="H229" s="1" t="s">
        <v>3691</v>
      </c>
      <c r="I229" s="1" t="s">
        <v>3692</v>
      </c>
    </row>
    <row r="230" spans="1:9">
      <c r="A230" s="1" t="s">
        <v>3668</v>
      </c>
      <c r="B230" s="1" t="s">
        <v>3662</v>
      </c>
      <c r="C230" s="1" t="s">
        <v>3697</v>
      </c>
      <c r="D230" s="1" t="s">
        <v>3698</v>
      </c>
      <c r="E230" s="4">
        <v>-2.9622341279</v>
      </c>
      <c r="F230" s="5">
        <v>-1.2552253517</v>
      </c>
      <c r="G230" s="1" t="s">
        <v>3699</v>
      </c>
      <c r="H230" s="1" t="s">
        <v>3691</v>
      </c>
      <c r="I230" s="1" t="s">
        <v>3692</v>
      </c>
    </row>
    <row r="231" spans="1:9">
      <c r="A231" s="1" t="s">
        <v>3668</v>
      </c>
      <c r="B231" s="1" t="s">
        <v>3662</v>
      </c>
      <c r="C231" s="1" t="s">
        <v>3700</v>
      </c>
      <c r="D231" s="1" t="s">
        <v>3701</v>
      </c>
      <c r="E231" s="4">
        <v>-2.9622341279</v>
      </c>
      <c r="F231" s="5">
        <v>-1.2552253517</v>
      </c>
      <c r="G231" s="1" t="s">
        <v>3699</v>
      </c>
      <c r="H231" s="1" t="s">
        <v>3691</v>
      </c>
      <c r="I231" s="1" t="s">
        <v>3692</v>
      </c>
    </row>
    <row r="232" spans="1:9">
      <c r="A232" s="1" t="s">
        <v>3668</v>
      </c>
      <c r="B232" s="1" t="s">
        <v>3662</v>
      </c>
      <c r="C232" s="1" t="s">
        <v>3702</v>
      </c>
      <c r="D232" s="1" t="s">
        <v>3703</v>
      </c>
      <c r="E232" s="4">
        <v>-2.9622341279</v>
      </c>
      <c r="F232" s="5">
        <v>-1.2552253517</v>
      </c>
      <c r="G232" s="1" t="s">
        <v>3699</v>
      </c>
      <c r="H232" s="1" t="s">
        <v>3691</v>
      </c>
      <c r="I232" s="1" t="s">
        <v>3692</v>
      </c>
    </row>
    <row r="233" spans="1:9">
      <c r="A233" s="1" t="s">
        <v>3668</v>
      </c>
      <c r="B233" s="1" t="s">
        <v>3662</v>
      </c>
      <c r="C233" s="1" t="s">
        <v>3704</v>
      </c>
      <c r="D233" s="1" t="s">
        <v>3705</v>
      </c>
      <c r="E233" s="4">
        <v>-2.9622341279</v>
      </c>
      <c r="F233" s="5">
        <v>-1.2552253517</v>
      </c>
      <c r="G233" s="1" t="s">
        <v>3699</v>
      </c>
      <c r="H233" s="1" t="s">
        <v>3691</v>
      </c>
      <c r="I233" s="1" t="s">
        <v>3692</v>
      </c>
    </row>
    <row r="234" spans="1:9">
      <c r="A234" s="1" t="s">
        <v>3668</v>
      </c>
      <c r="B234" s="1" t="s">
        <v>3662</v>
      </c>
      <c r="C234" s="1" t="s">
        <v>3706</v>
      </c>
      <c r="D234" s="1" t="s">
        <v>3707</v>
      </c>
      <c r="E234" s="4">
        <v>-2.6325796493</v>
      </c>
      <c r="F234" s="5">
        <v>-1.0331654985</v>
      </c>
      <c r="G234" s="1" t="s">
        <v>3708</v>
      </c>
      <c r="H234" s="1" t="s">
        <v>3709</v>
      </c>
      <c r="I234" s="1" t="s">
        <v>3710</v>
      </c>
    </row>
    <row r="235" spans="1:9">
      <c r="A235" s="1" t="s">
        <v>3668</v>
      </c>
      <c r="B235" s="1" t="s">
        <v>3662</v>
      </c>
      <c r="C235" s="1" t="s">
        <v>3711</v>
      </c>
      <c r="D235" s="1" t="s">
        <v>3712</v>
      </c>
      <c r="E235" s="4">
        <v>-2.5535384693</v>
      </c>
      <c r="F235" s="5">
        <v>-0.9779523543</v>
      </c>
      <c r="G235" s="1" t="s">
        <v>3713</v>
      </c>
      <c r="H235" s="1" t="s">
        <v>3691</v>
      </c>
      <c r="I235" s="1" t="s">
        <v>3692</v>
      </c>
    </row>
    <row r="236" spans="1:9">
      <c r="A236" s="1" t="s">
        <v>3668</v>
      </c>
      <c r="B236" s="1" t="s">
        <v>3662</v>
      </c>
      <c r="C236" s="1" t="s">
        <v>3714</v>
      </c>
      <c r="D236" s="1" t="s">
        <v>3715</v>
      </c>
      <c r="E236" s="4">
        <v>-2.5327318324</v>
      </c>
      <c r="F236" s="5">
        <v>-0.9694544821</v>
      </c>
      <c r="G236" s="1" t="s">
        <v>3716</v>
      </c>
      <c r="H236" s="1" t="s">
        <v>3717</v>
      </c>
      <c r="I236" s="1" t="s">
        <v>3718</v>
      </c>
    </row>
    <row r="237" spans="1:9">
      <c r="A237" s="1" t="s">
        <v>3668</v>
      </c>
      <c r="B237" s="1" t="s">
        <v>3662</v>
      </c>
      <c r="C237" s="1" t="s">
        <v>3719</v>
      </c>
      <c r="D237" s="1" t="s">
        <v>3720</v>
      </c>
      <c r="E237" s="4">
        <v>-2.4719692336</v>
      </c>
      <c r="F237" s="5">
        <v>-0.9347657897</v>
      </c>
      <c r="G237" s="1" t="s">
        <v>3721</v>
      </c>
      <c r="H237" s="1" t="s">
        <v>3722</v>
      </c>
      <c r="I237" s="1" t="s">
        <v>3723</v>
      </c>
    </row>
    <row r="238" spans="1:9">
      <c r="A238" s="1" t="s">
        <v>3668</v>
      </c>
      <c r="B238" s="1" t="s">
        <v>3662</v>
      </c>
      <c r="C238" s="1" t="s">
        <v>3724</v>
      </c>
      <c r="D238" s="1" t="s">
        <v>3725</v>
      </c>
      <c r="E238" s="4">
        <v>-2.1669396982</v>
      </c>
      <c r="F238" s="5">
        <v>-0.7599490662</v>
      </c>
      <c r="G238" s="1" t="s">
        <v>3726</v>
      </c>
      <c r="H238" s="1" t="s">
        <v>3727</v>
      </c>
      <c r="I238" s="1" t="s">
        <v>3728</v>
      </c>
    </row>
    <row r="239" spans="1:9">
      <c r="A239" s="1" t="s">
        <v>3668</v>
      </c>
      <c r="B239" s="1" t="s">
        <v>3662</v>
      </c>
      <c r="C239" s="1" t="s">
        <v>3729</v>
      </c>
      <c r="D239" s="1" t="s">
        <v>3730</v>
      </c>
      <c r="E239" s="4">
        <v>-2.1042644511</v>
      </c>
      <c r="F239" s="5">
        <v>-0.7179443511</v>
      </c>
      <c r="G239" s="1" t="s">
        <v>3525</v>
      </c>
      <c r="H239" s="1" t="s">
        <v>3731</v>
      </c>
      <c r="I239" s="1" t="s">
        <v>3732</v>
      </c>
    </row>
    <row r="240" spans="1:9">
      <c r="A240" s="1" t="s">
        <v>3733</v>
      </c>
      <c r="B240" s="1" t="s">
        <v>2643</v>
      </c>
      <c r="C240" s="1" t="s">
        <v>3734</v>
      </c>
      <c r="D240" s="1" t="s">
        <v>3735</v>
      </c>
      <c r="E240" s="4">
        <v>-5.8355931189</v>
      </c>
      <c r="F240" s="5">
        <v>-3.1852618995</v>
      </c>
      <c r="G240" s="1" t="s">
        <v>3736</v>
      </c>
      <c r="H240" s="1" t="s">
        <v>3737</v>
      </c>
      <c r="I240" s="1" t="s">
        <v>3738</v>
      </c>
    </row>
    <row r="241" spans="1:9">
      <c r="A241" s="1" t="s">
        <v>3739</v>
      </c>
      <c r="B241" s="1" t="s">
        <v>2643</v>
      </c>
      <c r="C241" s="1" t="s">
        <v>3734</v>
      </c>
      <c r="D241" s="1" t="s">
        <v>3735</v>
      </c>
      <c r="E241" s="4">
        <v>-5.8355931189</v>
      </c>
      <c r="F241" s="5">
        <v>-3.1852618995</v>
      </c>
      <c r="G241" s="1" t="s">
        <v>3736</v>
      </c>
      <c r="H241" s="1" t="s">
        <v>3740</v>
      </c>
      <c r="I241" s="1" t="s">
        <v>3741</v>
      </c>
    </row>
    <row r="242" spans="1:9">
      <c r="A242" s="1" t="s">
        <v>3739</v>
      </c>
      <c r="B242" s="1" t="s">
        <v>2643</v>
      </c>
      <c r="C242" s="1" t="s">
        <v>3742</v>
      </c>
      <c r="D242" s="1" t="s">
        <v>3743</v>
      </c>
      <c r="E242" s="4">
        <v>-5.0124122534</v>
      </c>
      <c r="F242" s="5">
        <v>-2.6525427771</v>
      </c>
      <c r="G242" s="1" t="s">
        <v>3744</v>
      </c>
      <c r="H242" s="1" t="s">
        <v>3745</v>
      </c>
      <c r="I242" s="1" t="s">
        <v>3746</v>
      </c>
    </row>
    <row r="243" spans="1:9">
      <c r="A243" s="1" t="s">
        <v>3739</v>
      </c>
      <c r="B243" s="1" t="s">
        <v>2643</v>
      </c>
      <c r="C243" s="1" t="s">
        <v>3747</v>
      </c>
      <c r="D243" s="1" t="s">
        <v>3748</v>
      </c>
      <c r="E243" s="4">
        <v>-4.5838105573</v>
      </c>
      <c r="F243" s="5">
        <v>-2.3597645751</v>
      </c>
      <c r="G243" s="1" t="s">
        <v>3749</v>
      </c>
      <c r="H243" s="1" t="s">
        <v>3750</v>
      </c>
      <c r="I243" s="1" t="s">
        <v>3751</v>
      </c>
    </row>
    <row r="244" spans="1:9">
      <c r="A244" s="1" t="s">
        <v>3739</v>
      </c>
      <c r="B244" s="1" t="s">
        <v>2643</v>
      </c>
      <c r="C244" s="1" t="s">
        <v>3752</v>
      </c>
      <c r="D244" s="1" t="s">
        <v>3753</v>
      </c>
      <c r="E244" s="4">
        <v>-4.5775441251</v>
      </c>
      <c r="F244" s="5">
        <v>-2.3597645751</v>
      </c>
      <c r="G244" s="1" t="s">
        <v>3754</v>
      </c>
      <c r="H244" s="1" t="s">
        <v>3755</v>
      </c>
      <c r="I244" s="1" t="s">
        <v>3756</v>
      </c>
    </row>
    <row r="245" spans="1:9">
      <c r="A245" s="1" t="s">
        <v>3739</v>
      </c>
      <c r="B245" s="1" t="s">
        <v>2643</v>
      </c>
      <c r="C245" s="1" t="s">
        <v>3757</v>
      </c>
      <c r="D245" s="1" t="s">
        <v>3758</v>
      </c>
      <c r="E245" s="4">
        <v>-4.2356850329</v>
      </c>
      <c r="F245" s="5">
        <v>-2.1092905239</v>
      </c>
      <c r="G245" s="1" t="s">
        <v>3759</v>
      </c>
      <c r="H245" s="1" t="s">
        <v>3760</v>
      </c>
      <c r="I245" s="1" t="s">
        <v>3761</v>
      </c>
    </row>
    <row r="246" spans="1:9">
      <c r="A246" s="1" t="s">
        <v>3739</v>
      </c>
      <c r="B246" s="1" t="s">
        <v>2643</v>
      </c>
      <c r="C246" s="1" t="s">
        <v>3762</v>
      </c>
      <c r="D246" s="1" t="s">
        <v>3763</v>
      </c>
      <c r="E246" s="4">
        <v>-3.5141849587</v>
      </c>
      <c r="F246" s="5">
        <v>-1.6378487357</v>
      </c>
      <c r="G246" s="1" t="s">
        <v>3764</v>
      </c>
      <c r="H246" s="1" t="s">
        <v>3765</v>
      </c>
      <c r="I246" s="1" t="s">
        <v>3766</v>
      </c>
    </row>
    <row r="247" spans="1:9">
      <c r="A247" s="1" t="s">
        <v>3739</v>
      </c>
      <c r="B247" s="1" t="s">
        <v>2643</v>
      </c>
      <c r="C247" s="1" t="s">
        <v>3767</v>
      </c>
      <c r="D247" s="1" t="s">
        <v>3768</v>
      </c>
      <c r="E247" s="4">
        <v>-2.7816653298</v>
      </c>
      <c r="F247" s="5">
        <v>-1.1281446628</v>
      </c>
      <c r="G247" s="1" t="s">
        <v>3769</v>
      </c>
      <c r="H247" s="1" t="s">
        <v>3770</v>
      </c>
      <c r="I247" s="1" t="s">
        <v>3771</v>
      </c>
    </row>
    <row r="248" spans="1:9">
      <c r="A248" s="1" t="s">
        <v>3739</v>
      </c>
      <c r="B248" s="1" t="s">
        <v>2643</v>
      </c>
      <c r="C248" s="1" t="s">
        <v>3772</v>
      </c>
      <c r="D248" s="1" t="s">
        <v>3773</v>
      </c>
      <c r="E248" s="4">
        <v>-2.6743049776</v>
      </c>
      <c r="F248" s="5">
        <v>-1.0553401158</v>
      </c>
      <c r="G248" s="1" t="s">
        <v>3774</v>
      </c>
      <c r="H248" s="1" t="s">
        <v>3775</v>
      </c>
      <c r="I248" s="1" t="s">
        <v>3776</v>
      </c>
    </row>
  </sheetData>
  <conditionalFormatting sqref="A2:A247">
    <cfRule type="expression" dxfId="0" priority="2">
      <formula>RIGHT(A2,1)="y"</formula>
    </cfRule>
    <cfRule type="expression" dxfId="1" priority="3" stopIfTrue="1">
      <formula>TRUE</formula>
    </cfRule>
  </conditionalFormatting>
  <conditionalFormatting sqref="C2:C248">
    <cfRule type="expression" dxfId="2" priority="1">
      <formula>1=1</formula>
    </cfRule>
  </conditionalFormatting>
  <conditionalFormatting sqref="E2:E24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4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11805555555556" footer="0.511805555555556"/>
  <headerFooter/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323"/>
  <sheetViews>
    <sheetView workbookViewId="0">
      <selection activeCell="A1" sqref="$A1:$XFD1048576"/>
    </sheetView>
  </sheetViews>
  <sheetFormatPr defaultColWidth="9" defaultRowHeight="15.6"/>
  <cols>
    <col min="1" max="3" width="9" style="1"/>
    <col min="4" max="4" width="52.8333333333333" style="1" customWidth="1"/>
    <col min="5" max="5" width="15.5555555555556" style="1"/>
    <col min="6" max="16384" width="9" style="1"/>
  </cols>
  <sheetData>
    <row r="1" spans="1:9">
      <c r="A1" s="2" t="s">
        <v>2633</v>
      </c>
      <c r="B1" s="2" t="s">
        <v>2634</v>
      </c>
      <c r="C1" s="2" t="s">
        <v>2635</v>
      </c>
      <c r="D1" s="2" t="s">
        <v>2636</v>
      </c>
      <c r="E1" s="2" t="s">
        <v>2637</v>
      </c>
      <c r="F1" s="2" t="s">
        <v>2638</v>
      </c>
      <c r="G1" s="2" t="s">
        <v>2639</v>
      </c>
      <c r="H1" s="2" t="s">
        <v>2640</v>
      </c>
      <c r="I1" s="2" t="s">
        <v>2641</v>
      </c>
    </row>
    <row r="2" spans="1:9">
      <c r="A2" s="1" t="s">
        <v>2642</v>
      </c>
      <c r="B2" s="1" t="s">
        <v>3662</v>
      </c>
      <c r="C2" s="1" t="s">
        <v>3777</v>
      </c>
      <c r="D2" s="3" t="s">
        <v>3778</v>
      </c>
      <c r="E2" s="4">
        <v>-36.2258299831</v>
      </c>
      <c r="F2" s="5">
        <v>-31.9627149069</v>
      </c>
      <c r="G2" s="1" t="s">
        <v>3779</v>
      </c>
      <c r="H2" s="1" t="s">
        <v>3780</v>
      </c>
      <c r="I2" s="1" t="s">
        <v>3781</v>
      </c>
    </row>
    <row r="3" spans="1:9">
      <c r="A3" s="1" t="s">
        <v>2649</v>
      </c>
      <c r="B3" s="1" t="s">
        <v>3662</v>
      </c>
      <c r="C3" s="1" t="s">
        <v>3777</v>
      </c>
      <c r="D3" s="1" t="s">
        <v>3778</v>
      </c>
      <c r="E3" s="4">
        <v>-36.2258299831</v>
      </c>
      <c r="F3" s="5">
        <v>-31.9627149069</v>
      </c>
      <c r="G3" s="1" t="s">
        <v>3779</v>
      </c>
      <c r="H3" s="1" t="s">
        <v>3782</v>
      </c>
      <c r="I3" s="1" t="s">
        <v>3783</v>
      </c>
    </row>
    <row r="4" spans="1:9">
      <c r="A4" s="1" t="s">
        <v>2649</v>
      </c>
      <c r="B4" s="1" t="s">
        <v>3662</v>
      </c>
      <c r="C4" s="1" t="s">
        <v>3784</v>
      </c>
      <c r="D4" s="1" t="s">
        <v>3785</v>
      </c>
      <c r="E4" s="4">
        <v>-27.9758533076</v>
      </c>
      <c r="F4" s="5">
        <v>-24.3437833354</v>
      </c>
      <c r="G4" s="1" t="s">
        <v>3786</v>
      </c>
      <c r="H4" s="1" t="s">
        <v>3787</v>
      </c>
      <c r="I4" s="1" t="s">
        <v>3788</v>
      </c>
    </row>
    <row r="5" spans="1:9">
      <c r="A5" s="1" t="s">
        <v>2649</v>
      </c>
      <c r="B5" s="1" t="s">
        <v>3662</v>
      </c>
      <c r="C5" s="1" t="s">
        <v>3789</v>
      </c>
      <c r="D5" s="1" t="s">
        <v>3790</v>
      </c>
      <c r="E5" s="4">
        <v>-27.8287471612</v>
      </c>
      <c r="F5" s="5">
        <v>-24.3437833354</v>
      </c>
      <c r="G5" s="1" t="s">
        <v>3791</v>
      </c>
      <c r="H5" s="1" t="s">
        <v>3792</v>
      </c>
      <c r="I5" s="1" t="s">
        <v>3793</v>
      </c>
    </row>
    <row r="6" spans="1:9">
      <c r="A6" s="1" t="s">
        <v>2649</v>
      </c>
      <c r="B6" s="1" t="s">
        <v>3662</v>
      </c>
      <c r="C6" s="1" t="s">
        <v>3794</v>
      </c>
      <c r="D6" s="1" t="s">
        <v>3795</v>
      </c>
      <c r="E6" s="4">
        <v>-27.8287471612</v>
      </c>
      <c r="F6" s="5">
        <v>-24.3437833354</v>
      </c>
      <c r="G6" s="1" t="s">
        <v>3791</v>
      </c>
      <c r="H6" s="1" t="s">
        <v>3792</v>
      </c>
      <c r="I6" s="1" t="s">
        <v>3793</v>
      </c>
    </row>
    <row r="7" spans="1:9">
      <c r="A7" s="1" t="s">
        <v>2649</v>
      </c>
      <c r="B7" s="1" t="s">
        <v>3662</v>
      </c>
      <c r="C7" s="1" t="s">
        <v>3796</v>
      </c>
      <c r="D7" s="1" t="s">
        <v>3797</v>
      </c>
      <c r="E7" s="4">
        <v>-27.8287471612</v>
      </c>
      <c r="F7" s="5">
        <v>-24.3437833354</v>
      </c>
      <c r="G7" s="1" t="s">
        <v>3791</v>
      </c>
      <c r="H7" s="1" t="s">
        <v>3792</v>
      </c>
      <c r="I7" s="1" t="s">
        <v>3793</v>
      </c>
    </row>
    <row r="8" spans="1:9">
      <c r="A8" s="1" t="s">
        <v>2649</v>
      </c>
      <c r="B8" s="1" t="s">
        <v>3662</v>
      </c>
      <c r="C8" s="1" t="s">
        <v>3798</v>
      </c>
      <c r="D8" s="1" t="s">
        <v>3799</v>
      </c>
      <c r="E8" s="4">
        <v>-24.3428557466</v>
      </c>
      <c r="F8" s="5">
        <v>-20.9248387104</v>
      </c>
      <c r="G8" s="1" t="s">
        <v>3800</v>
      </c>
      <c r="H8" s="1" t="s">
        <v>3801</v>
      </c>
      <c r="I8" s="1" t="s">
        <v>3802</v>
      </c>
    </row>
    <row r="9" spans="1:9">
      <c r="A9" s="1" t="s">
        <v>2649</v>
      </c>
      <c r="B9" s="1" t="s">
        <v>3662</v>
      </c>
      <c r="C9" s="1" t="s">
        <v>3803</v>
      </c>
      <c r="D9" s="1" t="s">
        <v>3804</v>
      </c>
      <c r="E9" s="4">
        <v>-24.0028699162</v>
      </c>
      <c r="F9" s="5">
        <v>-20.642844827</v>
      </c>
      <c r="G9" s="1" t="s">
        <v>3805</v>
      </c>
      <c r="H9" s="1" t="s">
        <v>3806</v>
      </c>
      <c r="I9" s="1" t="s">
        <v>3807</v>
      </c>
    </row>
    <row r="10" spans="1:9">
      <c r="A10" s="1" t="s">
        <v>2649</v>
      </c>
      <c r="B10" s="1" t="s">
        <v>2643</v>
      </c>
      <c r="C10" s="1" t="s">
        <v>3808</v>
      </c>
      <c r="D10" s="1" t="s">
        <v>3809</v>
      </c>
      <c r="E10" s="4">
        <v>-23.7324217753</v>
      </c>
      <c r="F10" s="5">
        <v>-20.4235492085</v>
      </c>
      <c r="G10" s="1" t="s">
        <v>3810</v>
      </c>
      <c r="H10" s="1" t="s">
        <v>3811</v>
      </c>
      <c r="I10" s="1" t="s">
        <v>3812</v>
      </c>
    </row>
    <row r="11" spans="1:9">
      <c r="A11" s="1" t="s">
        <v>2649</v>
      </c>
      <c r="B11" s="1" t="s">
        <v>3813</v>
      </c>
      <c r="C11" s="1" t="s">
        <v>3814</v>
      </c>
      <c r="D11" s="1" t="s">
        <v>3815</v>
      </c>
      <c r="E11" s="4">
        <v>-23.2304168669</v>
      </c>
      <c r="F11" s="5">
        <v>-19.9673017907</v>
      </c>
      <c r="G11" s="1" t="s">
        <v>3816</v>
      </c>
      <c r="H11" s="1" t="s">
        <v>3817</v>
      </c>
      <c r="I11" s="1" t="s">
        <v>3818</v>
      </c>
    </row>
    <row r="12" spans="1:9">
      <c r="A12" s="1" t="s">
        <v>2649</v>
      </c>
      <c r="B12" s="1" t="s">
        <v>2643</v>
      </c>
      <c r="C12" s="1" t="s">
        <v>3819</v>
      </c>
      <c r="D12" s="1" t="s">
        <v>3820</v>
      </c>
      <c r="E12" s="4">
        <v>-23.0126578992</v>
      </c>
      <c r="F12" s="5">
        <v>-19.7909355082</v>
      </c>
      <c r="G12" s="1" t="s">
        <v>3821</v>
      </c>
      <c r="H12" s="1" t="s">
        <v>3822</v>
      </c>
      <c r="I12" s="1" t="s">
        <v>3823</v>
      </c>
    </row>
    <row r="13" spans="1:9">
      <c r="A13" s="1" t="s">
        <v>2649</v>
      </c>
      <c r="B13" s="1" t="s">
        <v>3662</v>
      </c>
      <c r="C13" s="1" t="s">
        <v>3824</v>
      </c>
      <c r="D13" s="1" t="s">
        <v>3825</v>
      </c>
      <c r="E13" s="4">
        <v>-22.8862912328</v>
      </c>
      <c r="F13" s="5">
        <v>-19.7023574027</v>
      </c>
      <c r="G13" s="1" t="s">
        <v>3826</v>
      </c>
      <c r="H13" s="1" t="s">
        <v>3827</v>
      </c>
      <c r="I13" s="1" t="s">
        <v>3828</v>
      </c>
    </row>
    <row r="14" spans="1:9">
      <c r="A14" s="1" t="s">
        <v>2649</v>
      </c>
      <c r="B14" s="1" t="s">
        <v>2643</v>
      </c>
      <c r="C14" s="1" t="s">
        <v>3829</v>
      </c>
      <c r="D14" s="1" t="s">
        <v>3830</v>
      </c>
      <c r="E14" s="4">
        <v>-22.7322185038</v>
      </c>
      <c r="F14" s="5">
        <v>-19.5867273587</v>
      </c>
      <c r="G14" s="1" t="s">
        <v>3831</v>
      </c>
      <c r="H14" s="1" t="s">
        <v>3832</v>
      </c>
      <c r="I14" s="1" t="s">
        <v>3833</v>
      </c>
    </row>
    <row r="15" spans="1:9">
      <c r="A15" s="1" t="s">
        <v>2649</v>
      </c>
      <c r="B15" s="1" t="s">
        <v>3662</v>
      </c>
      <c r="C15" s="1" t="s">
        <v>3834</v>
      </c>
      <c r="D15" s="1" t="s">
        <v>3835</v>
      </c>
      <c r="E15" s="4">
        <v>-22.6737511759</v>
      </c>
      <c r="F15" s="5">
        <v>-19.5867273587</v>
      </c>
      <c r="G15" s="1" t="s">
        <v>3836</v>
      </c>
      <c r="H15" s="1" t="s">
        <v>3837</v>
      </c>
      <c r="I15" s="1" t="s">
        <v>3838</v>
      </c>
    </row>
    <row r="16" spans="1:9">
      <c r="A16" s="1" t="s">
        <v>2649</v>
      </c>
      <c r="B16" s="1" t="s">
        <v>3662</v>
      </c>
      <c r="C16" s="1" t="s">
        <v>3839</v>
      </c>
      <c r="D16" s="1" t="s">
        <v>3840</v>
      </c>
      <c r="E16" s="4">
        <v>-22.6737511759</v>
      </c>
      <c r="F16" s="5">
        <v>-19.5867273587</v>
      </c>
      <c r="G16" s="1" t="s">
        <v>3836</v>
      </c>
      <c r="H16" s="1" t="s">
        <v>3837</v>
      </c>
      <c r="I16" s="1" t="s">
        <v>3838</v>
      </c>
    </row>
    <row r="17" spans="1:9">
      <c r="A17" s="1" t="s">
        <v>2649</v>
      </c>
      <c r="B17" s="1" t="s">
        <v>3662</v>
      </c>
      <c r="C17" s="1" t="s">
        <v>3841</v>
      </c>
      <c r="D17" s="1" t="s">
        <v>3842</v>
      </c>
      <c r="E17" s="4">
        <v>-22.6119826033</v>
      </c>
      <c r="F17" s="5">
        <v>-19.5529875098</v>
      </c>
      <c r="G17" s="1" t="s">
        <v>3843</v>
      </c>
      <c r="H17" s="1" t="s">
        <v>3844</v>
      </c>
      <c r="I17" s="1" t="s">
        <v>3845</v>
      </c>
    </row>
    <row r="18" spans="1:9">
      <c r="A18" s="1" t="s">
        <v>2649</v>
      </c>
      <c r="B18" s="1" t="s">
        <v>3662</v>
      </c>
      <c r="C18" s="1" t="s">
        <v>3846</v>
      </c>
      <c r="D18" s="1" t="s">
        <v>3847</v>
      </c>
      <c r="E18" s="4">
        <v>-22.4731908146</v>
      </c>
      <c r="F18" s="5">
        <v>-19.4405246598</v>
      </c>
      <c r="G18" s="1" t="s">
        <v>3848</v>
      </c>
      <c r="H18" s="1" t="s">
        <v>3844</v>
      </c>
      <c r="I18" s="1" t="s">
        <v>3845</v>
      </c>
    </row>
    <row r="19" spans="1:9">
      <c r="A19" s="1" t="s">
        <v>2649</v>
      </c>
      <c r="B19" s="1" t="s">
        <v>3662</v>
      </c>
      <c r="C19" s="1" t="s">
        <v>3849</v>
      </c>
      <c r="D19" s="1" t="s">
        <v>3850</v>
      </c>
      <c r="E19" s="4">
        <v>-21.1952343876</v>
      </c>
      <c r="F19" s="5">
        <v>-18.2331493071</v>
      </c>
      <c r="G19" s="1" t="s">
        <v>3851</v>
      </c>
      <c r="H19" s="1" t="s">
        <v>3806</v>
      </c>
      <c r="I19" s="1" t="s">
        <v>3807</v>
      </c>
    </row>
    <row r="20" spans="1:9">
      <c r="A20" s="1" t="s">
        <v>2649</v>
      </c>
      <c r="B20" s="1" t="s">
        <v>3662</v>
      </c>
      <c r="C20" s="1" t="s">
        <v>3852</v>
      </c>
      <c r="D20" s="1" t="s">
        <v>3853</v>
      </c>
      <c r="E20" s="4">
        <v>-21.1952343876</v>
      </c>
      <c r="F20" s="5">
        <v>-18.2331493071</v>
      </c>
      <c r="G20" s="1" t="s">
        <v>3851</v>
      </c>
      <c r="H20" s="1" t="s">
        <v>3806</v>
      </c>
      <c r="I20" s="1" t="s">
        <v>3807</v>
      </c>
    </row>
    <row r="21" spans="1:9">
      <c r="A21" s="1" t="s">
        <v>2649</v>
      </c>
      <c r="B21" s="1" t="s">
        <v>2643</v>
      </c>
      <c r="C21" s="1" t="s">
        <v>3854</v>
      </c>
      <c r="D21" s="1" t="s">
        <v>3855</v>
      </c>
      <c r="E21" s="4">
        <v>-15.5913486135</v>
      </c>
      <c r="F21" s="5">
        <v>-12.7378476869</v>
      </c>
      <c r="G21" s="1" t="s">
        <v>3856</v>
      </c>
      <c r="H21" s="1" t="s">
        <v>3857</v>
      </c>
      <c r="I21" s="1" t="s">
        <v>3858</v>
      </c>
    </row>
    <row r="22" spans="1:9">
      <c r="A22" s="1" t="s">
        <v>2649</v>
      </c>
      <c r="B22" s="1" t="s">
        <v>2643</v>
      </c>
      <c r="C22" s="1" t="s">
        <v>3859</v>
      </c>
      <c r="D22" s="1" t="s">
        <v>3860</v>
      </c>
      <c r="E22" s="4">
        <v>-15.5859894151</v>
      </c>
      <c r="F22" s="5">
        <v>-12.7378476869</v>
      </c>
      <c r="G22" s="1" t="s">
        <v>3861</v>
      </c>
      <c r="H22" s="1" t="s">
        <v>3862</v>
      </c>
      <c r="I22" s="1" t="s">
        <v>3863</v>
      </c>
    </row>
    <row r="23" spans="1:9">
      <c r="A23" s="1" t="s">
        <v>2649</v>
      </c>
      <c r="B23" s="1" t="s">
        <v>3662</v>
      </c>
      <c r="C23" s="1" t="s">
        <v>3864</v>
      </c>
      <c r="D23" s="1" t="s">
        <v>3865</v>
      </c>
      <c r="E23" s="4">
        <v>-12.2022454599</v>
      </c>
      <c r="F23" s="5">
        <v>-9.5301949908</v>
      </c>
      <c r="G23" s="1" t="s">
        <v>3866</v>
      </c>
      <c r="H23" s="1" t="s">
        <v>3867</v>
      </c>
      <c r="I23" s="1" t="s">
        <v>3868</v>
      </c>
    </row>
    <row r="24" spans="1:9">
      <c r="A24" s="1" t="s">
        <v>2649</v>
      </c>
      <c r="B24" s="1" t="s">
        <v>3662</v>
      </c>
      <c r="C24" s="1" t="s">
        <v>3869</v>
      </c>
      <c r="D24" s="1" t="s">
        <v>3870</v>
      </c>
      <c r="E24" s="4">
        <v>-12.2022454599</v>
      </c>
      <c r="F24" s="5">
        <v>-9.5301949908</v>
      </c>
      <c r="G24" s="1" t="s">
        <v>3866</v>
      </c>
      <c r="H24" s="1" t="s">
        <v>3867</v>
      </c>
      <c r="I24" s="1" t="s">
        <v>3868</v>
      </c>
    </row>
    <row r="25" spans="1:9">
      <c r="A25" s="1" t="s">
        <v>2649</v>
      </c>
      <c r="B25" s="1" t="s">
        <v>3662</v>
      </c>
      <c r="C25" s="1" t="s">
        <v>3871</v>
      </c>
      <c r="D25" s="1" t="s">
        <v>3872</v>
      </c>
      <c r="E25" s="4">
        <v>-12.0667282828</v>
      </c>
      <c r="F25" s="5">
        <v>-9.4056731979</v>
      </c>
      <c r="G25" s="1" t="s">
        <v>3873</v>
      </c>
      <c r="H25" s="1" t="s">
        <v>3867</v>
      </c>
      <c r="I25" s="1" t="s">
        <v>3868</v>
      </c>
    </row>
    <row r="26" spans="1:9">
      <c r="A26" s="1" t="s">
        <v>2649</v>
      </c>
      <c r="B26" s="1" t="s">
        <v>3662</v>
      </c>
      <c r="C26" s="1" t="s">
        <v>3874</v>
      </c>
      <c r="D26" s="1" t="s">
        <v>3875</v>
      </c>
      <c r="E26" s="4">
        <v>-12.0335521138</v>
      </c>
      <c r="F26" s="5">
        <v>-9.3832208943</v>
      </c>
      <c r="G26" s="1" t="s">
        <v>3876</v>
      </c>
      <c r="H26" s="1" t="s">
        <v>3877</v>
      </c>
      <c r="I26" s="1" t="s">
        <v>3878</v>
      </c>
    </row>
    <row r="27" spans="1:9">
      <c r="A27" s="1" t="s">
        <v>2649</v>
      </c>
      <c r="B27" s="1" t="s">
        <v>2643</v>
      </c>
      <c r="C27" s="1" t="s">
        <v>3879</v>
      </c>
      <c r="D27" s="1" t="s">
        <v>3880</v>
      </c>
      <c r="E27" s="4">
        <v>-10.0315606331</v>
      </c>
      <c r="F27" s="5">
        <v>-7.508086957</v>
      </c>
      <c r="G27" s="1" t="s">
        <v>3881</v>
      </c>
      <c r="H27" s="1" t="s">
        <v>3882</v>
      </c>
      <c r="I27" s="1" t="s">
        <v>3883</v>
      </c>
    </row>
    <row r="28" spans="1:9">
      <c r="A28" s="1" t="s">
        <v>2649</v>
      </c>
      <c r="B28" s="1" t="s">
        <v>2643</v>
      </c>
      <c r="C28" s="1" t="s">
        <v>3884</v>
      </c>
      <c r="D28" s="1" t="s">
        <v>3885</v>
      </c>
      <c r="E28" s="4">
        <v>-8.8914947551</v>
      </c>
      <c r="F28" s="5">
        <v>-6.4479236145</v>
      </c>
      <c r="G28" s="1" t="s">
        <v>3886</v>
      </c>
      <c r="H28" s="1" t="s">
        <v>3887</v>
      </c>
      <c r="I28" s="1" t="s">
        <v>3888</v>
      </c>
    </row>
    <row r="29" spans="1:9">
      <c r="A29" s="1" t="s">
        <v>2649</v>
      </c>
      <c r="B29" s="1" t="s">
        <v>2643</v>
      </c>
      <c r="C29" s="1" t="s">
        <v>3889</v>
      </c>
      <c r="D29" s="1" t="s">
        <v>3890</v>
      </c>
      <c r="E29" s="4">
        <v>-4.5442596531</v>
      </c>
      <c r="F29" s="5">
        <v>-2.6051961621</v>
      </c>
      <c r="G29" s="1" t="s">
        <v>3891</v>
      </c>
      <c r="H29" s="1" t="s">
        <v>3892</v>
      </c>
      <c r="I29" s="1" t="s">
        <v>3893</v>
      </c>
    </row>
    <row r="30" spans="1:9">
      <c r="A30" s="1" t="s">
        <v>2660</v>
      </c>
      <c r="B30" s="1" t="s">
        <v>2643</v>
      </c>
      <c r="C30" s="1" t="s">
        <v>3894</v>
      </c>
      <c r="D30" s="3" t="s">
        <v>3895</v>
      </c>
      <c r="E30" s="4">
        <v>-28.7452427992</v>
      </c>
      <c r="F30" s="5">
        <v>-24.7831577186</v>
      </c>
      <c r="G30" s="1" t="s">
        <v>3896</v>
      </c>
      <c r="H30" s="1" t="s">
        <v>3897</v>
      </c>
      <c r="I30" s="1" t="s">
        <v>3898</v>
      </c>
    </row>
    <row r="31" spans="1:9">
      <c r="A31" s="1" t="s">
        <v>2666</v>
      </c>
      <c r="B31" s="1" t="s">
        <v>2643</v>
      </c>
      <c r="C31" s="1" t="s">
        <v>3894</v>
      </c>
      <c r="D31" s="1" t="s">
        <v>3895</v>
      </c>
      <c r="E31" s="4">
        <v>-28.7452427992</v>
      </c>
      <c r="F31" s="5">
        <v>-24.7831577186</v>
      </c>
      <c r="G31" s="1" t="s">
        <v>3896</v>
      </c>
      <c r="H31" s="1" t="s">
        <v>3899</v>
      </c>
      <c r="I31" s="1" t="s">
        <v>3900</v>
      </c>
    </row>
    <row r="32" spans="1:9">
      <c r="A32" s="1" t="s">
        <v>2666</v>
      </c>
      <c r="B32" s="1" t="s">
        <v>2643</v>
      </c>
      <c r="C32" s="1" t="s">
        <v>3901</v>
      </c>
      <c r="D32" s="1" t="s">
        <v>3902</v>
      </c>
      <c r="E32" s="4">
        <v>-21.9174415131</v>
      </c>
      <c r="F32" s="5">
        <v>-18.909598942</v>
      </c>
      <c r="G32" s="1" t="s">
        <v>3903</v>
      </c>
      <c r="H32" s="1" t="s">
        <v>3904</v>
      </c>
      <c r="I32" s="1" t="s">
        <v>3905</v>
      </c>
    </row>
    <row r="33" spans="1:9">
      <c r="A33" s="1" t="s">
        <v>2666</v>
      </c>
      <c r="B33" s="1" t="s">
        <v>2643</v>
      </c>
      <c r="C33" s="1" t="s">
        <v>3906</v>
      </c>
      <c r="D33" s="1" t="s">
        <v>3907</v>
      </c>
      <c r="E33" s="4">
        <v>-17.8451143576</v>
      </c>
      <c r="F33" s="5">
        <v>-14.9244219622</v>
      </c>
      <c r="G33" s="1" t="s">
        <v>3908</v>
      </c>
      <c r="H33" s="1" t="s">
        <v>3909</v>
      </c>
      <c r="I33" s="1" t="s">
        <v>3910</v>
      </c>
    </row>
    <row r="34" spans="1:9">
      <c r="A34" s="1" t="s">
        <v>2666</v>
      </c>
      <c r="B34" s="1" t="s">
        <v>2643</v>
      </c>
      <c r="C34" s="1" t="s">
        <v>3911</v>
      </c>
      <c r="D34" s="1" t="s">
        <v>3912</v>
      </c>
      <c r="E34" s="4">
        <v>-15.963189327</v>
      </c>
      <c r="F34" s="5">
        <v>-13.0802854926</v>
      </c>
      <c r="G34" s="1" t="s">
        <v>3913</v>
      </c>
      <c r="H34" s="1" t="s">
        <v>3914</v>
      </c>
      <c r="I34" s="1" t="s">
        <v>3915</v>
      </c>
    </row>
    <row r="35" spans="1:9">
      <c r="A35" s="1" t="s">
        <v>2666</v>
      </c>
      <c r="B35" s="1" t="s">
        <v>2643</v>
      </c>
      <c r="C35" s="1" t="s">
        <v>3916</v>
      </c>
      <c r="D35" s="1" t="s">
        <v>3795</v>
      </c>
      <c r="E35" s="4">
        <v>-15.4808471629</v>
      </c>
      <c r="F35" s="5">
        <v>-12.6490958508</v>
      </c>
      <c r="G35" s="1" t="s">
        <v>3917</v>
      </c>
      <c r="H35" s="1" t="s">
        <v>3918</v>
      </c>
      <c r="I35" s="1" t="s">
        <v>3919</v>
      </c>
    </row>
    <row r="36" spans="1:9">
      <c r="A36" s="1" t="s">
        <v>2666</v>
      </c>
      <c r="B36" s="1" t="s">
        <v>2643</v>
      </c>
      <c r="C36" s="1" t="s">
        <v>3920</v>
      </c>
      <c r="D36" s="1" t="s">
        <v>3921</v>
      </c>
      <c r="E36" s="4">
        <v>-15.1671574214</v>
      </c>
      <c r="F36" s="5">
        <v>-12.3512003766</v>
      </c>
      <c r="G36" s="1" t="s">
        <v>3922</v>
      </c>
      <c r="H36" s="1" t="s">
        <v>3923</v>
      </c>
      <c r="I36" s="1" t="s">
        <v>3924</v>
      </c>
    </row>
    <row r="37" spans="1:9">
      <c r="A37" s="1" t="s">
        <v>2666</v>
      </c>
      <c r="B37" s="1" t="s">
        <v>2643</v>
      </c>
      <c r="C37" s="1" t="s">
        <v>3925</v>
      </c>
      <c r="D37" s="1" t="s">
        <v>3926</v>
      </c>
      <c r="E37" s="4">
        <v>-14.1437788153</v>
      </c>
      <c r="F37" s="5">
        <v>-11.3720254329</v>
      </c>
      <c r="G37" s="1" t="s">
        <v>3927</v>
      </c>
      <c r="H37" s="1" t="s">
        <v>3928</v>
      </c>
      <c r="I37" s="1" t="s">
        <v>3929</v>
      </c>
    </row>
    <row r="38" spans="1:9">
      <c r="A38" s="1" t="s">
        <v>2666</v>
      </c>
      <c r="B38" s="1" t="s">
        <v>2643</v>
      </c>
      <c r="C38" s="1" t="s">
        <v>3930</v>
      </c>
      <c r="D38" s="1" t="s">
        <v>3931</v>
      </c>
      <c r="E38" s="4">
        <v>-10.2177024498</v>
      </c>
      <c r="F38" s="5">
        <v>-7.6705907173</v>
      </c>
      <c r="G38" s="1" t="s">
        <v>3932</v>
      </c>
      <c r="H38" s="1" t="s">
        <v>3933</v>
      </c>
      <c r="I38" s="1" t="s">
        <v>3934</v>
      </c>
    </row>
    <row r="39" spans="1:9">
      <c r="A39" s="1" t="s">
        <v>2666</v>
      </c>
      <c r="B39" s="1" t="s">
        <v>2643</v>
      </c>
      <c r="C39" s="1" t="s">
        <v>3935</v>
      </c>
      <c r="D39" s="1" t="s">
        <v>3936</v>
      </c>
      <c r="E39" s="4">
        <v>-9.1239010977</v>
      </c>
      <c r="F39" s="5">
        <v>-6.6669659955</v>
      </c>
      <c r="G39" s="1" t="s">
        <v>3937</v>
      </c>
      <c r="H39" s="1" t="s">
        <v>3938</v>
      </c>
      <c r="I39" s="1" t="s">
        <v>3939</v>
      </c>
    </row>
    <row r="40" spans="1:9">
      <c r="A40" s="1" t="s">
        <v>2800</v>
      </c>
      <c r="B40" s="1" t="s">
        <v>2643</v>
      </c>
      <c r="C40" s="1" t="s">
        <v>3940</v>
      </c>
      <c r="D40" s="3" t="s">
        <v>3941</v>
      </c>
      <c r="E40" s="4">
        <v>-17.9973478617</v>
      </c>
      <c r="F40" s="5">
        <v>-15.0564520803</v>
      </c>
      <c r="G40" s="1" t="s">
        <v>3942</v>
      </c>
      <c r="H40" s="1" t="s">
        <v>3943</v>
      </c>
      <c r="I40" s="1" t="s">
        <v>3944</v>
      </c>
    </row>
    <row r="41" spans="1:9">
      <c r="A41" s="1" t="s">
        <v>2806</v>
      </c>
      <c r="B41" s="1" t="s">
        <v>2643</v>
      </c>
      <c r="C41" s="1" t="s">
        <v>3940</v>
      </c>
      <c r="D41" s="1" t="s">
        <v>3941</v>
      </c>
      <c r="E41" s="4">
        <v>-17.9973478617</v>
      </c>
      <c r="F41" s="5">
        <v>-15.0564520803</v>
      </c>
      <c r="G41" s="1" t="s">
        <v>3942</v>
      </c>
      <c r="H41" s="1" t="s">
        <v>3945</v>
      </c>
      <c r="I41" s="1" t="s">
        <v>3946</v>
      </c>
    </row>
    <row r="42" spans="1:9">
      <c r="A42" s="1" t="s">
        <v>2806</v>
      </c>
      <c r="B42" s="1" t="s">
        <v>2643</v>
      </c>
      <c r="C42" s="1" t="s">
        <v>3947</v>
      </c>
      <c r="D42" s="1" t="s">
        <v>3948</v>
      </c>
      <c r="E42" s="4">
        <v>-12.2459200851</v>
      </c>
      <c r="F42" s="5">
        <v>-9.551006733</v>
      </c>
      <c r="G42" s="1" t="s">
        <v>3949</v>
      </c>
      <c r="H42" s="1" t="s">
        <v>3950</v>
      </c>
      <c r="I42" s="1" t="s">
        <v>3951</v>
      </c>
    </row>
    <row r="43" spans="1:9">
      <c r="A43" s="1" t="s">
        <v>2806</v>
      </c>
      <c r="B43" s="1" t="s">
        <v>2643</v>
      </c>
      <c r="C43" s="1" t="s">
        <v>3952</v>
      </c>
      <c r="D43" s="1" t="s">
        <v>3953</v>
      </c>
      <c r="E43" s="4">
        <v>-10.4621189382</v>
      </c>
      <c r="F43" s="5">
        <v>-7.8766014435</v>
      </c>
      <c r="G43" s="1" t="s">
        <v>3954</v>
      </c>
      <c r="H43" s="1" t="s">
        <v>3955</v>
      </c>
      <c r="I43" s="1" t="s">
        <v>3956</v>
      </c>
    </row>
    <row r="44" spans="1:9">
      <c r="A44" s="1" t="s">
        <v>2806</v>
      </c>
      <c r="B44" s="1" t="s">
        <v>2643</v>
      </c>
      <c r="C44" s="1" t="s">
        <v>3957</v>
      </c>
      <c r="D44" s="1" t="s">
        <v>3958</v>
      </c>
      <c r="E44" s="4">
        <v>-10.1125259976</v>
      </c>
      <c r="F44" s="5">
        <v>-7.573686791</v>
      </c>
      <c r="G44" s="1" t="s">
        <v>3959</v>
      </c>
      <c r="H44" s="1" t="s">
        <v>3960</v>
      </c>
      <c r="I44" s="1" t="s">
        <v>3961</v>
      </c>
    </row>
    <row r="45" spans="1:9">
      <c r="A45" s="1" t="s">
        <v>2806</v>
      </c>
      <c r="B45" s="1" t="s">
        <v>2643</v>
      </c>
      <c r="C45" s="1" t="s">
        <v>3962</v>
      </c>
      <c r="D45" s="1" t="s">
        <v>3963</v>
      </c>
      <c r="E45" s="4">
        <v>-9.6139566183</v>
      </c>
      <c r="F45" s="5">
        <v>-7.1067163978</v>
      </c>
      <c r="G45" s="1" t="s">
        <v>3964</v>
      </c>
      <c r="H45" s="1" t="s">
        <v>3965</v>
      </c>
      <c r="I45" s="1" t="s">
        <v>3966</v>
      </c>
    </row>
    <row r="46" spans="1:9">
      <c r="A46" s="1" t="s">
        <v>2806</v>
      </c>
      <c r="B46" s="1" t="s">
        <v>2643</v>
      </c>
      <c r="C46" s="1" t="s">
        <v>3967</v>
      </c>
      <c r="D46" s="1" t="s">
        <v>3968</v>
      </c>
      <c r="E46" s="4">
        <v>-9.2382657262</v>
      </c>
      <c r="F46" s="5">
        <v>-6.7533019004</v>
      </c>
      <c r="G46" s="1" t="s">
        <v>3969</v>
      </c>
      <c r="H46" s="1" t="s">
        <v>3970</v>
      </c>
      <c r="I46" s="1" t="s">
        <v>3971</v>
      </c>
    </row>
    <row r="47" spans="1:9">
      <c r="A47" s="1" t="s">
        <v>2806</v>
      </c>
      <c r="B47" s="1" t="s">
        <v>2643</v>
      </c>
      <c r="C47" s="1" t="s">
        <v>3220</v>
      </c>
      <c r="D47" s="1" t="s">
        <v>3221</v>
      </c>
      <c r="E47" s="4">
        <v>-7.7349811725</v>
      </c>
      <c r="F47" s="5">
        <v>-5.3694931876</v>
      </c>
      <c r="G47" s="1" t="s">
        <v>3972</v>
      </c>
      <c r="H47" s="1" t="s">
        <v>3973</v>
      </c>
      <c r="I47" s="1" t="s">
        <v>3974</v>
      </c>
    </row>
    <row r="48" spans="1:9">
      <c r="A48" s="1" t="s">
        <v>2806</v>
      </c>
      <c r="B48" s="1" t="s">
        <v>2643</v>
      </c>
      <c r="C48" s="1" t="s">
        <v>3975</v>
      </c>
      <c r="D48" s="1" t="s">
        <v>3976</v>
      </c>
      <c r="E48" s="4">
        <v>-6.4696667291</v>
      </c>
      <c r="F48" s="5">
        <v>-4.2518746317</v>
      </c>
      <c r="G48" s="1" t="s">
        <v>3977</v>
      </c>
      <c r="H48" s="1" t="s">
        <v>3978</v>
      </c>
      <c r="I48" s="1" t="s">
        <v>3979</v>
      </c>
    </row>
    <row r="49" spans="1:9">
      <c r="A49" s="1" t="s">
        <v>2806</v>
      </c>
      <c r="B49" s="1" t="s">
        <v>2643</v>
      </c>
      <c r="C49" s="1" t="s">
        <v>3980</v>
      </c>
      <c r="D49" s="1" t="s">
        <v>3981</v>
      </c>
      <c r="E49" s="4">
        <v>-4.6902471079</v>
      </c>
      <c r="F49" s="5">
        <v>-2.7259851082</v>
      </c>
      <c r="G49" s="1" t="s">
        <v>3982</v>
      </c>
      <c r="H49" s="1" t="s">
        <v>3983</v>
      </c>
      <c r="I49" s="1" t="s">
        <v>3984</v>
      </c>
    </row>
    <row r="50" spans="1:9">
      <c r="A50" s="1" t="s">
        <v>2806</v>
      </c>
      <c r="B50" s="1" t="s">
        <v>2643</v>
      </c>
      <c r="C50" s="1" t="s">
        <v>3260</v>
      </c>
      <c r="D50" s="1" t="s">
        <v>3261</v>
      </c>
      <c r="E50" s="4">
        <v>-3.9704818672</v>
      </c>
      <c r="F50" s="5">
        <v>-2.1240072983</v>
      </c>
      <c r="G50" s="1" t="s">
        <v>3985</v>
      </c>
      <c r="H50" s="1" t="s">
        <v>3986</v>
      </c>
      <c r="I50" s="1" t="s">
        <v>3987</v>
      </c>
    </row>
    <row r="51" spans="1:9">
      <c r="A51" s="1" t="s">
        <v>2806</v>
      </c>
      <c r="B51" s="1" t="s">
        <v>2643</v>
      </c>
      <c r="C51" s="1" t="s">
        <v>3240</v>
      </c>
      <c r="D51" s="1" t="s">
        <v>3241</v>
      </c>
      <c r="E51" s="4">
        <v>-3.940223332</v>
      </c>
      <c r="F51" s="5">
        <v>-2.1036195172</v>
      </c>
      <c r="G51" s="1" t="s">
        <v>3988</v>
      </c>
      <c r="H51" s="1" t="s">
        <v>3989</v>
      </c>
      <c r="I51" s="1" t="s">
        <v>3990</v>
      </c>
    </row>
    <row r="52" spans="1:9">
      <c r="A52" s="1" t="s">
        <v>2938</v>
      </c>
      <c r="B52" s="1" t="s">
        <v>3662</v>
      </c>
      <c r="C52" s="1" t="s">
        <v>3991</v>
      </c>
      <c r="D52" s="3" t="s">
        <v>3992</v>
      </c>
      <c r="E52" s="4">
        <v>-16.0002028713</v>
      </c>
      <c r="F52" s="5">
        <v>-13.0988156311</v>
      </c>
      <c r="G52" s="1" t="s">
        <v>3993</v>
      </c>
      <c r="H52" s="1" t="s">
        <v>3994</v>
      </c>
      <c r="I52" s="1" t="s">
        <v>3995</v>
      </c>
    </row>
    <row r="53" spans="1:9">
      <c r="A53" s="1" t="s">
        <v>2944</v>
      </c>
      <c r="B53" s="1" t="s">
        <v>3662</v>
      </c>
      <c r="C53" s="1" t="s">
        <v>3991</v>
      </c>
      <c r="D53" s="1" t="s">
        <v>3992</v>
      </c>
      <c r="E53" s="4">
        <v>-16.0002028713</v>
      </c>
      <c r="F53" s="5">
        <v>-13.0988156311</v>
      </c>
      <c r="G53" s="1" t="s">
        <v>3993</v>
      </c>
      <c r="H53" s="1" t="s">
        <v>3996</v>
      </c>
      <c r="I53" s="1" t="s">
        <v>3997</v>
      </c>
    </row>
    <row r="54" spans="1:9">
      <c r="A54" s="1" t="s">
        <v>2944</v>
      </c>
      <c r="B54" s="1" t="s">
        <v>3662</v>
      </c>
      <c r="C54" s="1" t="s">
        <v>3998</v>
      </c>
      <c r="D54" s="1" t="s">
        <v>3999</v>
      </c>
      <c r="E54" s="4">
        <v>-15.061404766</v>
      </c>
      <c r="F54" s="5">
        <v>-12.2606876877</v>
      </c>
      <c r="G54" s="1" t="s">
        <v>4000</v>
      </c>
      <c r="H54" s="1" t="s">
        <v>4001</v>
      </c>
      <c r="I54" s="1" t="s">
        <v>4002</v>
      </c>
    </row>
    <row r="55" spans="1:9">
      <c r="A55" s="1" t="s">
        <v>2944</v>
      </c>
      <c r="B55" s="1" t="s">
        <v>2643</v>
      </c>
      <c r="C55" s="1" t="s">
        <v>4003</v>
      </c>
      <c r="D55" s="1" t="s">
        <v>4004</v>
      </c>
      <c r="E55" s="4">
        <v>-14.6894532206</v>
      </c>
      <c r="F55" s="5">
        <v>-11.9034593991</v>
      </c>
      <c r="G55" s="1" t="s">
        <v>4005</v>
      </c>
      <c r="H55" s="1" t="s">
        <v>4006</v>
      </c>
      <c r="I55" s="1" t="s">
        <v>4007</v>
      </c>
    </row>
    <row r="56" spans="1:9">
      <c r="A56" s="1" t="s">
        <v>2944</v>
      </c>
      <c r="B56" s="1" t="s">
        <v>3662</v>
      </c>
      <c r="C56" s="1" t="s">
        <v>4008</v>
      </c>
      <c r="D56" s="1" t="s">
        <v>4009</v>
      </c>
      <c r="E56" s="4">
        <v>-13.6687532845</v>
      </c>
      <c r="F56" s="5">
        <v>-10.9170560384</v>
      </c>
      <c r="G56" s="1" t="s">
        <v>4010</v>
      </c>
      <c r="H56" s="1" t="s">
        <v>4011</v>
      </c>
      <c r="I56" s="1" t="s">
        <v>4012</v>
      </c>
    </row>
    <row r="57" spans="1:9">
      <c r="A57" s="1" t="s">
        <v>2944</v>
      </c>
      <c r="B57" s="1" t="s">
        <v>3813</v>
      </c>
      <c r="C57" s="1" t="s">
        <v>4013</v>
      </c>
      <c r="D57" s="1" t="s">
        <v>4004</v>
      </c>
      <c r="E57" s="4">
        <v>-13.6616571747</v>
      </c>
      <c r="F57" s="5">
        <v>-10.9170560384</v>
      </c>
      <c r="G57" s="1" t="s">
        <v>4014</v>
      </c>
      <c r="H57" s="1" t="s">
        <v>4015</v>
      </c>
      <c r="I57" s="1" t="s">
        <v>4016</v>
      </c>
    </row>
    <row r="58" spans="1:9">
      <c r="A58" s="1" t="s">
        <v>2944</v>
      </c>
      <c r="B58" s="1" t="s">
        <v>3662</v>
      </c>
      <c r="C58" s="1" t="s">
        <v>4017</v>
      </c>
      <c r="D58" s="1" t="s">
        <v>4018</v>
      </c>
      <c r="E58" s="4">
        <v>-12.4729497962</v>
      </c>
      <c r="F58" s="5">
        <v>-9.7539027644</v>
      </c>
      <c r="G58" s="1" t="s">
        <v>4019</v>
      </c>
      <c r="H58" s="1" t="s">
        <v>4020</v>
      </c>
      <c r="I58" s="1" t="s">
        <v>4021</v>
      </c>
    </row>
    <row r="59" spans="1:9">
      <c r="A59" s="1" t="s">
        <v>2944</v>
      </c>
      <c r="B59" s="1" t="s">
        <v>3662</v>
      </c>
      <c r="C59" s="1" t="s">
        <v>4022</v>
      </c>
      <c r="D59" s="1" t="s">
        <v>4023</v>
      </c>
      <c r="E59" s="4">
        <v>-11.3702897501</v>
      </c>
      <c r="F59" s="5">
        <v>-8.7304239643</v>
      </c>
      <c r="G59" s="1" t="s">
        <v>4024</v>
      </c>
      <c r="H59" s="1" t="s">
        <v>4025</v>
      </c>
      <c r="I59" s="1" t="s">
        <v>4026</v>
      </c>
    </row>
    <row r="60" spans="1:9">
      <c r="A60" s="1" t="s">
        <v>2944</v>
      </c>
      <c r="B60" s="1" t="s">
        <v>2643</v>
      </c>
      <c r="C60" s="1" t="s">
        <v>4027</v>
      </c>
      <c r="D60" s="1" t="s">
        <v>4028</v>
      </c>
      <c r="E60" s="4">
        <v>-11.2029058458</v>
      </c>
      <c r="F60" s="5">
        <v>-8.5732592252</v>
      </c>
      <c r="G60" s="1" t="s">
        <v>4029</v>
      </c>
      <c r="H60" s="1" t="s">
        <v>4030</v>
      </c>
      <c r="I60" s="1" t="s">
        <v>4031</v>
      </c>
    </row>
    <row r="61" spans="1:9">
      <c r="A61" s="1" t="s">
        <v>2944</v>
      </c>
      <c r="B61" s="1" t="s">
        <v>2643</v>
      </c>
      <c r="C61" s="1" t="s">
        <v>4032</v>
      </c>
      <c r="D61" s="1" t="s">
        <v>4033</v>
      </c>
      <c r="E61" s="4">
        <v>-11.0772094449</v>
      </c>
      <c r="F61" s="5">
        <v>-8.4575470452</v>
      </c>
      <c r="G61" s="1" t="s">
        <v>4034</v>
      </c>
      <c r="H61" s="1" t="s">
        <v>4035</v>
      </c>
      <c r="I61" s="1" t="s">
        <v>4036</v>
      </c>
    </row>
    <row r="62" spans="1:9">
      <c r="A62" s="1" t="s">
        <v>2944</v>
      </c>
      <c r="B62" s="1" t="s">
        <v>2643</v>
      </c>
      <c r="C62" s="1" t="s">
        <v>4037</v>
      </c>
      <c r="D62" s="1" t="s">
        <v>4038</v>
      </c>
      <c r="E62" s="4">
        <v>-10.8080417554</v>
      </c>
      <c r="F62" s="5">
        <v>-8.2076845109</v>
      </c>
      <c r="G62" s="1" t="s">
        <v>4039</v>
      </c>
      <c r="H62" s="1" t="s">
        <v>4040</v>
      </c>
      <c r="I62" s="1" t="s">
        <v>4041</v>
      </c>
    </row>
    <row r="63" spans="1:9">
      <c r="A63" s="1" t="s">
        <v>2944</v>
      </c>
      <c r="B63" s="1" t="s">
        <v>3662</v>
      </c>
      <c r="C63" s="1" t="s">
        <v>4042</v>
      </c>
      <c r="D63" s="1" t="s">
        <v>4043</v>
      </c>
      <c r="E63" s="4">
        <v>-10.4033504487</v>
      </c>
      <c r="F63" s="5">
        <v>-7.8304314525</v>
      </c>
      <c r="G63" s="1" t="s">
        <v>4044</v>
      </c>
      <c r="H63" s="1" t="s">
        <v>4020</v>
      </c>
      <c r="I63" s="1" t="s">
        <v>4021</v>
      </c>
    </row>
    <row r="64" spans="1:9">
      <c r="A64" s="1" t="s">
        <v>2944</v>
      </c>
      <c r="B64" s="1" t="s">
        <v>3662</v>
      </c>
      <c r="C64" s="1" t="s">
        <v>4045</v>
      </c>
      <c r="D64" s="1" t="s">
        <v>4046</v>
      </c>
      <c r="E64" s="4">
        <v>-9.8561487871</v>
      </c>
      <c r="F64" s="5">
        <v>-7.341221738</v>
      </c>
      <c r="G64" s="1" t="s">
        <v>4047</v>
      </c>
      <c r="H64" s="1" t="s">
        <v>4048</v>
      </c>
      <c r="I64" s="1" t="s">
        <v>4049</v>
      </c>
    </row>
    <row r="65" spans="1:9">
      <c r="A65" s="1" t="s">
        <v>2944</v>
      </c>
      <c r="B65" s="1" t="s">
        <v>3662</v>
      </c>
      <c r="C65" s="1" t="s">
        <v>4050</v>
      </c>
      <c r="D65" s="1" t="s">
        <v>4051</v>
      </c>
      <c r="E65" s="4">
        <v>-9.2891915475</v>
      </c>
      <c r="F65" s="5">
        <v>-6.7969284829</v>
      </c>
      <c r="G65" s="1" t="s">
        <v>4052</v>
      </c>
      <c r="H65" s="1" t="s">
        <v>4053</v>
      </c>
      <c r="I65" s="1" t="s">
        <v>4054</v>
      </c>
    </row>
    <row r="66" spans="1:9">
      <c r="A66" s="1" t="s">
        <v>2944</v>
      </c>
      <c r="B66" s="1" t="s">
        <v>3662</v>
      </c>
      <c r="C66" s="1" t="s">
        <v>4055</v>
      </c>
      <c r="D66" s="1" t="s">
        <v>4056</v>
      </c>
      <c r="E66" s="4">
        <v>-7.7586821307</v>
      </c>
      <c r="F66" s="5">
        <v>-5.3876616572</v>
      </c>
      <c r="G66" s="1" t="s">
        <v>4057</v>
      </c>
      <c r="H66" s="1" t="s">
        <v>4058</v>
      </c>
      <c r="I66" s="1" t="s">
        <v>4059</v>
      </c>
    </row>
    <row r="67" spans="1:9">
      <c r="A67" s="1" t="s">
        <v>2944</v>
      </c>
      <c r="B67" s="1" t="s">
        <v>2643</v>
      </c>
      <c r="C67" s="1" t="s">
        <v>4060</v>
      </c>
      <c r="D67" s="1" t="s">
        <v>4061</v>
      </c>
      <c r="E67" s="4">
        <v>-7.6570094795</v>
      </c>
      <c r="F67" s="5">
        <v>-5.3023794222</v>
      </c>
      <c r="G67" s="1" t="s">
        <v>4062</v>
      </c>
      <c r="H67" s="1" t="s">
        <v>4063</v>
      </c>
      <c r="I67" s="1" t="s">
        <v>4064</v>
      </c>
    </row>
    <row r="68" spans="1:9">
      <c r="A68" s="1" t="s">
        <v>2944</v>
      </c>
      <c r="B68" s="1" t="s">
        <v>2643</v>
      </c>
      <c r="C68" s="1" t="s">
        <v>4065</v>
      </c>
      <c r="D68" s="1" t="s">
        <v>4066</v>
      </c>
      <c r="E68" s="4">
        <v>-7.1710761299</v>
      </c>
      <c r="F68" s="5">
        <v>-4.8622035632</v>
      </c>
      <c r="G68" s="1" t="s">
        <v>4067</v>
      </c>
      <c r="H68" s="1" t="s">
        <v>4068</v>
      </c>
      <c r="I68" s="1" t="s">
        <v>4069</v>
      </c>
    </row>
    <row r="69" spans="1:9">
      <c r="A69" s="1" t="s">
        <v>2944</v>
      </c>
      <c r="B69" s="1" t="s">
        <v>3662</v>
      </c>
      <c r="C69" s="1" t="s">
        <v>4070</v>
      </c>
      <c r="D69" s="1" t="s">
        <v>4071</v>
      </c>
      <c r="E69" s="4">
        <v>-6.8715110204</v>
      </c>
      <c r="F69" s="5">
        <v>-4.6068383371</v>
      </c>
      <c r="G69" s="1" t="s">
        <v>4072</v>
      </c>
      <c r="H69" s="1" t="s">
        <v>4073</v>
      </c>
      <c r="I69" s="1" t="s">
        <v>4074</v>
      </c>
    </row>
    <row r="70" spans="1:9">
      <c r="A70" s="1" t="s">
        <v>2944</v>
      </c>
      <c r="B70" s="1" t="s">
        <v>4075</v>
      </c>
      <c r="C70" s="1" t="s">
        <v>4076</v>
      </c>
      <c r="D70" s="1" t="s">
        <v>4077</v>
      </c>
      <c r="E70" s="4">
        <v>-6.8592462272</v>
      </c>
      <c r="F70" s="5">
        <v>-4.6004525248</v>
      </c>
      <c r="G70" s="1" t="s">
        <v>4078</v>
      </c>
      <c r="H70" s="1" t="s">
        <v>4079</v>
      </c>
      <c r="I70" s="1" t="s">
        <v>4080</v>
      </c>
    </row>
    <row r="71" spans="1:9">
      <c r="A71" s="1" t="s">
        <v>2944</v>
      </c>
      <c r="B71" s="1" t="s">
        <v>3662</v>
      </c>
      <c r="C71" s="1" t="s">
        <v>4081</v>
      </c>
      <c r="D71" s="1" t="s">
        <v>4082</v>
      </c>
      <c r="E71" s="4">
        <v>-6.6535383551</v>
      </c>
      <c r="F71" s="5">
        <v>-4.4074566182</v>
      </c>
      <c r="G71" s="1" t="s">
        <v>4083</v>
      </c>
      <c r="H71" s="1" t="s">
        <v>4084</v>
      </c>
      <c r="I71" s="1" t="s">
        <v>4085</v>
      </c>
    </row>
    <row r="72" spans="1:9">
      <c r="A72" s="1" t="s">
        <v>2944</v>
      </c>
      <c r="B72" s="1" t="s">
        <v>2643</v>
      </c>
      <c r="C72" s="1" t="s">
        <v>4086</v>
      </c>
      <c r="D72" s="1" t="s">
        <v>4087</v>
      </c>
      <c r="E72" s="4">
        <v>-6.5451021745</v>
      </c>
      <c r="F72" s="5">
        <v>-4.311370876</v>
      </c>
      <c r="G72" s="1" t="s">
        <v>4088</v>
      </c>
      <c r="H72" s="1" t="s">
        <v>4089</v>
      </c>
      <c r="I72" s="1" t="s">
        <v>4090</v>
      </c>
    </row>
    <row r="73" spans="1:9">
      <c r="A73" s="1" t="s">
        <v>2944</v>
      </c>
      <c r="B73" s="1" t="s">
        <v>3662</v>
      </c>
      <c r="C73" s="1" t="s">
        <v>4091</v>
      </c>
      <c r="D73" s="1" t="s">
        <v>4092</v>
      </c>
      <c r="E73" s="4">
        <v>-6.4145923545</v>
      </c>
      <c r="F73" s="5">
        <v>-4.200695301</v>
      </c>
      <c r="G73" s="1" t="s">
        <v>3552</v>
      </c>
      <c r="H73" s="1" t="s">
        <v>4093</v>
      </c>
      <c r="I73" s="1" t="s">
        <v>4094</v>
      </c>
    </row>
    <row r="74" spans="1:9">
      <c r="A74" s="1" t="s">
        <v>2944</v>
      </c>
      <c r="B74" s="1" t="s">
        <v>2643</v>
      </c>
      <c r="C74" s="1" t="s">
        <v>4095</v>
      </c>
      <c r="D74" s="1" t="s">
        <v>4096</v>
      </c>
      <c r="E74" s="4">
        <v>-6.3260507225</v>
      </c>
      <c r="F74" s="5">
        <v>-4.1283428273</v>
      </c>
      <c r="G74" s="1" t="s">
        <v>4097</v>
      </c>
      <c r="H74" s="1" t="s">
        <v>4079</v>
      </c>
      <c r="I74" s="1" t="s">
        <v>4080</v>
      </c>
    </row>
    <row r="75" spans="1:9">
      <c r="A75" s="1" t="s">
        <v>2944</v>
      </c>
      <c r="B75" s="1" t="s">
        <v>2643</v>
      </c>
      <c r="C75" s="1" t="s">
        <v>4098</v>
      </c>
      <c r="D75" s="1" t="s">
        <v>4099</v>
      </c>
      <c r="E75" s="4">
        <v>-6.3260507225</v>
      </c>
      <c r="F75" s="5">
        <v>-4.1283428273</v>
      </c>
      <c r="G75" s="1" t="s">
        <v>4097</v>
      </c>
      <c r="H75" s="1" t="s">
        <v>4079</v>
      </c>
      <c r="I75" s="1" t="s">
        <v>4080</v>
      </c>
    </row>
    <row r="76" spans="1:9">
      <c r="A76" s="1" t="s">
        <v>2944</v>
      </c>
      <c r="B76" s="1" t="s">
        <v>2643</v>
      </c>
      <c r="C76" s="1" t="s">
        <v>4100</v>
      </c>
      <c r="D76" s="1" t="s">
        <v>4101</v>
      </c>
      <c r="E76" s="4">
        <v>-6.3260507225</v>
      </c>
      <c r="F76" s="5">
        <v>-4.1283428273</v>
      </c>
      <c r="G76" s="1" t="s">
        <v>4097</v>
      </c>
      <c r="H76" s="1" t="s">
        <v>4079</v>
      </c>
      <c r="I76" s="1" t="s">
        <v>4080</v>
      </c>
    </row>
    <row r="77" spans="1:9">
      <c r="A77" s="1" t="s">
        <v>2944</v>
      </c>
      <c r="B77" s="1" t="s">
        <v>3662</v>
      </c>
      <c r="C77" s="1" t="s">
        <v>4102</v>
      </c>
      <c r="D77" s="1" t="s">
        <v>4103</v>
      </c>
      <c r="E77" s="4">
        <v>-6.3232720418</v>
      </c>
      <c r="F77" s="5">
        <v>-4.1283428273</v>
      </c>
      <c r="G77" s="1" t="s">
        <v>3193</v>
      </c>
      <c r="H77" s="1" t="s">
        <v>4104</v>
      </c>
      <c r="I77" s="1" t="s">
        <v>4105</v>
      </c>
    </row>
    <row r="78" spans="1:9">
      <c r="A78" s="1" t="s">
        <v>2944</v>
      </c>
      <c r="B78" s="1" t="s">
        <v>3813</v>
      </c>
      <c r="C78" s="1" t="s">
        <v>4106</v>
      </c>
      <c r="D78" s="1" t="s">
        <v>4107</v>
      </c>
      <c r="E78" s="4">
        <v>-6.0324471401</v>
      </c>
      <c r="F78" s="5">
        <v>-3.8592371754</v>
      </c>
      <c r="G78" s="1" t="s">
        <v>4108</v>
      </c>
      <c r="H78" s="1" t="s">
        <v>4109</v>
      </c>
      <c r="I78" s="1" t="s">
        <v>4110</v>
      </c>
    </row>
    <row r="79" spans="1:9">
      <c r="A79" s="1" t="s">
        <v>2944</v>
      </c>
      <c r="B79" s="1" t="s">
        <v>2643</v>
      </c>
      <c r="C79" s="1" t="s">
        <v>4111</v>
      </c>
      <c r="D79" s="1" t="s">
        <v>4112</v>
      </c>
      <c r="E79" s="4">
        <v>-5.7656154347</v>
      </c>
      <c r="F79" s="5">
        <v>-3.6296051569</v>
      </c>
      <c r="G79" s="1" t="s">
        <v>4113</v>
      </c>
      <c r="H79" s="1" t="s">
        <v>4114</v>
      </c>
      <c r="I79" s="1" t="s">
        <v>4115</v>
      </c>
    </row>
    <row r="80" spans="1:9">
      <c r="A80" s="1" t="s">
        <v>2944</v>
      </c>
      <c r="B80" s="1" t="s">
        <v>2643</v>
      </c>
      <c r="C80" s="1" t="s">
        <v>4116</v>
      </c>
      <c r="D80" s="1" t="s">
        <v>4117</v>
      </c>
      <c r="E80" s="4">
        <v>-5.7611491289</v>
      </c>
      <c r="F80" s="5">
        <v>-3.6283678212</v>
      </c>
      <c r="G80" s="1" t="s">
        <v>4118</v>
      </c>
      <c r="H80" s="1" t="s">
        <v>4119</v>
      </c>
      <c r="I80" s="1" t="s">
        <v>4120</v>
      </c>
    </row>
    <row r="81" spans="1:9">
      <c r="A81" s="1" t="s">
        <v>2944</v>
      </c>
      <c r="B81" s="1" t="s">
        <v>2643</v>
      </c>
      <c r="C81" s="1" t="s">
        <v>4121</v>
      </c>
      <c r="D81" s="1" t="s">
        <v>4122</v>
      </c>
      <c r="E81" s="4">
        <v>-5.6969113879</v>
      </c>
      <c r="F81" s="5">
        <v>-3.576811112</v>
      </c>
      <c r="G81" s="1" t="s">
        <v>4123</v>
      </c>
      <c r="H81" s="1" t="s">
        <v>4124</v>
      </c>
      <c r="I81" s="1" t="s">
        <v>4125</v>
      </c>
    </row>
    <row r="82" spans="1:9">
      <c r="A82" s="1" t="s">
        <v>2944</v>
      </c>
      <c r="B82" s="1" t="s">
        <v>3662</v>
      </c>
      <c r="C82" s="1" t="s">
        <v>4126</v>
      </c>
      <c r="D82" s="1" t="s">
        <v>4127</v>
      </c>
      <c r="E82" s="4">
        <v>-5.1629499829</v>
      </c>
      <c r="F82" s="5">
        <v>-3.1093499212</v>
      </c>
      <c r="G82" s="1" t="s">
        <v>3764</v>
      </c>
      <c r="H82" s="1" t="s">
        <v>4128</v>
      </c>
      <c r="I82" s="1" t="s">
        <v>4129</v>
      </c>
    </row>
    <row r="83" spans="1:9">
      <c r="A83" s="1" t="s">
        <v>2944</v>
      </c>
      <c r="B83" s="1" t="s">
        <v>2643</v>
      </c>
      <c r="C83" s="1" t="s">
        <v>4130</v>
      </c>
      <c r="D83" s="1" t="s">
        <v>4131</v>
      </c>
      <c r="E83" s="4">
        <v>-4.7784077307</v>
      </c>
      <c r="F83" s="5">
        <v>-2.7963260218</v>
      </c>
      <c r="G83" s="1" t="s">
        <v>4132</v>
      </c>
      <c r="H83" s="1" t="s">
        <v>4133</v>
      </c>
      <c r="I83" s="1" t="s">
        <v>4134</v>
      </c>
    </row>
    <row r="84" spans="1:9">
      <c r="A84" s="1" t="s">
        <v>2944</v>
      </c>
      <c r="B84" s="1" t="s">
        <v>2643</v>
      </c>
      <c r="C84" s="1" t="s">
        <v>4135</v>
      </c>
      <c r="D84" s="1" t="s">
        <v>4136</v>
      </c>
      <c r="E84" s="4">
        <v>-4.5945955993</v>
      </c>
      <c r="F84" s="5">
        <v>-2.6495438581</v>
      </c>
      <c r="G84" s="1" t="s">
        <v>4137</v>
      </c>
      <c r="H84" s="1" t="s">
        <v>4138</v>
      </c>
      <c r="I84" s="1" t="s">
        <v>4139</v>
      </c>
    </row>
    <row r="85" spans="1:9">
      <c r="A85" s="1" t="s">
        <v>2944</v>
      </c>
      <c r="B85" s="1" t="s">
        <v>3662</v>
      </c>
      <c r="C85" s="1" t="s">
        <v>4140</v>
      </c>
      <c r="D85" s="1" t="s">
        <v>4141</v>
      </c>
      <c r="E85" s="4">
        <v>-4.544028783</v>
      </c>
      <c r="F85" s="5">
        <v>-2.6051961621</v>
      </c>
      <c r="G85" s="1" t="s">
        <v>4142</v>
      </c>
      <c r="H85" s="1" t="s">
        <v>4143</v>
      </c>
      <c r="I85" s="1" t="s">
        <v>4144</v>
      </c>
    </row>
    <row r="86" spans="1:9">
      <c r="A86" s="1" t="s">
        <v>2944</v>
      </c>
      <c r="B86" s="1" t="s">
        <v>2643</v>
      </c>
      <c r="C86" s="1" t="s">
        <v>4145</v>
      </c>
      <c r="D86" s="1" t="s">
        <v>4146</v>
      </c>
      <c r="E86" s="4">
        <v>-4.422699582</v>
      </c>
      <c r="F86" s="5">
        <v>-2.4980409994</v>
      </c>
      <c r="G86" s="1" t="s">
        <v>4147</v>
      </c>
      <c r="H86" s="1" t="s">
        <v>4148</v>
      </c>
      <c r="I86" s="1" t="s">
        <v>4149</v>
      </c>
    </row>
    <row r="87" spans="1:9">
      <c r="A87" s="1" t="s">
        <v>2944</v>
      </c>
      <c r="B87" s="1" t="s">
        <v>2643</v>
      </c>
      <c r="C87" s="1" t="s">
        <v>4150</v>
      </c>
      <c r="D87" s="1" t="s">
        <v>4151</v>
      </c>
      <c r="E87" s="4">
        <v>-4.3461438157</v>
      </c>
      <c r="F87" s="5">
        <v>-2.4301681925</v>
      </c>
      <c r="G87" s="1" t="s">
        <v>4152</v>
      </c>
      <c r="H87" s="1" t="s">
        <v>4153</v>
      </c>
      <c r="I87" s="1" t="s">
        <v>4154</v>
      </c>
    </row>
    <row r="88" spans="1:9">
      <c r="A88" s="1" t="s">
        <v>2944</v>
      </c>
      <c r="B88" s="1" t="s">
        <v>2643</v>
      </c>
      <c r="C88" s="1" t="s">
        <v>4155</v>
      </c>
      <c r="D88" s="1" t="s">
        <v>4156</v>
      </c>
      <c r="E88" s="4">
        <v>-2.2169434061</v>
      </c>
      <c r="F88" s="5">
        <v>-0.6533483186</v>
      </c>
      <c r="G88" s="1" t="s">
        <v>4157</v>
      </c>
      <c r="H88" s="1" t="s">
        <v>4158</v>
      </c>
      <c r="I88" s="1" t="s">
        <v>4159</v>
      </c>
    </row>
    <row r="89" spans="1:9">
      <c r="A89" s="1" t="s">
        <v>2944</v>
      </c>
      <c r="B89" s="1" t="s">
        <v>2643</v>
      </c>
      <c r="C89" s="1" t="s">
        <v>4160</v>
      </c>
      <c r="D89" s="1" t="s">
        <v>4161</v>
      </c>
      <c r="E89" s="4">
        <v>-2.2169434061</v>
      </c>
      <c r="F89" s="5">
        <v>-0.6533483186</v>
      </c>
      <c r="G89" s="1" t="s">
        <v>4157</v>
      </c>
      <c r="H89" s="1" t="s">
        <v>4158</v>
      </c>
      <c r="I89" s="1" t="s">
        <v>4159</v>
      </c>
    </row>
    <row r="90" spans="1:9">
      <c r="A90" s="1" t="s">
        <v>2962</v>
      </c>
      <c r="B90" s="1" t="s">
        <v>3662</v>
      </c>
      <c r="C90" s="1" t="s">
        <v>4162</v>
      </c>
      <c r="D90" s="3" t="s">
        <v>4163</v>
      </c>
      <c r="E90" s="4">
        <v>-13.3826355133</v>
      </c>
      <c r="F90" s="5">
        <v>-10.6509993542</v>
      </c>
      <c r="G90" s="1" t="s">
        <v>4164</v>
      </c>
      <c r="H90" s="1" t="s">
        <v>4165</v>
      </c>
      <c r="I90" s="1" t="s">
        <v>4166</v>
      </c>
    </row>
    <row r="91" spans="1:9">
      <c r="A91" s="1" t="s">
        <v>2968</v>
      </c>
      <c r="B91" s="1" t="s">
        <v>3662</v>
      </c>
      <c r="C91" s="1" t="s">
        <v>4162</v>
      </c>
      <c r="D91" s="1" t="s">
        <v>4163</v>
      </c>
      <c r="E91" s="4">
        <v>-13.3826355133</v>
      </c>
      <c r="F91" s="5">
        <v>-10.6509993542</v>
      </c>
      <c r="G91" s="1" t="s">
        <v>4164</v>
      </c>
      <c r="H91" s="1" t="s">
        <v>4167</v>
      </c>
      <c r="I91" s="1" t="s">
        <v>4168</v>
      </c>
    </row>
    <row r="92" spans="1:9">
      <c r="A92" s="1" t="s">
        <v>2968</v>
      </c>
      <c r="B92" s="1" t="s">
        <v>2643</v>
      </c>
      <c r="C92" s="1" t="s">
        <v>4169</v>
      </c>
      <c r="D92" s="1" t="s">
        <v>4170</v>
      </c>
      <c r="E92" s="4">
        <v>-10.9139339972</v>
      </c>
      <c r="F92" s="5">
        <v>-8.3040314348</v>
      </c>
      <c r="G92" s="1" t="s">
        <v>4171</v>
      </c>
      <c r="H92" s="1" t="s">
        <v>4172</v>
      </c>
      <c r="I92" s="1" t="s">
        <v>4173</v>
      </c>
    </row>
    <row r="93" spans="1:9">
      <c r="A93" s="1" t="s">
        <v>2968</v>
      </c>
      <c r="B93" s="1" t="s">
        <v>2643</v>
      </c>
      <c r="C93" s="1" t="s">
        <v>4174</v>
      </c>
      <c r="D93" s="1" t="s">
        <v>4175</v>
      </c>
      <c r="E93" s="4">
        <v>-10.4584752823</v>
      </c>
      <c r="F93" s="5">
        <v>-7.8766014435</v>
      </c>
      <c r="G93" s="1" t="s">
        <v>4176</v>
      </c>
      <c r="H93" s="1" t="s">
        <v>4177</v>
      </c>
      <c r="I93" s="1" t="s">
        <v>4178</v>
      </c>
    </row>
    <row r="94" spans="1:9">
      <c r="A94" s="1" t="s">
        <v>2968</v>
      </c>
      <c r="B94" s="1" t="s">
        <v>3662</v>
      </c>
      <c r="C94" s="1" t="s">
        <v>4179</v>
      </c>
      <c r="D94" s="1" t="s">
        <v>4180</v>
      </c>
      <c r="E94" s="4">
        <v>-10.3658949037</v>
      </c>
      <c r="F94" s="5">
        <v>-7.8017498318</v>
      </c>
      <c r="G94" s="1" t="s">
        <v>4181</v>
      </c>
      <c r="H94" s="1" t="s">
        <v>4182</v>
      </c>
      <c r="I94" s="1" t="s">
        <v>4183</v>
      </c>
    </row>
    <row r="95" spans="1:9">
      <c r="A95" s="1" t="s">
        <v>2968</v>
      </c>
      <c r="B95" s="1" t="s">
        <v>2643</v>
      </c>
      <c r="C95" s="1" t="s">
        <v>4184</v>
      </c>
      <c r="D95" s="1" t="s">
        <v>4185</v>
      </c>
      <c r="E95" s="4">
        <v>-10.306590176</v>
      </c>
      <c r="F95" s="5">
        <v>-7.7510452759</v>
      </c>
      <c r="G95" s="1" t="s">
        <v>4186</v>
      </c>
      <c r="H95" s="1" t="s">
        <v>4187</v>
      </c>
      <c r="I95" s="1" t="s">
        <v>4188</v>
      </c>
    </row>
    <row r="96" spans="1:9">
      <c r="A96" s="1" t="s">
        <v>2968</v>
      </c>
      <c r="B96" s="1" t="s">
        <v>3662</v>
      </c>
      <c r="C96" s="1" t="s">
        <v>4189</v>
      </c>
      <c r="D96" s="1" t="s">
        <v>4190</v>
      </c>
      <c r="E96" s="4">
        <v>-10.0308393437</v>
      </c>
      <c r="F96" s="5">
        <v>-7.508086957</v>
      </c>
      <c r="G96" s="1" t="s">
        <v>4191</v>
      </c>
      <c r="H96" s="1" t="s">
        <v>4182</v>
      </c>
      <c r="I96" s="1" t="s">
        <v>4183</v>
      </c>
    </row>
    <row r="97" spans="1:9">
      <c r="A97" s="1" t="s">
        <v>2968</v>
      </c>
      <c r="B97" s="1" t="s">
        <v>2643</v>
      </c>
      <c r="C97" s="1" t="s">
        <v>4192</v>
      </c>
      <c r="D97" s="1" t="s">
        <v>4193</v>
      </c>
      <c r="E97" s="4">
        <v>-8.168120569</v>
      </c>
      <c r="F97" s="5">
        <v>-5.7800667562</v>
      </c>
      <c r="G97" s="1" t="s">
        <v>4194</v>
      </c>
      <c r="H97" s="1" t="s">
        <v>4195</v>
      </c>
      <c r="I97" s="1" t="s">
        <v>4196</v>
      </c>
    </row>
    <row r="98" spans="1:9">
      <c r="A98" s="1" t="s">
        <v>2968</v>
      </c>
      <c r="B98" s="1" t="s">
        <v>2643</v>
      </c>
      <c r="C98" s="1" t="s">
        <v>4197</v>
      </c>
      <c r="D98" s="1" t="s">
        <v>4198</v>
      </c>
      <c r="E98" s="4">
        <v>-8.168120569</v>
      </c>
      <c r="F98" s="5">
        <v>-5.7800667562</v>
      </c>
      <c r="G98" s="1" t="s">
        <v>4194</v>
      </c>
      <c r="H98" s="1" t="s">
        <v>4195</v>
      </c>
      <c r="I98" s="1" t="s">
        <v>4196</v>
      </c>
    </row>
    <row r="99" spans="1:9">
      <c r="A99" s="1" t="s">
        <v>2968</v>
      </c>
      <c r="B99" s="1" t="s">
        <v>2643</v>
      </c>
      <c r="C99" s="1" t="s">
        <v>4199</v>
      </c>
      <c r="D99" s="1" t="s">
        <v>4200</v>
      </c>
      <c r="E99" s="4">
        <v>-8.168120569</v>
      </c>
      <c r="F99" s="5">
        <v>-5.7800667562</v>
      </c>
      <c r="G99" s="1" t="s">
        <v>4194</v>
      </c>
      <c r="H99" s="1" t="s">
        <v>4195</v>
      </c>
      <c r="I99" s="1" t="s">
        <v>4196</v>
      </c>
    </row>
    <row r="100" spans="1:9">
      <c r="A100" s="1" t="s">
        <v>2968</v>
      </c>
      <c r="B100" s="1" t="s">
        <v>3813</v>
      </c>
      <c r="C100" s="1" t="s">
        <v>4201</v>
      </c>
      <c r="D100" s="1" t="s">
        <v>4202</v>
      </c>
      <c r="E100" s="4">
        <v>-7.0291476769</v>
      </c>
      <c r="F100" s="5">
        <v>-4.7483038338</v>
      </c>
      <c r="G100" s="1" t="s">
        <v>4203</v>
      </c>
      <c r="H100" s="1" t="s">
        <v>4204</v>
      </c>
      <c r="I100" s="1" t="s">
        <v>4205</v>
      </c>
    </row>
    <row r="101" spans="1:9">
      <c r="A101" s="1" t="s">
        <v>2986</v>
      </c>
      <c r="B101" s="1" t="s">
        <v>4075</v>
      </c>
      <c r="C101" s="1" t="s">
        <v>4206</v>
      </c>
      <c r="D101" s="1" t="s">
        <v>4207</v>
      </c>
      <c r="E101" s="4">
        <v>-12.3404187812</v>
      </c>
      <c r="F101" s="5">
        <v>-9.6336062058</v>
      </c>
      <c r="G101" s="1" t="s">
        <v>4208</v>
      </c>
      <c r="H101" s="1" t="s">
        <v>4209</v>
      </c>
      <c r="I101" s="1" t="s">
        <v>4210</v>
      </c>
    </row>
    <row r="102" spans="1:9">
      <c r="A102" s="1" t="s">
        <v>2992</v>
      </c>
      <c r="B102" s="1" t="s">
        <v>4075</v>
      </c>
      <c r="C102" s="1" t="s">
        <v>4206</v>
      </c>
      <c r="D102" s="1" t="s">
        <v>4207</v>
      </c>
      <c r="E102" s="4">
        <v>-12.3404187812</v>
      </c>
      <c r="F102" s="5">
        <v>-9.6336062058</v>
      </c>
      <c r="G102" s="1" t="s">
        <v>4208</v>
      </c>
      <c r="H102" s="1" t="s">
        <v>4211</v>
      </c>
      <c r="I102" s="1" t="s">
        <v>4212</v>
      </c>
    </row>
    <row r="103" spans="1:9">
      <c r="A103" s="1" t="s">
        <v>2992</v>
      </c>
      <c r="B103" s="1" t="s">
        <v>2643</v>
      </c>
      <c r="C103" s="1" t="s">
        <v>4213</v>
      </c>
      <c r="D103" s="1" t="s">
        <v>4214</v>
      </c>
      <c r="E103" s="4">
        <v>-6.8032281572</v>
      </c>
      <c r="F103" s="5">
        <v>-4.5487132528</v>
      </c>
      <c r="G103" s="1" t="s">
        <v>4215</v>
      </c>
      <c r="H103" s="1" t="s">
        <v>4216</v>
      </c>
      <c r="I103" s="1" t="s">
        <v>4217</v>
      </c>
    </row>
    <row r="104" spans="1:9">
      <c r="A104" s="1" t="s">
        <v>2992</v>
      </c>
      <c r="B104" s="1" t="s">
        <v>2643</v>
      </c>
      <c r="C104" s="1" t="s">
        <v>4218</v>
      </c>
      <c r="D104" s="1" t="s">
        <v>4219</v>
      </c>
      <c r="E104" s="4">
        <v>-4.2573011906</v>
      </c>
      <c r="F104" s="5">
        <v>-2.3596740993</v>
      </c>
      <c r="G104" s="1" t="s">
        <v>4220</v>
      </c>
      <c r="H104" s="1" t="s">
        <v>4221</v>
      </c>
      <c r="I104" s="1" t="s">
        <v>4222</v>
      </c>
    </row>
    <row r="105" spans="1:9">
      <c r="A105" s="1" t="s">
        <v>2992</v>
      </c>
      <c r="B105" s="1" t="s">
        <v>2643</v>
      </c>
      <c r="C105" s="1" t="s">
        <v>4223</v>
      </c>
      <c r="D105" s="1" t="s">
        <v>4224</v>
      </c>
      <c r="E105" s="4">
        <v>-3.2652645581</v>
      </c>
      <c r="F105" s="5">
        <v>-1.5072994603</v>
      </c>
      <c r="G105" s="1" t="s">
        <v>4225</v>
      </c>
      <c r="H105" s="1" t="s">
        <v>4226</v>
      </c>
      <c r="I105" s="1" t="s">
        <v>4227</v>
      </c>
    </row>
    <row r="106" spans="1:9">
      <c r="A106" s="1" t="s">
        <v>3019</v>
      </c>
      <c r="B106" s="1" t="s">
        <v>2643</v>
      </c>
      <c r="C106" s="1" t="s">
        <v>4228</v>
      </c>
      <c r="D106" s="1" t="s">
        <v>4229</v>
      </c>
      <c r="E106" s="4">
        <v>-9.4395598506</v>
      </c>
      <c r="F106" s="5">
        <v>-6.9398727679</v>
      </c>
      <c r="G106" s="1" t="s">
        <v>4230</v>
      </c>
      <c r="H106" s="1" t="s">
        <v>4231</v>
      </c>
      <c r="I106" s="1" t="s">
        <v>4232</v>
      </c>
    </row>
    <row r="107" spans="1:9">
      <c r="A107" s="1" t="s">
        <v>3025</v>
      </c>
      <c r="B107" s="1" t="s">
        <v>2643</v>
      </c>
      <c r="C107" s="1" t="s">
        <v>4228</v>
      </c>
      <c r="D107" s="1" t="s">
        <v>4229</v>
      </c>
      <c r="E107" s="4">
        <v>-9.4395598506</v>
      </c>
      <c r="F107" s="5">
        <v>-6.9398727679</v>
      </c>
      <c r="G107" s="1" t="s">
        <v>4230</v>
      </c>
      <c r="H107" s="1" t="s">
        <v>4233</v>
      </c>
      <c r="I107" s="1" t="s">
        <v>4234</v>
      </c>
    </row>
    <row r="108" spans="1:9">
      <c r="A108" s="1" t="s">
        <v>3025</v>
      </c>
      <c r="B108" s="1" t="s">
        <v>2643</v>
      </c>
      <c r="C108" s="1" t="s">
        <v>4235</v>
      </c>
      <c r="D108" s="1" t="s">
        <v>4236</v>
      </c>
      <c r="E108" s="4">
        <v>-8.840627574</v>
      </c>
      <c r="F108" s="5">
        <v>-6.4035873005</v>
      </c>
      <c r="G108" s="1" t="s">
        <v>4237</v>
      </c>
      <c r="H108" s="1" t="s">
        <v>4238</v>
      </c>
      <c r="I108" s="1" t="s">
        <v>4239</v>
      </c>
    </row>
    <row r="109" spans="1:9">
      <c r="A109" s="1" t="s">
        <v>3025</v>
      </c>
      <c r="B109" s="1" t="s">
        <v>2643</v>
      </c>
      <c r="C109" s="1" t="s">
        <v>4240</v>
      </c>
      <c r="D109" s="1" t="s">
        <v>4241</v>
      </c>
      <c r="E109" s="4">
        <v>-8.6670188863</v>
      </c>
      <c r="F109" s="5">
        <v>-6.2427529008</v>
      </c>
      <c r="G109" s="1" t="s">
        <v>4242</v>
      </c>
      <c r="H109" s="1" t="s">
        <v>4243</v>
      </c>
      <c r="I109" s="1" t="s">
        <v>4244</v>
      </c>
    </row>
    <row r="110" spans="1:9">
      <c r="A110" s="1" t="s">
        <v>3025</v>
      </c>
      <c r="B110" s="1" t="s">
        <v>2643</v>
      </c>
      <c r="C110" s="1" t="s">
        <v>4245</v>
      </c>
      <c r="D110" s="1" t="s">
        <v>4246</v>
      </c>
      <c r="E110" s="4">
        <v>-6.6294165121</v>
      </c>
      <c r="F110" s="5">
        <v>-4.387490735</v>
      </c>
      <c r="G110" s="1" t="s">
        <v>4247</v>
      </c>
      <c r="H110" s="1" t="s">
        <v>4248</v>
      </c>
      <c r="I110" s="1" t="s">
        <v>4249</v>
      </c>
    </row>
    <row r="111" spans="1:9">
      <c r="A111" s="1" t="s">
        <v>3025</v>
      </c>
      <c r="B111" s="1" t="s">
        <v>2643</v>
      </c>
      <c r="C111" s="1" t="s">
        <v>4250</v>
      </c>
      <c r="D111" s="1" t="s">
        <v>4251</v>
      </c>
      <c r="E111" s="4">
        <v>-3.1516149919</v>
      </c>
      <c r="F111" s="5">
        <v>-1.4074595264</v>
      </c>
      <c r="G111" s="1" t="s">
        <v>4252</v>
      </c>
      <c r="H111" s="1" t="s">
        <v>4253</v>
      </c>
      <c r="I111" s="1" t="s">
        <v>4254</v>
      </c>
    </row>
    <row r="112" spans="1:9">
      <c r="A112" s="1" t="s">
        <v>3025</v>
      </c>
      <c r="B112" s="1" t="s">
        <v>2643</v>
      </c>
      <c r="C112" s="1" t="s">
        <v>4255</v>
      </c>
      <c r="D112" s="1" t="s">
        <v>4256</v>
      </c>
      <c r="E112" s="4">
        <v>-2.9558845504</v>
      </c>
      <c r="F112" s="5">
        <v>-1.2466525009</v>
      </c>
      <c r="G112" s="1" t="s">
        <v>4257</v>
      </c>
      <c r="H112" s="1" t="s">
        <v>4258</v>
      </c>
      <c r="I112" s="1" t="s">
        <v>4259</v>
      </c>
    </row>
    <row r="113" spans="1:9">
      <c r="A113" s="1" t="s">
        <v>3025</v>
      </c>
      <c r="B113" s="1" t="s">
        <v>2643</v>
      </c>
      <c r="C113" s="1" t="s">
        <v>4260</v>
      </c>
      <c r="D113" s="1" t="s">
        <v>4261</v>
      </c>
      <c r="E113" s="4">
        <v>-2.92918653</v>
      </c>
      <c r="F113" s="5">
        <v>-1.2235786557</v>
      </c>
      <c r="G113" s="1" t="s">
        <v>4262</v>
      </c>
      <c r="H113" s="1" t="s">
        <v>4263</v>
      </c>
      <c r="I113" s="1" t="s">
        <v>4264</v>
      </c>
    </row>
    <row r="114" spans="1:9">
      <c r="A114" s="1" t="s">
        <v>3025</v>
      </c>
      <c r="B114" s="1" t="s">
        <v>2643</v>
      </c>
      <c r="C114" s="1" t="s">
        <v>4265</v>
      </c>
      <c r="D114" s="1" t="s">
        <v>4266</v>
      </c>
      <c r="E114" s="4">
        <v>-2.8252421025</v>
      </c>
      <c r="F114" s="5">
        <v>-1.1498379913</v>
      </c>
      <c r="G114" s="1" t="s">
        <v>4267</v>
      </c>
      <c r="H114" s="1" t="s">
        <v>4268</v>
      </c>
      <c r="I114" s="1" t="s">
        <v>4269</v>
      </c>
    </row>
    <row r="115" spans="1:9">
      <c r="A115" s="1" t="s">
        <v>3025</v>
      </c>
      <c r="B115" s="1" t="s">
        <v>2643</v>
      </c>
      <c r="C115" s="1" t="s">
        <v>4270</v>
      </c>
      <c r="D115" s="1" t="s">
        <v>4271</v>
      </c>
      <c r="E115" s="4">
        <v>-2.280554554</v>
      </c>
      <c r="F115" s="5">
        <v>-0.704968439</v>
      </c>
      <c r="G115" s="1" t="s">
        <v>4272</v>
      </c>
      <c r="H115" s="1" t="s">
        <v>4273</v>
      </c>
      <c r="I115" s="1" t="s">
        <v>4274</v>
      </c>
    </row>
    <row r="116" spans="1:9">
      <c r="A116" s="1" t="s">
        <v>3025</v>
      </c>
      <c r="B116" s="1" t="s">
        <v>2643</v>
      </c>
      <c r="C116" s="1" t="s">
        <v>4275</v>
      </c>
      <c r="D116" s="1" t="s">
        <v>4276</v>
      </c>
      <c r="E116" s="4">
        <v>-2.0365881374</v>
      </c>
      <c r="F116" s="5">
        <v>-0.516982826</v>
      </c>
      <c r="G116" s="1" t="s">
        <v>4277</v>
      </c>
      <c r="H116" s="1" t="s">
        <v>4278</v>
      </c>
      <c r="I116" s="1" t="s">
        <v>4279</v>
      </c>
    </row>
    <row r="117" spans="1:9">
      <c r="A117" s="1" t="s">
        <v>3112</v>
      </c>
      <c r="B117" s="1" t="s">
        <v>2643</v>
      </c>
      <c r="C117" s="1" t="s">
        <v>4280</v>
      </c>
      <c r="D117" s="1" t="s">
        <v>4281</v>
      </c>
      <c r="E117" s="4">
        <v>-9.1834718487</v>
      </c>
      <c r="F117" s="5">
        <v>-6.7093157327</v>
      </c>
      <c r="G117" s="1" t="s">
        <v>4282</v>
      </c>
      <c r="H117" s="1" t="s">
        <v>4283</v>
      </c>
      <c r="I117" s="1" t="s">
        <v>4284</v>
      </c>
    </row>
    <row r="118" spans="1:9">
      <c r="A118" s="1" t="s">
        <v>3118</v>
      </c>
      <c r="B118" s="1" t="s">
        <v>2643</v>
      </c>
      <c r="C118" s="1" t="s">
        <v>4280</v>
      </c>
      <c r="D118" s="1" t="s">
        <v>4281</v>
      </c>
      <c r="E118" s="4">
        <v>-9.1834718487</v>
      </c>
      <c r="F118" s="5">
        <v>-6.7093157327</v>
      </c>
      <c r="G118" s="1" t="s">
        <v>4282</v>
      </c>
      <c r="H118" s="1" t="s">
        <v>4285</v>
      </c>
      <c r="I118" s="1" t="s">
        <v>4286</v>
      </c>
    </row>
    <row r="119" spans="1:9">
      <c r="A119" s="1" t="s">
        <v>3118</v>
      </c>
      <c r="B119" s="1" t="s">
        <v>2643</v>
      </c>
      <c r="C119" s="1" t="s">
        <v>4287</v>
      </c>
      <c r="D119" s="1" t="s">
        <v>4288</v>
      </c>
      <c r="E119" s="4">
        <v>-9.1800391193</v>
      </c>
      <c r="F119" s="5">
        <v>-6.7093157327</v>
      </c>
      <c r="G119" s="1" t="s">
        <v>4289</v>
      </c>
      <c r="H119" s="1" t="s">
        <v>4290</v>
      </c>
      <c r="I119" s="1" t="s">
        <v>4291</v>
      </c>
    </row>
    <row r="120" spans="1:9">
      <c r="A120" s="1" t="s">
        <v>3118</v>
      </c>
      <c r="B120" s="1" t="s">
        <v>2643</v>
      </c>
      <c r="C120" s="1" t="s">
        <v>4292</v>
      </c>
      <c r="D120" s="1" t="s">
        <v>4293</v>
      </c>
      <c r="E120" s="4">
        <v>-8.9573330863</v>
      </c>
      <c r="F120" s="5">
        <v>-6.5071313667</v>
      </c>
      <c r="G120" s="1" t="s">
        <v>4294</v>
      </c>
      <c r="H120" s="1" t="s">
        <v>4290</v>
      </c>
      <c r="I120" s="1" t="s">
        <v>4291</v>
      </c>
    </row>
    <row r="121" spans="1:9">
      <c r="A121" s="1" t="s">
        <v>3118</v>
      </c>
      <c r="B121" s="1" t="s">
        <v>2643</v>
      </c>
      <c r="C121" s="1" t="s">
        <v>4295</v>
      </c>
      <c r="D121" s="1" t="s">
        <v>4296</v>
      </c>
      <c r="E121" s="4">
        <v>-8.6875386524</v>
      </c>
      <c r="F121" s="5">
        <v>-6.256932489</v>
      </c>
      <c r="G121" s="1" t="s">
        <v>4297</v>
      </c>
      <c r="H121" s="1" t="s">
        <v>4298</v>
      </c>
      <c r="I121" s="1" t="s">
        <v>4299</v>
      </c>
    </row>
    <row r="122" spans="1:9">
      <c r="A122" s="1" t="s">
        <v>3118</v>
      </c>
      <c r="B122" s="1" t="s">
        <v>2643</v>
      </c>
      <c r="C122" s="1" t="s">
        <v>4300</v>
      </c>
      <c r="D122" s="1" t="s">
        <v>4301</v>
      </c>
      <c r="E122" s="4">
        <v>-7.459086871</v>
      </c>
      <c r="F122" s="5">
        <v>-5.1150498872</v>
      </c>
      <c r="G122" s="1" t="s">
        <v>4302</v>
      </c>
      <c r="H122" s="1" t="s">
        <v>4303</v>
      </c>
      <c r="I122" s="1" t="s">
        <v>4304</v>
      </c>
    </row>
    <row r="123" spans="1:9">
      <c r="A123" s="1" t="s">
        <v>3118</v>
      </c>
      <c r="B123" s="1" t="s">
        <v>2643</v>
      </c>
      <c r="C123" s="1" t="s">
        <v>4305</v>
      </c>
      <c r="D123" s="1" t="s">
        <v>4306</v>
      </c>
      <c r="E123" s="4">
        <v>-6.9888417766</v>
      </c>
      <c r="F123" s="5">
        <v>-4.7124984347</v>
      </c>
      <c r="G123" s="1" t="s">
        <v>4307</v>
      </c>
      <c r="H123" s="1" t="s">
        <v>4308</v>
      </c>
      <c r="I123" s="1" t="s">
        <v>4309</v>
      </c>
    </row>
    <row r="124" spans="1:9">
      <c r="A124" s="1" t="s">
        <v>3118</v>
      </c>
      <c r="B124" s="1" t="s">
        <v>2643</v>
      </c>
      <c r="C124" s="1" t="s">
        <v>4310</v>
      </c>
      <c r="D124" s="1" t="s">
        <v>4311</v>
      </c>
      <c r="E124" s="4">
        <v>-6.5396931758</v>
      </c>
      <c r="F124" s="5">
        <v>-4.3100018551</v>
      </c>
      <c r="G124" s="1" t="s">
        <v>4312</v>
      </c>
      <c r="H124" s="1" t="s">
        <v>4313</v>
      </c>
      <c r="I124" s="1" t="s">
        <v>4314</v>
      </c>
    </row>
    <row r="125" spans="1:9">
      <c r="A125" s="1" t="s">
        <v>3118</v>
      </c>
      <c r="B125" s="1" t="s">
        <v>2643</v>
      </c>
      <c r="C125" s="1" t="s">
        <v>4315</v>
      </c>
      <c r="D125" s="1" t="s">
        <v>4316</v>
      </c>
      <c r="E125" s="4">
        <v>-6.1757091115</v>
      </c>
      <c r="F125" s="5">
        <v>-3.9881409967</v>
      </c>
      <c r="G125" s="1" t="s">
        <v>4317</v>
      </c>
      <c r="H125" s="1" t="s">
        <v>4318</v>
      </c>
      <c r="I125" s="1" t="s">
        <v>4319</v>
      </c>
    </row>
    <row r="126" spans="1:9">
      <c r="A126" s="1" t="s">
        <v>3118</v>
      </c>
      <c r="B126" s="1" t="s">
        <v>2643</v>
      </c>
      <c r="C126" s="1" t="s">
        <v>4320</v>
      </c>
      <c r="D126" s="1" t="s">
        <v>4321</v>
      </c>
      <c r="E126" s="4">
        <v>-6.126018842</v>
      </c>
      <c r="F126" s="5">
        <v>-3.9456891361</v>
      </c>
      <c r="G126" s="1" t="s">
        <v>4322</v>
      </c>
      <c r="H126" s="1" t="s">
        <v>4323</v>
      </c>
      <c r="I126" s="1" t="s">
        <v>4324</v>
      </c>
    </row>
    <row r="127" spans="1:9">
      <c r="A127" s="1" t="s">
        <v>3118</v>
      </c>
      <c r="B127" s="1" t="s">
        <v>2643</v>
      </c>
      <c r="C127" s="1" t="s">
        <v>4325</v>
      </c>
      <c r="D127" s="1" t="s">
        <v>4326</v>
      </c>
      <c r="E127" s="4">
        <v>-6.1073976694</v>
      </c>
      <c r="F127" s="5">
        <v>-3.9306424239</v>
      </c>
      <c r="G127" s="1" t="s">
        <v>4327</v>
      </c>
      <c r="H127" s="1" t="s">
        <v>4328</v>
      </c>
      <c r="I127" s="1" t="s">
        <v>4329</v>
      </c>
    </row>
    <row r="128" spans="1:9">
      <c r="A128" s="1" t="s">
        <v>3118</v>
      </c>
      <c r="B128" s="1" t="s">
        <v>2643</v>
      </c>
      <c r="C128" s="1" t="s">
        <v>4330</v>
      </c>
      <c r="D128" s="1" t="s">
        <v>4331</v>
      </c>
      <c r="E128" s="4">
        <v>-5.9812179232</v>
      </c>
      <c r="F128" s="5">
        <v>-3.8253128167</v>
      </c>
      <c r="G128" s="1" t="s">
        <v>4332</v>
      </c>
      <c r="H128" s="1" t="s">
        <v>4333</v>
      </c>
      <c r="I128" s="1" t="s">
        <v>4334</v>
      </c>
    </row>
    <row r="129" spans="1:9">
      <c r="A129" s="1" t="s">
        <v>3118</v>
      </c>
      <c r="B129" s="1" t="s">
        <v>2643</v>
      </c>
      <c r="C129" s="1" t="s">
        <v>4335</v>
      </c>
      <c r="D129" s="1" t="s">
        <v>4336</v>
      </c>
      <c r="E129" s="4">
        <v>-5.6991171323</v>
      </c>
      <c r="F129" s="5">
        <v>-3.576811112</v>
      </c>
      <c r="G129" s="1" t="s">
        <v>4337</v>
      </c>
      <c r="H129" s="1" t="s">
        <v>4338</v>
      </c>
      <c r="I129" s="1" t="s">
        <v>4339</v>
      </c>
    </row>
    <row r="130" spans="1:9">
      <c r="A130" s="1" t="s">
        <v>3118</v>
      </c>
      <c r="B130" s="1" t="s">
        <v>2643</v>
      </c>
      <c r="C130" s="1" t="s">
        <v>4340</v>
      </c>
      <c r="D130" s="1" t="s">
        <v>4341</v>
      </c>
      <c r="E130" s="4">
        <v>-5.6980462541</v>
      </c>
      <c r="F130" s="5">
        <v>-3.576811112</v>
      </c>
      <c r="G130" s="1" t="s">
        <v>4342</v>
      </c>
      <c r="H130" s="1" t="s">
        <v>4343</v>
      </c>
      <c r="I130" s="1" t="s">
        <v>4344</v>
      </c>
    </row>
    <row r="131" spans="1:9">
      <c r="A131" s="1" t="s">
        <v>3118</v>
      </c>
      <c r="B131" s="1" t="s">
        <v>2643</v>
      </c>
      <c r="C131" s="1" t="s">
        <v>4345</v>
      </c>
      <c r="D131" s="1" t="s">
        <v>4346</v>
      </c>
      <c r="E131" s="4">
        <v>-5.3811297249</v>
      </c>
      <c r="F131" s="5">
        <v>-3.296991596</v>
      </c>
      <c r="G131" s="1" t="s">
        <v>4347</v>
      </c>
      <c r="H131" s="1" t="s">
        <v>4348</v>
      </c>
      <c r="I131" s="1" t="s">
        <v>4349</v>
      </c>
    </row>
    <row r="132" spans="1:9">
      <c r="A132" s="1" t="s">
        <v>3118</v>
      </c>
      <c r="B132" s="1" t="s">
        <v>2643</v>
      </c>
      <c r="C132" s="1" t="s">
        <v>4350</v>
      </c>
      <c r="D132" s="1" t="s">
        <v>4351</v>
      </c>
      <c r="E132" s="4">
        <v>-5.3048924143</v>
      </c>
      <c r="F132" s="5">
        <v>-3.2328849114</v>
      </c>
      <c r="G132" s="1" t="s">
        <v>4352</v>
      </c>
      <c r="H132" s="1" t="s">
        <v>4353</v>
      </c>
      <c r="I132" s="1" t="s">
        <v>4354</v>
      </c>
    </row>
    <row r="133" spans="1:9">
      <c r="A133" s="1" t="s">
        <v>3118</v>
      </c>
      <c r="B133" s="1" t="s">
        <v>2643</v>
      </c>
      <c r="C133" s="1" t="s">
        <v>4355</v>
      </c>
      <c r="D133" s="1" t="s">
        <v>4356</v>
      </c>
      <c r="E133" s="4">
        <v>-5.2459703977</v>
      </c>
      <c r="F133" s="5">
        <v>-3.1815124085</v>
      </c>
      <c r="G133" s="1" t="s">
        <v>4357</v>
      </c>
      <c r="H133" s="1" t="s">
        <v>4358</v>
      </c>
      <c r="I133" s="1" t="s">
        <v>4359</v>
      </c>
    </row>
    <row r="134" spans="1:9">
      <c r="A134" s="1" t="s">
        <v>3118</v>
      </c>
      <c r="B134" s="1" t="s">
        <v>3813</v>
      </c>
      <c r="C134" s="1" t="s">
        <v>4360</v>
      </c>
      <c r="D134" s="1" t="s">
        <v>4361</v>
      </c>
      <c r="E134" s="4">
        <v>-5.2045248899</v>
      </c>
      <c r="F134" s="5">
        <v>-3.142806938</v>
      </c>
      <c r="G134" s="1" t="s">
        <v>4362</v>
      </c>
      <c r="H134" s="1" t="s">
        <v>4363</v>
      </c>
      <c r="I134" s="1" t="s">
        <v>4364</v>
      </c>
    </row>
    <row r="135" spans="1:9">
      <c r="A135" s="1" t="s">
        <v>3118</v>
      </c>
      <c r="B135" s="1" t="s">
        <v>2643</v>
      </c>
      <c r="C135" s="1" t="s">
        <v>4365</v>
      </c>
      <c r="D135" s="1" t="s">
        <v>4366</v>
      </c>
      <c r="E135" s="4">
        <v>-5.1160737025</v>
      </c>
      <c r="F135" s="5">
        <v>-3.0678024743</v>
      </c>
      <c r="G135" s="1" t="s">
        <v>4367</v>
      </c>
      <c r="H135" s="1" t="s">
        <v>4368</v>
      </c>
      <c r="I135" s="1" t="s">
        <v>4369</v>
      </c>
    </row>
    <row r="136" spans="1:9">
      <c r="A136" s="1" t="s">
        <v>3118</v>
      </c>
      <c r="B136" s="1" t="s">
        <v>2643</v>
      </c>
      <c r="C136" s="1" t="s">
        <v>4370</v>
      </c>
      <c r="D136" s="1" t="s">
        <v>4371</v>
      </c>
      <c r="E136" s="4">
        <v>-5.0805279977</v>
      </c>
      <c r="F136" s="5">
        <v>-3.0401293927</v>
      </c>
      <c r="G136" s="1" t="s">
        <v>4372</v>
      </c>
      <c r="H136" s="1" t="s">
        <v>4358</v>
      </c>
      <c r="I136" s="1" t="s">
        <v>4359</v>
      </c>
    </row>
    <row r="137" spans="1:9">
      <c r="A137" s="1" t="s">
        <v>3118</v>
      </c>
      <c r="B137" s="1" t="s">
        <v>2643</v>
      </c>
      <c r="C137" s="1" t="s">
        <v>4373</v>
      </c>
      <c r="D137" s="1" t="s">
        <v>4374</v>
      </c>
      <c r="E137" s="4">
        <v>-4.9817021207</v>
      </c>
      <c r="F137" s="5">
        <v>-2.9619645144</v>
      </c>
      <c r="G137" s="1" t="s">
        <v>4375</v>
      </c>
      <c r="H137" s="1" t="s">
        <v>4376</v>
      </c>
      <c r="I137" s="1" t="s">
        <v>4377</v>
      </c>
    </row>
    <row r="138" spans="1:9">
      <c r="A138" s="1" t="s">
        <v>3118</v>
      </c>
      <c r="B138" s="1" t="s">
        <v>2643</v>
      </c>
      <c r="C138" s="1" t="s">
        <v>4378</v>
      </c>
      <c r="D138" s="1" t="s">
        <v>4379</v>
      </c>
      <c r="E138" s="4">
        <v>-4.956156729</v>
      </c>
      <c r="F138" s="5">
        <v>-2.9507202277</v>
      </c>
      <c r="G138" s="1" t="s">
        <v>4380</v>
      </c>
      <c r="H138" s="1" t="s">
        <v>4376</v>
      </c>
      <c r="I138" s="1" t="s">
        <v>4377</v>
      </c>
    </row>
    <row r="139" spans="1:9">
      <c r="A139" s="1" t="s">
        <v>3118</v>
      </c>
      <c r="B139" s="1" t="s">
        <v>2643</v>
      </c>
      <c r="C139" s="1" t="s">
        <v>4381</v>
      </c>
      <c r="D139" s="1" t="s">
        <v>4382</v>
      </c>
      <c r="E139" s="4">
        <v>-3.9833800512</v>
      </c>
      <c r="F139" s="5">
        <v>-2.1301980983</v>
      </c>
      <c r="G139" s="1" t="s">
        <v>4383</v>
      </c>
      <c r="H139" s="1" t="s">
        <v>4384</v>
      </c>
      <c r="I139" s="1" t="s">
        <v>4385</v>
      </c>
    </row>
    <row r="140" spans="1:9">
      <c r="A140" s="1" t="s">
        <v>3118</v>
      </c>
      <c r="B140" s="1" t="s">
        <v>2643</v>
      </c>
      <c r="C140" s="1" t="s">
        <v>4386</v>
      </c>
      <c r="D140" s="1" t="s">
        <v>4387</v>
      </c>
      <c r="E140" s="4">
        <v>-3.9776252175</v>
      </c>
      <c r="F140" s="5">
        <v>-2.1278099054</v>
      </c>
      <c r="G140" s="1" t="s">
        <v>4388</v>
      </c>
      <c r="H140" s="1" t="s">
        <v>4389</v>
      </c>
      <c r="I140" s="1" t="s">
        <v>4390</v>
      </c>
    </row>
    <row r="141" spans="1:9">
      <c r="A141" s="1" t="s">
        <v>3118</v>
      </c>
      <c r="B141" s="1" t="s">
        <v>3813</v>
      </c>
      <c r="C141" s="1" t="s">
        <v>4391</v>
      </c>
      <c r="D141" s="1" t="s">
        <v>4392</v>
      </c>
      <c r="E141" s="4">
        <v>-3.958279078</v>
      </c>
      <c r="F141" s="5">
        <v>-2.1200456385</v>
      </c>
      <c r="G141" s="1" t="s">
        <v>4393</v>
      </c>
      <c r="H141" s="1" t="s">
        <v>4394</v>
      </c>
      <c r="I141" s="1" t="s">
        <v>4395</v>
      </c>
    </row>
    <row r="142" spans="1:9">
      <c r="A142" s="1" t="s">
        <v>3118</v>
      </c>
      <c r="B142" s="1" t="s">
        <v>2643</v>
      </c>
      <c r="C142" s="1" t="s">
        <v>4396</v>
      </c>
      <c r="D142" s="1" t="s">
        <v>4397</v>
      </c>
      <c r="E142" s="4">
        <v>-3.8963570712</v>
      </c>
      <c r="F142" s="5">
        <v>-2.0678108991</v>
      </c>
      <c r="G142" s="1" t="s">
        <v>4398</v>
      </c>
      <c r="H142" s="1" t="s">
        <v>4399</v>
      </c>
      <c r="I142" s="1" t="s">
        <v>4400</v>
      </c>
    </row>
    <row r="143" spans="1:9">
      <c r="A143" s="1" t="s">
        <v>3118</v>
      </c>
      <c r="B143" s="1" t="s">
        <v>2643</v>
      </c>
      <c r="C143" s="1" t="s">
        <v>4401</v>
      </c>
      <c r="D143" s="1" t="s">
        <v>4402</v>
      </c>
      <c r="E143" s="4">
        <v>-3.6718221181</v>
      </c>
      <c r="F143" s="5">
        <v>-1.8574133618</v>
      </c>
      <c r="G143" s="1" t="s">
        <v>4403</v>
      </c>
      <c r="H143" s="1" t="s">
        <v>4404</v>
      </c>
      <c r="I143" s="1" t="s">
        <v>4405</v>
      </c>
    </row>
    <row r="144" spans="1:9">
      <c r="A144" s="1" t="s">
        <v>3118</v>
      </c>
      <c r="B144" s="1" t="s">
        <v>2643</v>
      </c>
      <c r="C144" s="1" t="s">
        <v>4406</v>
      </c>
      <c r="D144" s="1" t="s">
        <v>4407</v>
      </c>
      <c r="E144" s="4">
        <v>-3.6239298338</v>
      </c>
      <c r="F144" s="5">
        <v>-1.8186966543</v>
      </c>
      <c r="G144" s="1" t="s">
        <v>4408</v>
      </c>
      <c r="H144" s="1" t="s">
        <v>4409</v>
      </c>
      <c r="I144" s="1" t="s">
        <v>4410</v>
      </c>
    </row>
    <row r="145" spans="1:9">
      <c r="A145" s="1" t="s">
        <v>3118</v>
      </c>
      <c r="B145" s="1" t="s">
        <v>2643</v>
      </c>
      <c r="C145" s="1" t="s">
        <v>4411</v>
      </c>
      <c r="D145" s="1" t="s">
        <v>4412</v>
      </c>
      <c r="E145" s="4">
        <v>-3.5311260325</v>
      </c>
      <c r="F145" s="5">
        <v>-1.7378329723</v>
      </c>
      <c r="G145" s="1" t="s">
        <v>4413</v>
      </c>
      <c r="H145" s="1" t="s">
        <v>4414</v>
      </c>
      <c r="I145" s="1" t="s">
        <v>4415</v>
      </c>
    </row>
    <row r="146" spans="1:9">
      <c r="A146" s="1" t="s">
        <v>3118</v>
      </c>
      <c r="B146" s="1" t="s">
        <v>3813</v>
      </c>
      <c r="C146" s="1" t="s">
        <v>4416</v>
      </c>
      <c r="D146" s="1" t="s">
        <v>4417</v>
      </c>
      <c r="E146" s="4">
        <v>-3.2031371048</v>
      </c>
      <c r="F146" s="5">
        <v>-1.4532396287</v>
      </c>
      <c r="G146" s="1" t="s">
        <v>4418</v>
      </c>
      <c r="H146" s="1" t="s">
        <v>4419</v>
      </c>
      <c r="I146" s="1" t="s">
        <v>4420</v>
      </c>
    </row>
    <row r="147" spans="1:9">
      <c r="A147" s="1" t="s">
        <v>3118</v>
      </c>
      <c r="B147" s="1" t="s">
        <v>3813</v>
      </c>
      <c r="C147" s="1" t="s">
        <v>4421</v>
      </c>
      <c r="D147" s="1" t="s">
        <v>4422</v>
      </c>
      <c r="E147" s="4">
        <v>-3.1507466089</v>
      </c>
      <c r="F147" s="5">
        <v>-1.4074595264</v>
      </c>
      <c r="G147" s="1" t="s">
        <v>4423</v>
      </c>
      <c r="H147" s="1" t="s">
        <v>4424</v>
      </c>
      <c r="I147" s="1" t="s">
        <v>4425</v>
      </c>
    </row>
    <row r="148" spans="1:9">
      <c r="A148" s="1" t="s">
        <v>3118</v>
      </c>
      <c r="B148" s="1" t="s">
        <v>2643</v>
      </c>
      <c r="C148" s="1" t="s">
        <v>4426</v>
      </c>
      <c r="D148" s="1" t="s">
        <v>4427</v>
      </c>
      <c r="E148" s="4">
        <v>-2.5826815776</v>
      </c>
      <c r="F148" s="5">
        <v>-0.945833752</v>
      </c>
      <c r="G148" s="1" t="s">
        <v>4428</v>
      </c>
      <c r="H148" s="1" t="s">
        <v>4429</v>
      </c>
      <c r="I148" s="1" t="s">
        <v>4430</v>
      </c>
    </row>
    <row r="149" spans="1:9">
      <c r="A149" s="1" t="s">
        <v>3118</v>
      </c>
      <c r="B149" s="1" t="s">
        <v>3813</v>
      </c>
      <c r="C149" s="1" t="s">
        <v>4431</v>
      </c>
      <c r="D149" s="1" t="s">
        <v>4432</v>
      </c>
      <c r="E149" s="4">
        <v>-2.1836700924</v>
      </c>
      <c r="F149" s="5">
        <v>-0.6289759163</v>
      </c>
      <c r="G149" s="1" t="s">
        <v>4433</v>
      </c>
      <c r="H149" s="1" t="s">
        <v>4434</v>
      </c>
      <c r="I149" s="1" t="s">
        <v>4435</v>
      </c>
    </row>
    <row r="150" spans="1:9">
      <c r="A150" s="1" t="s">
        <v>3159</v>
      </c>
      <c r="B150" s="1" t="s">
        <v>2643</v>
      </c>
      <c r="C150" s="1" t="s">
        <v>4436</v>
      </c>
      <c r="D150" s="1" t="s">
        <v>4437</v>
      </c>
      <c r="E150" s="4">
        <v>-9.1537809316</v>
      </c>
      <c r="F150" s="5">
        <v>-6.6900064049</v>
      </c>
      <c r="G150" s="1" t="s">
        <v>4438</v>
      </c>
      <c r="H150" s="1" t="s">
        <v>4439</v>
      </c>
      <c r="I150" s="1" t="s">
        <v>4440</v>
      </c>
    </row>
    <row r="151" spans="1:9">
      <c r="A151" s="1" t="s">
        <v>3165</v>
      </c>
      <c r="B151" s="1" t="s">
        <v>2643</v>
      </c>
      <c r="C151" s="1" t="s">
        <v>4436</v>
      </c>
      <c r="D151" s="1" t="s">
        <v>4437</v>
      </c>
      <c r="E151" s="4">
        <v>-9.1537809316</v>
      </c>
      <c r="F151" s="5">
        <v>-6.6900064049</v>
      </c>
      <c r="G151" s="1" t="s">
        <v>4438</v>
      </c>
      <c r="H151" s="1" t="s">
        <v>4441</v>
      </c>
      <c r="I151" s="1" t="s">
        <v>4442</v>
      </c>
    </row>
    <row r="152" spans="1:9">
      <c r="A152" s="1" t="s">
        <v>3165</v>
      </c>
      <c r="B152" s="1" t="s">
        <v>2643</v>
      </c>
      <c r="C152" s="1" t="s">
        <v>4443</v>
      </c>
      <c r="D152" s="1" t="s">
        <v>4444</v>
      </c>
      <c r="E152" s="4">
        <v>-8.2222555688</v>
      </c>
      <c r="F152" s="5">
        <v>-5.8103988413</v>
      </c>
      <c r="G152" s="1" t="s">
        <v>4445</v>
      </c>
      <c r="H152" s="1" t="s">
        <v>4446</v>
      </c>
      <c r="I152" s="1" t="s">
        <v>4447</v>
      </c>
    </row>
    <row r="153" spans="1:9">
      <c r="A153" s="1" t="s">
        <v>3165</v>
      </c>
      <c r="B153" s="1" t="s">
        <v>2643</v>
      </c>
      <c r="C153" s="1" t="s">
        <v>4448</v>
      </c>
      <c r="D153" s="1" t="s">
        <v>4449</v>
      </c>
      <c r="E153" s="4">
        <v>-7.2748001419</v>
      </c>
      <c r="F153" s="5">
        <v>-4.9512043183</v>
      </c>
      <c r="G153" s="1" t="s">
        <v>4450</v>
      </c>
      <c r="H153" s="1" t="s">
        <v>4451</v>
      </c>
      <c r="I153" s="1" t="s">
        <v>4452</v>
      </c>
    </row>
    <row r="154" spans="1:9">
      <c r="A154" s="1" t="s">
        <v>3165</v>
      </c>
      <c r="B154" s="1" t="s">
        <v>2643</v>
      </c>
      <c r="C154" s="1" t="s">
        <v>4453</v>
      </c>
      <c r="D154" s="1" t="s">
        <v>4454</v>
      </c>
      <c r="E154" s="4">
        <v>-7.2748001419</v>
      </c>
      <c r="F154" s="5">
        <v>-4.9512043183</v>
      </c>
      <c r="G154" s="1" t="s">
        <v>4450</v>
      </c>
      <c r="H154" s="1" t="s">
        <v>4451</v>
      </c>
      <c r="I154" s="1" t="s">
        <v>4452</v>
      </c>
    </row>
    <row r="155" spans="1:9">
      <c r="A155" s="1" t="s">
        <v>3165</v>
      </c>
      <c r="B155" s="1" t="s">
        <v>2643</v>
      </c>
      <c r="C155" s="1" t="s">
        <v>4455</v>
      </c>
      <c r="D155" s="1" t="s">
        <v>4456</v>
      </c>
      <c r="E155" s="4">
        <v>-7.243709567</v>
      </c>
      <c r="F155" s="5">
        <v>-4.9299844974</v>
      </c>
      <c r="G155" s="1" t="s">
        <v>4457</v>
      </c>
      <c r="H155" s="1" t="s">
        <v>4458</v>
      </c>
      <c r="I155" s="1" t="s">
        <v>4459</v>
      </c>
    </row>
    <row r="156" spans="1:9">
      <c r="A156" s="1" t="s">
        <v>3165</v>
      </c>
      <c r="B156" s="1" t="s">
        <v>2643</v>
      </c>
      <c r="C156" s="1" t="s">
        <v>4460</v>
      </c>
      <c r="D156" s="1" t="s">
        <v>4461</v>
      </c>
      <c r="E156" s="4">
        <v>-7.243709567</v>
      </c>
      <c r="F156" s="5">
        <v>-4.9299844974</v>
      </c>
      <c r="G156" s="1" t="s">
        <v>4457</v>
      </c>
      <c r="H156" s="1" t="s">
        <v>4458</v>
      </c>
      <c r="I156" s="1" t="s">
        <v>4459</v>
      </c>
    </row>
    <row r="157" spans="1:9">
      <c r="A157" s="1" t="s">
        <v>3165</v>
      </c>
      <c r="B157" s="1" t="s">
        <v>2643</v>
      </c>
      <c r="C157" s="1" t="s">
        <v>4462</v>
      </c>
      <c r="D157" s="1" t="s">
        <v>4463</v>
      </c>
      <c r="E157" s="4">
        <v>-7.1060227075</v>
      </c>
      <c r="F157" s="5">
        <v>-4.8066954587</v>
      </c>
      <c r="G157" s="1" t="s">
        <v>4464</v>
      </c>
      <c r="H157" s="1" t="s">
        <v>4458</v>
      </c>
      <c r="I157" s="1" t="s">
        <v>4459</v>
      </c>
    </row>
    <row r="158" spans="1:9">
      <c r="A158" s="1" t="s">
        <v>3165</v>
      </c>
      <c r="B158" s="1" t="s">
        <v>2643</v>
      </c>
      <c r="C158" s="1" t="s">
        <v>4465</v>
      </c>
      <c r="D158" s="1" t="s">
        <v>4466</v>
      </c>
      <c r="E158" s="4">
        <v>-7.074630471</v>
      </c>
      <c r="F158" s="5">
        <v>-4.7846432484</v>
      </c>
      <c r="G158" s="1" t="s">
        <v>4467</v>
      </c>
      <c r="H158" s="1" t="s">
        <v>4468</v>
      </c>
      <c r="I158" s="1" t="s">
        <v>4469</v>
      </c>
    </row>
    <row r="159" spans="1:9">
      <c r="A159" s="1" t="s">
        <v>3165</v>
      </c>
      <c r="B159" s="1" t="s">
        <v>2643</v>
      </c>
      <c r="C159" s="1" t="s">
        <v>4470</v>
      </c>
      <c r="D159" s="1" t="s">
        <v>4471</v>
      </c>
      <c r="E159" s="4">
        <v>-6.8699534133</v>
      </c>
      <c r="F159" s="5">
        <v>-4.6068383371</v>
      </c>
      <c r="G159" s="1" t="s">
        <v>4472</v>
      </c>
      <c r="H159" s="1" t="s">
        <v>4473</v>
      </c>
      <c r="I159" s="1" t="s">
        <v>4474</v>
      </c>
    </row>
    <row r="160" spans="1:9">
      <c r="A160" s="1" t="s">
        <v>3165</v>
      </c>
      <c r="B160" s="1" t="s">
        <v>2643</v>
      </c>
      <c r="C160" s="1" t="s">
        <v>4475</v>
      </c>
      <c r="D160" s="1" t="s">
        <v>4476</v>
      </c>
      <c r="E160" s="4">
        <v>-6.7940271584</v>
      </c>
      <c r="F160" s="5">
        <v>-4.5437493069</v>
      </c>
      <c r="G160" s="1" t="s">
        <v>4477</v>
      </c>
      <c r="H160" s="1" t="s">
        <v>4473</v>
      </c>
      <c r="I160" s="1" t="s">
        <v>4474</v>
      </c>
    </row>
    <row r="161" spans="1:9">
      <c r="A161" s="1" t="s">
        <v>3165</v>
      </c>
      <c r="B161" s="1" t="s">
        <v>2643</v>
      </c>
      <c r="C161" s="1" t="s">
        <v>4478</v>
      </c>
      <c r="D161" s="1" t="s">
        <v>4479</v>
      </c>
      <c r="E161" s="4">
        <v>-6.0033592691</v>
      </c>
      <c r="F161" s="5">
        <v>-3.8382057608</v>
      </c>
      <c r="G161" s="1" t="s">
        <v>4480</v>
      </c>
      <c r="H161" s="1" t="s">
        <v>4481</v>
      </c>
      <c r="I161" s="1" t="s">
        <v>4482</v>
      </c>
    </row>
    <row r="162" spans="1:9">
      <c r="A162" s="1" t="s">
        <v>3165</v>
      </c>
      <c r="B162" s="1" t="s">
        <v>2643</v>
      </c>
      <c r="C162" s="1" t="s">
        <v>4483</v>
      </c>
      <c r="D162" s="1" t="s">
        <v>4484</v>
      </c>
      <c r="E162" s="4">
        <v>-5.7363573541</v>
      </c>
      <c r="F162" s="5">
        <v>-3.6067811863</v>
      </c>
      <c r="G162" s="1" t="s">
        <v>4485</v>
      </c>
      <c r="H162" s="1" t="s">
        <v>4441</v>
      </c>
      <c r="I162" s="1" t="s">
        <v>4442</v>
      </c>
    </row>
    <row r="163" spans="1:9">
      <c r="A163" s="1" t="s">
        <v>3165</v>
      </c>
      <c r="B163" s="1" t="s">
        <v>2643</v>
      </c>
      <c r="C163" s="1" t="s">
        <v>4486</v>
      </c>
      <c r="D163" s="1" t="s">
        <v>4487</v>
      </c>
      <c r="E163" s="4">
        <v>-5.6453771899</v>
      </c>
      <c r="F163" s="5">
        <v>-3.5345504581</v>
      </c>
      <c r="G163" s="1" t="s">
        <v>4488</v>
      </c>
      <c r="H163" s="1" t="s">
        <v>4489</v>
      </c>
      <c r="I163" s="1" t="s">
        <v>4490</v>
      </c>
    </row>
    <row r="164" spans="1:9">
      <c r="A164" s="1" t="s">
        <v>3165</v>
      </c>
      <c r="B164" s="1" t="s">
        <v>2643</v>
      </c>
      <c r="C164" s="1" t="s">
        <v>4491</v>
      </c>
      <c r="D164" s="1" t="s">
        <v>4492</v>
      </c>
      <c r="E164" s="4">
        <v>-5.6453771899</v>
      </c>
      <c r="F164" s="5">
        <v>-3.5345504581</v>
      </c>
      <c r="G164" s="1" t="s">
        <v>4488</v>
      </c>
      <c r="H164" s="1" t="s">
        <v>4489</v>
      </c>
      <c r="I164" s="1" t="s">
        <v>4490</v>
      </c>
    </row>
    <row r="165" spans="1:9">
      <c r="A165" s="1" t="s">
        <v>3165</v>
      </c>
      <c r="B165" s="1" t="s">
        <v>2643</v>
      </c>
      <c r="C165" s="1" t="s">
        <v>4493</v>
      </c>
      <c r="D165" s="1" t="s">
        <v>4494</v>
      </c>
      <c r="E165" s="4">
        <v>-4.5986443141</v>
      </c>
      <c r="F165" s="5">
        <v>-2.650554066</v>
      </c>
      <c r="G165" s="1" t="s">
        <v>4495</v>
      </c>
      <c r="H165" s="1" t="s">
        <v>4496</v>
      </c>
      <c r="I165" s="1" t="s">
        <v>4497</v>
      </c>
    </row>
    <row r="166" spans="1:9">
      <c r="A166" s="1" t="s">
        <v>3165</v>
      </c>
      <c r="B166" s="1" t="s">
        <v>2643</v>
      </c>
      <c r="C166" s="1" t="s">
        <v>4498</v>
      </c>
      <c r="D166" s="1" t="s">
        <v>4499</v>
      </c>
      <c r="E166" s="4">
        <v>-3.1095119343</v>
      </c>
      <c r="F166" s="5">
        <v>-1.370143325</v>
      </c>
      <c r="G166" s="1" t="s">
        <v>4500</v>
      </c>
      <c r="H166" s="1" t="s">
        <v>4501</v>
      </c>
      <c r="I166" s="1" t="s">
        <v>4502</v>
      </c>
    </row>
    <row r="167" spans="1:9">
      <c r="A167" s="1" t="s">
        <v>3211</v>
      </c>
      <c r="B167" s="1" t="s">
        <v>3662</v>
      </c>
      <c r="C167" s="1" t="s">
        <v>4503</v>
      </c>
      <c r="D167" s="1" t="s">
        <v>4504</v>
      </c>
      <c r="E167" s="4">
        <v>-8.4121313077</v>
      </c>
      <c r="F167" s="5">
        <v>-5.9941142716</v>
      </c>
      <c r="G167" s="1" t="s">
        <v>4505</v>
      </c>
      <c r="H167" s="1" t="s">
        <v>4506</v>
      </c>
      <c r="I167" s="1" t="s">
        <v>4507</v>
      </c>
    </row>
    <row r="168" spans="1:9">
      <c r="A168" s="1" t="s">
        <v>3217</v>
      </c>
      <c r="B168" s="1" t="s">
        <v>3662</v>
      </c>
      <c r="C168" s="1" t="s">
        <v>4503</v>
      </c>
      <c r="D168" s="1" t="s">
        <v>4504</v>
      </c>
      <c r="E168" s="4">
        <v>-8.4121313077</v>
      </c>
      <c r="F168" s="5">
        <v>-5.9941142716</v>
      </c>
      <c r="G168" s="1" t="s">
        <v>4505</v>
      </c>
      <c r="H168" s="1" t="s">
        <v>4508</v>
      </c>
      <c r="I168" s="1" t="s">
        <v>4509</v>
      </c>
    </row>
    <row r="169" spans="1:9">
      <c r="A169" s="1" t="s">
        <v>3217</v>
      </c>
      <c r="B169" s="1" t="s">
        <v>3662</v>
      </c>
      <c r="C169" s="1" t="s">
        <v>4510</v>
      </c>
      <c r="D169" s="1" t="s">
        <v>4511</v>
      </c>
      <c r="E169" s="4">
        <v>-7.9289386404</v>
      </c>
      <c r="F169" s="5">
        <v>-5.5523142894</v>
      </c>
      <c r="G169" s="1" t="s">
        <v>4512</v>
      </c>
      <c r="H169" s="1" t="s">
        <v>4513</v>
      </c>
      <c r="I169" s="1" t="s">
        <v>4514</v>
      </c>
    </row>
    <row r="170" spans="1:9">
      <c r="A170" s="1" t="s">
        <v>3217</v>
      </c>
      <c r="B170" s="1" t="s">
        <v>3662</v>
      </c>
      <c r="C170" s="1" t="s">
        <v>4515</v>
      </c>
      <c r="D170" s="1" t="s">
        <v>4516</v>
      </c>
      <c r="E170" s="4">
        <v>-7.045962816</v>
      </c>
      <c r="F170" s="5">
        <v>-4.7605713451</v>
      </c>
      <c r="G170" s="1" t="s">
        <v>4517</v>
      </c>
      <c r="H170" s="1" t="s">
        <v>4518</v>
      </c>
      <c r="I170" s="1" t="s">
        <v>4519</v>
      </c>
    </row>
    <row r="171" spans="1:9">
      <c r="A171" s="1" t="s">
        <v>3217</v>
      </c>
      <c r="B171" s="1" t="s">
        <v>3662</v>
      </c>
      <c r="C171" s="1" t="s">
        <v>4520</v>
      </c>
      <c r="D171" s="1" t="s">
        <v>4521</v>
      </c>
      <c r="E171" s="4">
        <v>-6.6104809681</v>
      </c>
      <c r="F171" s="5">
        <v>-4.3726717571</v>
      </c>
      <c r="G171" s="1" t="s">
        <v>4522</v>
      </c>
      <c r="H171" s="1" t="s">
        <v>4523</v>
      </c>
      <c r="I171" s="1" t="s">
        <v>4524</v>
      </c>
    </row>
    <row r="172" spans="1:9">
      <c r="A172" s="1" t="s">
        <v>3217</v>
      </c>
      <c r="B172" s="1" t="s">
        <v>3662</v>
      </c>
      <c r="C172" s="1" t="s">
        <v>4525</v>
      </c>
      <c r="D172" s="1" t="s">
        <v>4526</v>
      </c>
      <c r="E172" s="4">
        <v>-6.5287684524</v>
      </c>
      <c r="F172" s="5">
        <v>-4.3030798742</v>
      </c>
      <c r="G172" s="1" t="s">
        <v>4527</v>
      </c>
      <c r="H172" s="1" t="s">
        <v>4513</v>
      </c>
      <c r="I172" s="1" t="s">
        <v>4514</v>
      </c>
    </row>
    <row r="173" spans="1:9">
      <c r="A173" s="1" t="s">
        <v>3217</v>
      </c>
      <c r="B173" s="1" t="s">
        <v>3662</v>
      </c>
      <c r="C173" s="1" t="s">
        <v>4528</v>
      </c>
      <c r="D173" s="1" t="s">
        <v>4529</v>
      </c>
      <c r="E173" s="4">
        <v>-6.3284849262</v>
      </c>
      <c r="F173" s="5">
        <v>-4.1283428273</v>
      </c>
      <c r="G173" s="1" t="s">
        <v>4530</v>
      </c>
      <c r="H173" s="1" t="s">
        <v>4531</v>
      </c>
      <c r="I173" s="1" t="s">
        <v>4532</v>
      </c>
    </row>
    <row r="174" spans="1:9">
      <c r="A174" s="1" t="s">
        <v>3217</v>
      </c>
      <c r="B174" s="1" t="s">
        <v>3662</v>
      </c>
      <c r="C174" s="1" t="s">
        <v>4533</v>
      </c>
      <c r="D174" s="1" t="s">
        <v>4534</v>
      </c>
      <c r="E174" s="4">
        <v>-5.997517116</v>
      </c>
      <c r="F174" s="5">
        <v>-3.8382057608</v>
      </c>
      <c r="G174" s="1" t="s">
        <v>4535</v>
      </c>
      <c r="H174" s="1" t="s">
        <v>4536</v>
      </c>
      <c r="I174" s="1" t="s">
        <v>4537</v>
      </c>
    </row>
    <row r="175" spans="1:9">
      <c r="A175" s="1" t="s">
        <v>3217</v>
      </c>
      <c r="B175" s="1" t="s">
        <v>3662</v>
      </c>
      <c r="C175" s="1" t="s">
        <v>4538</v>
      </c>
      <c r="D175" s="1" t="s">
        <v>4539</v>
      </c>
      <c r="E175" s="4">
        <v>-5.997517116</v>
      </c>
      <c r="F175" s="5">
        <v>-3.8382057608</v>
      </c>
      <c r="G175" s="1" t="s">
        <v>4535</v>
      </c>
      <c r="H175" s="1" t="s">
        <v>4536</v>
      </c>
      <c r="I175" s="1" t="s">
        <v>4537</v>
      </c>
    </row>
    <row r="176" spans="1:9">
      <c r="A176" s="1" t="s">
        <v>3217</v>
      </c>
      <c r="B176" s="1" t="s">
        <v>2643</v>
      </c>
      <c r="C176" s="1" t="s">
        <v>4540</v>
      </c>
      <c r="D176" s="1" t="s">
        <v>4541</v>
      </c>
      <c r="E176" s="4">
        <v>-5.9084588339</v>
      </c>
      <c r="F176" s="5">
        <v>-3.75928711</v>
      </c>
      <c r="G176" s="1" t="s">
        <v>4542</v>
      </c>
      <c r="H176" s="1" t="s">
        <v>4543</v>
      </c>
      <c r="I176" s="1" t="s">
        <v>4544</v>
      </c>
    </row>
    <row r="177" spans="1:9">
      <c r="A177" s="1" t="s">
        <v>3217</v>
      </c>
      <c r="B177" s="1" t="s">
        <v>3813</v>
      </c>
      <c r="C177" s="1" t="s">
        <v>4545</v>
      </c>
      <c r="D177" s="1" t="s">
        <v>4546</v>
      </c>
      <c r="E177" s="4">
        <v>-5.620622628</v>
      </c>
      <c r="F177" s="5">
        <v>-3.5128435893</v>
      </c>
      <c r="G177" s="1" t="s">
        <v>4547</v>
      </c>
      <c r="H177" s="1" t="s">
        <v>4548</v>
      </c>
      <c r="I177" s="1" t="s">
        <v>4549</v>
      </c>
    </row>
    <row r="178" spans="1:9">
      <c r="A178" s="1" t="s">
        <v>3217</v>
      </c>
      <c r="B178" s="1" t="s">
        <v>3662</v>
      </c>
      <c r="C178" s="1" t="s">
        <v>4550</v>
      </c>
      <c r="D178" s="1" t="s">
        <v>4551</v>
      </c>
      <c r="E178" s="4">
        <v>-5.5548971719</v>
      </c>
      <c r="F178" s="5">
        <v>-3.4590994304</v>
      </c>
      <c r="G178" s="1" t="s">
        <v>4552</v>
      </c>
      <c r="H178" s="1" t="s">
        <v>4536</v>
      </c>
      <c r="I178" s="1" t="s">
        <v>4537</v>
      </c>
    </row>
    <row r="179" spans="1:9">
      <c r="A179" s="1" t="s">
        <v>3217</v>
      </c>
      <c r="B179" s="1" t="s">
        <v>3662</v>
      </c>
      <c r="C179" s="1" t="s">
        <v>4553</v>
      </c>
      <c r="D179" s="1" t="s">
        <v>4554</v>
      </c>
      <c r="E179" s="4">
        <v>-5.3774423364</v>
      </c>
      <c r="F179" s="5">
        <v>-3.2961708482</v>
      </c>
      <c r="G179" s="1" t="s">
        <v>4555</v>
      </c>
      <c r="H179" s="1" t="s">
        <v>4556</v>
      </c>
      <c r="I179" s="1" t="s">
        <v>4557</v>
      </c>
    </row>
    <row r="180" spans="1:9">
      <c r="A180" s="1" t="s">
        <v>3217</v>
      </c>
      <c r="B180" s="1" t="s">
        <v>3662</v>
      </c>
      <c r="C180" s="1" t="s">
        <v>4558</v>
      </c>
      <c r="D180" s="1" t="s">
        <v>4559</v>
      </c>
      <c r="E180" s="4">
        <v>-5.3028753893</v>
      </c>
      <c r="F180" s="5">
        <v>-3.2328849114</v>
      </c>
      <c r="G180" s="1" t="s">
        <v>4560</v>
      </c>
      <c r="H180" s="1" t="s">
        <v>4561</v>
      </c>
      <c r="I180" s="1" t="s">
        <v>4562</v>
      </c>
    </row>
    <row r="181" spans="1:9">
      <c r="A181" s="1" t="s">
        <v>3217</v>
      </c>
      <c r="B181" s="1" t="s">
        <v>3662</v>
      </c>
      <c r="C181" s="1" t="s">
        <v>4563</v>
      </c>
      <c r="D181" s="1" t="s">
        <v>4564</v>
      </c>
      <c r="E181" s="4">
        <v>-5.1286903958</v>
      </c>
      <c r="F181" s="5">
        <v>-3.077762924</v>
      </c>
      <c r="G181" s="1" t="s">
        <v>4565</v>
      </c>
      <c r="H181" s="1" t="s">
        <v>4566</v>
      </c>
      <c r="I181" s="1" t="s">
        <v>4567</v>
      </c>
    </row>
    <row r="182" spans="1:9">
      <c r="A182" s="1" t="s">
        <v>3217</v>
      </c>
      <c r="B182" s="1" t="s">
        <v>3662</v>
      </c>
      <c r="C182" s="1" t="s">
        <v>4568</v>
      </c>
      <c r="D182" s="1" t="s">
        <v>4569</v>
      </c>
      <c r="E182" s="4">
        <v>-5.1015865591</v>
      </c>
      <c r="F182" s="5">
        <v>-3.0559554271</v>
      </c>
      <c r="G182" s="1" t="s">
        <v>4570</v>
      </c>
      <c r="H182" s="1" t="s">
        <v>4571</v>
      </c>
      <c r="I182" s="1" t="s">
        <v>4572</v>
      </c>
    </row>
    <row r="183" spans="1:9">
      <c r="A183" s="1" t="s">
        <v>3217</v>
      </c>
      <c r="B183" s="1" t="s">
        <v>2643</v>
      </c>
      <c r="C183" s="1" t="s">
        <v>4573</v>
      </c>
      <c r="D183" s="1" t="s">
        <v>4574</v>
      </c>
      <c r="E183" s="4">
        <v>-5.0826848489</v>
      </c>
      <c r="F183" s="5">
        <v>-3.0401293927</v>
      </c>
      <c r="G183" s="1" t="s">
        <v>4575</v>
      </c>
      <c r="H183" s="1" t="s">
        <v>4576</v>
      </c>
      <c r="I183" s="1" t="s">
        <v>4577</v>
      </c>
    </row>
    <row r="184" spans="1:9">
      <c r="A184" s="1" t="s">
        <v>3217</v>
      </c>
      <c r="B184" s="1" t="s">
        <v>3662</v>
      </c>
      <c r="C184" s="1" t="s">
        <v>4578</v>
      </c>
      <c r="D184" s="1" t="s">
        <v>4579</v>
      </c>
      <c r="E184" s="4">
        <v>-5.0189855517</v>
      </c>
      <c r="F184" s="5">
        <v>-2.990084244</v>
      </c>
      <c r="G184" s="1" t="s">
        <v>4580</v>
      </c>
      <c r="H184" s="1" t="s">
        <v>4581</v>
      </c>
      <c r="I184" s="1" t="s">
        <v>4582</v>
      </c>
    </row>
    <row r="185" spans="1:9">
      <c r="A185" s="1" t="s">
        <v>3217</v>
      </c>
      <c r="B185" s="1" t="s">
        <v>3662</v>
      </c>
      <c r="C185" s="1" t="s">
        <v>4583</v>
      </c>
      <c r="D185" s="1" t="s">
        <v>4584</v>
      </c>
      <c r="E185" s="4">
        <v>-5.0189855517</v>
      </c>
      <c r="F185" s="5">
        <v>-2.990084244</v>
      </c>
      <c r="G185" s="1" t="s">
        <v>4580</v>
      </c>
      <c r="H185" s="1" t="s">
        <v>4585</v>
      </c>
      <c r="I185" s="1" t="s">
        <v>4586</v>
      </c>
    </row>
    <row r="186" spans="1:9">
      <c r="A186" s="1" t="s">
        <v>3217</v>
      </c>
      <c r="B186" s="1" t="s">
        <v>3662</v>
      </c>
      <c r="C186" s="1" t="s">
        <v>4587</v>
      </c>
      <c r="D186" s="1" t="s">
        <v>4588</v>
      </c>
      <c r="E186" s="4">
        <v>-4.9795669228</v>
      </c>
      <c r="F186" s="5">
        <v>-2.9619645144</v>
      </c>
      <c r="G186" s="1" t="s">
        <v>4589</v>
      </c>
      <c r="H186" s="1" t="s">
        <v>4590</v>
      </c>
      <c r="I186" s="1" t="s">
        <v>4591</v>
      </c>
    </row>
    <row r="187" spans="1:9">
      <c r="A187" s="1" t="s">
        <v>3217</v>
      </c>
      <c r="B187" s="1" t="s">
        <v>3662</v>
      </c>
      <c r="C187" s="1" t="s">
        <v>4592</v>
      </c>
      <c r="D187" s="1" t="s">
        <v>4593</v>
      </c>
      <c r="E187" s="4">
        <v>-4.9578746686</v>
      </c>
      <c r="F187" s="5">
        <v>-2.9507202277</v>
      </c>
      <c r="G187" s="1" t="s">
        <v>4594</v>
      </c>
      <c r="H187" s="1" t="s">
        <v>4595</v>
      </c>
      <c r="I187" s="1" t="s">
        <v>4596</v>
      </c>
    </row>
    <row r="188" spans="1:9">
      <c r="A188" s="1" t="s">
        <v>3217</v>
      </c>
      <c r="B188" s="1" t="s">
        <v>4075</v>
      </c>
      <c r="C188" s="1" t="s">
        <v>4597</v>
      </c>
      <c r="D188" s="1" t="s">
        <v>4598</v>
      </c>
      <c r="E188" s="4">
        <v>-4.9446292932</v>
      </c>
      <c r="F188" s="5">
        <v>-2.9439653068</v>
      </c>
      <c r="G188" s="1" t="s">
        <v>4599</v>
      </c>
      <c r="H188" s="1" t="s">
        <v>4600</v>
      </c>
      <c r="I188" s="1" t="s">
        <v>4601</v>
      </c>
    </row>
    <row r="189" spans="1:9">
      <c r="A189" s="1" t="s">
        <v>3217</v>
      </c>
      <c r="B189" s="1" t="s">
        <v>3662</v>
      </c>
      <c r="C189" s="1" t="s">
        <v>4602</v>
      </c>
      <c r="D189" s="1" t="s">
        <v>4603</v>
      </c>
      <c r="E189" s="4">
        <v>-4.9134682613</v>
      </c>
      <c r="F189" s="5">
        <v>-2.9175249135</v>
      </c>
      <c r="G189" s="1" t="s">
        <v>4604</v>
      </c>
      <c r="H189" s="1" t="s">
        <v>4590</v>
      </c>
      <c r="I189" s="1" t="s">
        <v>4591</v>
      </c>
    </row>
    <row r="190" spans="1:9">
      <c r="A190" s="1" t="s">
        <v>3217</v>
      </c>
      <c r="B190" s="1" t="s">
        <v>3662</v>
      </c>
      <c r="C190" s="1" t="s">
        <v>4605</v>
      </c>
      <c r="D190" s="1" t="s">
        <v>4606</v>
      </c>
      <c r="E190" s="4">
        <v>-4.8952285754</v>
      </c>
      <c r="F190" s="5">
        <v>-2.9016264435</v>
      </c>
      <c r="G190" s="1" t="s">
        <v>3515</v>
      </c>
      <c r="H190" s="1" t="s">
        <v>4607</v>
      </c>
      <c r="I190" s="1" t="s">
        <v>4608</v>
      </c>
    </row>
    <row r="191" spans="1:9">
      <c r="A191" s="1" t="s">
        <v>3217</v>
      </c>
      <c r="B191" s="1" t="s">
        <v>3662</v>
      </c>
      <c r="C191" s="1" t="s">
        <v>4609</v>
      </c>
      <c r="D191" s="1" t="s">
        <v>4610</v>
      </c>
      <c r="E191" s="4">
        <v>-4.8469767343</v>
      </c>
      <c r="F191" s="5">
        <v>-2.8580195074</v>
      </c>
      <c r="G191" s="1" t="s">
        <v>4611</v>
      </c>
      <c r="H191" s="1" t="s">
        <v>4612</v>
      </c>
      <c r="I191" s="1" t="s">
        <v>4613</v>
      </c>
    </row>
    <row r="192" spans="1:9">
      <c r="A192" s="1" t="s">
        <v>3217</v>
      </c>
      <c r="B192" s="1" t="s">
        <v>3662</v>
      </c>
      <c r="C192" s="1" t="s">
        <v>4614</v>
      </c>
      <c r="D192" s="1" t="s">
        <v>4615</v>
      </c>
      <c r="E192" s="4">
        <v>-4.7214805904</v>
      </c>
      <c r="F192" s="5">
        <v>-2.7528317404</v>
      </c>
      <c r="G192" s="1" t="s">
        <v>4616</v>
      </c>
      <c r="H192" s="1" t="s">
        <v>4585</v>
      </c>
      <c r="I192" s="1" t="s">
        <v>4586</v>
      </c>
    </row>
    <row r="193" spans="1:9">
      <c r="A193" s="1" t="s">
        <v>3217</v>
      </c>
      <c r="B193" s="1" t="s">
        <v>3662</v>
      </c>
      <c r="C193" s="1" t="s">
        <v>4617</v>
      </c>
      <c r="D193" s="1" t="s">
        <v>4618</v>
      </c>
      <c r="E193" s="4">
        <v>-4.7214805904</v>
      </c>
      <c r="F193" s="5">
        <v>-2.7528317404</v>
      </c>
      <c r="G193" s="1" t="s">
        <v>4616</v>
      </c>
      <c r="H193" s="1" t="s">
        <v>4585</v>
      </c>
      <c r="I193" s="1" t="s">
        <v>4586</v>
      </c>
    </row>
    <row r="194" spans="1:9">
      <c r="A194" s="1" t="s">
        <v>3217</v>
      </c>
      <c r="B194" s="1" t="s">
        <v>3662</v>
      </c>
      <c r="C194" s="1" t="s">
        <v>4619</v>
      </c>
      <c r="D194" s="1" t="s">
        <v>4620</v>
      </c>
      <c r="E194" s="4">
        <v>-4.6743391074</v>
      </c>
      <c r="F194" s="5">
        <v>-2.7128022717</v>
      </c>
      <c r="G194" s="1" t="s">
        <v>2912</v>
      </c>
      <c r="H194" s="1" t="s">
        <v>4621</v>
      </c>
      <c r="I194" s="1" t="s">
        <v>4622</v>
      </c>
    </row>
    <row r="195" spans="1:9">
      <c r="A195" s="1" t="s">
        <v>3217</v>
      </c>
      <c r="B195" s="1" t="s">
        <v>3662</v>
      </c>
      <c r="C195" s="1" t="s">
        <v>4623</v>
      </c>
      <c r="D195" s="1" t="s">
        <v>4624</v>
      </c>
      <c r="E195" s="4">
        <v>-4.6379155157</v>
      </c>
      <c r="F195" s="5">
        <v>-2.6822964774</v>
      </c>
      <c r="G195" s="1" t="s">
        <v>4625</v>
      </c>
      <c r="H195" s="1" t="s">
        <v>4626</v>
      </c>
      <c r="I195" s="1" t="s">
        <v>4627</v>
      </c>
    </row>
    <row r="196" spans="1:9">
      <c r="A196" s="1" t="s">
        <v>3217</v>
      </c>
      <c r="B196" s="1" t="s">
        <v>3662</v>
      </c>
      <c r="C196" s="1" t="s">
        <v>4628</v>
      </c>
      <c r="D196" s="1" t="s">
        <v>4629</v>
      </c>
      <c r="E196" s="4">
        <v>-4.6341974657</v>
      </c>
      <c r="F196" s="5">
        <v>-2.6807125569</v>
      </c>
      <c r="G196" s="1" t="s">
        <v>4630</v>
      </c>
      <c r="H196" s="1" t="s">
        <v>4631</v>
      </c>
      <c r="I196" s="1" t="s">
        <v>4632</v>
      </c>
    </row>
    <row r="197" spans="1:9">
      <c r="A197" s="1" t="s">
        <v>3217</v>
      </c>
      <c r="B197" s="1" t="s">
        <v>4075</v>
      </c>
      <c r="C197" s="1" t="s">
        <v>4633</v>
      </c>
      <c r="D197" s="1" t="s">
        <v>4634</v>
      </c>
      <c r="E197" s="4">
        <v>-4.5870884669</v>
      </c>
      <c r="F197" s="5">
        <v>-2.6441196768</v>
      </c>
      <c r="G197" s="1" t="s">
        <v>4635</v>
      </c>
      <c r="H197" s="1" t="s">
        <v>4636</v>
      </c>
      <c r="I197" s="1" t="s">
        <v>4637</v>
      </c>
    </row>
    <row r="198" spans="1:9">
      <c r="A198" s="1" t="s">
        <v>3217</v>
      </c>
      <c r="B198" s="1" t="s">
        <v>3662</v>
      </c>
      <c r="C198" s="1" t="s">
        <v>4638</v>
      </c>
      <c r="D198" s="1" t="s">
        <v>4639</v>
      </c>
      <c r="E198" s="4">
        <v>-4.5213715334</v>
      </c>
      <c r="F198" s="5">
        <v>-2.5845923181</v>
      </c>
      <c r="G198" s="1" t="s">
        <v>3208</v>
      </c>
      <c r="H198" s="1" t="s">
        <v>4626</v>
      </c>
      <c r="I198" s="1" t="s">
        <v>4627</v>
      </c>
    </row>
    <row r="199" spans="1:9">
      <c r="A199" s="1" t="s">
        <v>3217</v>
      </c>
      <c r="B199" s="1" t="s">
        <v>3662</v>
      </c>
      <c r="C199" s="1" t="s">
        <v>4640</v>
      </c>
      <c r="D199" s="1" t="s">
        <v>4641</v>
      </c>
      <c r="E199" s="4">
        <v>-4.438406899</v>
      </c>
      <c r="F199" s="5">
        <v>-2.5117515567</v>
      </c>
      <c r="G199" s="1" t="s">
        <v>4642</v>
      </c>
      <c r="H199" s="1" t="s">
        <v>4643</v>
      </c>
      <c r="I199" s="1" t="s">
        <v>4644</v>
      </c>
    </row>
    <row r="200" spans="1:9">
      <c r="A200" s="1" t="s">
        <v>3217</v>
      </c>
      <c r="B200" s="1" t="s">
        <v>2643</v>
      </c>
      <c r="C200" s="1" t="s">
        <v>4645</v>
      </c>
      <c r="D200" s="1" t="s">
        <v>4646</v>
      </c>
      <c r="E200" s="4">
        <v>-4.3721941737</v>
      </c>
      <c r="F200" s="5">
        <v>-2.4495232124</v>
      </c>
      <c r="G200" s="1" t="s">
        <v>4647</v>
      </c>
      <c r="H200" s="1" t="s">
        <v>4648</v>
      </c>
      <c r="I200" s="1" t="s">
        <v>4649</v>
      </c>
    </row>
    <row r="201" spans="1:9">
      <c r="A201" s="1" t="s">
        <v>3217</v>
      </c>
      <c r="B201" s="1" t="s">
        <v>3662</v>
      </c>
      <c r="C201" s="1" t="s">
        <v>4650</v>
      </c>
      <c r="D201" s="1" t="s">
        <v>4651</v>
      </c>
      <c r="E201" s="4">
        <v>-4.3551282171</v>
      </c>
      <c r="F201" s="5">
        <v>-2.4344358218</v>
      </c>
      <c r="G201" s="1" t="s">
        <v>2917</v>
      </c>
      <c r="H201" s="1" t="s">
        <v>4652</v>
      </c>
      <c r="I201" s="1" t="s">
        <v>4653</v>
      </c>
    </row>
    <row r="202" spans="1:9">
      <c r="A202" s="1" t="s">
        <v>3217</v>
      </c>
      <c r="B202" s="1" t="s">
        <v>3662</v>
      </c>
      <c r="C202" s="1" t="s">
        <v>4654</v>
      </c>
      <c r="D202" s="1" t="s">
        <v>4655</v>
      </c>
      <c r="E202" s="4">
        <v>-4.2574191688</v>
      </c>
      <c r="F202" s="5">
        <v>-2.3596740993</v>
      </c>
      <c r="G202" s="1" t="s">
        <v>3146</v>
      </c>
      <c r="H202" s="1" t="s">
        <v>4656</v>
      </c>
      <c r="I202" s="1" t="s">
        <v>4657</v>
      </c>
    </row>
    <row r="203" spans="1:9">
      <c r="A203" s="1" t="s">
        <v>3217</v>
      </c>
      <c r="B203" s="1" t="s">
        <v>3662</v>
      </c>
      <c r="C203" s="1" t="s">
        <v>4658</v>
      </c>
      <c r="D203" s="1" t="s">
        <v>4659</v>
      </c>
      <c r="E203" s="4">
        <v>-4.2573011906</v>
      </c>
      <c r="F203" s="5">
        <v>-2.3596740993</v>
      </c>
      <c r="G203" s="1" t="s">
        <v>4220</v>
      </c>
      <c r="H203" s="1" t="s">
        <v>4643</v>
      </c>
      <c r="I203" s="1" t="s">
        <v>4644</v>
      </c>
    </row>
    <row r="204" spans="1:9">
      <c r="A204" s="1" t="s">
        <v>3217</v>
      </c>
      <c r="B204" s="1" t="s">
        <v>3662</v>
      </c>
      <c r="C204" s="1" t="s">
        <v>4660</v>
      </c>
      <c r="D204" s="1" t="s">
        <v>4661</v>
      </c>
      <c r="E204" s="4">
        <v>-4.1134403535</v>
      </c>
      <c r="F204" s="5">
        <v>-2.2300940739</v>
      </c>
      <c r="G204" s="1" t="s">
        <v>4662</v>
      </c>
      <c r="H204" s="1" t="s">
        <v>4663</v>
      </c>
      <c r="I204" s="1" t="s">
        <v>4664</v>
      </c>
    </row>
    <row r="205" spans="1:9">
      <c r="A205" s="1" t="s">
        <v>3217</v>
      </c>
      <c r="B205" s="1" t="s">
        <v>3662</v>
      </c>
      <c r="C205" s="1" t="s">
        <v>4665</v>
      </c>
      <c r="D205" s="1" t="s">
        <v>4666</v>
      </c>
      <c r="E205" s="4">
        <v>-4.1054948125</v>
      </c>
      <c r="F205" s="5">
        <v>-2.2287767958</v>
      </c>
      <c r="G205" s="1" t="s">
        <v>4667</v>
      </c>
      <c r="H205" s="1" t="s">
        <v>4656</v>
      </c>
      <c r="I205" s="1" t="s">
        <v>4657</v>
      </c>
    </row>
    <row r="206" spans="1:9">
      <c r="A206" s="1" t="s">
        <v>3217</v>
      </c>
      <c r="B206" s="1" t="s">
        <v>3662</v>
      </c>
      <c r="C206" s="1" t="s">
        <v>4668</v>
      </c>
      <c r="D206" s="1" t="s">
        <v>4669</v>
      </c>
      <c r="E206" s="4">
        <v>-4.1054948125</v>
      </c>
      <c r="F206" s="5">
        <v>-2.2287767958</v>
      </c>
      <c r="G206" s="1" t="s">
        <v>4667</v>
      </c>
      <c r="H206" s="1" t="s">
        <v>4656</v>
      </c>
      <c r="I206" s="1" t="s">
        <v>4657</v>
      </c>
    </row>
    <row r="207" spans="1:9">
      <c r="A207" s="1" t="s">
        <v>3217</v>
      </c>
      <c r="B207" s="1" t="s">
        <v>3662</v>
      </c>
      <c r="C207" s="1" t="s">
        <v>4670</v>
      </c>
      <c r="D207" s="1" t="s">
        <v>4671</v>
      </c>
      <c r="E207" s="4">
        <v>-4.0255709517</v>
      </c>
      <c r="F207" s="5">
        <v>-2.1669193334</v>
      </c>
      <c r="G207" s="1" t="s">
        <v>4672</v>
      </c>
      <c r="H207" s="1" t="s">
        <v>4673</v>
      </c>
      <c r="I207" s="1" t="s">
        <v>4674</v>
      </c>
    </row>
    <row r="208" spans="1:9">
      <c r="A208" s="1" t="s">
        <v>3217</v>
      </c>
      <c r="B208" s="1" t="s">
        <v>2643</v>
      </c>
      <c r="C208" s="1" t="s">
        <v>4675</v>
      </c>
      <c r="D208" s="1" t="s">
        <v>4676</v>
      </c>
      <c r="E208" s="4">
        <v>-4.0252006929</v>
      </c>
      <c r="F208" s="5">
        <v>-2.1669193334</v>
      </c>
      <c r="G208" s="1" t="s">
        <v>4677</v>
      </c>
      <c r="H208" s="1" t="s">
        <v>4678</v>
      </c>
      <c r="I208" s="1" t="s">
        <v>4679</v>
      </c>
    </row>
    <row r="209" spans="1:9">
      <c r="A209" s="1" t="s">
        <v>3217</v>
      </c>
      <c r="B209" s="1" t="s">
        <v>3662</v>
      </c>
      <c r="C209" s="1" t="s">
        <v>4680</v>
      </c>
      <c r="D209" s="1" t="s">
        <v>4681</v>
      </c>
      <c r="E209" s="4">
        <v>-4.009193643</v>
      </c>
      <c r="F209" s="5">
        <v>-2.1543185321</v>
      </c>
      <c r="G209" s="1" t="s">
        <v>4682</v>
      </c>
      <c r="H209" s="1" t="s">
        <v>4643</v>
      </c>
      <c r="I209" s="1" t="s">
        <v>4644</v>
      </c>
    </row>
    <row r="210" spans="1:9">
      <c r="A210" s="1" t="s">
        <v>3217</v>
      </c>
      <c r="B210" s="1" t="s">
        <v>3662</v>
      </c>
      <c r="C210" s="1" t="s">
        <v>4683</v>
      </c>
      <c r="D210" s="1" t="s">
        <v>4684</v>
      </c>
      <c r="E210" s="4">
        <v>-3.958279078</v>
      </c>
      <c r="F210" s="5">
        <v>-2.1200456385</v>
      </c>
      <c r="G210" s="1" t="s">
        <v>4393</v>
      </c>
      <c r="H210" s="1" t="s">
        <v>4685</v>
      </c>
      <c r="I210" s="1" t="s">
        <v>4686</v>
      </c>
    </row>
    <row r="211" spans="1:9">
      <c r="A211" s="1" t="s">
        <v>3217</v>
      </c>
      <c r="B211" s="1" t="s">
        <v>2643</v>
      </c>
      <c r="C211" s="1" t="s">
        <v>4687</v>
      </c>
      <c r="D211" s="1" t="s">
        <v>4688</v>
      </c>
      <c r="E211" s="4">
        <v>-3.840182289</v>
      </c>
      <c r="F211" s="5">
        <v>-2.0148177756</v>
      </c>
      <c r="G211" s="1" t="s">
        <v>4689</v>
      </c>
      <c r="H211" s="1" t="s">
        <v>4600</v>
      </c>
      <c r="I211" s="1" t="s">
        <v>4601</v>
      </c>
    </row>
    <row r="212" spans="1:9">
      <c r="A212" s="1" t="s">
        <v>3217</v>
      </c>
      <c r="B212" s="1" t="s">
        <v>2643</v>
      </c>
      <c r="C212" s="1" t="s">
        <v>4690</v>
      </c>
      <c r="D212" s="1" t="s">
        <v>4691</v>
      </c>
      <c r="E212" s="4">
        <v>-3.840182289</v>
      </c>
      <c r="F212" s="5">
        <v>-2.0148177756</v>
      </c>
      <c r="G212" s="1" t="s">
        <v>4689</v>
      </c>
      <c r="H212" s="1" t="s">
        <v>4600</v>
      </c>
      <c r="I212" s="1" t="s">
        <v>4601</v>
      </c>
    </row>
    <row r="213" spans="1:9">
      <c r="A213" s="1" t="s">
        <v>3217</v>
      </c>
      <c r="B213" s="1" t="s">
        <v>3662</v>
      </c>
      <c r="C213" s="1" t="s">
        <v>4692</v>
      </c>
      <c r="D213" s="1" t="s">
        <v>4693</v>
      </c>
      <c r="E213" s="4">
        <v>-3.5645192262</v>
      </c>
      <c r="F213" s="5">
        <v>-1.7667870014</v>
      </c>
      <c r="G213" s="1" t="s">
        <v>4694</v>
      </c>
      <c r="H213" s="1" t="s">
        <v>4585</v>
      </c>
      <c r="I213" s="1" t="s">
        <v>4586</v>
      </c>
    </row>
    <row r="214" spans="1:9">
      <c r="A214" s="1" t="s">
        <v>3217</v>
      </c>
      <c r="B214" s="1" t="s">
        <v>3662</v>
      </c>
      <c r="C214" s="1" t="s">
        <v>4695</v>
      </c>
      <c r="D214" s="1" t="s">
        <v>4696</v>
      </c>
      <c r="E214" s="4">
        <v>-3.3988781178</v>
      </c>
      <c r="F214" s="5">
        <v>-1.6229014171</v>
      </c>
      <c r="G214" s="1" t="s">
        <v>4697</v>
      </c>
      <c r="H214" s="1" t="s">
        <v>4698</v>
      </c>
      <c r="I214" s="1" t="s">
        <v>4699</v>
      </c>
    </row>
    <row r="215" spans="1:9">
      <c r="A215" s="1" t="s">
        <v>3217</v>
      </c>
      <c r="B215" s="1" t="s">
        <v>3662</v>
      </c>
      <c r="C215" s="1" t="s">
        <v>4700</v>
      </c>
      <c r="D215" s="1" t="s">
        <v>4701</v>
      </c>
      <c r="E215" s="4">
        <v>-3.1868726799</v>
      </c>
      <c r="F215" s="5">
        <v>-1.4383053564</v>
      </c>
      <c r="G215" s="1" t="s">
        <v>4702</v>
      </c>
      <c r="H215" s="1" t="s">
        <v>4703</v>
      </c>
      <c r="I215" s="1" t="s">
        <v>4704</v>
      </c>
    </row>
    <row r="216" spans="1:9">
      <c r="A216" s="1" t="s">
        <v>3217</v>
      </c>
      <c r="B216" s="1" t="s">
        <v>3662</v>
      </c>
      <c r="C216" s="1" t="s">
        <v>4705</v>
      </c>
      <c r="D216" s="1" t="s">
        <v>4706</v>
      </c>
      <c r="E216" s="4">
        <v>-3.1312354669</v>
      </c>
      <c r="F216" s="5">
        <v>-1.3905646243</v>
      </c>
      <c r="G216" s="1" t="s">
        <v>4707</v>
      </c>
      <c r="H216" s="1" t="s">
        <v>4585</v>
      </c>
      <c r="I216" s="1" t="s">
        <v>4586</v>
      </c>
    </row>
    <row r="217" spans="1:9">
      <c r="A217" s="1" t="s">
        <v>3217</v>
      </c>
      <c r="B217" s="1" t="s">
        <v>3662</v>
      </c>
      <c r="C217" s="1" t="s">
        <v>4708</v>
      </c>
      <c r="D217" s="1" t="s">
        <v>4709</v>
      </c>
      <c r="E217" s="4">
        <v>-2.7872713751</v>
      </c>
      <c r="F217" s="5">
        <v>-1.1129880245</v>
      </c>
      <c r="G217" s="1" t="s">
        <v>4710</v>
      </c>
      <c r="H217" s="1" t="s">
        <v>4711</v>
      </c>
      <c r="I217" s="1" t="s">
        <v>4712</v>
      </c>
    </row>
    <row r="218" spans="1:9">
      <c r="A218" s="1" t="s">
        <v>3217</v>
      </c>
      <c r="B218" s="1" t="s">
        <v>3813</v>
      </c>
      <c r="C218" s="1" t="s">
        <v>4713</v>
      </c>
      <c r="D218" s="1" t="s">
        <v>4714</v>
      </c>
      <c r="E218" s="4">
        <v>-2.7256329472</v>
      </c>
      <c r="F218" s="5">
        <v>-1.0645778623</v>
      </c>
      <c r="G218" s="1" t="s">
        <v>4715</v>
      </c>
      <c r="H218" s="1" t="s">
        <v>4585</v>
      </c>
      <c r="I218" s="1" t="s">
        <v>4586</v>
      </c>
    </row>
    <row r="219" spans="1:9">
      <c r="A219" s="1" t="s">
        <v>3217</v>
      </c>
      <c r="B219" s="1" t="s">
        <v>2643</v>
      </c>
      <c r="C219" s="1" t="s">
        <v>4716</v>
      </c>
      <c r="D219" s="1" t="s">
        <v>4717</v>
      </c>
      <c r="E219" s="4">
        <v>-2.6761923961</v>
      </c>
      <c r="F219" s="5">
        <v>-1.0248006279</v>
      </c>
      <c r="G219" s="1" t="s">
        <v>4718</v>
      </c>
      <c r="H219" s="1" t="s">
        <v>4719</v>
      </c>
      <c r="I219" s="1" t="s">
        <v>4720</v>
      </c>
    </row>
    <row r="220" spans="1:9">
      <c r="A220" s="1" t="s">
        <v>3217</v>
      </c>
      <c r="B220" s="1" t="s">
        <v>2643</v>
      </c>
      <c r="C220" s="1" t="s">
        <v>4721</v>
      </c>
      <c r="D220" s="1" t="s">
        <v>4722</v>
      </c>
      <c r="E220" s="4">
        <v>-2.6246574076</v>
      </c>
      <c r="F220" s="5">
        <v>-0.9816783864</v>
      </c>
      <c r="G220" s="1" t="s">
        <v>4723</v>
      </c>
      <c r="H220" s="1" t="s">
        <v>4724</v>
      </c>
      <c r="I220" s="1" t="s">
        <v>4725</v>
      </c>
    </row>
    <row r="221" spans="1:9">
      <c r="A221" s="1" t="s">
        <v>3217</v>
      </c>
      <c r="B221" s="1" t="s">
        <v>3813</v>
      </c>
      <c r="C221" s="1" t="s">
        <v>4726</v>
      </c>
      <c r="D221" s="1" t="s">
        <v>4727</v>
      </c>
      <c r="E221" s="4">
        <v>-2.5725904904</v>
      </c>
      <c r="F221" s="5">
        <v>-0.9388850133</v>
      </c>
      <c r="G221" s="1" t="s">
        <v>4728</v>
      </c>
      <c r="H221" s="1" t="s">
        <v>4729</v>
      </c>
      <c r="I221" s="1" t="s">
        <v>4730</v>
      </c>
    </row>
    <row r="222" spans="1:9">
      <c r="A222" s="1" t="s">
        <v>3217</v>
      </c>
      <c r="B222" s="1" t="s">
        <v>2643</v>
      </c>
      <c r="C222" s="1" t="s">
        <v>4731</v>
      </c>
      <c r="D222" s="1" t="s">
        <v>4732</v>
      </c>
      <c r="E222" s="4">
        <v>-2.43467183</v>
      </c>
      <c r="F222" s="5">
        <v>-0.8216020222</v>
      </c>
      <c r="G222" s="1" t="s">
        <v>4733</v>
      </c>
      <c r="H222" s="1" t="s">
        <v>4734</v>
      </c>
      <c r="I222" s="1" t="s">
        <v>4735</v>
      </c>
    </row>
    <row r="223" spans="1:9">
      <c r="A223" s="1" t="s">
        <v>3285</v>
      </c>
      <c r="B223" s="1" t="s">
        <v>2643</v>
      </c>
      <c r="C223" s="1" t="s">
        <v>4736</v>
      </c>
      <c r="D223" s="1" t="s">
        <v>4737</v>
      </c>
      <c r="E223" s="4">
        <v>-8.1865675167</v>
      </c>
      <c r="F223" s="5">
        <v>-5.7807849369</v>
      </c>
      <c r="G223" s="1" t="s">
        <v>4738</v>
      </c>
      <c r="H223" s="1" t="s">
        <v>4739</v>
      </c>
      <c r="I223" s="1" t="s">
        <v>4740</v>
      </c>
    </row>
    <row r="224" spans="1:9">
      <c r="A224" s="1" t="s">
        <v>3291</v>
      </c>
      <c r="B224" s="1" t="s">
        <v>2643</v>
      </c>
      <c r="C224" s="1" t="s">
        <v>4736</v>
      </c>
      <c r="D224" s="1" t="s">
        <v>4737</v>
      </c>
      <c r="E224" s="4">
        <v>-8.1865675167</v>
      </c>
      <c r="F224" s="5">
        <v>-5.7807849369</v>
      </c>
      <c r="G224" s="1" t="s">
        <v>4738</v>
      </c>
      <c r="H224" s="1" t="s">
        <v>4739</v>
      </c>
      <c r="I224" s="1" t="s">
        <v>4740</v>
      </c>
    </row>
    <row r="225" spans="1:9">
      <c r="A225" s="1" t="s">
        <v>3291</v>
      </c>
      <c r="B225" s="1" t="s">
        <v>2643</v>
      </c>
      <c r="C225" s="1" t="s">
        <v>4741</v>
      </c>
      <c r="D225" s="1" t="s">
        <v>4742</v>
      </c>
      <c r="E225" s="4">
        <v>-6.1452494235</v>
      </c>
      <c r="F225" s="5">
        <v>-3.9613155934</v>
      </c>
      <c r="G225" s="1" t="s">
        <v>4743</v>
      </c>
      <c r="H225" s="1" t="s">
        <v>4744</v>
      </c>
      <c r="I225" s="1" t="s">
        <v>4745</v>
      </c>
    </row>
    <row r="226" spans="1:9">
      <c r="A226" s="1" t="s">
        <v>3291</v>
      </c>
      <c r="B226" s="1" t="s">
        <v>2643</v>
      </c>
      <c r="C226" s="1" t="s">
        <v>4746</v>
      </c>
      <c r="D226" s="1" t="s">
        <v>4747</v>
      </c>
      <c r="E226" s="4">
        <v>-5.8518933394</v>
      </c>
      <c r="F226" s="5">
        <v>-3.7126299042</v>
      </c>
      <c r="G226" s="1" t="s">
        <v>4748</v>
      </c>
      <c r="H226" s="1" t="s">
        <v>4749</v>
      </c>
      <c r="I226" s="1" t="s">
        <v>4750</v>
      </c>
    </row>
    <row r="227" spans="1:9">
      <c r="A227" s="1" t="s">
        <v>3291</v>
      </c>
      <c r="B227" s="1" t="s">
        <v>2643</v>
      </c>
      <c r="C227" s="1" t="s">
        <v>4751</v>
      </c>
      <c r="D227" s="1" t="s">
        <v>4752</v>
      </c>
      <c r="E227" s="4">
        <v>-5.6138313945</v>
      </c>
      <c r="F227" s="5">
        <v>-3.5121782008</v>
      </c>
      <c r="G227" s="1" t="s">
        <v>4753</v>
      </c>
      <c r="H227" s="1" t="s">
        <v>4754</v>
      </c>
      <c r="I227" s="1" t="s">
        <v>4755</v>
      </c>
    </row>
    <row r="228" spans="1:9">
      <c r="A228" s="1" t="s">
        <v>3291</v>
      </c>
      <c r="B228" s="1" t="s">
        <v>2643</v>
      </c>
      <c r="C228" s="1" t="s">
        <v>4756</v>
      </c>
      <c r="D228" s="1" t="s">
        <v>4757</v>
      </c>
      <c r="E228" s="4">
        <v>-5.6109404212</v>
      </c>
      <c r="F228" s="5">
        <v>-3.5121782008</v>
      </c>
      <c r="G228" s="1" t="s">
        <v>3488</v>
      </c>
      <c r="H228" s="1" t="s">
        <v>4749</v>
      </c>
      <c r="I228" s="1" t="s">
        <v>4750</v>
      </c>
    </row>
    <row r="229" spans="1:9">
      <c r="A229" s="1" t="s">
        <v>3291</v>
      </c>
      <c r="B229" s="1" t="s">
        <v>2643</v>
      </c>
      <c r="C229" s="1" t="s">
        <v>4758</v>
      </c>
      <c r="D229" s="1" t="s">
        <v>4759</v>
      </c>
      <c r="E229" s="4">
        <v>-5.249324292</v>
      </c>
      <c r="F229" s="5">
        <v>-3.1821088683</v>
      </c>
      <c r="G229" s="1" t="s">
        <v>4760</v>
      </c>
      <c r="H229" s="1" t="s">
        <v>4761</v>
      </c>
      <c r="I229" s="1" t="s">
        <v>4762</v>
      </c>
    </row>
    <row r="230" spans="1:9">
      <c r="A230" s="1" t="s">
        <v>3291</v>
      </c>
      <c r="B230" s="1" t="s">
        <v>2643</v>
      </c>
      <c r="C230" s="1" t="s">
        <v>4763</v>
      </c>
      <c r="D230" s="1" t="s">
        <v>4764</v>
      </c>
      <c r="E230" s="4">
        <v>-4.9821329124</v>
      </c>
      <c r="F230" s="5">
        <v>-2.9619645144</v>
      </c>
      <c r="G230" s="1" t="s">
        <v>4765</v>
      </c>
      <c r="H230" s="1" t="s">
        <v>4766</v>
      </c>
      <c r="I230" s="1" t="s">
        <v>4767</v>
      </c>
    </row>
    <row r="231" spans="1:9">
      <c r="A231" s="1" t="s">
        <v>3291</v>
      </c>
      <c r="B231" s="1" t="s">
        <v>2643</v>
      </c>
      <c r="C231" s="1" t="s">
        <v>4768</v>
      </c>
      <c r="D231" s="1" t="s">
        <v>4769</v>
      </c>
      <c r="E231" s="4">
        <v>-4.1170570442</v>
      </c>
      <c r="F231" s="5">
        <v>-2.2305189251</v>
      </c>
      <c r="G231" s="1" t="s">
        <v>4770</v>
      </c>
      <c r="H231" s="1" t="s">
        <v>4771</v>
      </c>
      <c r="I231" s="1" t="s">
        <v>4772</v>
      </c>
    </row>
    <row r="232" spans="1:9">
      <c r="A232" s="1" t="s">
        <v>3291</v>
      </c>
      <c r="B232" s="1" t="s">
        <v>2643</v>
      </c>
      <c r="C232" s="1" t="s">
        <v>4773</v>
      </c>
      <c r="D232" s="1" t="s">
        <v>4774</v>
      </c>
      <c r="E232" s="4">
        <v>-4.093549221</v>
      </c>
      <c r="F232" s="5">
        <v>-2.2196002292</v>
      </c>
      <c r="G232" s="1" t="s">
        <v>4775</v>
      </c>
      <c r="H232" s="1" t="s">
        <v>4776</v>
      </c>
      <c r="I232" s="1" t="s">
        <v>4777</v>
      </c>
    </row>
    <row r="233" spans="1:9">
      <c r="A233" s="1" t="s">
        <v>3291</v>
      </c>
      <c r="B233" s="1" t="s">
        <v>2643</v>
      </c>
      <c r="C233" s="1" t="s">
        <v>4778</v>
      </c>
      <c r="D233" s="1" t="s">
        <v>4779</v>
      </c>
      <c r="E233" s="4">
        <v>-4.0483378791</v>
      </c>
      <c r="F233" s="5">
        <v>-2.1831628116</v>
      </c>
      <c r="G233" s="1" t="s">
        <v>3498</v>
      </c>
      <c r="H233" s="1" t="s">
        <v>4780</v>
      </c>
      <c r="I233" s="1" t="s">
        <v>4781</v>
      </c>
    </row>
    <row r="234" spans="1:9">
      <c r="A234" s="1" t="s">
        <v>3291</v>
      </c>
      <c r="B234" s="1" t="s">
        <v>2643</v>
      </c>
      <c r="C234" s="1" t="s">
        <v>4782</v>
      </c>
      <c r="D234" s="1" t="s">
        <v>4783</v>
      </c>
      <c r="E234" s="4">
        <v>-4.0275432022</v>
      </c>
      <c r="F234" s="5">
        <v>-2.1669193334</v>
      </c>
      <c r="G234" s="1" t="s">
        <v>4784</v>
      </c>
      <c r="H234" s="1" t="s">
        <v>4776</v>
      </c>
      <c r="I234" s="1" t="s">
        <v>4777</v>
      </c>
    </row>
    <row r="235" spans="1:9">
      <c r="A235" s="1" t="s">
        <v>3291</v>
      </c>
      <c r="B235" s="1" t="s">
        <v>2643</v>
      </c>
      <c r="C235" s="1" t="s">
        <v>4785</v>
      </c>
      <c r="D235" s="1" t="s">
        <v>4786</v>
      </c>
      <c r="E235" s="4">
        <v>-3.9005205174</v>
      </c>
      <c r="F235" s="5">
        <v>-2.0687692054</v>
      </c>
      <c r="G235" s="1" t="s">
        <v>4787</v>
      </c>
      <c r="H235" s="1" t="s">
        <v>4788</v>
      </c>
      <c r="I235" s="1" t="s">
        <v>4789</v>
      </c>
    </row>
    <row r="236" spans="1:9">
      <c r="A236" s="1" t="s">
        <v>3291</v>
      </c>
      <c r="B236" s="1" t="s">
        <v>2643</v>
      </c>
      <c r="C236" s="1" t="s">
        <v>4790</v>
      </c>
      <c r="D236" s="1" t="s">
        <v>4791</v>
      </c>
      <c r="E236" s="4">
        <v>-3.389909812</v>
      </c>
      <c r="F236" s="5">
        <v>-1.6167532152</v>
      </c>
      <c r="G236" s="1" t="s">
        <v>4792</v>
      </c>
      <c r="H236" s="1" t="s">
        <v>4793</v>
      </c>
      <c r="I236" s="1" t="s">
        <v>4794</v>
      </c>
    </row>
    <row r="237" spans="1:9">
      <c r="A237" s="1" t="s">
        <v>3310</v>
      </c>
      <c r="B237" s="1" t="s">
        <v>2643</v>
      </c>
      <c r="C237" s="1" t="s">
        <v>4795</v>
      </c>
      <c r="D237" s="1" t="s">
        <v>4796</v>
      </c>
      <c r="E237" s="4">
        <v>-8.0215904817</v>
      </c>
      <c r="F237" s="5">
        <v>-5.6392889978</v>
      </c>
      <c r="G237" s="1" t="s">
        <v>4797</v>
      </c>
      <c r="H237" s="1" t="s">
        <v>4798</v>
      </c>
      <c r="I237" s="1" t="s">
        <v>4799</v>
      </c>
    </row>
    <row r="238" spans="1:9">
      <c r="A238" s="1" t="s">
        <v>3316</v>
      </c>
      <c r="B238" s="1" t="s">
        <v>2643</v>
      </c>
      <c r="C238" s="1" t="s">
        <v>4795</v>
      </c>
      <c r="D238" s="1" t="s">
        <v>4796</v>
      </c>
      <c r="E238" s="4">
        <v>-8.0215904817</v>
      </c>
      <c r="F238" s="5">
        <v>-5.6392889978</v>
      </c>
      <c r="G238" s="1" t="s">
        <v>4797</v>
      </c>
      <c r="H238" s="1" t="s">
        <v>4800</v>
      </c>
      <c r="I238" s="1" t="s">
        <v>4801</v>
      </c>
    </row>
    <row r="239" spans="1:9">
      <c r="A239" s="1" t="s">
        <v>3316</v>
      </c>
      <c r="B239" s="1" t="s">
        <v>2643</v>
      </c>
      <c r="C239" s="1" t="s">
        <v>4802</v>
      </c>
      <c r="D239" s="1" t="s">
        <v>4803</v>
      </c>
      <c r="E239" s="4">
        <v>-7.089835543</v>
      </c>
      <c r="F239" s="5">
        <v>-4.7952034154</v>
      </c>
      <c r="G239" s="1" t="s">
        <v>4804</v>
      </c>
      <c r="H239" s="1" t="s">
        <v>4805</v>
      </c>
      <c r="I239" s="1" t="s">
        <v>4806</v>
      </c>
    </row>
    <row r="240" spans="1:9">
      <c r="A240" s="1" t="s">
        <v>3316</v>
      </c>
      <c r="B240" s="1" t="s">
        <v>2643</v>
      </c>
      <c r="C240" s="1" t="s">
        <v>4807</v>
      </c>
      <c r="D240" s="1" t="s">
        <v>4808</v>
      </c>
      <c r="E240" s="4">
        <v>-4.7281235213</v>
      </c>
      <c r="F240" s="5">
        <v>-2.7528317404</v>
      </c>
      <c r="G240" s="1" t="s">
        <v>4809</v>
      </c>
      <c r="H240" s="1" t="s">
        <v>4810</v>
      </c>
      <c r="I240" s="1" t="s">
        <v>4811</v>
      </c>
    </row>
    <row r="241" spans="1:9">
      <c r="A241" s="1" t="s">
        <v>3316</v>
      </c>
      <c r="B241" s="1" t="s">
        <v>2643</v>
      </c>
      <c r="C241" s="1" t="s">
        <v>4812</v>
      </c>
      <c r="D241" s="1" t="s">
        <v>4813</v>
      </c>
      <c r="E241" s="4">
        <v>-4.6727212905</v>
      </c>
      <c r="F241" s="5">
        <v>-2.7128022717</v>
      </c>
      <c r="G241" s="1" t="s">
        <v>4814</v>
      </c>
      <c r="H241" s="1" t="s">
        <v>4815</v>
      </c>
      <c r="I241" s="1" t="s">
        <v>4816</v>
      </c>
    </row>
    <row r="242" spans="1:9">
      <c r="A242" s="1" t="s">
        <v>3316</v>
      </c>
      <c r="B242" s="1" t="s">
        <v>2643</v>
      </c>
      <c r="C242" s="1" t="s">
        <v>4817</v>
      </c>
      <c r="D242" s="1" t="s">
        <v>4818</v>
      </c>
      <c r="E242" s="4">
        <v>-4.1279986747</v>
      </c>
      <c r="F242" s="5">
        <v>-2.2396319445</v>
      </c>
      <c r="G242" s="1" t="s">
        <v>4819</v>
      </c>
      <c r="H242" s="1" t="s">
        <v>4820</v>
      </c>
      <c r="I242" s="1" t="s">
        <v>4821</v>
      </c>
    </row>
    <row r="243" spans="1:9">
      <c r="A243" s="1" t="s">
        <v>3316</v>
      </c>
      <c r="B243" s="1" t="s">
        <v>2643</v>
      </c>
      <c r="C243" s="1" t="s">
        <v>4822</v>
      </c>
      <c r="D243" s="1" t="s">
        <v>4823</v>
      </c>
      <c r="E243" s="4">
        <v>-3.9280516324</v>
      </c>
      <c r="F243" s="5">
        <v>-2.0946888362</v>
      </c>
      <c r="G243" s="1" t="s">
        <v>4824</v>
      </c>
      <c r="H243" s="1" t="s">
        <v>4825</v>
      </c>
      <c r="I243" s="1" t="s">
        <v>4826</v>
      </c>
    </row>
    <row r="244" spans="1:9">
      <c r="A244" s="1" t="s">
        <v>3316</v>
      </c>
      <c r="B244" s="1" t="s">
        <v>2643</v>
      </c>
      <c r="C244" s="1" t="s">
        <v>4827</v>
      </c>
      <c r="D244" s="1" t="s">
        <v>4828</v>
      </c>
      <c r="E244" s="4">
        <v>-3.7621802575</v>
      </c>
      <c r="F244" s="5">
        <v>-1.9415449504</v>
      </c>
      <c r="G244" s="1" t="s">
        <v>4829</v>
      </c>
      <c r="H244" s="1" t="s">
        <v>4830</v>
      </c>
      <c r="I244" s="1" t="s">
        <v>4831</v>
      </c>
    </row>
    <row r="245" spans="1:9">
      <c r="A245" s="1" t="s">
        <v>3316</v>
      </c>
      <c r="B245" s="1" t="s">
        <v>2643</v>
      </c>
      <c r="C245" s="1" t="s">
        <v>4832</v>
      </c>
      <c r="D245" s="1" t="s">
        <v>4833</v>
      </c>
      <c r="E245" s="4">
        <v>-3.65697018</v>
      </c>
      <c r="F245" s="5">
        <v>-1.8444848032</v>
      </c>
      <c r="G245" s="1" t="s">
        <v>4834</v>
      </c>
      <c r="H245" s="1" t="s">
        <v>4835</v>
      </c>
      <c r="I245" s="1" t="s">
        <v>4836</v>
      </c>
    </row>
    <row r="246" spans="1:9">
      <c r="A246" s="1" t="s">
        <v>3316</v>
      </c>
      <c r="B246" s="1" t="s">
        <v>2643</v>
      </c>
      <c r="C246" s="1" t="s">
        <v>4837</v>
      </c>
      <c r="D246" s="1" t="s">
        <v>4838</v>
      </c>
      <c r="E246" s="4">
        <v>-3.6497331885</v>
      </c>
      <c r="F246" s="5">
        <v>-1.8414629723</v>
      </c>
      <c r="G246" s="1" t="s">
        <v>4839</v>
      </c>
      <c r="H246" s="1" t="s">
        <v>4825</v>
      </c>
      <c r="I246" s="1" t="s">
        <v>4826</v>
      </c>
    </row>
    <row r="247" spans="1:9">
      <c r="A247" s="1" t="s">
        <v>3316</v>
      </c>
      <c r="B247" s="1" t="s">
        <v>2643</v>
      </c>
      <c r="C247" s="1" t="s">
        <v>4840</v>
      </c>
      <c r="D247" s="1" t="s">
        <v>4841</v>
      </c>
      <c r="E247" s="4">
        <v>-3.6219387937</v>
      </c>
      <c r="F247" s="5">
        <v>-1.8182162053</v>
      </c>
      <c r="G247" s="1" t="s">
        <v>4842</v>
      </c>
      <c r="H247" s="1" t="s">
        <v>4843</v>
      </c>
      <c r="I247" s="1" t="s">
        <v>4844</v>
      </c>
    </row>
    <row r="248" spans="1:9">
      <c r="A248" s="1" t="s">
        <v>3316</v>
      </c>
      <c r="B248" s="1" t="s">
        <v>2643</v>
      </c>
      <c r="C248" s="1" t="s">
        <v>4845</v>
      </c>
      <c r="D248" s="1" t="s">
        <v>4846</v>
      </c>
      <c r="E248" s="4">
        <v>-2.993665939</v>
      </c>
      <c r="F248" s="5">
        <v>-1.2708803376</v>
      </c>
      <c r="G248" s="1" t="s">
        <v>4847</v>
      </c>
      <c r="H248" s="1" t="s">
        <v>4848</v>
      </c>
      <c r="I248" s="1" t="s">
        <v>4849</v>
      </c>
    </row>
    <row r="249" spans="1:9">
      <c r="A249" s="1" t="s">
        <v>3316</v>
      </c>
      <c r="B249" s="1" t="s">
        <v>2643</v>
      </c>
      <c r="C249" s="1" t="s">
        <v>4850</v>
      </c>
      <c r="D249" s="1" t="s">
        <v>4851</v>
      </c>
      <c r="E249" s="4">
        <v>-2.9828417454</v>
      </c>
      <c r="F249" s="5">
        <v>-1.2625520961</v>
      </c>
      <c r="G249" s="1" t="s">
        <v>4852</v>
      </c>
      <c r="H249" s="1" t="s">
        <v>4853</v>
      </c>
      <c r="I249" s="1" t="s">
        <v>4854</v>
      </c>
    </row>
    <row r="250" spans="1:9">
      <c r="A250" s="1" t="s">
        <v>3316</v>
      </c>
      <c r="B250" s="1" t="s">
        <v>2643</v>
      </c>
      <c r="C250" s="1" t="s">
        <v>4855</v>
      </c>
      <c r="D250" s="1" t="s">
        <v>4856</v>
      </c>
      <c r="E250" s="4">
        <v>-2.9686664125</v>
      </c>
      <c r="F250" s="5">
        <v>-1.2537491333</v>
      </c>
      <c r="G250" s="1" t="s">
        <v>4857</v>
      </c>
      <c r="H250" s="1" t="s">
        <v>4858</v>
      </c>
      <c r="I250" s="1" t="s">
        <v>4859</v>
      </c>
    </row>
    <row r="251" spans="1:9">
      <c r="A251" s="1" t="s">
        <v>3316</v>
      </c>
      <c r="B251" s="1" t="s">
        <v>2643</v>
      </c>
      <c r="C251" s="1" t="s">
        <v>4860</v>
      </c>
      <c r="D251" s="1" t="s">
        <v>4861</v>
      </c>
      <c r="E251" s="4">
        <v>-2.9686664125</v>
      </c>
      <c r="F251" s="5">
        <v>-1.2537491333</v>
      </c>
      <c r="G251" s="1" t="s">
        <v>4857</v>
      </c>
      <c r="H251" s="1" t="s">
        <v>4858</v>
      </c>
      <c r="I251" s="1" t="s">
        <v>4859</v>
      </c>
    </row>
    <row r="252" spans="1:9">
      <c r="A252" s="1" t="s">
        <v>3316</v>
      </c>
      <c r="B252" s="1" t="s">
        <v>2643</v>
      </c>
      <c r="C252" s="1" t="s">
        <v>4862</v>
      </c>
      <c r="D252" s="1" t="s">
        <v>4863</v>
      </c>
      <c r="E252" s="4">
        <v>-2.2110969609</v>
      </c>
      <c r="F252" s="5">
        <v>-0.6504124212</v>
      </c>
      <c r="G252" s="1" t="s">
        <v>4864</v>
      </c>
      <c r="H252" s="1" t="s">
        <v>4865</v>
      </c>
      <c r="I252" s="1" t="s">
        <v>4866</v>
      </c>
    </row>
    <row r="253" spans="1:9">
      <c r="A253" s="1" t="s">
        <v>3316</v>
      </c>
      <c r="B253" s="1" t="s">
        <v>2643</v>
      </c>
      <c r="C253" s="1" t="s">
        <v>4867</v>
      </c>
      <c r="D253" s="1" t="s">
        <v>4868</v>
      </c>
      <c r="E253" s="4">
        <v>-2.1868601822</v>
      </c>
      <c r="F253" s="5">
        <v>-0.6289759163</v>
      </c>
      <c r="G253" s="1" t="s">
        <v>4869</v>
      </c>
      <c r="H253" s="1" t="s">
        <v>4870</v>
      </c>
      <c r="I253" s="1" t="s">
        <v>4871</v>
      </c>
    </row>
    <row r="254" spans="1:9">
      <c r="A254" s="1" t="s">
        <v>3316</v>
      </c>
      <c r="B254" s="1" t="s">
        <v>2643</v>
      </c>
      <c r="C254" s="1" t="s">
        <v>4872</v>
      </c>
      <c r="D254" s="1" t="s">
        <v>4873</v>
      </c>
      <c r="E254" s="4">
        <v>-2.1169503273</v>
      </c>
      <c r="F254" s="5">
        <v>-0.5764691736</v>
      </c>
      <c r="G254" s="1" t="s">
        <v>4874</v>
      </c>
      <c r="H254" s="1" t="s">
        <v>4875</v>
      </c>
      <c r="I254" s="1" t="s">
        <v>4876</v>
      </c>
    </row>
    <row r="255" spans="1:9">
      <c r="A255" s="1" t="s">
        <v>3316</v>
      </c>
      <c r="B255" s="1" t="s">
        <v>2643</v>
      </c>
      <c r="C255" s="1" t="s">
        <v>4877</v>
      </c>
      <c r="D255" s="1" t="s">
        <v>4878</v>
      </c>
      <c r="E255" s="4">
        <v>-2.0508608875</v>
      </c>
      <c r="F255" s="5">
        <v>-0.5273181557</v>
      </c>
      <c r="G255" s="1" t="s">
        <v>4879</v>
      </c>
      <c r="H255" s="1" t="s">
        <v>4880</v>
      </c>
      <c r="I255" s="1" t="s">
        <v>4881</v>
      </c>
    </row>
    <row r="256" spans="1:9">
      <c r="A256" s="1" t="s">
        <v>3316</v>
      </c>
      <c r="B256" s="1" t="s">
        <v>2643</v>
      </c>
      <c r="C256" s="1" t="s">
        <v>4882</v>
      </c>
      <c r="D256" s="1" t="s">
        <v>4883</v>
      </c>
      <c r="E256" s="4">
        <v>-2.0212753331</v>
      </c>
      <c r="F256" s="5">
        <v>-0.5062370728</v>
      </c>
      <c r="G256" s="1" t="s">
        <v>4884</v>
      </c>
      <c r="H256" s="1" t="s">
        <v>4885</v>
      </c>
      <c r="I256" s="1" t="s">
        <v>4886</v>
      </c>
    </row>
    <row r="257" spans="1:9">
      <c r="A257" s="1" t="s">
        <v>3384</v>
      </c>
      <c r="B257" s="1" t="s">
        <v>3662</v>
      </c>
      <c r="C257" s="1" t="s">
        <v>4887</v>
      </c>
      <c r="D257" s="1" t="s">
        <v>4888</v>
      </c>
      <c r="E257" s="4">
        <v>-7.6650771111</v>
      </c>
      <c r="F257" s="5">
        <v>-5.3050520219</v>
      </c>
      <c r="G257" s="1" t="s">
        <v>4889</v>
      </c>
      <c r="H257" s="1" t="s">
        <v>4890</v>
      </c>
      <c r="I257" s="1" t="s">
        <v>4891</v>
      </c>
    </row>
    <row r="258" spans="1:9">
      <c r="A258" s="1" t="s">
        <v>3390</v>
      </c>
      <c r="B258" s="1" t="s">
        <v>3662</v>
      </c>
      <c r="C258" s="1" t="s">
        <v>4887</v>
      </c>
      <c r="D258" s="1" t="s">
        <v>4888</v>
      </c>
      <c r="E258" s="4">
        <v>-7.6650771111</v>
      </c>
      <c r="F258" s="5">
        <v>-5.3050520219</v>
      </c>
      <c r="G258" s="1" t="s">
        <v>4889</v>
      </c>
      <c r="H258" s="1" t="s">
        <v>4892</v>
      </c>
      <c r="I258" s="1" t="s">
        <v>4893</v>
      </c>
    </row>
    <row r="259" spans="1:9">
      <c r="A259" s="1" t="s">
        <v>3390</v>
      </c>
      <c r="B259" s="1" t="s">
        <v>3662</v>
      </c>
      <c r="C259" s="1" t="s">
        <v>4894</v>
      </c>
      <c r="D259" s="1" t="s">
        <v>4895</v>
      </c>
      <c r="E259" s="4">
        <v>-7.519314634</v>
      </c>
      <c r="F259" s="5">
        <v>-5.1700134102</v>
      </c>
      <c r="G259" s="1" t="s">
        <v>4896</v>
      </c>
      <c r="H259" s="1" t="s">
        <v>4892</v>
      </c>
      <c r="I259" s="1" t="s">
        <v>4893</v>
      </c>
    </row>
    <row r="260" spans="1:9">
      <c r="A260" s="1" t="s">
        <v>3390</v>
      </c>
      <c r="B260" s="1" t="s">
        <v>3662</v>
      </c>
      <c r="C260" s="1" t="s">
        <v>4897</v>
      </c>
      <c r="D260" s="1" t="s">
        <v>4898</v>
      </c>
      <c r="E260" s="4">
        <v>-7.4480671577</v>
      </c>
      <c r="F260" s="5">
        <v>-5.1143710072</v>
      </c>
      <c r="G260" s="1" t="s">
        <v>4899</v>
      </c>
      <c r="H260" s="1" t="s">
        <v>4892</v>
      </c>
      <c r="I260" s="1" t="s">
        <v>4893</v>
      </c>
    </row>
    <row r="261" spans="1:9">
      <c r="A261" s="1" t="s">
        <v>3390</v>
      </c>
      <c r="B261" s="1" t="s">
        <v>2643</v>
      </c>
      <c r="C261" s="1" t="s">
        <v>4900</v>
      </c>
      <c r="D261" s="1" t="s">
        <v>4901</v>
      </c>
      <c r="E261" s="4">
        <v>-2.6404707557</v>
      </c>
      <c r="F261" s="5">
        <v>-0.9943560206</v>
      </c>
      <c r="G261" s="1" t="s">
        <v>4902</v>
      </c>
      <c r="H261" s="1" t="s">
        <v>4903</v>
      </c>
      <c r="I261" s="1" t="s">
        <v>4904</v>
      </c>
    </row>
    <row r="262" spans="1:9">
      <c r="A262" s="1" t="s">
        <v>3390</v>
      </c>
      <c r="B262" s="1" t="s">
        <v>2643</v>
      </c>
      <c r="C262" s="1" t="s">
        <v>4905</v>
      </c>
      <c r="D262" s="1" t="s">
        <v>4906</v>
      </c>
      <c r="E262" s="4">
        <v>-2.2630545586</v>
      </c>
      <c r="F262" s="5">
        <v>-0.6919045852</v>
      </c>
      <c r="G262" s="1" t="s">
        <v>4907</v>
      </c>
      <c r="H262" s="1" t="s">
        <v>4908</v>
      </c>
      <c r="I262" s="1" t="s">
        <v>4909</v>
      </c>
    </row>
    <row r="263" spans="1:9">
      <c r="A263" s="1" t="s">
        <v>3425</v>
      </c>
      <c r="B263" s="1" t="s">
        <v>2643</v>
      </c>
      <c r="C263" s="1" t="s">
        <v>4910</v>
      </c>
      <c r="D263" s="1" t="s">
        <v>4911</v>
      </c>
      <c r="E263" s="4">
        <v>-7.4480671577</v>
      </c>
      <c r="F263" s="5">
        <v>-5.1143710072</v>
      </c>
      <c r="G263" s="1" t="s">
        <v>4899</v>
      </c>
      <c r="H263" s="1" t="s">
        <v>4912</v>
      </c>
      <c r="I263" s="1" t="s">
        <v>4913</v>
      </c>
    </row>
    <row r="264" spans="1:9">
      <c r="A264" s="1" t="s">
        <v>3431</v>
      </c>
      <c r="B264" s="1" t="s">
        <v>2643</v>
      </c>
      <c r="C264" s="1" t="s">
        <v>4910</v>
      </c>
      <c r="D264" s="1" t="s">
        <v>4911</v>
      </c>
      <c r="E264" s="4">
        <v>-7.4480671577</v>
      </c>
      <c r="F264" s="5">
        <v>-5.1143710072</v>
      </c>
      <c r="G264" s="1" t="s">
        <v>4899</v>
      </c>
      <c r="H264" s="1" t="s">
        <v>4912</v>
      </c>
      <c r="I264" s="1" t="s">
        <v>4913</v>
      </c>
    </row>
    <row r="265" spans="1:9">
      <c r="A265" s="1" t="s">
        <v>3431</v>
      </c>
      <c r="B265" s="1" t="s">
        <v>2643</v>
      </c>
      <c r="C265" s="1" t="s">
        <v>4914</v>
      </c>
      <c r="D265" s="1" t="s">
        <v>4915</v>
      </c>
      <c r="E265" s="4">
        <v>-2.882315017</v>
      </c>
      <c r="F265" s="5">
        <v>-1.1877655185</v>
      </c>
      <c r="G265" s="1" t="s">
        <v>4916</v>
      </c>
      <c r="H265" s="1" t="s">
        <v>4917</v>
      </c>
      <c r="I265" s="1" t="s">
        <v>4918</v>
      </c>
    </row>
    <row r="266" spans="1:9">
      <c r="A266" s="1" t="s">
        <v>3431</v>
      </c>
      <c r="B266" s="1" t="s">
        <v>2643</v>
      </c>
      <c r="C266" s="1" t="s">
        <v>4919</v>
      </c>
      <c r="D266" s="1" t="s">
        <v>4920</v>
      </c>
      <c r="E266" s="4">
        <v>-2.280554554</v>
      </c>
      <c r="F266" s="5">
        <v>-0.704968439</v>
      </c>
      <c r="G266" s="1" t="s">
        <v>4272</v>
      </c>
      <c r="H266" s="1" t="s">
        <v>4921</v>
      </c>
      <c r="I266" s="1" t="s">
        <v>4922</v>
      </c>
    </row>
    <row r="267" spans="1:9">
      <c r="A267" s="1" t="s">
        <v>3437</v>
      </c>
      <c r="B267" s="1" t="s">
        <v>3662</v>
      </c>
      <c r="C267" s="1" t="s">
        <v>4923</v>
      </c>
      <c r="D267" s="1" t="s">
        <v>4924</v>
      </c>
      <c r="E267" s="4">
        <v>-7.1225919746</v>
      </c>
      <c r="F267" s="5">
        <v>-4.8185182907</v>
      </c>
      <c r="G267" s="1" t="s">
        <v>4925</v>
      </c>
      <c r="H267" s="1" t="s">
        <v>4926</v>
      </c>
      <c r="I267" s="1" t="s">
        <v>4927</v>
      </c>
    </row>
    <row r="268" spans="1:9">
      <c r="A268" s="1" t="s">
        <v>3443</v>
      </c>
      <c r="B268" s="1" t="s">
        <v>3662</v>
      </c>
      <c r="C268" s="1" t="s">
        <v>4923</v>
      </c>
      <c r="D268" s="1" t="s">
        <v>4924</v>
      </c>
      <c r="E268" s="4">
        <v>-7.1225919746</v>
      </c>
      <c r="F268" s="5">
        <v>-4.8185182907</v>
      </c>
      <c r="G268" s="1" t="s">
        <v>4925</v>
      </c>
      <c r="H268" s="1" t="s">
        <v>4928</v>
      </c>
      <c r="I268" s="1" t="s">
        <v>4929</v>
      </c>
    </row>
    <row r="269" spans="1:9">
      <c r="A269" s="1" t="s">
        <v>3443</v>
      </c>
      <c r="B269" s="1" t="s">
        <v>3662</v>
      </c>
      <c r="C269" s="1" t="s">
        <v>4930</v>
      </c>
      <c r="D269" s="1" t="s">
        <v>4931</v>
      </c>
      <c r="E269" s="4">
        <v>-5.1899594376</v>
      </c>
      <c r="F269" s="5">
        <v>-3.1336702374</v>
      </c>
      <c r="G269" s="1" t="s">
        <v>3673</v>
      </c>
      <c r="H269" s="1" t="s">
        <v>4932</v>
      </c>
      <c r="I269" s="1" t="s">
        <v>4933</v>
      </c>
    </row>
    <row r="270" spans="1:9">
      <c r="A270" s="1" t="s">
        <v>3443</v>
      </c>
      <c r="B270" s="1" t="s">
        <v>3662</v>
      </c>
      <c r="C270" s="1" t="s">
        <v>4934</v>
      </c>
      <c r="D270" s="1" t="s">
        <v>4935</v>
      </c>
      <c r="E270" s="4">
        <v>-5.1899594376</v>
      </c>
      <c r="F270" s="5">
        <v>-3.1336702374</v>
      </c>
      <c r="G270" s="1" t="s">
        <v>3673</v>
      </c>
      <c r="H270" s="1" t="s">
        <v>4932</v>
      </c>
      <c r="I270" s="1" t="s">
        <v>4933</v>
      </c>
    </row>
    <row r="271" spans="1:9">
      <c r="A271" s="1" t="s">
        <v>3443</v>
      </c>
      <c r="B271" s="1" t="s">
        <v>3662</v>
      </c>
      <c r="C271" s="1" t="s">
        <v>4936</v>
      </c>
      <c r="D271" s="1" t="s">
        <v>4937</v>
      </c>
      <c r="E271" s="4">
        <v>-4.8652819474</v>
      </c>
      <c r="F271" s="5">
        <v>-2.8740084778</v>
      </c>
      <c r="G271" s="1" t="s">
        <v>4938</v>
      </c>
      <c r="H271" s="1" t="s">
        <v>4939</v>
      </c>
      <c r="I271" s="1" t="s">
        <v>4940</v>
      </c>
    </row>
    <row r="272" spans="1:9">
      <c r="A272" s="1" t="s">
        <v>3443</v>
      </c>
      <c r="B272" s="1" t="s">
        <v>3662</v>
      </c>
      <c r="C272" s="1" t="s">
        <v>4941</v>
      </c>
      <c r="D272" s="1" t="s">
        <v>4942</v>
      </c>
      <c r="E272" s="4">
        <v>-4.8106624104</v>
      </c>
      <c r="F272" s="5">
        <v>-2.8240091384</v>
      </c>
      <c r="G272" s="1" t="s">
        <v>4943</v>
      </c>
      <c r="H272" s="1" t="s">
        <v>4944</v>
      </c>
      <c r="I272" s="1" t="s">
        <v>4945</v>
      </c>
    </row>
    <row r="273" spans="1:9">
      <c r="A273" s="1" t="s">
        <v>3443</v>
      </c>
      <c r="B273" s="1" t="s">
        <v>3662</v>
      </c>
      <c r="C273" s="1" t="s">
        <v>4946</v>
      </c>
      <c r="D273" s="1" t="s">
        <v>4947</v>
      </c>
      <c r="E273" s="4">
        <v>-4.3390361755</v>
      </c>
      <c r="F273" s="5">
        <v>-2.4261691176</v>
      </c>
      <c r="G273" s="1" t="s">
        <v>4948</v>
      </c>
      <c r="H273" s="1" t="s">
        <v>4949</v>
      </c>
      <c r="I273" s="1" t="s">
        <v>4950</v>
      </c>
    </row>
    <row r="274" spans="1:9">
      <c r="A274" s="1" t="s">
        <v>3443</v>
      </c>
      <c r="B274" s="1" t="s">
        <v>3662</v>
      </c>
      <c r="C274" s="1" t="s">
        <v>4951</v>
      </c>
      <c r="D274" s="1" t="s">
        <v>4952</v>
      </c>
      <c r="E274" s="4">
        <v>-4.1129979084</v>
      </c>
      <c r="F274" s="5">
        <v>-2.2300940739</v>
      </c>
      <c r="G274" s="1" t="s">
        <v>4953</v>
      </c>
      <c r="H274" s="1" t="s">
        <v>4954</v>
      </c>
      <c r="I274" s="1" t="s">
        <v>4955</v>
      </c>
    </row>
    <row r="275" spans="1:9">
      <c r="A275" s="1" t="s">
        <v>3443</v>
      </c>
      <c r="B275" s="1" t="s">
        <v>3662</v>
      </c>
      <c r="C275" s="1" t="s">
        <v>4956</v>
      </c>
      <c r="D275" s="1" t="s">
        <v>4957</v>
      </c>
      <c r="E275" s="4">
        <v>-3.5405856709</v>
      </c>
      <c r="F275" s="5">
        <v>-1.7458179252</v>
      </c>
      <c r="G275" s="1" t="s">
        <v>4958</v>
      </c>
      <c r="H275" s="1" t="s">
        <v>4959</v>
      </c>
      <c r="I275" s="1" t="s">
        <v>4960</v>
      </c>
    </row>
    <row r="276" spans="1:9">
      <c r="A276" s="1" t="s">
        <v>3443</v>
      </c>
      <c r="B276" s="1" t="s">
        <v>3662</v>
      </c>
      <c r="C276" s="1" t="s">
        <v>4961</v>
      </c>
      <c r="D276" s="1" t="s">
        <v>4962</v>
      </c>
      <c r="E276" s="4">
        <v>-3.4949260266</v>
      </c>
      <c r="F276" s="5">
        <v>-1.7060272145</v>
      </c>
      <c r="G276" s="1" t="s">
        <v>4963</v>
      </c>
      <c r="H276" s="1" t="s">
        <v>4959</v>
      </c>
      <c r="I276" s="1" t="s">
        <v>4960</v>
      </c>
    </row>
    <row r="277" spans="1:9">
      <c r="A277" s="1" t="s">
        <v>3443</v>
      </c>
      <c r="B277" s="1" t="s">
        <v>3662</v>
      </c>
      <c r="C277" s="1" t="s">
        <v>4964</v>
      </c>
      <c r="D277" s="1" t="s">
        <v>4965</v>
      </c>
      <c r="E277" s="4">
        <v>-2.8647755169</v>
      </c>
      <c r="F277" s="5">
        <v>-1.1814440373</v>
      </c>
      <c r="G277" s="1" t="s">
        <v>4966</v>
      </c>
      <c r="H277" s="1" t="s">
        <v>4967</v>
      </c>
      <c r="I277" s="1" t="s">
        <v>4968</v>
      </c>
    </row>
    <row r="278" spans="1:9">
      <c r="A278" s="1" t="s">
        <v>3443</v>
      </c>
      <c r="B278" s="1" t="s">
        <v>3662</v>
      </c>
      <c r="C278" s="1" t="s">
        <v>4969</v>
      </c>
      <c r="D278" s="1" t="s">
        <v>4970</v>
      </c>
      <c r="E278" s="4">
        <v>-2.8647755169</v>
      </c>
      <c r="F278" s="5">
        <v>-1.1814440373</v>
      </c>
      <c r="G278" s="1" t="s">
        <v>4966</v>
      </c>
      <c r="H278" s="1" t="s">
        <v>4971</v>
      </c>
      <c r="I278" s="1" t="s">
        <v>4972</v>
      </c>
    </row>
    <row r="279" spans="1:9">
      <c r="A279" s="1" t="s">
        <v>3443</v>
      </c>
      <c r="B279" s="1" t="s">
        <v>3662</v>
      </c>
      <c r="C279" s="1" t="s">
        <v>4973</v>
      </c>
      <c r="D279" s="1" t="s">
        <v>4974</v>
      </c>
      <c r="E279" s="4">
        <v>-2.6671740989</v>
      </c>
      <c r="F279" s="5">
        <v>-1.0189562388</v>
      </c>
      <c r="G279" s="1" t="s">
        <v>4975</v>
      </c>
      <c r="H279" s="1" t="s">
        <v>4976</v>
      </c>
      <c r="I279" s="1" t="s">
        <v>4977</v>
      </c>
    </row>
    <row r="280" spans="1:9">
      <c r="A280" s="1" t="s">
        <v>3443</v>
      </c>
      <c r="B280" s="1" t="s">
        <v>3662</v>
      </c>
      <c r="C280" s="1" t="s">
        <v>4978</v>
      </c>
      <c r="D280" s="1" t="s">
        <v>4979</v>
      </c>
      <c r="E280" s="4">
        <v>-2.5805598981</v>
      </c>
      <c r="F280" s="5">
        <v>-0.945833752</v>
      </c>
      <c r="G280" s="1" t="s">
        <v>4980</v>
      </c>
      <c r="H280" s="1" t="s">
        <v>4976</v>
      </c>
      <c r="I280" s="1" t="s">
        <v>4977</v>
      </c>
    </row>
    <row r="281" spans="1:9">
      <c r="A281" s="1" t="s">
        <v>3443</v>
      </c>
      <c r="B281" s="1" t="s">
        <v>3662</v>
      </c>
      <c r="C281" s="1" t="s">
        <v>4981</v>
      </c>
      <c r="D281" s="1" t="s">
        <v>4982</v>
      </c>
      <c r="E281" s="4">
        <v>-2.5805598981</v>
      </c>
      <c r="F281" s="5">
        <v>-0.945833752</v>
      </c>
      <c r="G281" s="1" t="s">
        <v>4980</v>
      </c>
      <c r="H281" s="1" t="s">
        <v>4976</v>
      </c>
      <c r="I281" s="1" t="s">
        <v>4977</v>
      </c>
    </row>
    <row r="282" spans="1:9">
      <c r="A282" s="1" t="s">
        <v>3443</v>
      </c>
      <c r="B282" s="1" t="s">
        <v>3662</v>
      </c>
      <c r="C282" s="1" t="s">
        <v>4983</v>
      </c>
      <c r="D282" s="1" t="s">
        <v>4984</v>
      </c>
      <c r="E282" s="4">
        <v>-2.4177305752</v>
      </c>
      <c r="F282" s="5">
        <v>-0.8078280128</v>
      </c>
      <c r="G282" s="1" t="s">
        <v>4985</v>
      </c>
      <c r="H282" s="1" t="s">
        <v>4986</v>
      </c>
      <c r="I282" s="1" t="s">
        <v>4987</v>
      </c>
    </row>
    <row r="283" spans="1:9">
      <c r="A283" s="1" t="s">
        <v>3443</v>
      </c>
      <c r="B283" s="1" t="s">
        <v>3662</v>
      </c>
      <c r="C283" s="1" t="s">
        <v>4988</v>
      </c>
      <c r="D283" s="1" t="s">
        <v>4989</v>
      </c>
      <c r="E283" s="4">
        <v>-2.2150730689</v>
      </c>
      <c r="F283" s="5">
        <v>-0.6533483186</v>
      </c>
      <c r="G283" s="1" t="s">
        <v>4990</v>
      </c>
      <c r="H283" s="1" t="s">
        <v>4976</v>
      </c>
      <c r="I283" s="1" t="s">
        <v>4977</v>
      </c>
    </row>
    <row r="284" spans="1:9">
      <c r="A284" s="1" t="s">
        <v>3443</v>
      </c>
      <c r="B284" s="1" t="s">
        <v>2643</v>
      </c>
      <c r="C284" s="1" t="s">
        <v>4991</v>
      </c>
      <c r="D284" s="1" t="s">
        <v>4992</v>
      </c>
      <c r="E284" s="4">
        <v>-2.0933303757</v>
      </c>
      <c r="F284" s="5">
        <v>-0.5618040647</v>
      </c>
      <c r="G284" s="1" t="s">
        <v>4993</v>
      </c>
      <c r="H284" s="1" t="s">
        <v>4994</v>
      </c>
      <c r="I284" s="1" t="s">
        <v>4995</v>
      </c>
    </row>
    <row r="285" spans="1:9">
      <c r="A285" s="1" t="s">
        <v>3443</v>
      </c>
      <c r="B285" s="1" t="s">
        <v>3813</v>
      </c>
      <c r="C285" s="1" t="s">
        <v>4996</v>
      </c>
      <c r="D285" s="1" t="s">
        <v>4997</v>
      </c>
      <c r="E285" s="4">
        <v>-2.0209671217</v>
      </c>
      <c r="F285" s="5">
        <v>-0.5062370728</v>
      </c>
      <c r="G285" s="1" t="s">
        <v>4998</v>
      </c>
      <c r="H285" s="1" t="s">
        <v>4999</v>
      </c>
      <c r="I285" s="1" t="s">
        <v>5000</v>
      </c>
    </row>
    <row r="286" spans="1:9">
      <c r="A286" s="1" t="s">
        <v>3447</v>
      </c>
      <c r="B286" s="1" t="s">
        <v>2643</v>
      </c>
      <c r="C286" s="1" t="s">
        <v>5001</v>
      </c>
      <c r="D286" s="1" t="s">
        <v>5002</v>
      </c>
      <c r="E286" s="4">
        <v>-6.9773843834</v>
      </c>
      <c r="F286" s="5">
        <v>-4.7054953829</v>
      </c>
      <c r="G286" s="1" t="s">
        <v>5003</v>
      </c>
      <c r="H286" s="1" t="s">
        <v>5004</v>
      </c>
      <c r="I286" s="1" t="s">
        <v>5005</v>
      </c>
    </row>
    <row r="287" spans="1:9">
      <c r="A287" s="1" t="s">
        <v>3453</v>
      </c>
      <c r="B287" s="1" t="s">
        <v>2643</v>
      </c>
      <c r="C287" s="1" t="s">
        <v>5001</v>
      </c>
      <c r="D287" s="1" t="s">
        <v>5002</v>
      </c>
      <c r="E287" s="4">
        <v>-6.9773843834</v>
      </c>
      <c r="F287" s="5">
        <v>-4.7054953829</v>
      </c>
      <c r="G287" s="1" t="s">
        <v>5003</v>
      </c>
      <c r="H287" s="1" t="s">
        <v>5004</v>
      </c>
      <c r="I287" s="1" t="s">
        <v>5005</v>
      </c>
    </row>
    <row r="288" spans="1:9">
      <c r="A288" s="1" t="s">
        <v>3531</v>
      </c>
      <c r="B288" s="1" t="s">
        <v>2643</v>
      </c>
      <c r="C288" s="1" t="s">
        <v>5006</v>
      </c>
      <c r="D288" s="1" t="s">
        <v>5007</v>
      </c>
      <c r="E288" s="4">
        <v>-6.5068845815</v>
      </c>
      <c r="F288" s="5">
        <v>-4.2851621904</v>
      </c>
      <c r="G288" s="1" t="s">
        <v>5008</v>
      </c>
      <c r="H288" s="1" t="s">
        <v>5009</v>
      </c>
      <c r="I288" s="1" t="s">
        <v>5010</v>
      </c>
    </row>
    <row r="289" spans="1:9">
      <c r="A289" s="1" t="s">
        <v>3537</v>
      </c>
      <c r="B289" s="1" t="s">
        <v>2643</v>
      </c>
      <c r="C289" s="1" t="s">
        <v>5006</v>
      </c>
      <c r="D289" s="1" t="s">
        <v>5007</v>
      </c>
      <c r="E289" s="4">
        <v>-6.5068845815</v>
      </c>
      <c r="F289" s="5">
        <v>-4.2851621904</v>
      </c>
      <c r="G289" s="1" t="s">
        <v>5008</v>
      </c>
      <c r="H289" s="1" t="s">
        <v>5009</v>
      </c>
      <c r="I289" s="1" t="s">
        <v>5010</v>
      </c>
    </row>
    <row r="290" spans="1:9">
      <c r="A290" s="1" t="s">
        <v>3537</v>
      </c>
      <c r="B290" s="1" t="s">
        <v>2643</v>
      </c>
      <c r="C290" s="1" t="s">
        <v>5011</v>
      </c>
      <c r="D290" s="1" t="s">
        <v>4504</v>
      </c>
      <c r="E290" s="4">
        <v>-5.3358995367</v>
      </c>
      <c r="F290" s="5">
        <v>-3.2603051814</v>
      </c>
      <c r="G290" s="1" t="s">
        <v>5012</v>
      </c>
      <c r="H290" s="1" t="s">
        <v>5009</v>
      </c>
      <c r="I290" s="1" t="s">
        <v>5010</v>
      </c>
    </row>
    <row r="291" spans="1:9">
      <c r="A291" s="1" t="s">
        <v>3643</v>
      </c>
      <c r="B291" s="1" t="s">
        <v>3662</v>
      </c>
      <c r="C291" s="1" t="s">
        <v>5013</v>
      </c>
      <c r="D291" s="1" t="s">
        <v>5014</v>
      </c>
      <c r="E291" s="4">
        <v>-6.2182623887</v>
      </c>
      <c r="F291" s="5">
        <v>-4.0270293198</v>
      </c>
      <c r="G291" s="1" t="s">
        <v>5015</v>
      </c>
      <c r="H291" s="1" t="s">
        <v>5016</v>
      </c>
      <c r="I291" s="1" t="s">
        <v>5017</v>
      </c>
    </row>
    <row r="292" spans="1:9">
      <c r="A292" s="1" t="s">
        <v>3649</v>
      </c>
      <c r="B292" s="1" t="s">
        <v>3662</v>
      </c>
      <c r="C292" s="1" t="s">
        <v>5013</v>
      </c>
      <c r="D292" s="1" t="s">
        <v>5014</v>
      </c>
      <c r="E292" s="4">
        <v>-6.2182623887</v>
      </c>
      <c r="F292" s="5">
        <v>-4.0270293198</v>
      </c>
      <c r="G292" s="1" t="s">
        <v>5015</v>
      </c>
      <c r="H292" s="1" t="s">
        <v>5018</v>
      </c>
      <c r="I292" s="1" t="s">
        <v>5019</v>
      </c>
    </row>
    <row r="293" spans="1:9">
      <c r="A293" s="1" t="s">
        <v>3649</v>
      </c>
      <c r="B293" s="1" t="s">
        <v>3662</v>
      </c>
      <c r="C293" s="1" t="s">
        <v>5020</v>
      </c>
      <c r="D293" s="1" t="s">
        <v>5021</v>
      </c>
      <c r="E293" s="4">
        <v>-5.6453771899</v>
      </c>
      <c r="F293" s="5">
        <v>-3.5345504581</v>
      </c>
      <c r="G293" s="1" t="s">
        <v>4488</v>
      </c>
      <c r="H293" s="1" t="s">
        <v>5022</v>
      </c>
      <c r="I293" s="1" t="s">
        <v>5023</v>
      </c>
    </row>
    <row r="294" spans="1:9">
      <c r="A294" s="1" t="s">
        <v>3649</v>
      </c>
      <c r="B294" s="1" t="s">
        <v>3813</v>
      </c>
      <c r="C294" s="1" t="s">
        <v>5024</v>
      </c>
      <c r="D294" s="1" t="s">
        <v>5025</v>
      </c>
      <c r="E294" s="4">
        <v>-5.6109404212</v>
      </c>
      <c r="F294" s="5">
        <v>-3.5121782008</v>
      </c>
      <c r="G294" s="1" t="s">
        <v>3488</v>
      </c>
      <c r="H294" s="1" t="s">
        <v>5026</v>
      </c>
      <c r="I294" s="1" t="s">
        <v>5027</v>
      </c>
    </row>
    <row r="295" spans="1:9">
      <c r="A295" s="1" t="s">
        <v>3649</v>
      </c>
      <c r="B295" s="1" t="s">
        <v>3813</v>
      </c>
      <c r="C295" s="1" t="s">
        <v>5028</v>
      </c>
      <c r="D295" s="1" t="s">
        <v>5029</v>
      </c>
      <c r="E295" s="4">
        <v>-5.4652918725</v>
      </c>
      <c r="F295" s="5">
        <v>-3.3753630647</v>
      </c>
      <c r="G295" s="1" t="s">
        <v>5030</v>
      </c>
      <c r="H295" s="1" t="s">
        <v>5031</v>
      </c>
      <c r="I295" s="1" t="s">
        <v>5032</v>
      </c>
    </row>
    <row r="296" spans="1:9">
      <c r="A296" s="1" t="s">
        <v>3649</v>
      </c>
      <c r="B296" s="1" t="s">
        <v>2643</v>
      </c>
      <c r="C296" s="1" t="s">
        <v>5033</v>
      </c>
      <c r="D296" s="1" t="s">
        <v>5034</v>
      </c>
      <c r="E296" s="4">
        <v>-5.3561886984</v>
      </c>
      <c r="F296" s="5">
        <v>-3.2777650531</v>
      </c>
      <c r="G296" s="1" t="s">
        <v>5035</v>
      </c>
      <c r="H296" s="1" t="s">
        <v>5031</v>
      </c>
      <c r="I296" s="1" t="s">
        <v>5032</v>
      </c>
    </row>
    <row r="297" spans="1:9">
      <c r="A297" s="1" t="s">
        <v>3649</v>
      </c>
      <c r="B297" s="1" t="s">
        <v>2643</v>
      </c>
      <c r="C297" s="1" t="s">
        <v>5036</v>
      </c>
      <c r="D297" s="1" t="s">
        <v>5037</v>
      </c>
      <c r="E297" s="4">
        <v>-5.0270638781</v>
      </c>
      <c r="F297" s="5">
        <v>-2.9918355066</v>
      </c>
      <c r="G297" s="1" t="s">
        <v>5038</v>
      </c>
      <c r="H297" s="1" t="s">
        <v>5039</v>
      </c>
      <c r="I297" s="1" t="s">
        <v>5040</v>
      </c>
    </row>
    <row r="298" spans="1:9">
      <c r="A298" s="1" t="s">
        <v>3649</v>
      </c>
      <c r="B298" s="1" t="s">
        <v>2643</v>
      </c>
      <c r="C298" s="1" t="s">
        <v>5041</v>
      </c>
      <c r="D298" s="1" t="s">
        <v>5042</v>
      </c>
      <c r="E298" s="4">
        <v>-4.9578746686</v>
      </c>
      <c r="F298" s="5">
        <v>-2.9507202277</v>
      </c>
      <c r="G298" s="1" t="s">
        <v>4594</v>
      </c>
      <c r="H298" s="1" t="s">
        <v>5031</v>
      </c>
      <c r="I298" s="1" t="s">
        <v>5032</v>
      </c>
    </row>
    <row r="299" spans="1:9">
      <c r="A299" s="1" t="s">
        <v>3649</v>
      </c>
      <c r="B299" s="1" t="s">
        <v>3813</v>
      </c>
      <c r="C299" s="1" t="s">
        <v>5043</v>
      </c>
      <c r="D299" s="1" t="s">
        <v>5044</v>
      </c>
      <c r="E299" s="4">
        <v>-4.7382985895</v>
      </c>
      <c r="F299" s="5">
        <v>-2.7607408223</v>
      </c>
      <c r="G299" s="1" t="s">
        <v>5045</v>
      </c>
      <c r="H299" s="1" t="s">
        <v>5046</v>
      </c>
      <c r="I299" s="1" t="s">
        <v>5047</v>
      </c>
    </row>
    <row r="300" spans="1:9">
      <c r="A300" s="1" t="s">
        <v>3649</v>
      </c>
      <c r="B300" s="1" t="s">
        <v>2643</v>
      </c>
      <c r="C300" s="1" t="s">
        <v>5048</v>
      </c>
      <c r="D300" s="1" t="s">
        <v>5049</v>
      </c>
      <c r="E300" s="4">
        <v>-4.438406899</v>
      </c>
      <c r="F300" s="5">
        <v>-2.5117515567</v>
      </c>
      <c r="G300" s="1" t="s">
        <v>4642</v>
      </c>
      <c r="H300" s="1" t="s">
        <v>5050</v>
      </c>
      <c r="I300" s="1" t="s">
        <v>5051</v>
      </c>
    </row>
    <row r="301" spans="1:9">
      <c r="A301" s="1" t="s">
        <v>3649</v>
      </c>
      <c r="B301" s="1" t="s">
        <v>3813</v>
      </c>
      <c r="C301" s="1" t="s">
        <v>5052</v>
      </c>
      <c r="D301" s="1" t="s">
        <v>5053</v>
      </c>
      <c r="E301" s="4">
        <v>-4.2251735484</v>
      </c>
      <c r="F301" s="5">
        <v>-2.3331263345</v>
      </c>
      <c r="G301" s="1" t="s">
        <v>5054</v>
      </c>
      <c r="H301" s="1" t="s">
        <v>5055</v>
      </c>
      <c r="I301" s="1" t="s">
        <v>5056</v>
      </c>
    </row>
    <row r="302" spans="1:9">
      <c r="A302" s="1" t="s">
        <v>3649</v>
      </c>
      <c r="B302" s="1" t="s">
        <v>3813</v>
      </c>
      <c r="C302" s="1" t="s">
        <v>5057</v>
      </c>
      <c r="D302" s="1" t="s">
        <v>5053</v>
      </c>
      <c r="E302" s="4">
        <v>-4.2251735484</v>
      </c>
      <c r="F302" s="5">
        <v>-2.3331263345</v>
      </c>
      <c r="G302" s="1" t="s">
        <v>5054</v>
      </c>
      <c r="H302" s="1" t="s">
        <v>5055</v>
      </c>
      <c r="I302" s="1" t="s">
        <v>5056</v>
      </c>
    </row>
    <row r="303" spans="1:9">
      <c r="A303" s="1" t="s">
        <v>3649</v>
      </c>
      <c r="B303" s="1" t="s">
        <v>2643</v>
      </c>
      <c r="C303" s="1" t="s">
        <v>5058</v>
      </c>
      <c r="D303" s="1" t="s">
        <v>5059</v>
      </c>
      <c r="E303" s="4">
        <v>-3.6542815393</v>
      </c>
      <c r="F303" s="5">
        <v>-1.8444848032</v>
      </c>
      <c r="G303" s="1" t="s">
        <v>5060</v>
      </c>
      <c r="H303" s="1" t="s">
        <v>5061</v>
      </c>
      <c r="I303" s="1" t="s">
        <v>5062</v>
      </c>
    </row>
    <row r="304" spans="1:9">
      <c r="A304" s="1" t="s">
        <v>3649</v>
      </c>
      <c r="B304" s="1" t="s">
        <v>3662</v>
      </c>
      <c r="C304" s="1" t="s">
        <v>5063</v>
      </c>
      <c r="D304" s="1" t="s">
        <v>5064</v>
      </c>
      <c r="E304" s="4">
        <v>-3.4911289778</v>
      </c>
      <c r="F304" s="5">
        <v>-1.7051351563</v>
      </c>
      <c r="G304" s="1" t="s">
        <v>5065</v>
      </c>
      <c r="H304" s="1" t="s">
        <v>5066</v>
      </c>
      <c r="I304" s="1" t="s">
        <v>5067</v>
      </c>
    </row>
    <row r="305" spans="1:9">
      <c r="A305" s="1" t="s">
        <v>3649</v>
      </c>
      <c r="B305" s="1" t="s">
        <v>3813</v>
      </c>
      <c r="C305" s="1" t="s">
        <v>5068</v>
      </c>
      <c r="D305" s="1" t="s">
        <v>5069</v>
      </c>
      <c r="E305" s="4">
        <v>-3.2034788825</v>
      </c>
      <c r="F305" s="5">
        <v>-1.4532396287</v>
      </c>
      <c r="G305" s="1" t="s">
        <v>5070</v>
      </c>
      <c r="H305" s="1" t="s">
        <v>5071</v>
      </c>
      <c r="I305" s="1" t="s">
        <v>5072</v>
      </c>
    </row>
    <row r="306" spans="1:9">
      <c r="A306" s="1" t="s">
        <v>3649</v>
      </c>
      <c r="B306" s="1" t="s">
        <v>3813</v>
      </c>
      <c r="C306" s="1" t="s">
        <v>5073</v>
      </c>
      <c r="D306" s="1" t="s">
        <v>5069</v>
      </c>
      <c r="E306" s="4">
        <v>-3.2034788825</v>
      </c>
      <c r="F306" s="5">
        <v>-1.4532396287</v>
      </c>
      <c r="G306" s="1" t="s">
        <v>5070</v>
      </c>
      <c r="H306" s="1" t="s">
        <v>5071</v>
      </c>
      <c r="I306" s="1" t="s">
        <v>5072</v>
      </c>
    </row>
    <row r="307" spans="1:9">
      <c r="A307" s="1" t="s">
        <v>3649</v>
      </c>
      <c r="B307" s="1" t="s">
        <v>2643</v>
      </c>
      <c r="C307" s="1" t="s">
        <v>5074</v>
      </c>
      <c r="D307" s="1" t="s">
        <v>5075</v>
      </c>
      <c r="E307" s="4">
        <v>-2.1493544622</v>
      </c>
      <c r="F307" s="5">
        <v>-0.6014067439</v>
      </c>
      <c r="G307" s="1" t="s">
        <v>5076</v>
      </c>
      <c r="H307" s="1" t="s">
        <v>5077</v>
      </c>
      <c r="I307" s="1" t="s">
        <v>5078</v>
      </c>
    </row>
    <row r="308" spans="1:9">
      <c r="A308" s="1" t="s">
        <v>3661</v>
      </c>
      <c r="B308" s="1" t="s">
        <v>3662</v>
      </c>
      <c r="C308" s="1" t="s">
        <v>5079</v>
      </c>
      <c r="D308" s="1" t="s">
        <v>5080</v>
      </c>
      <c r="E308" s="4">
        <v>-6.0061498699</v>
      </c>
      <c r="F308" s="5">
        <v>-3.8382057608</v>
      </c>
      <c r="G308" s="1" t="s">
        <v>5081</v>
      </c>
      <c r="H308" s="1" t="s">
        <v>5082</v>
      </c>
      <c r="I308" s="1" t="s">
        <v>5083</v>
      </c>
    </row>
    <row r="309" spans="1:9">
      <c r="A309" s="1" t="s">
        <v>3668</v>
      </c>
      <c r="B309" s="1" t="s">
        <v>3662</v>
      </c>
      <c r="C309" s="1" t="s">
        <v>5079</v>
      </c>
      <c r="D309" s="1" t="s">
        <v>5080</v>
      </c>
      <c r="E309" s="4">
        <v>-6.0061498699</v>
      </c>
      <c r="F309" s="5">
        <v>-3.8382057608</v>
      </c>
      <c r="G309" s="1" t="s">
        <v>5081</v>
      </c>
      <c r="H309" s="1" t="s">
        <v>5084</v>
      </c>
      <c r="I309" s="1" t="s">
        <v>5085</v>
      </c>
    </row>
    <row r="310" spans="1:9">
      <c r="A310" s="1" t="s">
        <v>3668</v>
      </c>
      <c r="B310" s="1" t="s">
        <v>3662</v>
      </c>
      <c r="C310" s="1" t="s">
        <v>5086</v>
      </c>
      <c r="D310" s="1" t="s">
        <v>5087</v>
      </c>
      <c r="E310" s="4">
        <v>-5.873278968</v>
      </c>
      <c r="F310" s="5">
        <v>-3.7274351875</v>
      </c>
      <c r="G310" s="1" t="s">
        <v>5088</v>
      </c>
      <c r="H310" s="1" t="s">
        <v>5089</v>
      </c>
      <c r="I310" s="1" t="s">
        <v>5090</v>
      </c>
    </row>
    <row r="311" spans="1:9">
      <c r="A311" s="1" t="s">
        <v>3668</v>
      </c>
      <c r="B311" s="1" t="s">
        <v>3662</v>
      </c>
      <c r="C311" s="1" t="s">
        <v>5091</v>
      </c>
      <c r="D311" s="1" t="s">
        <v>5092</v>
      </c>
      <c r="E311" s="4">
        <v>-5.0176708733</v>
      </c>
      <c r="F311" s="5">
        <v>-2.990084244</v>
      </c>
      <c r="G311" s="1" t="s">
        <v>5093</v>
      </c>
      <c r="H311" s="1" t="s">
        <v>5094</v>
      </c>
      <c r="I311" s="1" t="s">
        <v>5095</v>
      </c>
    </row>
    <row r="312" spans="1:9">
      <c r="A312" s="1" t="s">
        <v>3668</v>
      </c>
      <c r="B312" s="1" t="s">
        <v>3662</v>
      </c>
      <c r="C312" s="1" t="s">
        <v>5096</v>
      </c>
      <c r="D312" s="1" t="s">
        <v>5097</v>
      </c>
      <c r="E312" s="4">
        <v>-4.9881378787</v>
      </c>
      <c r="F312" s="5">
        <v>-2.9630689057</v>
      </c>
      <c r="G312" s="1" t="s">
        <v>5098</v>
      </c>
      <c r="H312" s="1" t="s">
        <v>5094</v>
      </c>
      <c r="I312" s="1" t="s">
        <v>5095</v>
      </c>
    </row>
    <row r="313" spans="1:9">
      <c r="A313" s="1" t="s">
        <v>3668</v>
      </c>
      <c r="B313" s="1" t="s">
        <v>3662</v>
      </c>
      <c r="C313" s="1" t="s">
        <v>5099</v>
      </c>
      <c r="D313" s="1" t="s">
        <v>5100</v>
      </c>
      <c r="E313" s="4">
        <v>-4.4856729816</v>
      </c>
      <c r="F313" s="5">
        <v>-2.5529716787</v>
      </c>
      <c r="G313" s="1" t="s">
        <v>5101</v>
      </c>
      <c r="H313" s="1" t="s">
        <v>5102</v>
      </c>
      <c r="I313" s="1" t="s">
        <v>5103</v>
      </c>
    </row>
    <row r="314" spans="1:9">
      <c r="A314" s="1" t="s">
        <v>3668</v>
      </c>
      <c r="B314" s="1" t="s">
        <v>3662</v>
      </c>
      <c r="C314" s="1" t="s">
        <v>5104</v>
      </c>
      <c r="D314" s="1" t="s">
        <v>5105</v>
      </c>
      <c r="E314" s="4">
        <v>-4.3122901577</v>
      </c>
      <c r="F314" s="5">
        <v>-2.4013575996</v>
      </c>
      <c r="G314" s="1" t="s">
        <v>2792</v>
      </c>
      <c r="H314" s="1" t="s">
        <v>5106</v>
      </c>
      <c r="I314" s="1" t="s">
        <v>5107</v>
      </c>
    </row>
    <row r="315" spans="1:9">
      <c r="A315" s="1" t="s">
        <v>3668</v>
      </c>
      <c r="B315" s="1" t="s">
        <v>3662</v>
      </c>
      <c r="C315" s="1" t="s">
        <v>5108</v>
      </c>
      <c r="D315" s="1" t="s">
        <v>5109</v>
      </c>
      <c r="E315" s="4">
        <v>-4.1045020456</v>
      </c>
      <c r="F315" s="5">
        <v>-2.2287767958</v>
      </c>
      <c r="G315" s="1" t="s">
        <v>5110</v>
      </c>
      <c r="H315" s="1" t="s">
        <v>5111</v>
      </c>
      <c r="I315" s="1" t="s">
        <v>5112</v>
      </c>
    </row>
    <row r="316" spans="1:9">
      <c r="A316" s="1" t="s">
        <v>3668</v>
      </c>
      <c r="B316" s="1" t="s">
        <v>3662</v>
      </c>
      <c r="C316" s="1" t="s">
        <v>5113</v>
      </c>
      <c r="D316" s="1" t="s">
        <v>5114</v>
      </c>
      <c r="E316" s="4">
        <v>-3.4753238968</v>
      </c>
      <c r="F316" s="5">
        <v>-1.6950824042</v>
      </c>
      <c r="G316" s="1" t="s">
        <v>5115</v>
      </c>
      <c r="H316" s="1" t="s">
        <v>5116</v>
      </c>
      <c r="I316" s="1" t="s">
        <v>5117</v>
      </c>
    </row>
    <row r="317" spans="1:9">
      <c r="A317" s="1" t="s">
        <v>3668</v>
      </c>
      <c r="B317" s="1" t="s">
        <v>3662</v>
      </c>
      <c r="C317" s="1" t="s">
        <v>5118</v>
      </c>
      <c r="D317" s="1" t="s">
        <v>5119</v>
      </c>
      <c r="E317" s="4">
        <v>-2.8277306055</v>
      </c>
      <c r="F317" s="5">
        <v>-1.151202834</v>
      </c>
      <c r="G317" s="1" t="s">
        <v>5120</v>
      </c>
      <c r="H317" s="1" t="s">
        <v>5121</v>
      </c>
      <c r="I317" s="1" t="s">
        <v>5122</v>
      </c>
    </row>
    <row r="318" spans="1:9">
      <c r="A318" s="1" t="s">
        <v>3668</v>
      </c>
      <c r="B318" s="1" t="s">
        <v>3662</v>
      </c>
      <c r="C318" s="1" t="s">
        <v>5123</v>
      </c>
      <c r="D318" s="1" t="s">
        <v>5124</v>
      </c>
      <c r="E318" s="4">
        <v>-2.8277306055</v>
      </c>
      <c r="F318" s="5">
        <v>-1.151202834</v>
      </c>
      <c r="G318" s="1" t="s">
        <v>5120</v>
      </c>
      <c r="H318" s="1" t="s">
        <v>5121</v>
      </c>
      <c r="I318" s="1" t="s">
        <v>5122</v>
      </c>
    </row>
    <row r="319" spans="1:9">
      <c r="A319" s="1" t="s">
        <v>3668</v>
      </c>
      <c r="B319" s="1" t="s">
        <v>3662</v>
      </c>
      <c r="C319" s="1" t="s">
        <v>5125</v>
      </c>
      <c r="D319" s="1" t="s">
        <v>5126</v>
      </c>
      <c r="E319" s="4">
        <v>-2.7083141681</v>
      </c>
      <c r="F319" s="5">
        <v>-1.051451501</v>
      </c>
      <c r="G319" s="1" t="s">
        <v>5127</v>
      </c>
      <c r="H319" s="1" t="s">
        <v>5116</v>
      </c>
      <c r="I319" s="1" t="s">
        <v>5117</v>
      </c>
    </row>
    <row r="320" spans="1:9">
      <c r="A320" s="1" t="s">
        <v>3733</v>
      </c>
      <c r="B320" s="1" t="s">
        <v>2643</v>
      </c>
      <c r="C320" s="1" t="s">
        <v>5128</v>
      </c>
      <c r="D320" s="1" t="s">
        <v>5129</v>
      </c>
      <c r="E320" s="4">
        <v>-5.9403794218</v>
      </c>
      <c r="F320" s="5">
        <v>-3.7878540559</v>
      </c>
      <c r="G320" s="1" t="s">
        <v>5130</v>
      </c>
      <c r="H320" s="1" t="s">
        <v>5131</v>
      </c>
      <c r="I320" s="1" t="s">
        <v>5132</v>
      </c>
    </row>
    <row r="321" spans="1:9">
      <c r="A321" s="1" t="s">
        <v>3739</v>
      </c>
      <c r="B321" s="1" t="s">
        <v>2643</v>
      </c>
      <c r="C321" s="1" t="s">
        <v>5128</v>
      </c>
      <c r="D321" s="1" t="s">
        <v>5129</v>
      </c>
      <c r="E321" s="4">
        <v>-5.9403794218</v>
      </c>
      <c r="F321" s="5">
        <v>-3.7878540559</v>
      </c>
      <c r="G321" s="1" t="s">
        <v>5130</v>
      </c>
      <c r="H321" s="1" t="s">
        <v>5133</v>
      </c>
      <c r="I321" s="1" t="s">
        <v>5134</v>
      </c>
    </row>
    <row r="322" spans="1:9">
      <c r="A322" s="1" t="s">
        <v>3739</v>
      </c>
      <c r="B322" s="1" t="s">
        <v>2643</v>
      </c>
      <c r="C322" s="1" t="s">
        <v>5135</v>
      </c>
      <c r="D322" s="1" t="s">
        <v>5136</v>
      </c>
      <c r="E322" s="4">
        <v>-4.9606134469</v>
      </c>
      <c r="F322" s="5">
        <v>-2.9507202277</v>
      </c>
      <c r="G322" s="1" t="s">
        <v>5137</v>
      </c>
      <c r="H322" s="1" t="s">
        <v>5138</v>
      </c>
      <c r="I322" s="1" t="s">
        <v>5139</v>
      </c>
    </row>
    <row r="323" spans="1:9">
      <c r="A323" s="1" t="s">
        <v>3739</v>
      </c>
      <c r="B323" s="1" t="s">
        <v>2643</v>
      </c>
      <c r="C323" s="1" t="s">
        <v>5140</v>
      </c>
      <c r="D323" s="1" t="s">
        <v>5141</v>
      </c>
      <c r="E323" s="4">
        <v>-4.2574191688</v>
      </c>
      <c r="F323" s="5">
        <v>-2.3596740993</v>
      </c>
      <c r="G323" s="1" t="s">
        <v>3146</v>
      </c>
      <c r="H323" s="1" t="s">
        <v>5142</v>
      </c>
      <c r="I323" s="1" t="s">
        <v>5143</v>
      </c>
    </row>
  </sheetData>
  <conditionalFormatting sqref="A2:A322">
    <cfRule type="expression" dxfId="0" priority="2">
      <formula>RIGHT(A2,1)="y"</formula>
    </cfRule>
    <cfRule type="expression" dxfId="1" priority="3" stopIfTrue="1">
      <formula>TRUE</formula>
    </cfRule>
  </conditionalFormatting>
  <conditionalFormatting sqref="C2:C323">
    <cfRule type="expression" dxfId="2" priority="1">
      <formula>1=1</formula>
    </cfRule>
  </conditionalFormatting>
  <conditionalFormatting sqref="E2:E32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2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11805555555556" footer="0.511805555555556"/>
  <headerFooter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Bulk RNA-seq QC</vt:lpstr>
      <vt:lpstr>DEGs of sh-Hhex mSSCs</vt:lpstr>
      <vt:lpstr>GO Terms of Upregulated Genes</vt:lpstr>
      <vt:lpstr>GO Terms of Dowpregulated Gene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赵杰翔</dc:creator>
  <cp:lastModifiedBy>ZHAO Jiexiang</cp:lastModifiedBy>
  <dcterms:created xsi:type="dcterms:W3CDTF">2020-04-05T11:25:00Z</dcterms:created>
  <dcterms:modified xsi:type="dcterms:W3CDTF">2020-11-15T15:40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698</vt:lpwstr>
  </property>
</Properties>
</file>